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390" windowWidth="24240" windowHeight="13740"/>
  </bookViews>
  <sheets>
    <sheet name="Table S2" sheetId="14" r:id="rId1"/>
    <sheet name="Table S3" sheetId="1" r:id="rId2"/>
    <sheet name="Table S4" sheetId="2" r:id="rId3"/>
    <sheet name="Table S5" sheetId="3" r:id="rId4"/>
    <sheet name="Table S6" sheetId="4" r:id="rId5"/>
    <sheet name="Table S7" sheetId="5" r:id="rId6"/>
    <sheet name="Table S8" sheetId="9" r:id="rId7"/>
    <sheet name="Table S9" sheetId="6" r:id="rId8"/>
    <sheet name="Table S10" sheetId="7" r:id="rId9"/>
    <sheet name="Table S11" sheetId="13" r:id="rId10"/>
  </sheets>
  <calcPr calcId="145621"/>
</workbook>
</file>

<file path=xl/calcChain.xml><?xml version="1.0" encoding="utf-8"?>
<calcChain xmlns="http://schemas.openxmlformats.org/spreadsheetml/2006/main">
  <c r="K29" i="2" l="1"/>
  <c r="K6" i="5"/>
  <c r="K698" i="3"/>
  <c r="K21" i="3"/>
  <c r="K50" i="3"/>
  <c r="K750" i="4"/>
  <c r="K612" i="4"/>
  <c r="K540" i="4"/>
  <c r="K72" i="4"/>
</calcChain>
</file>

<file path=xl/sharedStrings.xml><?xml version="1.0" encoding="utf-8"?>
<sst xmlns="http://schemas.openxmlformats.org/spreadsheetml/2006/main" count="11684" uniqueCount="4452">
  <si>
    <t>G1_yes</t>
  </si>
  <si>
    <t>G1_no</t>
  </si>
  <si>
    <t>G2_yes</t>
  </si>
  <si>
    <t>G2_no</t>
  </si>
  <si>
    <t>G3_yes</t>
  </si>
  <si>
    <t>G3_no</t>
  </si>
  <si>
    <t>E-value</t>
  </si>
  <si>
    <t>FIG01069681: hypothetical protein</t>
  </si>
  <si>
    <t>1.20876327972868e-06</t>
  </si>
  <si>
    <t>0.00822454641960963</t>
  </si>
  <si>
    <t>hypothetical protein</t>
  </si>
  <si>
    <t>WP_001597900</t>
  </si>
  <si>
    <t>5.50E-110</t>
  </si>
  <si>
    <t>Mobile element protein</t>
  </si>
  <si>
    <t>3.8279007159416e-06</t>
  </si>
  <si>
    <t>integrase core domain protein</t>
  </si>
  <si>
    <t>YP_001464049</t>
  </si>
  <si>
    <t>Failed to assign function</t>
  </si>
  <si>
    <t>2.12793608780932e-06</t>
  </si>
  <si>
    <t>4-phosphopantetheinyl transferase</t>
  </si>
  <si>
    <t>WP_001435131</t>
  </si>
  <si>
    <t>4.33E-17</t>
  </si>
  <si>
    <t>Gluconokinase (EC 2.7.1.12)</t>
  </si>
  <si>
    <t>6.26176706919338e-06</t>
  </si>
  <si>
    <t>thermosensitive gluconokinase</t>
  </si>
  <si>
    <t>WP_000896732</t>
  </si>
  <si>
    <t>5.44E-136</t>
  </si>
  <si>
    <t>L-idonate 5-dehydrogenase (EC 1.1.1.264)</t>
  </si>
  <si>
    <t>l-idonate 5-dehydrogenase</t>
  </si>
  <si>
    <t>WP_001197417</t>
  </si>
  <si>
    <t>5-keto-D-gluconate 5-reductase (EC 1.1.1.69)</t>
  </si>
  <si>
    <t>gluconate 5-dehydrogenase</t>
  </si>
  <si>
    <t>NP_418687</t>
  </si>
  <si>
    <t>Positive regulator of L-idonate catabolism</t>
  </si>
  <si>
    <t>hth-type transcriptional regulator idnr</t>
  </si>
  <si>
    <t>NP_418685</t>
  </si>
  <si>
    <t>WP_000001467</t>
  </si>
  <si>
    <t>FIG00638146: hypothetical protein</t>
  </si>
  <si>
    <t>1.03238645712482e-06</t>
  </si>
  <si>
    <t>phage protein</t>
  </si>
  <si>
    <t>WP_001234560</t>
  </si>
  <si>
    <t>3.30E-93</t>
  </si>
  <si>
    <t>WP_001542619</t>
  </si>
  <si>
    <t>7.11E-12</t>
  </si>
  <si>
    <t>WP_001443474</t>
  </si>
  <si>
    <t>9.64E-89</t>
  </si>
  <si>
    <t>hydrogenase-4 component b</t>
  </si>
  <si>
    <t>WP_001443473</t>
  </si>
  <si>
    <t>Shiga toxin A-chain precursor (EC 3.2.2.22)</t>
  </si>
  <si>
    <t>3.63693061361827e-08</t>
  </si>
  <si>
    <t>0.000525463735055567</t>
  </si>
  <si>
    <t>shiga toxin subunit a</t>
  </si>
  <si>
    <t>ADG56725</t>
  </si>
  <si>
    <t>0.0</t>
  </si>
  <si>
    <t>FIG00638188: hypothetical protein</t>
  </si>
  <si>
    <t>7.6842136504226e-07</t>
  </si>
  <si>
    <t>0.00370071729404352</t>
  </si>
  <si>
    <t>transcriptional regulator</t>
  </si>
  <si>
    <t>YP_003078570</t>
  </si>
  <si>
    <t>1.51286E-52</t>
  </si>
  <si>
    <t>unnamed protein product</t>
  </si>
  <si>
    <t>cytochrome b562 family protein</t>
  </si>
  <si>
    <t>YP_325578</t>
  </si>
  <si>
    <t>2.18237E-69</t>
  </si>
  <si>
    <t>FIG00639033: hypothetical protein</t>
  </si>
  <si>
    <t>0.00768610514916727</t>
  </si>
  <si>
    <t>arc-like dna binding domain protein</t>
  </si>
  <si>
    <t>YP_002271195</t>
  </si>
  <si>
    <t>1.66987E-22</t>
  </si>
  <si>
    <t>CDS</t>
  </si>
  <si>
    <t>Function MyRAST</t>
  </si>
  <si>
    <t>P-value Raw</t>
  </si>
  <si>
    <t>FDR</t>
  </si>
  <si>
    <t>Function Blast2GO</t>
  </si>
  <si>
    <t>Hit Accession</t>
  </si>
  <si>
    <t>FIG00640415: hypothetical protein</t>
  </si>
  <si>
    <t>0.00835187245087134</t>
  </si>
  <si>
    <t>0.862621678578996</t>
  </si>
  <si>
    <t>dctp deaminase</t>
  </si>
  <si>
    <t>NP_415974</t>
  </si>
  <si>
    <t>4.31551E-87</t>
  </si>
  <si>
    <t>0.00106178582263121</t>
  </si>
  <si>
    <t>antitoxin 1</t>
  </si>
  <si>
    <t>WP_001329834</t>
  </si>
  <si>
    <t>5.20356E-39</t>
  </si>
  <si>
    <t>Phage antitermination protein N</t>
  </si>
  <si>
    <t>antitermination protein n</t>
  </si>
  <si>
    <t>YP_001449256</t>
  </si>
  <si>
    <t>1.73959E-63</t>
  </si>
  <si>
    <t>0.00513196480938416</t>
  </si>
  <si>
    <t>transposase</t>
  </si>
  <si>
    <t>WP_002433462</t>
  </si>
  <si>
    <t>6.35642E-32</t>
  </si>
  <si>
    <t>orf, conserved hypothetical protein</t>
  </si>
  <si>
    <t>acetyltransferase family protein</t>
  </si>
  <si>
    <t>YP_003220405</t>
  </si>
  <si>
    <t>9.4725E-129</t>
  </si>
  <si>
    <t>General secretion pathway protein F</t>
  </si>
  <si>
    <t>0.000421764923989618</t>
  </si>
  <si>
    <t>type ii secretion system protein f</t>
  </si>
  <si>
    <t>WP_001173467</t>
  </si>
  <si>
    <t>Alpha-mannosidase (EC 3.2.1.24)</t>
  </si>
  <si>
    <t>alpha-mannosidase mngb</t>
  </si>
  <si>
    <t>WP_000649006</t>
  </si>
  <si>
    <t>Putative membrane protein</t>
  </si>
  <si>
    <t>rhomboid family protein</t>
  </si>
  <si>
    <t>WP_001276725</t>
  </si>
  <si>
    <t>General secretion pathway protein M</t>
  </si>
  <si>
    <t>0.00279940674823879</t>
  </si>
  <si>
    <t>WP_000942769</t>
  </si>
  <si>
    <t>1.96035E-115</t>
  </si>
  <si>
    <t>Regulatory protein cro</t>
  </si>
  <si>
    <t>0.00218761586948461</t>
  </si>
  <si>
    <t>regulatory protein cro</t>
  </si>
  <si>
    <t>0611193A</t>
  </si>
  <si>
    <t>1.68316E-35</t>
  </si>
  <si>
    <t>0.00199604498825856</t>
  </si>
  <si>
    <t>3.30394E-93</t>
  </si>
  <si>
    <t>General secretion pathway protein L</t>
  </si>
  <si>
    <t>type ii secretion system protein l</t>
  </si>
  <si>
    <t>WP_000094990</t>
  </si>
  <si>
    <t>FIG00642676: hypothetical protein</t>
  </si>
  <si>
    <t>0.00591540458058812</t>
  </si>
  <si>
    <t>WP_000081296</t>
  </si>
  <si>
    <t>6.75059E-172</t>
  </si>
  <si>
    <t>FIG00639664: hypothetical protein</t>
  </si>
  <si>
    <t>0.00542269187986652</t>
  </si>
  <si>
    <t>non-lee-encoded effector</t>
  </si>
  <si>
    <t>NP_287959</t>
  </si>
  <si>
    <t>FIG00638567: hypothetical protein</t>
  </si>
  <si>
    <t>inner membrane protein ynji</t>
  </si>
  <si>
    <t>WP_000756940</t>
  </si>
  <si>
    <t>WP_000509898</t>
  </si>
  <si>
    <t>7.35495E-157</t>
  </si>
  <si>
    <t>General secretion pathway protein H</t>
  </si>
  <si>
    <t>general secretion pathway protein h</t>
  </si>
  <si>
    <t>YP_002388445</t>
  </si>
  <si>
    <t>4.04855E-124</t>
  </si>
  <si>
    <t>Methylmalonyl-CoA mutase (EC 5.4.99.2)</t>
  </si>
  <si>
    <t>methylmalonyl- mutase</t>
  </si>
  <si>
    <t>WP_000064232</t>
  </si>
  <si>
    <t>Lipid A biosynthesis (KDO) 2-(lauroyl)-lipid IVA acyltransferase (EC 2.3.1.-)</t>
  </si>
  <si>
    <t>0.00596959584723768</t>
  </si>
  <si>
    <t>WP_000790278</t>
  </si>
  <si>
    <t>type iv secretion protein rhs</t>
  </si>
  <si>
    <t>WP_001289080</t>
  </si>
  <si>
    <t>FIG00638873: hypothetical protein</t>
  </si>
  <si>
    <t>hypothetical protein ETEC_0272</t>
  </si>
  <si>
    <t>YP_006113858</t>
  </si>
  <si>
    <t>2.55617E-79</t>
  </si>
  <si>
    <t>0.000202028844965442</t>
  </si>
  <si>
    <t>0.69464251193951</t>
  </si>
  <si>
    <t>WP_024185760</t>
  </si>
  <si>
    <t>3.58134E-72</t>
  </si>
  <si>
    <t>Alpha-fimbriae major subunit</t>
  </si>
  <si>
    <t>cs1 type fimbrial major subunit</t>
  </si>
  <si>
    <t>WP_001401159</t>
  </si>
  <si>
    <t>6.87027E-83</t>
  </si>
  <si>
    <t>FIG00638046: hypothetical protein</t>
  </si>
  <si>
    <t>YP_001879798</t>
  </si>
  <si>
    <t>2.78976E-63</t>
  </si>
  <si>
    <t>heat-responsive suppressor</t>
  </si>
  <si>
    <t>WP_001054852</t>
  </si>
  <si>
    <t>Transcriptional regulator</t>
  </si>
  <si>
    <t>WP_001111350</t>
  </si>
  <si>
    <t>2.12238E-82</t>
  </si>
  <si>
    <t>Antirestriction protein klcA</t>
  </si>
  <si>
    <t>0.000998022494129281</t>
  </si>
  <si>
    <t>antirestriction protein klca</t>
  </si>
  <si>
    <t>WP_000680587</t>
  </si>
  <si>
    <t>8.09844E-51</t>
  </si>
  <si>
    <t>core protein</t>
  </si>
  <si>
    <t>0.00698615745890496</t>
  </si>
  <si>
    <t>protein rhsc</t>
  </si>
  <si>
    <t>WP_016238874</t>
  </si>
  <si>
    <t>orf; Unknown function</t>
  </si>
  <si>
    <t>conserved protein</t>
  </si>
  <si>
    <t>YP_003223642</t>
  </si>
  <si>
    <t>1.69924E-59</t>
  </si>
  <si>
    <t>WP_000129599</t>
  </si>
  <si>
    <t>5.62766E-98</t>
  </si>
  <si>
    <t>leader peptidase pppa</t>
  </si>
  <si>
    <t>WP_000895871</t>
  </si>
  <si>
    <t>2.44755E-159</t>
  </si>
  <si>
    <t>General secretion pathway protein K</t>
  </si>
  <si>
    <t>general secretion pathway protein k</t>
  </si>
  <si>
    <t>WP_000633212</t>
  </si>
  <si>
    <t>toxin-antitoxin antitoxin ribbon-helix-helix domain protein</t>
  </si>
  <si>
    <t>YP_002385906</t>
  </si>
  <si>
    <t>2.35824E-52</t>
  </si>
  <si>
    <t>FIG00639588: hypothetical protein</t>
  </si>
  <si>
    <t>WP_020237177</t>
  </si>
  <si>
    <t>1.18324E-44</t>
  </si>
  <si>
    <t>similar bacteriphage P22 ninH</t>
  </si>
  <si>
    <t>0.00402869284960497</t>
  </si>
  <si>
    <t>protein ninh</t>
  </si>
  <si>
    <t>NP_049498</t>
  </si>
  <si>
    <t>4.282E-37</t>
  </si>
  <si>
    <t>insertion sequence 2 protein</t>
  </si>
  <si>
    <t>AAZ86942</t>
  </si>
  <si>
    <t>1.02729E-68</t>
  </si>
  <si>
    <t>VapB protein (antitoxin to VapC)</t>
  </si>
  <si>
    <t>antitoxin</t>
  </si>
  <si>
    <t>WP_021547092</t>
  </si>
  <si>
    <t>1.78312E-44</t>
  </si>
  <si>
    <t>Phage tail fiber protein</t>
  </si>
  <si>
    <t>phage tail protein</t>
  </si>
  <si>
    <t>WP_000108499</t>
  </si>
  <si>
    <t>zinc-binding dehydrogenase family protein</t>
  </si>
  <si>
    <t>YP_001463867</t>
  </si>
  <si>
    <t>Rac prophage repressor</t>
  </si>
  <si>
    <t>gracr</t>
  </si>
  <si>
    <t>NP_287262</t>
  </si>
  <si>
    <t>3.78391E-103</t>
  </si>
  <si>
    <t>General secretion pathway protein J</t>
  </si>
  <si>
    <t>type ii secretion system protein j</t>
  </si>
  <si>
    <t>WP_001443429</t>
  </si>
  <si>
    <t>3.24329E-134</t>
  </si>
  <si>
    <t>is629 protein</t>
  </si>
  <si>
    <t>WP_000165113</t>
  </si>
  <si>
    <t>3.11966E-28</t>
  </si>
  <si>
    <t>phage transcriptional regulator</t>
  </si>
  <si>
    <t>YP_003221152</t>
  </si>
  <si>
    <t>1.41927E-71</t>
  </si>
  <si>
    <t>VapC toxin protein</t>
  </si>
  <si>
    <t>trna -specific endonuclease</t>
  </si>
  <si>
    <t>YP_003222886</t>
  </si>
  <si>
    <t>7.33838E-91</t>
  </si>
  <si>
    <t>Fimbriae-like adhesin SfmA</t>
  </si>
  <si>
    <t>fimbrial family protein</t>
  </si>
  <si>
    <t>WP_000827804</t>
  </si>
  <si>
    <t>6.17523E-110</t>
  </si>
  <si>
    <t>VgrG protein</t>
  </si>
  <si>
    <t>rhs element vgr family protein</t>
  </si>
  <si>
    <t>WP_001348343</t>
  </si>
  <si>
    <t>FIG00639844: hypothetical protein</t>
  </si>
  <si>
    <t>WP_001071780</t>
  </si>
  <si>
    <t>1.30525E-76</t>
  </si>
  <si>
    <t>WP_000863214</t>
  </si>
  <si>
    <t>Putative outer membrane protein</t>
  </si>
  <si>
    <t>WP_001192545</t>
  </si>
  <si>
    <t>Arylsulfatase (EC 3.1.6.1)</t>
  </si>
  <si>
    <t>arylsulfatase domain protein</t>
  </si>
  <si>
    <t>WP_001593828</t>
  </si>
  <si>
    <t>2.48927E-6</t>
  </si>
  <si>
    <t>crispr-associated protein cse1</t>
  </si>
  <si>
    <t>WP_001325175</t>
  </si>
  <si>
    <t>5.50046E-110</t>
  </si>
  <si>
    <t>ClpB protein</t>
  </si>
  <si>
    <t>type vi secretion 1 family</t>
  </si>
  <si>
    <t>WP_000614330</t>
  </si>
  <si>
    <t>Accessory colonization factor AcfD precursor</t>
  </si>
  <si>
    <t>lipoprotein precursor</t>
  </si>
  <si>
    <t>WP_001034473</t>
  </si>
  <si>
    <t>Probable secreted protein</t>
  </si>
  <si>
    <t>sel1 repeat protein</t>
  </si>
  <si>
    <t>YP_002291725</t>
  </si>
  <si>
    <t>FIG00639112: hypothetical protein</t>
  </si>
  <si>
    <t>permease family protein</t>
  </si>
  <si>
    <t>YP_002388967</t>
  </si>
  <si>
    <t>Hypothetical fimbrial chaperone yqiH</t>
  </si>
  <si>
    <t>YP_002388529</t>
  </si>
  <si>
    <t>FIG00639888: hypothetical protein</t>
  </si>
  <si>
    <t>ead ea22-like family protein</t>
  </si>
  <si>
    <t>YP_001449244</t>
  </si>
  <si>
    <t>9.00206E-128</t>
  </si>
  <si>
    <t>Eae protein</t>
  </si>
  <si>
    <t>0.00441230997404524</t>
  </si>
  <si>
    <t>YP_001272549</t>
  </si>
  <si>
    <t>3.49126E-79</t>
  </si>
  <si>
    <t>Type VI secretion protein VasI</t>
  </si>
  <si>
    <t>type vi secretion-associated protein</t>
  </si>
  <si>
    <t>YP_001461389</t>
  </si>
  <si>
    <t>6.02141E-152</t>
  </si>
  <si>
    <t>General secretion pathway protein I</t>
  </si>
  <si>
    <t>type ii secretion system protein i</t>
  </si>
  <si>
    <t>YP_409353</t>
  </si>
  <si>
    <t>7.66787E-63</t>
  </si>
  <si>
    <t>hypothetical protein P12B_c1353</t>
  </si>
  <si>
    <t>YP_006168388</t>
  </si>
  <si>
    <t>3.10068E-68</t>
  </si>
  <si>
    <t>putative antirepressor protein</t>
  </si>
  <si>
    <t>p22ar c-terminal domain protein</t>
  </si>
  <si>
    <t>YP_002271804</t>
  </si>
  <si>
    <t>6.73359E-167</t>
  </si>
  <si>
    <t>antirepressor</t>
  </si>
  <si>
    <t>General secretion pathway protein E</t>
  </si>
  <si>
    <t>type ii secretion system protein e</t>
  </si>
  <si>
    <t>YP_002294519</t>
  </si>
  <si>
    <t>trap subunit</t>
  </si>
  <si>
    <t>WP_000386845</t>
  </si>
  <si>
    <t>WP_001236648</t>
  </si>
  <si>
    <t>2.25887E-77</t>
  </si>
  <si>
    <t>0.000189604611184144</t>
  </si>
  <si>
    <t>4.33364E-17</t>
  </si>
  <si>
    <t>WP_001513052</t>
  </si>
  <si>
    <t>0.672639891490763</t>
  </si>
  <si>
    <t>tail length tape measure protein</t>
  </si>
  <si>
    <t>WP_001365475</t>
  </si>
  <si>
    <t>8.55738E-163</t>
  </si>
  <si>
    <t>FIG00637952: hypothetical protein</t>
  </si>
  <si>
    <t>yjik protein</t>
  </si>
  <si>
    <t>WP_024221583</t>
  </si>
  <si>
    <t>Putative tail fiber assembly protein p37</t>
  </si>
  <si>
    <t>0.00242149396765637</t>
  </si>
  <si>
    <t>tail fiber assembly protein</t>
  </si>
  <si>
    <t>WP_001018933</t>
  </si>
  <si>
    <t>1.46344E-135</t>
  </si>
  <si>
    <t>FIG00638467: hypothetical protein</t>
  </si>
  <si>
    <t>udp pyrophosphate phosphatase</t>
  </si>
  <si>
    <t>WP_000868892</t>
  </si>
  <si>
    <t>8.27183E-174</t>
  </si>
  <si>
    <t>Phage tail tube protein</t>
  </si>
  <si>
    <t>phage tail tube protein</t>
  </si>
  <si>
    <t>WP_000015474</t>
  </si>
  <si>
    <t>9.52129E-71</t>
  </si>
  <si>
    <t>FIG00640449: hypothetical protein</t>
  </si>
  <si>
    <t>AHG11591</t>
  </si>
  <si>
    <t>3.13024E-28</t>
  </si>
  <si>
    <t>transcription antitermination factor</t>
  </si>
  <si>
    <t>YP_002756602</t>
  </si>
  <si>
    <t>8.64568E-152</t>
  </si>
  <si>
    <t>arylsulfatase</t>
  </si>
  <si>
    <t>WP_000395865</t>
  </si>
  <si>
    <t>1.44206E-28</t>
  </si>
  <si>
    <t>Mu-like prophage FluMu protein gp41</t>
  </si>
  <si>
    <t>mu-like prophage u protein gp41</t>
  </si>
  <si>
    <t>NP_313008</t>
  </si>
  <si>
    <t>1.61839E-84</t>
  </si>
  <si>
    <t>Pertactin precursor</t>
  </si>
  <si>
    <t>adhesin-like autotransporter</t>
  </si>
  <si>
    <t>AHG10156</t>
  </si>
  <si>
    <t>Phage major capsid protein</t>
  </si>
  <si>
    <t>WP_001142979</t>
  </si>
  <si>
    <t>FIG121501: Prophage tail protein</t>
  </si>
  <si>
    <t>protein gp48</t>
  </si>
  <si>
    <t>WP_000301579</t>
  </si>
  <si>
    <t>2.64408E-136</t>
  </si>
  <si>
    <t>Mu-like prophage protein GP36</t>
  </si>
  <si>
    <t>protein gp36</t>
  </si>
  <si>
    <t>NP_313003</t>
  </si>
  <si>
    <t>9.93456E-92</t>
  </si>
  <si>
    <t>Phage DNA invertase</t>
  </si>
  <si>
    <t>3.08985292300086e-06</t>
  </si>
  <si>
    <t>0.0318718329007539</t>
  </si>
  <si>
    <t>dna-invertase</t>
  </si>
  <si>
    <t>NP_313019</t>
  </si>
  <si>
    <t>3.0561E-107</t>
  </si>
  <si>
    <t>Phage tail/DNA circulation protein</t>
  </si>
  <si>
    <t>dna circulation family protein</t>
  </si>
  <si>
    <t>WP_000146122</t>
  </si>
  <si>
    <t>Mu-like prophage FluMu protein gp37</t>
  </si>
  <si>
    <t>protein gp37</t>
  </si>
  <si>
    <t>WP_000627426</t>
  </si>
  <si>
    <t>3.7733E-133</t>
  </si>
  <si>
    <t>Mu-like prophage FluMu protein GP38</t>
  </si>
  <si>
    <t>mu-like prophage u protein gp38</t>
  </si>
  <si>
    <t>NP_313005</t>
  </si>
  <si>
    <t>8.11492E-28</t>
  </si>
  <si>
    <t>IncI1 plasmid conjugative transfer protein TraC</t>
  </si>
  <si>
    <t>transfer protein c</t>
  </si>
  <si>
    <t>WP_001370630</t>
  </si>
  <si>
    <t>1.29454E-146</t>
  </si>
  <si>
    <t>Putative virion morphogenesis protein</t>
  </si>
  <si>
    <t>phage virion morphogenesis protein</t>
  </si>
  <si>
    <t>WP_000094814</t>
  </si>
  <si>
    <t>1.83102E-84</t>
  </si>
  <si>
    <t>FIG00639839: hypothetical protein</t>
  </si>
  <si>
    <t>unk domain protein</t>
  </si>
  <si>
    <t>NP_313022</t>
  </si>
  <si>
    <t>3.87991E-31</t>
  </si>
  <si>
    <t>Putative fimbrial protein</t>
  </si>
  <si>
    <t>NP_285715</t>
  </si>
  <si>
    <t>2.40975E-108</t>
  </si>
  <si>
    <t>FIG00638183: hypothetical protein</t>
  </si>
  <si>
    <t>pentapeptide repeats family protein</t>
  </si>
  <si>
    <t>WP_000535133</t>
  </si>
  <si>
    <t>FIG003269: Prophage tail protein</t>
  </si>
  <si>
    <t>baseplate protein</t>
  </si>
  <si>
    <t>NP_313011</t>
  </si>
  <si>
    <t>WP_001400746</t>
  </si>
  <si>
    <t>Fimbrial protein Yad-like</t>
  </si>
  <si>
    <t>fimbrial protein</t>
  </si>
  <si>
    <t>WP_001189052</t>
  </si>
  <si>
    <t>Bacteriophage protein GP46</t>
  </si>
  <si>
    <t>phage gp46 family protein</t>
  </si>
  <si>
    <t>WP_000763328</t>
  </si>
  <si>
    <t>8.55232E-95</t>
  </si>
  <si>
    <t>Mu-like prophage FluMu I protein</t>
  </si>
  <si>
    <t>prophage protease protein</t>
  </si>
  <si>
    <t>WP_000850812</t>
  </si>
  <si>
    <t>CcdA protein (antitoxin to CcdB)</t>
  </si>
  <si>
    <t>WP_000125563</t>
  </si>
  <si>
    <t>6.67592E-33</t>
  </si>
  <si>
    <t>FIG00639310: hypothetical protein</t>
  </si>
  <si>
    <t>WP_001002048</t>
  </si>
  <si>
    <t>7.90551E-48</t>
  </si>
  <si>
    <t>Phage FluMu protein gp47</t>
  </si>
  <si>
    <t>baseplate j-like family protein</t>
  </si>
  <si>
    <t>NP_313014</t>
  </si>
  <si>
    <t>FIG001353: Acetyltransferase</t>
  </si>
  <si>
    <t>WP_000342447</t>
  </si>
  <si>
    <t>3.88018E-131</t>
  </si>
  <si>
    <t>FIG00639396: hypothetical protein</t>
  </si>
  <si>
    <t>YP_005456215</t>
  </si>
  <si>
    <t>1.93932E-76</t>
  </si>
  <si>
    <t>FIG032766: hypothetical protein</t>
  </si>
  <si>
    <t>WP_001277109</t>
  </si>
  <si>
    <t>1.32683E-40</t>
  </si>
  <si>
    <t>Bacteriophage tail sheath protein</t>
  </si>
  <si>
    <t>phage tail sheath family protein</t>
  </si>
  <si>
    <t>WP_000606746</t>
  </si>
  <si>
    <t>Mu-like prophage FluMu protein gp42</t>
  </si>
  <si>
    <t>tape measure domain protein</t>
  </si>
  <si>
    <t>WP_000113523</t>
  </si>
  <si>
    <t>host specificity protein j</t>
  </si>
  <si>
    <t>WP_001657146</t>
  </si>
  <si>
    <t>0.000814295085707763</t>
  </si>
  <si>
    <t>anti-adapter protein iram</t>
  </si>
  <si>
    <t>YP_003234843</t>
  </si>
  <si>
    <t>5.39051E-67</t>
  </si>
  <si>
    <t>Protein Mom</t>
  </si>
  <si>
    <t>prophage dna modification protein</t>
  </si>
  <si>
    <t>WP_000528250</t>
  </si>
  <si>
    <t>8.05035E-177</t>
  </si>
  <si>
    <t>invasin</t>
  </si>
  <si>
    <t>WP_000168879</t>
  </si>
  <si>
    <t>Putative glycoporin</t>
  </si>
  <si>
    <t>glycoporin</t>
  </si>
  <si>
    <t>WP_000749945</t>
  </si>
  <si>
    <t>WP_001400456</t>
  </si>
  <si>
    <t>3.6664E-133</t>
  </si>
  <si>
    <t>Prophage tail fiber protein</t>
  </si>
  <si>
    <t>tail fiber protein</t>
  </si>
  <si>
    <t>WP_001473654</t>
  </si>
  <si>
    <t>1.95262E-26</t>
  </si>
  <si>
    <t>FIG00638395: hypothetical protein</t>
  </si>
  <si>
    <t>hypothetical protein ECDH10B_1868</t>
  </si>
  <si>
    <t>YP_001730707</t>
  </si>
  <si>
    <t>1.93725E-175</t>
  </si>
  <si>
    <t>1.82852887371764e-06</t>
  </si>
  <si>
    <t>0.000242372340985985</t>
  </si>
  <si>
    <t>hydrolase</t>
  </si>
  <si>
    <t>WP_024245228</t>
  </si>
  <si>
    <t>ynbc protein</t>
  </si>
  <si>
    <t>WP_024186023</t>
  </si>
  <si>
    <t>2.58122E-125</t>
  </si>
  <si>
    <t>3.32459795221389e-07</t>
  </si>
  <si>
    <t>6.13943882882796e-05</t>
  </si>
  <si>
    <t>inner membrane protein</t>
  </si>
  <si>
    <t>WP_001368021</t>
  </si>
  <si>
    <t>8.3907E-175</t>
  </si>
  <si>
    <t>dual specificity phosphatase</t>
  </si>
  <si>
    <t>WP_001460866</t>
  </si>
  <si>
    <t>9.26917E-98</t>
  </si>
  <si>
    <t>9.14264436858821e-06</t>
  </si>
  <si>
    <t>0.000721819266870833</t>
  </si>
  <si>
    <t>WP_001098529</t>
  </si>
  <si>
    <t>WP_024234970</t>
  </si>
  <si>
    <t>1.82937E-14</t>
  </si>
  <si>
    <t>4.68145939318053e-05</t>
  </si>
  <si>
    <t>0.0026216172601811</t>
  </si>
  <si>
    <t>YP_002386877</t>
  </si>
  <si>
    <t>WP_001548533</t>
  </si>
  <si>
    <t>1.1472E-32</t>
  </si>
  <si>
    <t>4.20561640955058e-05</t>
  </si>
  <si>
    <t>0.00247003032053605</t>
  </si>
  <si>
    <t>WP_001397128</t>
  </si>
  <si>
    <t>1.50597E-153</t>
  </si>
  <si>
    <t>3.39418256051603e-06</t>
  </si>
  <si>
    <t>0.000363252960254338</t>
  </si>
  <si>
    <t>WP_021571853</t>
  </si>
  <si>
    <t>2.5372E-79</t>
  </si>
  <si>
    <t>WP_001279016</t>
  </si>
  <si>
    <t>1.42357E-53</t>
  </si>
  <si>
    <t>reverse transcriptase family protein</t>
  </si>
  <si>
    <t>WP_001408531</t>
  </si>
  <si>
    <t>Autoinducer 2 (AI-2) kinase LsrK (EC 2.7.1.-)</t>
  </si>
  <si>
    <t>0.000133269597270802</t>
  </si>
  <si>
    <t>0.00564656639697521</t>
  </si>
  <si>
    <t>autoinducer 2 kinase</t>
  </si>
  <si>
    <t>WP_000113166</t>
  </si>
  <si>
    <t>WP_000553967</t>
  </si>
  <si>
    <t>Autoinducer 2 (AI-2) modifying protein LsrG</t>
  </si>
  <si>
    <t>2.2738517052591e-05</t>
  </si>
  <si>
    <t>0.00145365528484883</t>
  </si>
  <si>
    <t>autoinducer 2-degrading protein lsrg</t>
  </si>
  <si>
    <t>3QMQ_A</t>
  </si>
  <si>
    <t>8.89099E-62</t>
  </si>
  <si>
    <t>trans-aconitate 2-methyltransferase</t>
  </si>
  <si>
    <t>WP_001286605</t>
  </si>
  <si>
    <t>1.4579E-178</t>
  </si>
  <si>
    <t>FIG00638206: hypothetical protein</t>
  </si>
  <si>
    <t>WP_001324978</t>
  </si>
  <si>
    <t>FIG00638496: hypothetical protein</t>
  </si>
  <si>
    <t>7.49696838224232e-05</t>
  </si>
  <si>
    <t>0.00365627832507549</t>
  </si>
  <si>
    <t>WP_001371395</t>
  </si>
  <si>
    <t>3.08391E-111</t>
  </si>
  <si>
    <t>8.37644051495008e-05</t>
  </si>
  <si>
    <t>WP_021557819</t>
  </si>
  <si>
    <t>3.48095E-39</t>
  </si>
  <si>
    <t>FIG00637874: hypothetical protein</t>
  </si>
  <si>
    <t>diguanylate cyclase</t>
  </si>
  <si>
    <t>WP_000592815</t>
  </si>
  <si>
    <t>D-mannonate oxidoreductase (EC 1.1.1.57)</t>
  </si>
  <si>
    <t>0.000159597231896699</t>
  </si>
  <si>
    <t>0.00672262625785279</t>
  </si>
  <si>
    <t>d-mannonate oxidoreductase</t>
  </si>
  <si>
    <t>WP_001397145</t>
  </si>
  <si>
    <t>WP_001370597</t>
  </si>
  <si>
    <t>3.75696E-147</t>
  </si>
  <si>
    <t>FIG00638117: hypothetical protein</t>
  </si>
  <si>
    <t>WP_001273522</t>
  </si>
  <si>
    <t>0.000272074518554594</t>
  </si>
  <si>
    <t>WP_000805688</t>
  </si>
  <si>
    <t>Long-chain-fatty-acid--CoA ligase (EC 6.2.1.3)</t>
  </si>
  <si>
    <t>short-chain-fatty-acid-- ligase</t>
  </si>
  <si>
    <t>WP_016247266</t>
  </si>
  <si>
    <t>1.62932E-104</t>
  </si>
  <si>
    <t>short-chain-fatty-acid- ligase</t>
  </si>
  <si>
    <t>WP_000899652</t>
  </si>
  <si>
    <t>1.0317112061526e-14</t>
  </si>
  <si>
    <t>1.49061635064927e-10</t>
  </si>
  <si>
    <t>Putative transport protein YdjK, MFS superfamily</t>
  </si>
  <si>
    <t>4.95943576797556e-09</t>
  </si>
  <si>
    <t>4.47837049848193e-06</t>
  </si>
  <si>
    <t>YP_002556655</t>
  </si>
  <si>
    <t>Putative HTH-type transcriptional regulator YdjF</t>
  </si>
  <si>
    <t>1.61181662459205e-08</t>
  </si>
  <si>
    <t>4.95479289193744e-06</t>
  </si>
  <si>
    <t>WP_000719082</t>
  </si>
  <si>
    <t>7.65921E-165</t>
  </si>
  <si>
    <t>Hypothetical oxidoreductase YdjG (EC 1.-.-.-)</t>
  </si>
  <si>
    <t>oxidoreductase</t>
  </si>
  <si>
    <t>NP_416285</t>
  </si>
  <si>
    <t>Uncharacterized sugar kinase YdjH</t>
  </si>
  <si>
    <t>3.2856261962838e-07</t>
  </si>
  <si>
    <t>kinase</t>
  </si>
  <si>
    <t>WP_001602686</t>
  </si>
  <si>
    <t>Putative aldolase YdjI</t>
  </si>
  <si>
    <t>aldolase</t>
  </si>
  <si>
    <t>NP_416287</t>
  </si>
  <si>
    <t>sorbitol dehydrogenase</t>
  </si>
  <si>
    <t>WP_000798131</t>
  </si>
  <si>
    <t>metabolite transporter</t>
  </si>
  <si>
    <t>WP_023352181</t>
  </si>
  <si>
    <t>Putative oxidoreductase YdjL</t>
  </si>
  <si>
    <t>zn-dependent and nad -binding</t>
  </si>
  <si>
    <t>WP_000645214</t>
  </si>
  <si>
    <t>Transcriptional regulator, AraC family</t>
  </si>
  <si>
    <t>WP_001343159</t>
  </si>
  <si>
    <t>1.4235E-139</t>
  </si>
  <si>
    <t>cyanate transporter family protein</t>
  </si>
  <si>
    <t>WP_001507466</t>
  </si>
  <si>
    <t>1.61695E-28</t>
  </si>
  <si>
    <t>FIG00638318: hypothetical protein</t>
  </si>
  <si>
    <t>WP_000128481</t>
  </si>
  <si>
    <t>4.84753E-173</t>
  </si>
  <si>
    <t>Putative cytoplasmic protein</t>
  </si>
  <si>
    <t>protein yoag</t>
  </si>
  <si>
    <t>YP_006087527</t>
  </si>
  <si>
    <t>1.25649E-31</t>
  </si>
  <si>
    <t>maltose abc transporter permease</t>
  </si>
  <si>
    <t>WP_001379883</t>
  </si>
  <si>
    <t>5.23384E-73</t>
  </si>
  <si>
    <t>FIG00641106: hypothetical protein</t>
  </si>
  <si>
    <t>1.92076336032631e-06</t>
  </si>
  <si>
    <t>0.000250010711981932</t>
  </si>
  <si>
    <t>hypothetical protein E2348C_1441</t>
  </si>
  <si>
    <t>YP_002328980</t>
  </si>
  <si>
    <t>1.12626E-124</t>
  </si>
  <si>
    <t>abc transporter permease</t>
  </si>
  <si>
    <t>WP_001342235</t>
  </si>
  <si>
    <t>1.22983E-147</t>
  </si>
  <si>
    <t>Putative sucrose phosphorylase (EC 2.4.1.7)</t>
  </si>
  <si>
    <t>8.92360294887786e-07</t>
  </si>
  <si>
    <t>0.000142730001693553</t>
  </si>
  <si>
    <t>glucosyltransferase</t>
  </si>
  <si>
    <t>WP_000810512</t>
  </si>
  <si>
    <t>Flagellar biosynthesis protein FliC</t>
  </si>
  <si>
    <t>9.59852726986307e-08</t>
  </si>
  <si>
    <t>2.3505003727963e-05</t>
  </si>
  <si>
    <t>flagellin</t>
  </si>
  <si>
    <t>WP_000079774</t>
  </si>
  <si>
    <t>Flagellar hook-associated protein FliD</t>
  </si>
  <si>
    <t>1.08512454603305e-07</t>
  </si>
  <si>
    <t>2.61297990684758e-05</t>
  </si>
  <si>
    <t>flagellar hook-associated protein 2</t>
  </si>
  <si>
    <t>WP_000146822</t>
  </si>
  <si>
    <t>metal-dependent phosphohydrolase</t>
  </si>
  <si>
    <t>hd domain protein</t>
  </si>
  <si>
    <t>WP_000365559</t>
  </si>
  <si>
    <t>1.37417E-138</t>
  </si>
  <si>
    <t>FIG00638388: hypothetical protein</t>
  </si>
  <si>
    <t>inner membrane protein yedr</t>
  </si>
  <si>
    <t>YP_310920</t>
  </si>
  <si>
    <t>2.54409E-59</t>
  </si>
  <si>
    <t>Chaperone protein hchA</t>
  </si>
  <si>
    <t>chaperone hcha</t>
  </si>
  <si>
    <t>WP_000218204</t>
  </si>
  <si>
    <t>Cytochrome b561 homolog 1</t>
  </si>
  <si>
    <t>cytochrome b561</t>
  </si>
  <si>
    <t>YP_407515</t>
  </si>
  <si>
    <t>9.22549E-114</t>
  </si>
  <si>
    <t>hypothetical protein Z6012</t>
  </si>
  <si>
    <t>NP_287952</t>
  </si>
  <si>
    <t>5.7526E-41</t>
  </si>
  <si>
    <t>1.10194907335627e-08</t>
  </si>
  <si>
    <t>WP_000460278</t>
  </si>
  <si>
    <t>4.81775E-82</t>
  </si>
  <si>
    <t>protein partial</t>
  </si>
  <si>
    <t>WP_000641699</t>
  </si>
  <si>
    <t>4.17756E-55</t>
  </si>
  <si>
    <t>L-xylulose/3-keto-L-gulonate kinase (EC 2.7.1.-)</t>
  </si>
  <si>
    <t>l-xylulose 3-keto-l-gulonate kinase</t>
  </si>
  <si>
    <t>WP_000988232</t>
  </si>
  <si>
    <t>WP_021565439</t>
  </si>
  <si>
    <t>1.84375E-89</t>
  </si>
  <si>
    <t>sugar abc transporter permease</t>
  </si>
  <si>
    <t>WP_005114448</t>
  </si>
  <si>
    <t>8.66839E-33</t>
  </si>
  <si>
    <t>WP_000045993</t>
  </si>
  <si>
    <t>6.76369E-142</t>
  </si>
  <si>
    <t>cellulose synthase catalytic subunit</t>
  </si>
  <si>
    <t>WP_009008383</t>
  </si>
  <si>
    <t>pilz domain protein</t>
  </si>
  <si>
    <t>WP_001173979</t>
  </si>
  <si>
    <t>1.14706E-99</t>
  </si>
  <si>
    <t>HicA-like protein</t>
  </si>
  <si>
    <t>3.56944117955114e-07</t>
  </si>
  <si>
    <t>YP_003080264</t>
  </si>
  <si>
    <t>3.93181E-58</t>
  </si>
  <si>
    <t>FIG00640692: hypothetical protein</t>
  </si>
  <si>
    <t>hicb family protein</t>
  </si>
  <si>
    <t>NP_290055</t>
  </si>
  <si>
    <t>7.63796E-78</t>
  </si>
  <si>
    <t>WP_001345104</t>
  </si>
  <si>
    <t>3.01299E-160</t>
  </si>
  <si>
    <t>Putative acetyltransferase</t>
  </si>
  <si>
    <t>acetyltransferase</t>
  </si>
  <si>
    <t>WP_024170419</t>
  </si>
  <si>
    <t>3.06774E-74</t>
  </si>
  <si>
    <t>Shikimate kinase I (EC 2.7.1.71)</t>
  </si>
  <si>
    <t>6.5054046113028e-05</t>
  </si>
  <si>
    <t>0.00356023052364026</t>
  </si>
  <si>
    <t>shikimate kinase 1</t>
  </si>
  <si>
    <t>NP_709163</t>
  </si>
  <si>
    <t>1.34976E-146</t>
  </si>
  <si>
    <t>Endo-1,4-beta-xylanase A precursor (EC 3.2.1.8)</t>
  </si>
  <si>
    <t>enterochelin esterase</t>
  </si>
  <si>
    <t>WP_021538199</t>
  </si>
  <si>
    <t>1.51515E-16</t>
  </si>
  <si>
    <t>WP_000244946</t>
  </si>
  <si>
    <t>WP_000340168</t>
  </si>
  <si>
    <t>1.3281E-55</t>
  </si>
  <si>
    <t>Alcohol dehydrogenase (EC 1.1.1.1)</t>
  </si>
  <si>
    <t>chlorophyll synthesis pathway protein</t>
  </si>
  <si>
    <t>WP_000357974</t>
  </si>
  <si>
    <t>Putative transport protein</t>
  </si>
  <si>
    <t>9.27867306659812e-08</t>
  </si>
  <si>
    <t>NP_756684</t>
  </si>
  <si>
    <t>Shikimate transporter</t>
  </si>
  <si>
    <t>shikimate transporter</t>
  </si>
  <si>
    <t>YP_312804</t>
  </si>
  <si>
    <t>Sugar-1-epimerase YihR</t>
  </si>
  <si>
    <t>aldose 1-epimerase family protein</t>
  </si>
  <si>
    <t>WP_001397472</t>
  </si>
  <si>
    <t>L-rhamnose operon regulatory protein RhaS</t>
  </si>
  <si>
    <t>hth-type transcriptional activator rhas</t>
  </si>
  <si>
    <t>NP_418341</t>
  </si>
  <si>
    <t>YP_005279998</t>
  </si>
  <si>
    <t>1.20751E-68</t>
  </si>
  <si>
    <t>FIG00638928: hypothetical protein</t>
  </si>
  <si>
    <t>peptidoglycan peptidase</t>
  </si>
  <si>
    <t>YP_003231552</t>
  </si>
  <si>
    <t>1.84692E-100</t>
  </si>
  <si>
    <t>0.000179694519317161</t>
  </si>
  <si>
    <t>0.0074177897574124</t>
  </si>
  <si>
    <t>16s ribosomal rna</t>
  </si>
  <si>
    <t>WP_000585153</t>
  </si>
  <si>
    <t>6.54987E-36</t>
  </si>
  <si>
    <t>D-galactonate transporter</t>
  </si>
  <si>
    <t>d-galactonate transport protein</t>
  </si>
  <si>
    <t>WP_001439121</t>
  </si>
  <si>
    <t>3.5698E-64</t>
  </si>
  <si>
    <t>d-galactonate transporter</t>
  </si>
  <si>
    <t>WP_003923349</t>
  </si>
  <si>
    <t>7.37142379422834e-05</t>
  </si>
  <si>
    <t>WP_000604890</t>
  </si>
  <si>
    <t>1.36236E-64</t>
  </si>
  <si>
    <t>1.96025129168995e-13</t>
  </si>
  <si>
    <t>3.54021383279204e-10</t>
  </si>
  <si>
    <t>5.4444E-136</t>
  </si>
  <si>
    <t>Inner membrane protein YjgN</t>
  </si>
  <si>
    <t>1.07004786129841e-05</t>
  </si>
  <si>
    <t>0.000822343164895712</t>
  </si>
  <si>
    <t>inner membrane protein yjgn</t>
  </si>
  <si>
    <t>YP_002295838</t>
  </si>
  <si>
    <t>9.4288087130286e-10</t>
  </si>
  <si>
    <t>1.51363809206486e-06</t>
  </si>
  <si>
    <t>dna-binding protein</t>
  </si>
  <si>
    <t>YP_001882963</t>
  </si>
  <si>
    <t>8.84755E-60</t>
  </si>
  <si>
    <t>WP_021499497</t>
  </si>
  <si>
    <t>1.50344E-70</t>
  </si>
  <si>
    <t>WP_001324720</t>
  </si>
  <si>
    <t>Soluble cytochrome b562</t>
  </si>
  <si>
    <t>soluble cytochrome b562</t>
  </si>
  <si>
    <t>3U8P_A</t>
  </si>
  <si>
    <t>2.17662E-56</t>
  </si>
  <si>
    <t>FIG00640016: hypothetical protein</t>
  </si>
  <si>
    <t>bacterial regulatory tetr family protein</t>
  </si>
  <si>
    <t>YP_006118096</t>
  </si>
  <si>
    <t>1.56901E-153</t>
  </si>
  <si>
    <t>3-oxoacyl-[acyl-carrier protein] reductase (EC 1.1.1.100)</t>
  </si>
  <si>
    <t>YP_002394282</t>
  </si>
  <si>
    <t>xylose isomerase-like tim barrel family protein</t>
  </si>
  <si>
    <t>YP_410494</t>
  </si>
  <si>
    <t>3-hydroxybutyryl-CoA dehydratase (EC 4.2.1.55)</t>
  </si>
  <si>
    <t>WP_001283541</t>
  </si>
  <si>
    <t>coenzyme a transferase family protein</t>
  </si>
  <si>
    <t>WP_001226986</t>
  </si>
  <si>
    <t>Succinate dehydrogenase flavoprotein subunit (EC 1.3.99.1)</t>
  </si>
  <si>
    <t>WP_000080323</t>
  </si>
  <si>
    <t>3.16743068837495e-06</t>
  </si>
  <si>
    <t>WP_001375330</t>
  </si>
  <si>
    <t>2.55737E-76</t>
  </si>
  <si>
    <t>trap transporter solute family protein</t>
  </si>
  <si>
    <t>WP_000695891</t>
  </si>
  <si>
    <t>probable integral membrane protein Cj0014c</t>
  </si>
  <si>
    <t>1.28231798497189e-08</t>
  </si>
  <si>
    <t>membrane protein</t>
  </si>
  <si>
    <t>YP_313098</t>
  </si>
  <si>
    <t>2.09259E-126</t>
  </si>
  <si>
    <t>l-galactonate transporter</t>
  </si>
  <si>
    <t>YP_005459680</t>
  </si>
  <si>
    <t>1.59522243092247e-05</t>
  </si>
  <si>
    <t>0.00112823556106331</t>
  </si>
  <si>
    <t>chat domain protein</t>
  </si>
  <si>
    <t>WP_000421881</t>
  </si>
  <si>
    <t>Penicillin G acylase precursor (EC 3.5.1.11)</t>
  </si>
  <si>
    <t>penicillin g acylase</t>
  </si>
  <si>
    <t>WP_021530817</t>
  </si>
  <si>
    <t>penicillin amidase family protein</t>
  </si>
  <si>
    <t>WP_001542608</t>
  </si>
  <si>
    <t>1.13242E-149</t>
  </si>
  <si>
    <t>WP_000797401</t>
  </si>
  <si>
    <t>YP_410627</t>
  </si>
  <si>
    <t>1.37423485412718e-05</t>
  </si>
  <si>
    <t>0.00103952592525809</t>
  </si>
  <si>
    <t>integrase</t>
  </si>
  <si>
    <t>WP_001218282</t>
  </si>
  <si>
    <t>FIG00638448: hypothetical protein</t>
  </si>
  <si>
    <t>aaa domain family protein</t>
  </si>
  <si>
    <t>YP_001461068</t>
  </si>
  <si>
    <t>FIG00641630: hypothetical protein</t>
  </si>
  <si>
    <t>YP_005279643</t>
  </si>
  <si>
    <t>hypothetical protein EFER_3103</t>
  </si>
  <si>
    <t>YP_002384202</t>
  </si>
  <si>
    <t>2.98479E-67</t>
  </si>
  <si>
    <t>N-6 DNA methylase</t>
  </si>
  <si>
    <t>n-6 dna methylase family protein</t>
  </si>
  <si>
    <t>YP_005279645</t>
  </si>
  <si>
    <t>1.67892196586802e-05</t>
  </si>
  <si>
    <t>YP_005279646</t>
  </si>
  <si>
    <t>WP_000449994</t>
  </si>
  <si>
    <t>FIG00967058: hypothetical protein</t>
  </si>
  <si>
    <t>WP_000007269</t>
  </si>
  <si>
    <t>YP_005279649</t>
  </si>
  <si>
    <t>YP_005279650</t>
  </si>
  <si>
    <t>Bipolar DNA helicase</t>
  </si>
  <si>
    <t>aaa-like domain protein</t>
  </si>
  <si>
    <t>YP_005279651</t>
  </si>
  <si>
    <t>YP_005279652</t>
  </si>
  <si>
    <t>2.7731E-116</t>
  </si>
  <si>
    <t>kinase domain protein</t>
  </si>
  <si>
    <t>WP_001022617</t>
  </si>
  <si>
    <t>2.39838313739299e-06</t>
  </si>
  <si>
    <t>0.000288765329742115</t>
  </si>
  <si>
    <t>reverse transcriptase family partial</t>
  </si>
  <si>
    <t>WP_001466808</t>
  </si>
  <si>
    <t>9.18735476017469e-07</t>
  </si>
  <si>
    <t>Hypothetical lipoprotein yghG precursor</t>
  </si>
  <si>
    <t>5.89573215518963e-06</t>
  </si>
  <si>
    <t>0.000612816821425754</t>
  </si>
  <si>
    <t>lipoprotein</t>
  </si>
  <si>
    <t>NP_417445</t>
  </si>
  <si>
    <t>8.56611E-65</t>
  </si>
  <si>
    <t>General secretion pathway protein C</t>
  </si>
  <si>
    <t>type ii secretion system protein c</t>
  </si>
  <si>
    <t>WP_001631803</t>
  </si>
  <si>
    <t>9.99666E-177</t>
  </si>
  <si>
    <t>General secretion pathway protein D</t>
  </si>
  <si>
    <t>type ii secretion system protein d</t>
  </si>
  <si>
    <t>YP_001464424</t>
  </si>
  <si>
    <t>FIG00639802: hypothetical protein</t>
  </si>
  <si>
    <t>0.000232559775433195</t>
  </si>
  <si>
    <t>0.00930754469656176</t>
  </si>
  <si>
    <t>WP_001344959</t>
  </si>
  <si>
    <t>2.52182E-40</t>
  </si>
  <si>
    <t>WP_001187432</t>
  </si>
  <si>
    <t>1.39639E-111</t>
  </si>
  <si>
    <t>is2 orf1</t>
  </si>
  <si>
    <t>WP_001443451</t>
  </si>
  <si>
    <t>9.74226E-59</t>
  </si>
  <si>
    <t>upf0380 protein yafz</t>
  </si>
  <si>
    <t>WP_024183847</t>
  </si>
  <si>
    <t>2.85501E-66</t>
  </si>
  <si>
    <t>WP_005070978</t>
  </si>
  <si>
    <t>1.214E-171</t>
  </si>
  <si>
    <t>hth-type transcriptional regulator</t>
  </si>
  <si>
    <t>WP_001307402</t>
  </si>
  <si>
    <t>3.08914E-43</t>
  </si>
  <si>
    <t>1.95309811909893e-05</t>
  </si>
  <si>
    <t>0.0012885096632302</t>
  </si>
  <si>
    <t>Inner membrane protein YqiK</t>
  </si>
  <si>
    <t>9.36291878636101e-05</t>
  </si>
  <si>
    <t>0.00406232584460492</t>
  </si>
  <si>
    <t>inner membrane protein yqik</t>
  </si>
  <si>
    <t>WP_001564111</t>
  </si>
  <si>
    <t>FIG00639456: hypothetical protein</t>
  </si>
  <si>
    <t>WP_021543399</t>
  </si>
  <si>
    <t>radical sam superfamily protein</t>
  </si>
  <si>
    <t>WP_001443393</t>
  </si>
  <si>
    <t>radical sam protein</t>
  </si>
  <si>
    <t>WP_024228525</t>
  </si>
  <si>
    <t>1.87027963869892e-05</t>
  </si>
  <si>
    <t>0.00124524424976599</t>
  </si>
  <si>
    <t>WP_001746441</t>
  </si>
  <si>
    <t>WP_001084135</t>
  </si>
  <si>
    <t>FIG00638628: hypothetical protein</t>
  </si>
  <si>
    <t>h repeat-associated protein partial</t>
  </si>
  <si>
    <t>WP_001719810</t>
  </si>
  <si>
    <t>1.8368E-26</t>
  </si>
  <si>
    <t>Putative SAM-dependent methyltransferases</t>
  </si>
  <si>
    <t>methyltransferase domain protein</t>
  </si>
  <si>
    <t>YP_005727852</t>
  </si>
  <si>
    <t>9.65433E-79</t>
  </si>
  <si>
    <t>YcgN (Fragment)</t>
  </si>
  <si>
    <t>upf0260 protein ycgn</t>
  </si>
  <si>
    <t>WP_001335675</t>
  </si>
  <si>
    <t>3.68617E-109</t>
  </si>
  <si>
    <t>FIG00638199: hypothetical protein</t>
  </si>
  <si>
    <t>con domain protein</t>
  </si>
  <si>
    <t>YP_001458025</t>
  </si>
  <si>
    <t>3.46525E-13</t>
  </si>
  <si>
    <t>Inner membrane protein</t>
  </si>
  <si>
    <t>flagellar brake protein</t>
  </si>
  <si>
    <t>WP_001443529</t>
  </si>
  <si>
    <t>7.91843E-130</t>
  </si>
  <si>
    <t>WP_024239986</t>
  </si>
  <si>
    <t>3.85327E-36</t>
  </si>
  <si>
    <t>Primosomal protein I</t>
  </si>
  <si>
    <t>primosomal protein</t>
  </si>
  <si>
    <t>WP_023144389</t>
  </si>
  <si>
    <t>8.84962E-101</t>
  </si>
  <si>
    <t>Possible exported protein</t>
  </si>
  <si>
    <t>exported protein</t>
  </si>
  <si>
    <t>WP_001307483</t>
  </si>
  <si>
    <t>1.22208E-56</t>
  </si>
  <si>
    <t>dknyy family protein</t>
  </si>
  <si>
    <t>WP_000864456</t>
  </si>
  <si>
    <t>FIG00638425: hypothetical protein</t>
  </si>
  <si>
    <t>WP_000837550</t>
  </si>
  <si>
    <t>2.50704E-98</t>
  </si>
  <si>
    <t>FIG01049009: hypothetical protein</t>
  </si>
  <si>
    <t>WP_001442523</t>
  </si>
  <si>
    <t>8.31203E-96</t>
  </si>
  <si>
    <t>condensation protein</t>
  </si>
  <si>
    <t>WP_001443343</t>
  </si>
  <si>
    <t>5.45349E-94</t>
  </si>
  <si>
    <t>9.85623954693032e-07</t>
  </si>
  <si>
    <t>0.000151492498908563</t>
  </si>
  <si>
    <t>WP_000222754</t>
  </si>
  <si>
    <t>7.50187E-52</t>
  </si>
  <si>
    <t>Probable transmembrane protein</t>
  </si>
  <si>
    <t>WP_001612076</t>
  </si>
  <si>
    <t>2.90788E-107</t>
  </si>
  <si>
    <t>type vi secretion protein</t>
  </si>
  <si>
    <t>WP_024247724</t>
  </si>
  <si>
    <t>3.2015E-26</t>
  </si>
  <si>
    <t>WP_001223333</t>
  </si>
  <si>
    <t>9.14223E-93</t>
  </si>
  <si>
    <t>probable DNA methylase</t>
  </si>
  <si>
    <t>dna methylase family protein</t>
  </si>
  <si>
    <t>WP_024215834</t>
  </si>
  <si>
    <t>3.69181E-60</t>
  </si>
  <si>
    <t>Conjugative transfer protein PSLT093</t>
  </si>
  <si>
    <t>WP_000870095</t>
  </si>
  <si>
    <t>4.5858E-15</t>
  </si>
  <si>
    <t>FIG00638970: hypothetical protein</t>
  </si>
  <si>
    <t>hypothetical protein, partial</t>
  </si>
  <si>
    <t>WP_023143935</t>
  </si>
  <si>
    <t>5.59613E-19</t>
  </si>
  <si>
    <t>9.11781268932563e-06</t>
  </si>
  <si>
    <t>outer membrane autotransporter barrel domain protein</t>
  </si>
  <si>
    <t>WP_001421750</t>
  </si>
  <si>
    <t>1.76057E-20</t>
  </si>
  <si>
    <t>WP_024199501</t>
  </si>
  <si>
    <t>4.55518E-98</t>
  </si>
  <si>
    <t>is150 orfb partial</t>
  </si>
  <si>
    <t>WP_000311075</t>
  </si>
  <si>
    <t>5.32594E-30</t>
  </si>
  <si>
    <t>Heat shock protein C</t>
  </si>
  <si>
    <t>heat shock protein c</t>
  </si>
  <si>
    <t>WP_024224241</t>
  </si>
  <si>
    <t>2.79375E-61</t>
  </si>
  <si>
    <t>Phage DNA-packaging protein</t>
  </si>
  <si>
    <t>0.000182330523734399</t>
  </si>
  <si>
    <t>0.00750516070346038</t>
  </si>
  <si>
    <t>dna packaging protein</t>
  </si>
  <si>
    <t>YP_003220773</t>
  </si>
  <si>
    <t>3.23174E-77</t>
  </si>
  <si>
    <t>Leucine-rich repeat protein</t>
  </si>
  <si>
    <t>type iii secretion system protein</t>
  </si>
  <si>
    <t>YP_003221201</t>
  </si>
  <si>
    <t>1.1962E-58</t>
  </si>
  <si>
    <t>L-fucose isomerase (EC 5.3.1.25)</t>
  </si>
  <si>
    <t>l-fucose isomerase</t>
  </si>
  <si>
    <t>WP_004993843</t>
  </si>
  <si>
    <t>WP_001429740</t>
  </si>
  <si>
    <t>WP_001406069</t>
  </si>
  <si>
    <t>4.70107E-16</t>
  </si>
  <si>
    <t>WP_021567521</t>
  </si>
  <si>
    <t>serpin b5</t>
  </si>
  <si>
    <t>WP_001347273</t>
  </si>
  <si>
    <t>4.05016E-95</t>
  </si>
  <si>
    <t>2.67739158449308e-07</t>
  </si>
  <si>
    <t>alpha catalytic domain protein</t>
  </si>
  <si>
    <t>WP_001493308</t>
  </si>
  <si>
    <t>WP_001766259</t>
  </si>
  <si>
    <t>4.27824E-37</t>
  </si>
  <si>
    <t>WP_024248450</t>
  </si>
  <si>
    <t>1.79725E-127</t>
  </si>
  <si>
    <t>1.11776988908375e-05</t>
  </si>
  <si>
    <t>0.000849975755656945</t>
  </si>
  <si>
    <t>is protein</t>
  </si>
  <si>
    <t>YP_003501107</t>
  </si>
  <si>
    <t>0.000183833809110736</t>
  </si>
  <si>
    <t>WP_001369069</t>
  </si>
  <si>
    <t>transposase-like protein</t>
  </si>
  <si>
    <t>WP_000343735</t>
  </si>
  <si>
    <t>2.52131E-78</t>
  </si>
  <si>
    <t>FIG00641015: hypothetical protein</t>
  </si>
  <si>
    <t>pf11726 domain protein</t>
  </si>
  <si>
    <t>WP_000287900</t>
  </si>
  <si>
    <t>9.57999E-92</t>
  </si>
  <si>
    <t>9.74214815834331e-05</t>
  </si>
  <si>
    <t>0.00418912370808762</t>
  </si>
  <si>
    <t>pf11682 family protein</t>
  </si>
  <si>
    <t>NP_708754</t>
  </si>
  <si>
    <t>3.87156E-99</t>
  </si>
  <si>
    <t>FIG00639161: hypothetical protein</t>
  </si>
  <si>
    <t>WP_024224382</t>
  </si>
  <si>
    <t>1.46312E-56</t>
  </si>
  <si>
    <t>is602 transposase</t>
  </si>
  <si>
    <t>WP_000336971</t>
  </si>
  <si>
    <t>6.82093E-92</t>
  </si>
  <si>
    <t>FIG00641505: hypothetical protein</t>
  </si>
  <si>
    <t>0.000223790233337935</t>
  </si>
  <si>
    <t>0.00913367596402961</t>
  </si>
  <si>
    <t>reverse gyrase</t>
  </si>
  <si>
    <t>YP_003223435</t>
  </si>
  <si>
    <t>1.21837E-20</t>
  </si>
  <si>
    <t>Haemolysin expression modulating protein paralog</t>
  </si>
  <si>
    <t>5.48305027160912e-05</t>
  </si>
  <si>
    <t>0.00302363016504613</t>
  </si>
  <si>
    <t>ydfa protein</t>
  </si>
  <si>
    <t>YP_003223436</t>
  </si>
  <si>
    <t>1.74231E-30</t>
  </si>
  <si>
    <t>WP_019842688</t>
  </si>
  <si>
    <t>5.50359E-38</t>
  </si>
  <si>
    <t>WP_001443256</t>
  </si>
  <si>
    <t>WP_001443255</t>
  </si>
  <si>
    <t>1.00831E-98</t>
  </si>
  <si>
    <t>transposase family protein</t>
  </si>
  <si>
    <t>WP_001369751</t>
  </si>
  <si>
    <t>5.72018E-131</t>
  </si>
  <si>
    <t>t3ss effector protein</t>
  </si>
  <si>
    <t>WP_021569001</t>
  </si>
  <si>
    <t>4.46874E-26</t>
  </si>
  <si>
    <t>WP_001369358</t>
  </si>
  <si>
    <t>2.46497E-149</t>
  </si>
  <si>
    <t>FIG00639031: hypothetical protein</t>
  </si>
  <si>
    <t>diguanylate cyclase domain protein</t>
  </si>
  <si>
    <t>WP_000043731</t>
  </si>
  <si>
    <t>Hypothetical lipoprotein yehR</t>
  </si>
  <si>
    <t>NP_754541</t>
  </si>
  <si>
    <t>9.35062E-71</t>
  </si>
  <si>
    <t>FIG00644922: hypothetical protein</t>
  </si>
  <si>
    <t>faimly transcriptional regulator</t>
  </si>
  <si>
    <t>WP_000166117</t>
  </si>
  <si>
    <t>pts galactitol transporter subunit iia</t>
  </si>
  <si>
    <t>YP_001724624</t>
  </si>
  <si>
    <t>6.7191E-100</t>
  </si>
  <si>
    <t>pts galactitol transporter subunit iib</t>
  </si>
  <si>
    <t>WP_000723159</t>
  </si>
  <si>
    <t>7.86395E-49</t>
  </si>
  <si>
    <t>WP_000420480</t>
  </si>
  <si>
    <t>Ribose 5-phosphate isomerase B (EC 5.3.1.6)</t>
  </si>
  <si>
    <t>family sugar-phosphate isomerase</t>
  </si>
  <si>
    <t>WP_000850107</t>
  </si>
  <si>
    <t>1.02211E-116</t>
  </si>
  <si>
    <t>transcriptional regulator, DeoR family</t>
  </si>
  <si>
    <t>YP_001724628</t>
  </si>
  <si>
    <t>2.24791E-180</t>
  </si>
  <si>
    <t>WP_000623671</t>
  </si>
  <si>
    <t>3.06879E-101</t>
  </si>
  <si>
    <t>YP_006120364</t>
  </si>
  <si>
    <t>1.6691E-53</t>
  </si>
  <si>
    <t>WP_000425554</t>
  </si>
  <si>
    <t>Ribulose-phosphate 3-epimerase (EC 5.1.3.1)</t>
  </si>
  <si>
    <t>ribulose-phosphate 3-epimerase</t>
  </si>
  <si>
    <t>WP_001062775</t>
  </si>
  <si>
    <t>4.37947E-134</t>
  </si>
  <si>
    <t>short-chain dehydrogenase</t>
  </si>
  <si>
    <t>WP_000064393</t>
  </si>
  <si>
    <t>3.08355E-145</t>
  </si>
  <si>
    <t>6-phospho-3-hexuloisomerase</t>
  </si>
  <si>
    <t>6-phospho 3-hexuloisomerase</t>
  </si>
  <si>
    <t>YP_001724634</t>
  </si>
  <si>
    <t>1.89368E-115</t>
  </si>
  <si>
    <t>hth-type transcriptional regulator cbl</t>
  </si>
  <si>
    <t>WP_001011011</t>
  </si>
  <si>
    <t>pf11924 family protein</t>
  </si>
  <si>
    <t>WP_024185293</t>
  </si>
  <si>
    <t>bacterial group 1 ig-like partial</t>
  </si>
  <si>
    <t>WP_001309573</t>
  </si>
  <si>
    <t>1.8345E-128</t>
  </si>
  <si>
    <t>3.05461793250049e-05</t>
  </si>
  <si>
    <t>0.00194419030346992</t>
  </si>
  <si>
    <t>YP_005277482</t>
  </si>
  <si>
    <t>7.30809E-18</t>
  </si>
  <si>
    <t>FIG01070140: hypothetical protein</t>
  </si>
  <si>
    <t>prophage protein</t>
  </si>
  <si>
    <t>YP_001743216</t>
  </si>
  <si>
    <t>1.55921E-42</t>
  </si>
  <si>
    <t>2.16338027352746e-05</t>
  </si>
  <si>
    <t>0.00142075082690567</t>
  </si>
  <si>
    <t>regulatory protein</t>
  </si>
  <si>
    <t>YP_003233908</t>
  </si>
  <si>
    <t>1.28028E-115</t>
  </si>
  <si>
    <t>8.88606903727022e-06</t>
  </si>
  <si>
    <t>beta family protein</t>
  </si>
  <si>
    <t>WP_000156213</t>
  </si>
  <si>
    <t>Molybdate metabolism regulator</t>
  </si>
  <si>
    <t>molybdate metabolism regulator</t>
  </si>
  <si>
    <t>WP_001363074</t>
  </si>
  <si>
    <t>protein phoh</t>
  </si>
  <si>
    <t>NP_309293</t>
  </si>
  <si>
    <t>FIG00640631: hypothetical protein</t>
  </si>
  <si>
    <t>YP_003229591</t>
  </si>
  <si>
    <t>1.39111E-132</t>
  </si>
  <si>
    <t>Fimbriae usher protein StcC</t>
  </si>
  <si>
    <t>outer membrane protein</t>
  </si>
  <si>
    <t>WP_001326437</t>
  </si>
  <si>
    <t>fimbrial usher protein</t>
  </si>
  <si>
    <t>WP_001380558</t>
  </si>
  <si>
    <t>2.37917E-172</t>
  </si>
  <si>
    <t>Putative inner membrane protein</t>
  </si>
  <si>
    <t>inner membrane protein yeea</t>
  </si>
  <si>
    <t>WP_000092610</t>
  </si>
  <si>
    <t>3.68786E-21</t>
  </si>
  <si>
    <t>galactitol-1-phosphate 5-dehydrogenase</t>
  </si>
  <si>
    <t>YP_002387569</t>
  </si>
  <si>
    <t>Phage tail fibers</t>
  </si>
  <si>
    <t>WP_000385848</t>
  </si>
  <si>
    <t>8.96209E-59</t>
  </si>
  <si>
    <t>7.73162314468348e-09</t>
  </si>
  <si>
    <t>WP_024226808</t>
  </si>
  <si>
    <t>9.17602E-52</t>
  </si>
  <si>
    <t>FIG00639173: hypothetical protein</t>
  </si>
  <si>
    <t>AHG10633</t>
  </si>
  <si>
    <t>1.20213E-88</t>
  </si>
  <si>
    <t>3.69967596281816e-06</t>
  </si>
  <si>
    <t>0.000393036164049976</t>
  </si>
  <si>
    <t>tellurium resistance protein</t>
  </si>
  <si>
    <t>WP_001053348</t>
  </si>
  <si>
    <t>YP_006960298</t>
  </si>
  <si>
    <t>8.2957E-43</t>
  </si>
  <si>
    <t>0.000242075268026544</t>
  </si>
  <si>
    <t>0.0096349957918664</t>
  </si>
  <si>
    <t>autotransporter</t>
  </si>
  <si>
    <t>YP_003223650</t>
  </si>
  <si>
    <t>WP_000596979</t>
  </si>
  <si>
    <t>3.84098E-43</t>
  </si>
  <si>
    <t>Putative DNA binding protein</t>
  </si>
  <si>
    <t>WP_000270113</t>
  </si>
  <si>
    <t>1.33339E-37</t>
  </si>
  <si>
    <t>COG0042: tRNA-dihydrouridine synthase</t>
  </si>
  <si>
    <t>trna-dihydrouridine synthase</t>
  </si>
  <si>
    <t>YP_003223657</t>
  </si>
  <si>
    <t>hypothetical protein ECO103_3813</t>
  </si>
  <si>
    <t>YP_003223658</t>
  </si>
  <si>
    <t>5.90343E-139</t>
  </si>
  <si>
    <t>COG0582: Integrase</t>
  </si>
  <si>
    <t>YP_003223659</t>
  </si>
  <si>
    <t>tRNA-binding protein YgjH</t>
  </si>
  <si>
    <t>trna-binding protein ygjh</t>
  </si>
  <si>
    <t>WP_024191515</t>
  </si>
  <si>
    <t>7.1671E-39</t>
  </si>
  <si>
    <t>trna binding domain protein</t>
  </si>
  <si>
    <t>WP_001397426</t>
  </si>
  <si>
    <t>1.46726E-19</t>
  </si>
  <si>
    <t>Putative isomerase</t>
  </si>
  <si>
    <t>glycosyl hydrolase</t>
  </si>
  <si>
    <t>YP_002388562</t>
  </si>
  <si>
    <t>FIG00639506: hypothetical protein</t>
  </si>
  <si>
    <t>mrna interferase</t>
  </si>
  <si>
    <t>NP_289657</t>
  </si>
  <si>
    <t>2.98362E-62</t>
  </si>
  <si>
    <t>SanA protein</t>
  </si>
  <si>
    <t>thioredoxin-like protein</t>
  </si>
  <si>
    <t>WP_024199571</t>
  </si>
  <si>
    <t>2.31116E-170</t>
  </si>
  <si>
    <t>Alpha-fimbriae tip adhesin</t>
  </si>
  <si>
    <t>4.83544987377616e-08</t>
  </si>
  <si>
    <t>1.39725159552636e-05</t>
  </si>
  <si>
    <t>YP_001464557</t>
  </si>
  <si>
    <t>orf, hypothetical protein</t>
  </si>
  <si>
    <t>WP_001443454</t>
  </si>
  <si>
    <t>6.04715E-101</t>
  </si>
  <si>
    <t>FIG00643641: hypothetical protein</t>
  </si>
  <si>
    <t>WP_001012978</t>
  </si>
  <si>
    <t>YP_026209</t>
  </si>
  <si>
    <t>Putative flagellin structural protein</t>
  </si>
  <si>
    <t>WP_000556465</t>
  </si>
  <si>
    <t>Galactoside O-acetyltransferase (EC 2.3.1.18)</t>
  </si>
  <si>
    <t>galactoside o-acetyltransferase</t>
  </si>
  <si>
    <t>WP_001250720</t>
  </si>
  <si>
    <t>2.99966E-144</t>
  </si>
  <si>
    <t>Phage repressor</t>
  </si>
  <si>
    <t>5.2258082196218e-05</t>
  </si>
  <si>
    <t>0.00290394142911907</t>
  </si>
  <si>
    <t>regulatory protein cii</t>
  </si>
  <si>
    <t>4.63359E-52</t>
  </si>
  <si>
    <t>3.26330873532791e-08</t>
  </si>
  <si>
    <t>9.82255929333701e-06</t>
  </si>
  <si>
    <t>4.86385391499277e-06</t>
  </si>
  <si>
    <t>0.000512941323823471</t>
  </si>
  <si>
    <t>repressor protein ci</t>
  </si>
  <si>
    <t>WP_001274762</t>
  </si>
  <si>
    <t>2.46962E-151</t>
  </si>
  <si>
    <t>periplasmic binding substrate ribose</t>
  </si>
  <si>
    <t>YP_003232896</t>
  </si>
  <si>
    <t>7.2643E-176</t>
  </si>
  <si>
    <t>WP_021512200</t>
  </si>
  <si>
    <t>8.99187E-22</t>
  </si>
  <si>
    <t>WP_001207141</t>
  </si>
  <si>
    <t>1.03973E-96</t>
  </si>
  <si>
    <t>WP_001278659</t>
  </si>
  <si>
    <t>1.0159E-100</t>
  </si>
  <si>
    <t>AidA-I adhesin-like protein</t>
  </si>
  <si>
    <t>WP_001098985</t>
  </si>
  <si>
    <t>WP_024230920</t>
  </si>
  <si>
    <t>WP_000885159</t>
  </si>
  <si>
    <t>2.31778E-90</t>
  </si>
  <si>
    <t>6.54923112558189e-06</t>
  </si>
  <si>
    <t>0.000675880652160051</t>
  </si>
  <si>
    <t>WP_000512959</t>
  </si>
  <si>
    <t>1.00049E-50</t>
  </si>
  <si>
    <t>WP_001278766</t>
  </si>
  <si>
    <t>5.36755E-89</t>
  </si>
  <si>
    <t>Phage restriction alleviation ral</t>
  </si>
  <si>
    <t>restriction inhibitor protein ral</t>
  </si>
  <si>
    <t>WP_000213977</t>
  </si>
  <si>
    <t>5.76E-36</t>
  </si>
  <si>
    <t>FIG00638417: hypothetical protein</t>
  </si>
  <si>
    <t>WP_000682294</t>
  </si>
  <si>
    <t>9.88156E-31</t>
  </si>
  <si>
    <t>WP_000129285</t>
  </si>
  <si>
    <t>2.91108E-131</t>
  </si>
  <si>
    <t>Flagellar motor rotation protein MotB</t>
  </si>
  <si>
    <t>0.00012775355383328</t>
  </si>
  <si>
    <t>0.00547710191627071</t>
  </si>
  <si>
    <t>ompa family protein</t>
  </si>
  <si>
    <t>WP_021553260</t>
  </si>
  <si>
    <t>2.36463E-139</t>
  </si>
  <si>
    <t>Flagellar biosynthesis protein FlhA</t>
  </si>
  <si>
    <t>0.000132114161451312</t>
  </si>
  <si>
    <t>fhipep family protein</t>
  </si>
  <si>
    <t>YP_002291526</t>
  </si>
  <si>
    <t>YafQ toxin protein</t>
  </si>
  <si>
    <t>YP_309286</t>
  </si>
  <si>
    <t>4.65069E-59</t>
  </si>
  <si>
    <t>Uncharacterized protein ImpB</t>
  </si>
  <si>
    <t>WP_023568072</t>
  </si>
  <si>
    <t>1.62771E-50</t>
  </si>
  <si>
    <t>WP_001460472</t>
  </si>
  <si>
    <t>3.31028E-11</t>
  </si>
  <si>
    <t>FIG00638352: hypothetical protein</t>
  </si>
  <si>
    <t>WP_000123966</t>
  </si>
  <si>
    <t>5.03763E-42</t>
  </si>
  <si>
    <t>Uncharacterized protein ImpC</t>
  </si>
  <si>
    <t>family type vi secretion protein</t>
  </si>
  <si>
    <t>YP_001461398</t>
  </si>
  <si>
    <t>Uncharacterized protein similar to VCA0109</t>
  </si>
  <si>
    <t>lysozyme family protein</t>
  </si>
  <si>
    <t>YP_001461397</t>
  </si>
  <si>
    <t>1.19452E-75</t>
  </si>
  <si>
    <t>Protein ImpG/VasA</t>
  </si>
  <si>
    <t>type vi secretion family</t>
  </si>
  <si>
    <t>NP_285921</t>
  </si>
  <si>
    <t>Uncharacterized protein ImpA</t>
  </si>
  <si>
    <t>impa-related family protein</t>
  </si>
  <si>
    <t>WP_001240513</t>
  </si>
  <si>
    <t>IcmF-related protein</t>
  </si>
  <si>
    <t>WP_001399673</t>
  </si>
  <si>
    <t>Secreted protein Hcp</t>
  </si>
  <si>
    <t>WP_001248042</t>
  </si>
  <si>
    <t>5.29933E-100</t>
  </si>
  <si>
    <t>Outer membrane usher protein SfmD</t>
  </si>
  <si>
    <t>outer membrane usher protein sfmd</t>
  </si>
  <si>
    <t>WP_005145078</t>
  </si>
  <si>
    <t>1.18576E-122</t>
  </si>
  <si>
    <t>WP_024224095</t>
  </si>
  <si>
    <t>Carbamate kinase (EC 2.7.2.2)</t>
  </si>
  <si>
    <t>carbamate kinase</t>
  </si>
  <si>
    <t>WP_001601820</t>
  </si>
  <si>
    <t>1.14006E-161</t>
  </si>
  <si>
    <t>purine permease ybby</t>
  </si>
  <si>
    <t>WP_001759829</t>
  </si>
  <si>
    <t>Allantoinase (EC 3.5.2.5)</t>
  </si>
  <si>
    <t>allantoinase</t>
  </si>
  <si>
    <t>WP_021562091</t>
  </si>
  <si>
    <t>WP_023157557</t>
  </si>
  <si>
    <t>2.44775E-72</t>
  </si>
  <si>
    <t>Glyoxylate carboligase (EC 4.1.1.47)</t>
  </si>
  <si>
    <t>glyoxylate carboligase</t>
  </si>
  <si>
    <t>YP_668496</t>
  </si>
  <si>
    <t>5.52238E-24</t>
  </si>
  <si>
    <t>helix-turn-helix family protein</t>
  </si>
  <si>
    <t>YP_405986</t>
  </si>
  <si>
    <t>4.84912E-19</t>
  </si>
  <si>
    <t>Two-component response regulator CreC</t>
  </si>
  <si>
    <t>sensor protein</t>
  </si>
  <si>
    <t>WP_021537126</t>
  </si>
  <si>
    <t>7.10515E-12</t>
  </si>
  <si>
    <t>Fimbrial protein YadC</t>
  </si>
  <si>
    <t>5.81773060028869e-05</t>
  </si>
  <si>
    <t>0.00319599131988483</t>
  </si>
  <si>
    <t>fimbrial-like adhesin protein</t>
  </si>
  <si>
    <t>WP_001443439</t>
  </si>
  <si>
    <t>YjbI protein</t>
  </si>
  <si>
    <t>WP_001601102</t>
  </si>
  <si>
    <t>YP_006162775</t>
  </si>
  <si>
    <t>1.9809E-83</t>
  </si>
  <si>
    <t>WP_001370191</t>
  </si>
  <si>
    <t>3.54719E-122</t>
  </si>
  <si>
    <t>WP_000133216</t>
  </si>
  <si>
    <t>1.74153E-94</t>
  </si>
  <si>
    <t>competence family protein</t>
  </si>
  <si>
    <t>WP_001128527</t>
  </si>
  <si>
    <t>FIG00640422: hypothetical protein</t>
  </si>
  <si>
    <t>WP_001075213</t>
  </si>
  <si>
    <t>9.56699E-179</t>
  </si>
  <si>
    <t>FIG00638659: hypothetical protein</t>
  </si>
  <si>
    <t>WP_000189903</t>
  </si>
  <si>
    <t>1.17005E-119</t>
  </si>
  <si>
    <t>hypothetical protein ECED1_1027</t>
  </si>
  <si>
    <t>YP_002397051</t>
  </si>
  <si>
    <t>8.10207E-46</t>
  </si>
  <si>
    <t>FIG00638450: hypothetical protein</t>
  </si>
  <si>
    <t>terminase</t>
  </si>
  <si>
    <t>YP_007112075</t>
  </si>
  <si>
    <t>8.40806E-96</t>
  </si>
  <si>
    <t>WP_000934107</t>
  </si>
  <si>
    <t>Phage terminase, large subunit</t>
  </si>
  <si>
    <t>phage dna packaging protein</t>
  </si>
  <si>
    <t>WP_001816655</t>
  </si>
  <si>
    <t>Ankyrin-repeat protein A</t>
  </si>
  <si>
    <t>4.74367183683931e-07</t>
  </si>
  <si>
    <t>8.06312596454757e-05</t>
  </si>
  <si>
    <t>ankyrin repeat protein</t>
  </si>
  <si>
    <t>WP_000632921</t>
  </si>
  <si>
    <t>9.64297E-89</t>
  </si>
  <si>
    <t>Formate hydrogenlyase transcriptional activator</t>
  </si>
  <si>
    <t>WP_001250136</t>
  </si>
  <si>
    <t>Phage endopeptidase (EC 3.4.-.-) Rz</t>
  </si>
  <si>
    <t>phage lysis accessory protein</t>
  </si>
  <si>
    <t>YP_007002004</t>
  </si>
  <si>
    <t>2.00584E-72</t>
  </si>
  <si>
    <t>Phage endolysin</t>
  </si>
  <si>
    <t>endolysin</t>
  </si>
  <si>
    <t>YP_007002003</t>
  </si>
  <si>
    <t>1.72853E-143</t>
  </si>
  <si>
    <t>Phage holin</t>
  </si>
  <si>
    <t>holin</t>
  </si>
  <si>
    <t>YP_007002002</t>
  </si>
  <si>
    <t>2.99166E-56</t>
  </si>
  <si>
    <t>FIG00640376: hypothetical protein</t>
  </si>
  <si>
    <t>YP_007002001</t>
  </si>
  <si>
    <t>3.51256E-62</t>
  </si>
  <si>
    <t>FIG00638263: hypothetical protein</t>
  </si>
  <si>
    <t>WP_023150288</t>
  </si>
  <si>
    <t>6.40478E-52</t>
  </si>
  <si>
    <t>FIG00642030: hypothetical protein</t>
  </si>
  <si>
    <t>WP_001341551</t>
  </si>
  <si>
    <t>1.86994E-175</t>
  </si>
  <si>
    <t>WP_022644860</t>
  </si>
  <si>
    <t>3.10231E-69</t>
  </si>
  <si>
    <t>hypothetical protein ECIAI39_2671</t>
  </si>
  <si>
    <t>YP_002408610</t>
  </si>
  <si>
    <t>5.31848E-111</t>
  </si>
  <si>
    <t>YP_006101957</t>
  </si>
  <si>
    <t>hypothetical protein APECO1_4048</t>
  </si>
  <si>
    <t>YP_853618</t>
  </si>
  <si>
    <t>5.79497E-142</t>
  </si>
  <si>
    <t>FIG00639781: hypothetical protein</t>
  </si>
  <si>
    <t>WP_024009230</t>
  </si>
  <si>
    <t>7.89076E-62</t>
  </si>
  <si>
    <t>FIG00640468: hypothetical protein</t>
  </si>
  <si>
    <t>YP_853620</t>
  </si>
  <si>
    <t>6.4439E-63</t>
  </si>
  <si>
    <t>WP_001448324</t>
  </si>
  <si>
    <t>FIG00641850: hypothetical protein</t>
  </si>
  <si>
    <t>hypothetical protein ECIAI39_2676</t>
  </si>
  <si>
    <t>YP_002408615</t>
  </si>
  <si>
    <t>5.36349E-84</t>
  </si>
  <si>
    <t>FIG00639045: hypothetical protein</t>
  </si>
  <si>
    <t>major capsid protein</t>
  </si>
  <si>
    <t>YP_007001980</t>
  </si>
  <si>
    <t>FIG00949334: hypothetical protein</t>
  </si>
  <si>
    <t>WP_023145361</t>
  </si>
  <si>
    <t>1.32354E-117</t>
  </si>
  <si>
    <t>FIG00639626: hypothetical protein</t>
  </si>
  <si>
    <t>WP_000133159</t>
  </si>
  <si>
    <t>1.09393E-48</t>
  </si>
  <si>
    <t>putative tail protein</t>
  </si>
  <si>
    <t>tail protein</t>
  </si>
  <si>
    <t>YP_007001977</t>
  </si>
  <si>
    <t>FIG00640622: hypothetical protein</t>
  </si>
  <si>
    <t>WP_001550154</t>
  </si>
  <si>
    <t>4.12597E-12</t>
  </si>
  <si>
    <t>WP_001350948</t>
  </si>
  <si>
    <t>3.61492E-48</t>
  </si>
  <si>
    <t>terminase B protein, putative</t>
  </si>
  <si>
    <t>phage large subunit</t>
  </si>
  <si>
    <t>YP_007001973</t>
  </si>
  <si>
    <t>terminase small subunit</t>
  </si>
  <si>
    <t>WP_001364181</t>
  </si>
  <si>
    <t>9.26669E-128</t>
  </si>
  <si>
    <t>FIG00640949: hypothetical protein</t>
  </si>
  <si>
    <t>YP_007001971</t>
  </si>
  <si>
    <t>6.87589E-56</t>
  </si>
  <si>
    <t>Phage EaA protein</t>
  </si>
  <si>
    <t>pf04448 family partial</t>
  </si>
  <si>
    <t>YP_007001969</t>
  </si>
  <si>
    <t>7.58484E-111</t>
  </si>
  <si>
    <t>FIG00641023: hypothetical protein</t>
  </si>
  <si>
    <t>phage related protein gp8</t>
  </si>
  <si>
    <t>WP_001231266</t>
  </si>
  <si>
    <t>7.56999E-75</t>
  </si>
  <si>
    <t>Origin specific replication binding factor</t>
  </si>
  <si>
    <t>replication protein p</t>
  </si>
  <si>
    <t>YP_853636</t>
  </si>
  <si>
    <t>FIG00642684: hypothetical protein</t>
  </si>
  <si>
    <t>phage related protein</t>
  </si>
  <si>
    <t>YP_512296</t>
  </si>
  <si>
    <t>6.9645E-46</t>
  </si>
  <si>
    <t>putative repressor protein</t>
  </si>
  <si>
    <t>xre family transcriptional regulator</t>
  </si>
  <si>
    <t>YP_007001961</t>
  </si>
  <si>
    <t>4.66907E-127</t>
  </si>
  <si>
    <t>FIG00640380: hypothetical protein</t>
  </si>
  <si>
    <t>hypothetical protein PhiV10p39</t>
  </si>
  <si>
    <t>YP_512294</t>
  </si>
  <si>
    <t>1.70782E-21</t>
  </si>
  <si>
    <t>WP_023908368</t>
  </si>
  <si>
    <t>2.43663E-52</t>
  </si>
  <si>
    <t>putative recet</t>
  </si>
  <si>
    <t>exodeoxyribonuclease viii</t>
  </si>
  <si>
    <t>YP_007001958</t>
  </si>
  <si>
    <t>RecT protein</t>
  </si>
  <si>
    <t>family protein</t>
  </si>
  <si>
    <t>YP_007001957</t>
  </si>
  <si>
    <t>Transcriptional regulator in PFGI-1-like cluster</t>
  </si>
  <si>
    <t>transcriptional family</t>
  </si>
  <si>
    <t>YP_512291</t>
  </si>
  <si>
    <t>2.00033E-44</t>
  </si>
  <si>
    <t>adenine methylase</t>
  </si>
  <si>
    <t>YP_007001954</t>
  </si>
  <si>
    <t>2.77027E-165</t>
  </si>
  <si>
    <t>Phage integrase</t>
  </si>
  <si>
    <t>YP_007001952</t>
  </si>
  <si>
    <t>WP_000338655</t>
  </si>
  <si>
    <t>FIG00639473: hypothetical protein</t>
  </si>
  <si>
    <t>WP_000581110</t>
  </si>
  <si>
    <t>3.52457312701664e-05</t>
  </si>
  <si>
    <t>0.002223713211316</t>
  </si>
  <si>
    <t>enterobacteria phage</t>
  </si>
  <si>
    <t>2M7A_A</t>
  </si>
  <si>
    <t>7.71285E-56</t>
  </si>
  <si>
    <t>D-serine dehydratase transcriptional activator</t>
  </si>
  <si>
    <t>YP_003000013</t>
  </si>
  <si>
    <t>D-serine permease DsdX</t>
  </si>
  <si>
    <t>permease</t>
  </si>
  <si>
    <t>WP_001592429</t>
  </si>
  <si>
    <t>aminopeptidase ypde</t>
  </si>
  <si>
    <t>ETJ26232</t>
  </si>
  <si>
    <t>1.00589E-39</t>
  </si>
  <si>
    <t>FIG00638165: hypothetical protein</t>
  </si>
  <si>
    <t>WP_001443525</t>
  </si>
  <si>
    <t>8.88938E-84</t>
  </si>
  <si>
    <t>FIG00638890: hypothetical protein</t>
  </si>
  <si>
    <t>1.38864201503315e-09</t>
  </si>
  <si>
    <t>2.0063099833199e-06</t>
  </si>
  <si>
    <t>flxa-like family protein</t>
  </si>
  <si>
    <t>YP_311362</t>
  </si>
  <si>
    <t>2.67098E-12</t>
  </si>
  <si>
    <t>heat-responsive suppressor hrsa</t>
  </si>
  <si>
    <t>WP_001397039</t>
  </si>
  <si>
    <t>4.12237E-29</t>
  </si>
  <si>
    <t>FIG00643775: hypothetical protein</t>
  </si>
  <si>
    <t>WP_000540412</t>
  </si>
  <si>
    <t>5.21772E-102</t>
  </si>
  <si>
    <t>FIG00638277: hypothetical protein</t>
  </si>
  <si>
    <t>WP_001610572</t>
  </si>
  <si>
    <t>2.37541E-89</t>
  </si>
  <si>
    <t>Transcriptional regulator, GntR family</t>
  </si>
  <si>
    <t>WP_001205014</t>
  </si>
  <si>
    <t>4.24325E-147</t>
  </si>
  <si>
    <t>Nitrate/nitrite transporter</t>
  </si>
  <si>
    <t>major facilitator family protein</t>
  </si>
  <si>
    <t>WP_000098091</t>
  </si>
  <si>
    <t>putative MR-MLE-family protein</t>
  </si>
  <si>
    <t>mandelate racemase</t>
  </si>
  <si>
    <t>WP_001236010</t>
  </si>
  <si>
    <t>hypothetical protein Z3069</t>
  </si>
  <si>
    <t>NP_288435</t>
  </si>
  <si>
    <t>1.67751E-36</t>
  </si>
  <si>
    <t>AGW27650</t>
  </si>
  <si>
    <t>2.23039E-86</t>
  </si>
  <si>
    <t>WP_000213537</t>
  </si>
  <si>
    <t>2.50498E-136</t>
  </si>
  <si>
    <t>Minor fimbrial subunit StfF</t>
  </si>
  <si>
    <t>YP_002293919</t>
  </si>
  <si>
    <t>7.32378E-104</t>
  </si>
  <si>
    <t>WP_001397279</t>
  </si>
  <si>
    <t>2.10091E-156</t>
  </si>
  <si>
    <t>putative excisionase</t>
  </si>
  <si>
    <t>excisionase</t>
  </si>
  <si>
    <t>NP_311039</t>
  </si>
  <si>
    <t>3.20391E-51</t>
  </si>
  <si>
    <t>Putative methyltransferase (EC 2.1.1.72)</t>
  </si>
  <si>
    <t>WP_000215753</t>
  </si>
  <si>
    <t>BAO24607</t>
  </si>
  <si>
    <t>2.88536E-79</t>
  </si>
  <si>
    <t>Integrase</t>
  </si>
  <si>
    <t>phage integrase family protein</t>
  </si>
  <si>
    <t>WP_000023401</t>
  </si>
  <si>
    <t>WP_021547077</t>
  </si>
  <si>
    <t>3.05798E-142</t>
  </si>
  <si>
    <t>7.49696838224231e-05</t>
  </si>
  <si>
    <t>0.00346058144366252</t>
  </si>
  <si>
    <t>YP_410697</t>
  </si>
  <si>
    <t>Flagellar motor switch protein FliN</t>
  </si>
  <si>
    <t>0.000267342787797123</t>
  </si>
  <si>
    <t>flagellar motor switch protein</t>
  </si>
  <si>
    <t>YP_006167278</t>
  </si>
  <si>
    <t>2.97909E-63</t>
  </si>
  <si>
    <t>FIG00641476: hypothetical protein</t>
  </si>
  <si>
    <t>hypothetical protein EC55989_3343</t>
  </si>
  <si>
    <t>YP_002404308</t>
  </si>
  <si>
    <t>7.50484E-45</t>
  </si>
  <si>
    <t>FIG00639166: hypothetical protein</t>
  </si>
  <si>
    <t>WP_001195933</t>
  </si>
  <si>
    <t>1.63169E-173</t>
  </si>
  <si>
    <t>COG3541: Predicted nucleotidyltransferase</t>
  </si>
  <si>
    <t>1.37217590418296e-11</t>
  </si>
  <si>
    <t>4.95629936590884e-08</t>
  </si>
  <si>
    <t>nucleotidyltransferase family protein</t>
  </si>
  <si>
    <t>WP_001697550</t>
  </si>
  <si>
    <t>0.00866842169240343</t>
  </si>
  <si>
    <t>YP_007111834</t>
  </si>
  <si>
    <t>2.4532E-29</t>
  </si>
  <si>
    <t>possible integrase</t>
  </si>
  <si>
    <t>9.362918786361e-05</t>
  </si>
  <si>
    <t>0.00399042627213403</t>
  </si>
  <si>
    <t>YP_003230878</t>
  </si>
  <si>
    <t>FIG118045: Phage immunity repressor protein</t>
  </si>
  <si>
    <t>0.00713905530329158</t>
  </si>
  <si>
    <t>repressor protein</t>
  </si>
  <si>
    <t>WP_021546757</t>
  </si>
  <si>
    <t>1.49179E-126</t>
  </si>
  <si>
    <t>FIG00639376: hypothetical protein</t>
  </si>
  <si>
    <t>1.10892983771933e-05</t>
  </si>
  <si>
    <t>YP_003230659</t>
  </si>
  <si>
    <t>Puative phophotriesterase</t>
  </si>
  <si>
    <t>0.00232432045748015</t>
  </si>
  <si>
    <t>phosphotriesterase family protein</t>
  </si>
  <si>
    <t>WP_024198032</t>
  </si>
  <si>
    <t>3.88192E-166</t>
  </si>
  <si>
    <t>NP_415082</t>
  </si>
  <si>
    <t>3.28072E-81</t>
  </si>
  <si>
    <t>WP_024173847</t>
  </si>
  <si>
    <t>6.44218E-50</t>
  </si>
  <si>
    <t>FIG00638475: hypothetical protein</t>
  </si>
  <si>
    <t>1.39981544739578e-09</t>
  </si>
  <si>
    <t>1.83859396217947e-06</t>
  </si>
  <si>
    <t>sugar phosphate isomerase</t>
  </si>
  <si>
    <t>NP_418309</t>
  </si>
  <si>
    <t>Putative uncharacterized protein YhcG</t>
  </si>
  <si>
    <t>pf06250 domain protein</t>
  </si>
  <si>
    <t>WP_001341898</t>
  </si>
  <si>
    <t>5.98562E-75</t>
  </si>
  <si>
    <t>WP_000160236</t>
  </si>
  <si>
    <t>5.80699E-27</t>
  </si>
  <si>
    <t>YP_002389294</t>
  </si>
  <si>
    <t>Flagellar basal-body rod protein FlgB</t>
  </si>
  <si>
    <t>flagellar basal-body rod protein</t>
  </si>
  <si>
    <t>WP_001315265</t>
  </si>
  <si>
    <t>6.12523E-65</t>
  </si>
  <si>
    <t>0.00148654341346532</t>
  </si>
  <si>
    <t>rmlc</t>
  </si>
  <si>
    <t>YP_003229912</t>
  </si>
  <si>
    <t>4.06229E-130</t>
  </si>
  <si>
    <t>0.000858891750002188</t>
  </si>
  <si>
    <t>hypothetical protein ECO26_0588</t>
  </si>
  <si>
    <t>YP_003227662</t>
  </si>
  <si>
    <t>1.31447E-83</t>
  </si>
  <si>
    <t>FIG01221203: hypothetical protein</t>
  </si>
  <si>
    <t>rha family transcriptional regulator</t>
  </si>
  <si>
    <t>YP_003230875</t>
  </si>
  <si>
    <t>3.26467E-172</t>
  </si>
  <si>
    <t>WP_001342202</t>
  </si>
  <si>
    <t>FIG00639255: hypothetical protein</t>
  </si>
  <si>
    <t>8.92360294887787e-07</t>
  </si>
  <si>
    <t>peptidase</t>
  </si>
  <si>
    <t>WP_001700873</t>
  </si>
  <si>
    <t>YP_002293756</t>
  </si>
  <si>
    <t>YP_003229857</t>
  </si>
  <si>
    <t>YP_003229837</t>
  </si>
  <si>
    <t>hypothetical phage protein</t>
  </si>
  <si>
    <t>YP_003230352</t>
  </si>
  <si>
    <t>3.06682E-105</t>
  </si>
  <si>
    <t>Putative exported protein precursor</t>
  </si>
  <si>
    <t>AAN81391</t>
  </si>
  <si>
    <t>1.49824E-140</t>
  </si>
  <si>
    <t>0.000363198718933661</t>
  </si>
  <si>
    <t>aldose-1-epimerase</t>
  </si>
  <si>
    <t>WP_000430815</t>
  </si>
  <si>
    <t>Flagellum-specific ATP synthase FliI</t>
  </si>
  <si>
    <t>atp synthase</t>
  </si>
  <si>
    <t>YP_003227347</t>
  </si>
  <si>
    <t>Flagellar regulatory protein FleQ</t>
  </si>
  <si>
    <t>sigma-54 interaction domain protein</t>
  </si>
  <si>
    <t>WP_009008331</t>
  </si>
  <si>
    <t>YeeU protein (antitoxin to YeeV)</t>
  </si>
  <si>
    <t>2.05140297675352e-09</t>
  </si>
  <si>
    <t>2.46988918401124e-06</t>
  </si>
  <si>
    <t>YP_001458813</t>
  </si>
  <si>
    <t>4.14444E-31</t>
  </si>
  <si>
    <t>COG2932: Predicted transcriptional regulator</t>
  </si>
  <si>
    <t>0.000474817306512267</t>
  </si>
  <si>
    <t>WP_019842147</t>
  </si>
  <si>
    <t>1.64065E-180</t>
  </si>
  <si>
    <t>5.81773060028868e-05</t>
  </si>
  <si>
    <t>0.00284930751569393</t>
  </si>
  <si>
    <t>YP_003230995</t>
  </si>
  <si>
    <t>hypothetical protein ECO26_3412</t>
  </si>
  <si>
    <t>YP_003230353</t>
  </si>
  <si>
    <t>WP_000308451</t>
  </si>
  <si>
    <t>6.62741E-64</t>
  </si>
  <si>
    <t>WP_000566882</t>
  </si>
  <si>
    <t>1.48445E-21</t>
  </si>
  <si>
    <t>hypothetical protein ECO26_0638</t>
  </si>
  <si>
    <t>YP_003227708</t>
  </si>
  <si>
    <t>5.06507E-78</t>
  </si>
  <si>
    <t>WP_000990407</t>
  </si>
  <si>
    <t>3.19857E-70</t>
  </si>
  <si>
    <t>WP_024261644</t>
  </si>
  <si>
    <t>5.50674E-85</t>
  </si>
  <si>
    <t>putative hemolysin activator protein</t>
  </si>
  <si>
    <t>2.39472803323198e-05</t>
  </si>
  <si>
    <t>0.00155851489297908</t>
  </si>
  <si>
    <t>potra -type family protein</t>
  </si>
  <si>
    <t>WP_001428611</t>
  </si>
  <si>
    <t>family transcriptional regulator</t>
  </si>
  <si>
    <t>YP_003229838</t>
  </si>
  <si>
    <t>WP_001440793</t>
  </si>
  <si>
    <t>2.68175E-126</t>
  </si>
  <si>
    <t>WP_000458596</t>
  </si>
  <si>
    <t>sucrose phosphorylase</t>
  </si>
  <si>
    <t>WP_023143154</t>
  </si>
  <si>
    <t>8.99427E-98</t>
  </si>
  <si>
    <t>WP_001323668</t>
  </si>
  <si>
    <t>4.16995E-61</t>
  </si>
  <si>
    <t>Inner membrane ABC-transporter YbtQ</t>
  </si>
  <si>
    <t>YP_003229836</t>
  </si>
  <si>
    <t>eaa protein</t>
  </si>
  <si>
    <t>YP_003227898</t>
  </si>
  <si>
    <t>2.5784E-129</t>
  </si>
  <si>
    <t>Choline-sulfatase (EC 3.1.6.6)</t>
  </si>
  <si>
    <t>0.000378900459294946</t>
  </si>
  <si>
    <t>sulfatase family protein</t>
  </si>
  <si>
    <t>YP_003231800</t>
  </si>
  <si>
    <t>AmpG permease</t>
  </si>
  <si>
    <t>major facilitator superfamily protein</t>
  </si>
  <si>
    <t>YP_003229835</t>
  </si>
  <si>
    <t>8.87217E-179</t>
  </si>
  <si>
    <t>Uncharacterized protein ImpJ/VasE</t>
  </si>
  <si>
    <t>WP_000011867</t>
  </si>
  <si>
    <t>TIORF127 protein</t>
  </si>
  <si>
    <t>tiorf127 protein</t>
  </si>
  <si>
    <t>YP_003231267</t>
  </si>
  <si>
    <t>anaerobic dimethyl sulfoxide a family</t>
  </si>
  <si>
    <t>WP_001375676</t>
  </si>
  <si>
    <t>Sucrose-6-phosphate hydrolase (EC 3.2.1.26)</t>
  </si>
  <si>
    <t>sucrose-6-phosphate hydrolase</t>
  </si>
  <si>
    <t>YP_001463698</t>
  </si>
  <si>
    <t>Hypothetical transcriptional regulator yidL</t>
  </si>
  <si>
    <t>0.000156276624733803</t>
  </si>
  <si>
    <t>YP_001732507</t>
  </si>
  <si>
    <t>0.00107907310719726</t>
  </si>
  <si>
    <t>WP_000233323</t>
  </si>
  <si>
    <t>6.25815E-75</t>
  </si>
  <si>
    <t>lipoprotein yehr precursor</t>
  </si>
  <si>
    <t>2JOE_A</t>
  </si>
  <si>
    <t>6.92174E-49</t>
  </si>
  <si>
    <t>WP_000437911</t>
  </si>
  <si>
    <t>6.41375E-57</t>
  </si>
  <si>
    <t>Uncharacterized protein yjfZ</t>
  </si>
  <si>
    <t>pf10887 family protein</t>
  </si>
  <si>
    <t>YP_003232247</t>
  </si>
  <si>
    <t>pf06250 family protein</t>
  </si>
  <si>
    <t>WP_001521407</t>
  </si>
  <si>
    <t>3.01172E-118</t>
  </si>
  <si>
    <t>4.20561640955057e-05</t>
  </si>
  <si>
    <t>YP_003230803</t>
  </si>
  <si>
    <t>Phage capsid and scaffold</t>
  </si>
  <si>
    <t>scaffold protein gp8</t>
  </si>
  <si>
    <t>YP_003230296</t>
  </si>
  <si>
    <t>4.24965E-134</t>
  </si>
  <si>
    <t>WP_001341289</t>
  </si>
  <si>
    <t>Cyanate hydratase (EC 4.2.1.104)</t>
  </si>
  <si>
    <t>cyanate hydratase</t>
  </si>
  <si>
    <t>YP_001461517</t>
  </si>
  <si>
    <t>1.60513E-99</t>
  </si>
  <si>
    <t>thiazolinyl-s-hmwp1 reductase</t>
  </si>
  <si>
    <t>YP_003229841</t>
  </si>
  <si>
    <t>putative membrane protein</t>
  </si>
  <si>
    <t>0.0055487947809551</t>
  </si>
  <si>
    <t>WP_000282206</t>
  </si>
  <si>
    <t>WP_000152742</t>
  </si>
  <si>
    <t>6.37866E-72</t>
  </si>
  <si>
    <t>Arabinose 5-phosphate isomerase (EC 5.3.1.13)</t>
  </si>
  <si>
    <t>phosphosugar isomerase</t>
  </si>
  <si>
    <t>WP_001377601</t>
  </si>
  <si>
    <t>4.98318E-123</t>
  </si>
  <si>
    <t>Lysine-N-methylase (EC 2.1.1.-)</t>
  </si>
  <si>
    <t>lateral flagellar associated protein</t>
  </si>
  <si>
    <t>YP_003227350</t>
  </si>
  <si>
    <t>valyl-trna synthetase</t>
  </si>
  <si>
    <t>YP_003230652</t>
  </si>
  <si>
    <t>FIG00637932: hypothetical protein</t>
  </si>
  <si>
    <t>flagellar biosynthesis anti-sigma factor</t>
  </si>
  <si>
    <t>YP_003227352</t>
  </si>
  <si>
    <t>6.40198E-28</t>
  </si>
  <si>
    <t>YP_003230166</t>
  </si>
  <si>
    <t>3.72754E-79</t>
  </si>
  <si>
    <t>WP_001269786</t>
  </si>
  <si>
    <t>1.42854E-102</t>
  </si>
  <si>
    <t>FIG00639142: hypothetical protein</t>
  </si>
  <si>
    <t>intergenic-region protein</t>
  </si>
  <si>
    <t>WP_001462762</t>
  </si>
  <si>
    <t>1.64652E-18</t>
  </si>
  <si>
    <t>FIG00638952: hypothetical protein</t>
  </si>
  <si>
    <t>inner membrane protein yidi</t>
  </si>
  <si>
    <t>YP_001465161</t>
  </si>
  <si>
    <t>1.62053E-67</t>
  </si>
  <si>
    <t>acyltransferase</t>
  </si>
  <si>
    <t>WP_001375798</t>
  </si>
  <si>
    <t>YP_003232421</t>
  </si>
  <si>
    <t>1.17927E-77</t>
  </si>
  <si>
    <t>adhesin invasin</t>
  </si>
  <si>
    <t>WP_016243659</t>
  </si>
  <si>
    <t>Flagellin protein FlaA</t>
  </si>
  <si>
    <t>bacterial flagellin family protein</t>
  </si>
  <si>
    <t>YP_002411056</t>
  </si>
  <si>
    <t>9.42555E-126</t>
  </si>
  <si>
    <t>YP_002293100</t>
  </si>
  <si>
    <t>YP_005280112</t>
  </si>
  <si>
    <t>3.15197E-31</t>
  </si>
  <si>
    <t>WP_021542549</t>
  </si>
  <si>
    <t>1.15506E-29</t>
  </si>
  <si>
    <t>head assembly protein</t>
  </si>
  <si>
    <t>YP_003230290</t>
  </si>
  <si>
    <t>3.48517E-110</t>
  </si>
  <si>
    <t>na+ h+ antiporter</t>
  </si>
  <si>
    <t>YP_003232423</t>
  </si>
  <si>
    <t>cystathionine beta-lyase</t>
  </si>
  <si>
    <t>YP_003230817</t>
  </si>
  <si>
    <t>0.00143732979893202</t>
  </si>
  <si>
    <t>lpxr</t>
  </si>
  <si>
    <t>WP_000628028</t>
  </si>
  <si>
    <t>YP_003230656</t>
  </si>
  <si>
    <t>autoinducer-2 (ai-2) kinase</t>
  </si>
  <si>
    <t>EIQ75546</t>
  </si>
  <si>
    <t>4.6761E-140</t>
  </si>
  <si>
    <t>WP_000459435</t>
  </si>
  <si>
    <t>FIG107037: Phage late gene regulator</t>
  </si>
  <si>
    <t>ogr delta-like zinc finger family protein</t>
  </si>
  <si>
    <t>YP_003232314</t>
  </si>
  <si>
    <t>9.00923E-47</t>
  </si>
  <si>
    <t>FIG00638000: hypothetical protein</t>
  </si>
  <si>
    <t>WP_001387282</t>
  </si>
  <si>
    <t>9.90156E-39</t>
  </si>
  <si>
    <t>6.81646932221109e-05</t>
  </si>
  <si>
    <t>YP_002398129</t>
  </si>
  <si>
    <t>Hydrogenase-4 component J (EC 1.-.-.-)</t>
  </si>
  <si>
    <t>WP_001142095</t>
  </si>
  <si>
    <t>6.54153E-94</t>
  </si>
  <si>
    <t>unknown</t>
  </si>
  <si>
    <t>YP_003230294</t>
  </si>
  <si>
    <t>2.297E-29</t>
  </si>
  <si>
    <t>pts system mannose-specific transporter subunit iid</t>
  </si>
  <si>
    <t>WP_001341741</t>
  </si>
  <si>
    <t>8.46793E-100</t>
  </si>
  <si>
    <t>0.000201578149113689</t>
  </si>
  <si>
    <t>NP_287402</t>
  </si>
  <si>
    <t>1.70593E-161</t>
  </si>
  <si>
    <t>Flagellar basal-body rod protein FlgC</t>
  </si>
  <si>
    <t>WP_024216450</t>
  </si>
  <si>
    <t>3.17607E-76</t>
  </si>
  <si>
    <t>FIG00642443: hypothetical protein</t>
  </si>
  <si>
    <t>0.000143270198565763</t>
  </si>
  <si>
    <t>YP_002404309</t>
  </si>
  <si>
    <t>3.76999E-144</t>
  </si>
  <si>
    <t>WP_001115254</t>
  </si>
  <si>
    <t>2.4434E-141</t>
  </si>
  <si>
    <t>WP_001444349</t>
  </si>
  <si>
    <t>0.00554893124313703</t>
  </si>
  <si>
    <t>0.00315402972564104</t>
  </si>
  <si>
    <t>WP_001503195</t>
  </si>
  <si>
    <t>1.59222E-112</t>
  </si>
  <si>
    <t>Flagellar basal-body rod protein FlgF</t>
  </si>
  <si>
    <t>flagellar hook-basal body protein</t>
  </si>
  <si>
    <t>YP_003227358</t>
  </si>
  <si>
    <t>9.38634E-148</t>
  </si>
  <si>
    <t>salicylate synthase</t>
  </si>
  <si>
    <t>WP_000703039</t>
  </si>
  <si>
    <t>Cyanate transport protein CynX</t>
  </si>
  <si>
    <t>cyanate transporter</t>
  </si>
  <si>
    <t>WP_001369164</t>
  </si>
  <si>
    <t>t3ss secreted effector -like protein</t>
  </si>
  <si>
    <t>WP_001448330</t>
  </si>
  <si>
    <t>3.08291E-146</t>
  </si>
  <si>
    <t>YP_003232403</t>
  </si>
  <si>
    <t>1.98208E-177</t>
  </si>
  <si>
    <t>siderophore biosynthetic protein</t>
  </si>
  <si>
    <t>YP_003229839</t>
  </si>
  <si>
    <t>FIG00641784: hypothetical protein</t>
  </si>
  <si>
    <t>9.11781268932561e-06</t>
  </si>
  <si>
    <t>0.000805444669740015</t>
  </si>
  <si>
    <t>hypothetical protein Z1194</t>
  </si>
  <si>
    <t>NP_286729</t>
  </si>
  <si>
    <t>1.06598E-111</t>
  </si>
  <si>
    <t>FIG00639909: hypothetical protein</t>
  </si>
  <si>
    <t>1.96025129168993e-12</t>
  </si>
  <si>
    <t>1.41608553311681e-08</t>
  </si>
  <si>
    <t>WP_001318027</t>
  </si>
  <si>
    <t>4.88819E-31</t>
  </si>
  <si>
    <t>Flagellar basal-body P-ring formation protein FlgA</t>
  </si>
  <si>
    <t>YP_003227353</t>
  </si>
  <si>
    <t>2.23096E-153</t>
  </si>
  <si>
    <t>Pilin transcriptional activator</t>
  </si>
  <si>
    <t>histidine kinase</t>
  </si>
  <si>
    <t>WP_000486074</t>
  </si>
  <si>
    <t>major head protein</t>
  </si>
  <si>
    <t>YP_003230295</t>
  </si>
  <si>
    <t>WP_001131470</t>
  </si>
  <si>
    <t>5.92877E-114</t>
  </si>
  <si>
    <t>insertion element is1 protein insb</t>
  </si>
  <si>
    <t>WP_005039619</t>
  </si>
  <si>
    <t>1.90582E-45</t>
  </si>
  <si>
    <t>LsrR, transcriptional repressor of lsr operon</t>
  </si>
  <si>
    <t>transcriptional regulator lsrr</t>
  </si>
  <si>
    <t>NP_707462</t>
  </si>
  <si>
    <t>Flagellar biosynthesis protein FliP</t>
  </si>
  <si>
    <t>flagellar biosynthetic protein</t>
  </si>
  <si>
    <t>WP_000830281</t>
  </si>
  <si>
    <t>3.70758E-127</t>
  </si>
  <si>
    <t>Alpha-glucosyltransferase YihQ</t>
  </si>
  <si>
    <t>glycosyl hydrolases 31 family protein</t>
  </si>
  <si>
    <t>YP_003231615</t>
  </si>
  <si>
    <t>Co-activator of prophage gene expression IbrA</t>
  </si>
  <si>
    <t>pp-loop family protein</t>
  </si>
  <si>
    <t>WP_001535422</t>
  </si>
  <si>
    <t>1.6638E-64</t>
  </si>
  <si>
    <t>YP_003232309</t>
  </si>
  <si>
    <t>1.96422E-148</t>
  </si>
  <si>
    <t>YP_003229794</t>
  </si>
  <si>
    <t>YP_003227349</t>
  </si>
  <si>
    <t>1.15464E-89</t>
  </si>
  <si>
    <t>YP_543995</t>
  </si>
  <si>
    <t>hepn domain protein</t>
  </si>
  <si>
    <t>YP_003227661</t>
  </si>
  <si>
    <t>7.73976E-91</t>
  </si>
  <si>
    <t>FIG00640945: hypothetical protein</t>
  </si>
  <si>
    <t>WP_001014980</t>
  </si>
  <si>
    <t>2.68388E-40</t>
  </si>
  <si>
    <t>YP_003232400</t>
  </si>
  <si>
    <t>FIG00642194: hypothetical protein</t>
  </si>
  <si>
    <t>WP_000350594</t>
  </si>
  <si>
    <t>6.8239E-70</t>
  </si>
  <si>
    <t>YP_003230345</t>
  </si>
  <si>
    <t>yersiniabactin thioesterase component</t>
  </si>
  <si>
    <t>YP_006139150</t>
  </si>
  <si>
    <t>Flagellar biosynthesis protein FliR</t>
  </si>
  <si>
    <t>WP_001310546</t>
  </si>
  <si>
    <t>2.16041E-121</t>
  </si>
  <si>
    <t>2.39838313739298e-06</t>
  </si>
  <si>
    <t>0.000296169568966272</t>
  </si>
  <si>
    <t>WP_001700672</t>
  </si>
  <si>
    <t>2.70544E-161</t>
  </si>
  <si>
    <t>type iii secretion apparatus family</t>
  </si>
  <si>
    <t>WP_009008252</t>
  </si>
  <si>
    <t>1.4739E-28</t>
  </si>
  <si>
    <t>WP_001396688</t>
  </si>
  <si>
    <t>Outer membrane sugar transport protein YshA</t>
  </si>
  <si>
    <t>porin ompl</t>
  </si>
  <si>
    <t>AAB03009</t>
  </si>
  <si>
    <t>3.42808E-157</t>
  </si>
  <si>
    <t>4.42794E-70</t>
  </si>
  <si>
    <t>FIG00638289: hypothetical protein</t>
  </si>
  <si>
    <t>methylglyoxal detoxification protein</t>
  </si>
  <si>
    <t>WP_001701731</t>
  </si>
  <si>
    <t>YP_003227628</t>
  </si>
  <si>
    <t>DNA helicase</t>
  </si>
  <si>
    <t>rep helicase-like protein</t>
  </si>
  <si>
    <t>YP_003228378</t>
  </si>
  <si>
    <t>WP_001461725</t>
  </si>
  <si>
    <t>WP_024182968</t>
  </si>
  <si>
    <t>8.37809E-140</t>
  </si>
  <si>
    <t>WP_001306910</t>
  </si>
  <si>
    <t>2.83692E-153</t>
  </si>
  <si>
    <t>Outer-membrane protein yhbX precursor</t>
  </si>
  <si>
    <t>5.22580821962179e-05</t>
  </si>
  <si>
    <t>0.00256811146792842</t>
  </si>
  <si>
    <t>inner membrane</t>
  </si>
  <si>
    <t>WP_000470374</t>
  </si>
  <si>
    <t>WP_001352530</t>
  </si>
  <si>
    <t>ribose transport system permease</t>
  </si>
  <si>
    <t>YP_003231269</t>
  </si>
  <si>
    <t>9.82216E-168</t>
  </si>
  <si>
    <t>Flagellar hook-basal body complex protein FliE</t>
  </si>
  <si>
    <t>YP_003227343</t>
  </si>
  <si>
    <t>2.26475E-39</t>
  </si>
  <si>
    <t>Protein NinE</t>
  </si>
  <si>
    <t>protein nine</t>
  </si>
  <si>
    <t>WP_000518235</t>
  </si>
  <si>
    <t>5.41651E-27</t>
  </si>
  <si>
    <t>WP_000609684</t>
  </si>
  <si>
    <t>3.0546179325005e-05</t>
  </si>
  <si>
    <t>0.00197022856646282</t>
  </si>
  <si>
    <t>CAB59975</t>
  </si>
  <si>
    <t>1.35043E-174</t>
  </si>
  <si>
    <t>WP_023568101</t>
  </si>
  <si>
    <t>1.58555E-62</t>
  </si>
  <si>
    <t>WP_021500360</t>
  </si>
  <si>
    <t>9.47806E-63</t>
  </si>
  <si>
    <t>FIG01069761: hypothetical protein</t>
  </si>
  <si>
    <t>WP_023910215</t>
  </si>
  <si>
    <t>CDK78899</t>
  </si>
  <si>
    <t>3.03879E-79</t>
  </si>
  <si>
    <t>wzx</t>
  </si>
  <si>
    <t>YP_003229911</t>
  </si>
  <si>
    <t>Flagellar L-ring protein FlgH</t>
  </si>
  <si>
    <t>flagellar l-ring protein</t>
  </si>
  <si>
    <t>YP_003227360</t>
  </si>
  <si>
    <t>4.55402E-175</t>
  </si>
  <si>
    <t>Phage Rha protein</t>
  </si>
  <si>
    <t>bro n-terminal domain protein</t>
  </si>
  <si>
    <t>WP_001161783</t>
  </si>
  <si>
    <t>3.09158E-140</t>
  </si>
  <si>
    <t>Catalase (EC 1.11.1.6) / Peroxidase (EC 1.11.1.7)</t>
  </si>
  <si>
    <t>catalase peroxidase hpi</t>
  </si>
  <si>
    <t>YP_325577</t>
  </si>
  <si>
    <t>Flagellar assembly protein FliH</t>
  </si>
  <si>
    <t>flagellar assembly family protein</t>
  </si>
  <si>
    <t>YP_003227346</t>
  </si>
  <si>
    <t>3.96152E-138</t>
  </si>
  <si>
    <t>Flagellar basal-body rod protein FlgG</t>
  </si>
  <si>
    <t>YP_002411046</t>
  </si>
  <si>
    <t>1.61292E-154</t>
  </si>
  <si>
    <t>WP_001512915</t>
  </si>
  <si>
    <t>3.83667E-155</t>
  </si>
  <si>
    <t>Flagellar motor switch protein FliM</t>
  </si>
  <si>
    <t>surface presentation of antigens protein</t>
  </si>
  <si>
    <t>YP_003227341</t>
  </si>
  <si>
    <t>dtdp-4-dehydrorhamnose reductase</t>
  </si>
  <si>
    <t>YP_003229914</t>
  </si>
  <si>
    <t>Cyn operon transcriptional activator</t>
  </si>
  <si>
    <t>WP_001306927</t>
  </si>
  <si>
    <t>FIG00638721: hypothetical protein</t>
  </si>
  <si>
    <t>YP_002391774</t>
  </si>
  <si>
    <t>1.51994E-95</t>
  </si>
  <si>
    <t>FIG00638961: hypothetical protein</t>
  </si>
  <si>
    <t>NP_417940</t>
  </si>
  <si>
    <t>6.75275E-84</t>
  </si>
  <si>
    <t>WP_001277594</t>
  </si>
  <si>
    <t>2.8035E-117</t>
  </si>
  <si>
    <t>WP_001391715</t>
  </si>
  <si>
    <t>9.77461E-72</t>
  </si>
  <si>
    <t>Aldose-ketose isomerase YihS</t>
  </si>
  <si>
    <t>glucosamine isomerase</t>
  </si>
  <si>
    <t>CDL26975</t>
  </si>
  <si>
    <t>WP_000138455</t>
  </si>
  <si>
    <t>4.32424E-134</t>
  </si>
  <si>
    <t>Phage terminase, small subunit</t>
  </si>
  <si>
    <t>YP_003230299</t>
  </si>
  <si>
    <t>4.15575E-92</t>
  </si>
  <si>
    <t>WP_000839180</t>
  </si>
  <si>
    <t>7.4307E-84</t>
  </si>
  <si>
    <t>FIG054316: Phage polarity suppression protein</t>
  </si>
  <si>
    <t>polarity suppression protein</t>
  </si>
  <si>
    <t>YP_003232315</t>
  </si>
  <si>
    <t>2.09614E-116</t>
  </si>
  <si>
    <t>alcohol dehydrogenase</t>
  </si>
  <si>
    <t>YP_003231587</t>
  </si>
  <si>
    <t>WP_001351304</t>
  </si>
  <si>
    <t>WP_001131472</t>
  </si>
  <si>
    <t>1.08419E-141</t>
  </si>
  <si>
    <t>transmembrane protein</t>
  </si>
  <si>
    <t>YP_003229739</t>
  </si>
  <si>
    <t>2.4201E-153</t>
  </si>
  <si>
    <t>FIG00638493: hypothetical protein</t>
  </si>
  <si>
    <t>0.00935161356269386</t>
  </si>
  <si>
    <t>YP_002385707</t>
  </si>
  <si>
    <t>flagellar biosynthesis sigma factor</t>
  </si>
  <si>
    <t>YP_006094618</t>
  </si>
  <si>
    <t>1.14855E-147</t>
  </si>
  <si>
    <t>WP_000852869</t>
  </si>
  <si>
    <t>6.24601E-151</t>
  </si>
  <si>
    <t>Flagellar M-ring protein FliF</t>
  </si>
  <si>
    <t>flagellar m-ring protein</t>
  </si>
  <si>
    <t>YP_003227344</t>
  </si>
  <si>
    <t>FIG00638399: hypothetical protein</t>
  </si>
  <si>
    <t>endoribonuclease</t>
  </si>
  <si>
    <t>YP_002384181</t>
  </si>
  <si>
    <t>3.25767E-68</t>
  </si>
  <si>
    <t>Flagellar motor switch protein FliG</t>
  </si>
  <si>
    <t>WP_001308395</t>
  </si>
  <si>
    <t>YP_003232297</t>
  </si>
  <si>
    <t>WP_001341484</t>
  </si>
  <si>
    <t>3.26709E-14</t>
  </si>
  <si>
    <t>Flagellar hook protein FlgE</t>
  </si>
  <si>
    <t>flagellar hook protein</t>
  </si>
  <si>
    <t>YP_003227357</t>
  </si>
  <si>
    <t>YP_005276598</t>
  </si>
  <si>
    <t>1.8705E-13</t>
  </si>
  <si>
    <t>WP_000128178</t>
  </si>
  <si>
    <t>3.24209E-26</t>
  </si>
  <si>
    <t>Xanthosine phosphorylase (EC 2.4.2.1)</t>
  </si>
  <si>
    <t>xanthosine phosphorylase</t>
  </si>
  <si>
    <t>NP_416902</t>
  </si>
  <si>
    <t>WP_001286590</t>
  </si>
  <si>
    <t>1.82577E-94</t>
  </si>
  <si>
    <t>Hydrogenase-4 component D (EC 1.-.-.-)</t>
  </si>
  <si>
    <t>hydrogenase-4 component d</t>
  </si>
  <si>
    <t>YP_003230470</t>
  </si>
  <si>
    <t>FIG00642859: hypothetical protein</t>
  </si>
  <si>
    <t>hypothetical protein ECO111_p2-092</t>
  </si>
  <si>
    <t>YP_003237996</t>
  </si>
  <si>
    <t>1.55961E-31</t>
  </si>
  <si>
    <t>chemotaxis protein</t>
  </si>
  <si>
    <t>YP_003227375</t>
  </si>
  <si>
    <t>type i restriction enzyme family protein</t>
  </si>
  <si>
    <t>WP_000839828</t>
  </si>
  <si>
    <t>is3 orf2 protein</t>
  </si>
  <si>
    <t>WP_001361539</t>
  </si>
  <si>
    <t>1.70089E-79</t>
  </si>
  <si>
    <t>Flagellar biosynthesis protein FliS</t>
  </si>
  <si>
    <t>flagellar protein</t>
  </si>
  <si>
    <t>YP_001726302</t>
  </si>
  <si>
    <t>1.75287E-80</t>
  </si>
  <si>
    <t>1.0898194262867e-05</t>
  </si>
  <si>
    <t>WP_001375409</t>
  </si>
  <si>
    <t>Fructokinase (EC 2.7.1.4)</t>
  </si>
  <si>
    <t>carbohydrate kinase</t>
  </si>
  <si>
    <t>YP_003231268</t>
  </si>
  <si>
    <t>YP_003231270</t>
  </si>
  <si>
    <t>WP_001494277</t>
  </si>
  <si>
    <t>4.40843E-99</t>
  </si>
  <si>
    <t>FIG070121: Phage capsid and scaffold protein</t>
  </si>
  <si>
    <t>head size determination protein</t>
  </si>
  <si>
    <t>YP_002043731</t>
  </si>
  <si>
    <t>8.2019E-156</t>
  </si>
  <si>
    <t>sukh-3 immunity family protein</t>
  </si>
  <si>
    <t>YP_002386019</t>
  </si>
  <si>
    <t>8.90435E-98</t>
  </si>
  <si>
    <t>is4 familly</t>
  </si>
  <si>
    <t>WP_001375545</t>
  </si>
  <si>
    <t>1.09183E-159</t>
  </si>
  <si>
    <t>hypothetical protein ECSE_0571</t>
  </si>
  <si>
    <t>YP_002291846</t>
  </si>
  <si>
    <t>3.98348E-53</t>
  </si>
  <si>
    <t>YP_002294304</t>
  </si>
  <si>
    <t>1.12132E-168</t>
  </si>
  <si>
    <t>COG0148: Enolase</t>
  </si>
  <si>
    <t>zeta toxin family protein</t>
  </si>
  <si>
    <t>YP_002405395</t>
  </si>
  <si>
    <t>FIG00642259: hypothetical protein</t>
  </si>
  <si>
    <t>shia domain protein</t>
  </si>
  <si>
    <t>NP_309389</t>
  </si>
  <si>
    <t>8.66179E-40</t>
  </si>
  <si>
    <t>Putative resistance protein</t>
  </si>
  <si>
    <t>inner membrane protein yihn</t>
  </si>
  <si>
    <t>WP_000956332</t>
  </si>
  <si>
    <t>FIG00641704: hypothetical protein</t>
  </si>
  <si>
    <t>hypothetical protein ECED1_5037</t>
  </si>
  <si>
    <t>YP_002400782</t>
  </si>
  <si>
    <t>4.33157E-26</t>
  </si>
  <si>
    <t>Glucuronide transport protein YihO</t>
  </si>
  <si>
    <t>inner membrane symporter yihp</t>
  </si>
  <si>
    <t>WP_024241265</t>
  </si>
  <si>
    <t>WP_000713127</t>
  </si>
  <si>
    <t>3.98287E-96</t>
  </si>
  <si>
    <t>YP_003230818</t>
  </si>
  <si>
    <t>WP_000695499</t>
  </si>
  <si>
    <t>WP_001556530</t>
  </si>
  <si>
    <t>ribose abc transporter</t>
  </si>
  <si>
    <t>NP_755883</t>
  </si>
  <si>
    <t>6.2564E-169</t>
  </si>
  <si>
    <t>FIG00637907: hypothetical protein</t>
  </si>
  <si>
    <t>WP_000168143</t>
  </si>
  <si>
    <t>2.69205E-166</t>
  </si>
  <si>
    <t>NP_309401</t>
  </si>
  <si>
    <t>8.64022E-101</t>
  </si>
  <si>
    <t>YP_003229027</t>
  </si>
  <si>
    <t>Glycosyltransferase IroB</t>
  </si>
  <si>
    <t>glucosyl-transferase</t>
  </si>
  <si>
    <t>YP_003228369</t>
  </si>
  <si>
    <t>WP_009008192</t>
  </si>
  <si>
    <t>4.15264E-128</t>
  </si>
  <si>
    <t>Putative exported protein</t>
  </si>
  <si>
    <t>WP_001324310</t>
  </si>
  <si>
    <t>1.4816E-92</t>
  </si>
  <si>
    <t>WP_024246517</t>
  </si>
  <si>
    <t>1.04169E-121</t>
  </si>
  <si>
    <t>WP_000079609</t>
  </si>
  <si>
    <t>1.72952E-81</t>
  </si>
  <si>
    <t>WP_001598225</t>
  </si>
  <si>
    <t>4.79055E-143</t>
  </si>
  <si>
    <t>cp4-like integrase domain protein</t>
  </si>
  <si>
    <t>WP_001342206</t>
  </si>
  <si>
    <t>6.2903E-29</t>
  </si>
  <si>
    <t>FIG00639010: hypothetical protein</t>
  </si>
  <si>
    <t>WP_001393689</t>
  </si>
  <si>
    <t>5.50792E-79</t>
  </si>
  <si>
    <t>WP_023563512</t>
  </si>
  <si>
    <t>1.28988E-104</t>
  </si>
  <si>
    <t>sugar transporter subunit</t>
  </si>
  <si>
    <t>WP_023981372</t>
  </si>
  <si>
    <t>putative rhamnosyl transferase</t>
  </si>
  <si>
    <t>wbua</t>
  </si>
  <si>
    <t>YP_003229909</t>
  </si>
  <si>
    <t>1.14378E-159</t>
  </si>
  <si>
    <t>hth-type transcriptional regulator xapr</t>
  </si>
  <si>
    <t>WP_000442952</t>
  </si>
  <si>
    <t>BAB33410</t>
  </si>
  <si>
    <t>1.91132E-64</t>
  </si>
  <si>
    <t>integrase core domain partial</t>
  </si>
  <si>
    <t>7.65121E-107</t>
  </si>
  <si>
    <t>WP_000512275</t>
  </si>
  <si>
    <t>1.41352E-136</t>
  </si>
  <si>
    <t>YP_003230357</t>
  </si>
  <si>
    <t>cupin domain protein</t>
  </si>
  <si>
    <t>WP_000217145</t>
  </si>
  <si>
    <t>3.03906E-70</t>
  </si>
  <si>
    <t>flagellar biosynthesis protein</t>
  </si>
  <si>
    <t>WP_001140804</t>
  </si>
  <si>
    <t>FIG00641064: hypothetical protein</t>
  </si>
  <si>
    <t>lateral flagellar chaperone protein</t>
  </si>
  <si>
    <t>YP_003227351</t>
  </si>
  <si>
    <t>5.79427E-82</t>
  </si>
  <si>
    <t>type i restriction enzyme r protein</t>
  </si>
  <si>
    <t>YP_672515</t>
  </si>
  <si>
    <t>8.37644051495006e-05</t>
  </si>
  <si>
    <t>0.00384199404952376</t>
  </si>
  <si>
    <t>YP_002291812</t>
  </si>
  <si>
    <t>fructokinase</t>
  </si>
  <si>
    <t>YP_003230363</t>
  </si>
  <si>
    <t>WP_021567503</t>
  </si>
  <si>
    <t>1.17163E-27</t>
  </si>
  <si>
    <t>FIG00638089: hypothetical protein</t>
  </si>
  <si>
    <t>0.00660705102132811</t>
  </si>
  <si>
    <t>hypothetical protein ECO26_2447</t>
  </si>
  <si>
    <t>YP_003229432</t>
  </si>
  <si>
    <t>1.6526E-36</t>
  </si>
  <si>
    <t>Phage protein</t>
  </si>
  <si>
    <t>YP_003230651</t>
  </si>
  <si>
    <t>4.92587E-65</t>
  </si>
  <si>
    <t>antirepressor protein cro</t>
  </si>
  <si>
    <t>WP_023228645</t>
  </si>
  <si>
    <t>4.63559E-43</t>
  </si>
  <si>
    <t>YP_001462694</t>
  </si>
  <si>
    <t>spfh domain band 7 family protein</t>
  </si>
  <si>
    <t>WP_001495680</t>
  </si>
  <si>
    <t>Transcriptional repressor of aga operon</t>
  </si>
  <si>
    <t>YP_542672</t>
  </si>
  <si>
    <t>glycosyl hydrolase domain protein</t>
  </si>
  <si>
    <t>WP_000899672</t>
  </si>
  <si>
    <t>flagellin structural partial</t>
  </si>
  <si>
    <t>WP_001427953</t>
  </si>
  <si>
    <t>1.33312E-129</t>
  </si>
  <si>
    <t>FIG00639403: hypothetical protein</t>
  </si>
  <si>
    <t>flagellar export protein</t>
  </si>
  <si>
    <t>YP_003227348</t>
  </si>
  <si>
    <t>9.69213E-71</t>
  </si>
  <si>
    <t>WP_001004880</t>
  </si>
  <si>
    <t>2.33927E-29</t>
  </si>
  <si>
    <t>WP_000341041</t>
  </si>
  <si>
    <t>3.05454E-144</t>
  </si>
  <si>
    <t>Hydrogenase-4 component I (EC 1.-.-.-)</t>
  </si>
  <si>
    <t>3.40926492997944e-06</t>
  </si>
  <si>
    <t>formate hydrogenlyase subunit 7</t>
  </si>
  <si>
    <t>WP_001341609</t>
  </si>
  <si>
    <t>1.18106E-103</t>
  </si>
  <si>
    <t>Phage portal</t>
  </si>
  <si>
    <t>portal protein</t>
  </si>
  <si>
    <t>WP_001432480</t>
  </si>
  <si>
    <t>FIG00638116: hypothetical protein</t>
  </si>
  <si>
    <t>YP_003230330</t>
  </si>
  <si>
    <t>2.43155E-75</t>
  </si>
  <si>
    <t>hypothetical protein EFER_3110</t>
  </si>
  <si>
    <t>YP_002384207</t>
  </si>
  <si>
    <t>4.33569E-34</t>
  </si>
  <si>
    <t>YP_003230354</t>
  </si>
  <si>
    <t>YP_003230815</t>
  </si>
  <si>
    <t>YP_003232308</t>
  </si>
  <si>
    <t>Flagellar biosynthesis protein FliQ</t>
  </si>
  <si>
    <t>bacterial export 3 family protein</t>
  </si>
  <si>
    <t>YP_003227338</t>
  </si>
  <si>
    <t>1.25723E-26</t>
  </si>
  <si>
    <t>Flagellar biosynthesis protein FlhB</t>
  </si>
  <si>
    <t>flhb family protein</t>
  </si>
  <si>
    <t>WP_000785657</t>
  </si>
  <si>
    <t>WP_000592825</t>
  </si>
  <si>
    <t>4.01084E-148</t>
  </si>
  <si>
    <t>FIG00639817: hypothetical protein</t>
  </si>
  <si>
    <t>YP_003232404</t>
  </si>
  <si>
    <t>7.62172E-35</t>
  </si>
  <si>
    <t>flagellar hook capping family protein</t>
  </si>
  <si>
    <t>YP_006137328</t>
  </si>
  <si>
    <t>6.45638E-125</t>
  </si>
  <si>
    <t>siderophore receptor protein</t>
  </si>
  <si>
    <t>WP_009484410</t>
  </si>
  <si>
    <t>FIG00638269: hypothetical protein</t>
  </si>
  <si>
    <t>WP_001342092</t>
  </si>
  <si>
    <t>7.29895E-19</t>
  </si>
  <si>
    <t>pfkb family carbohydrate kinase</t>
  </si>
  <si>
    <t>WP_001275272</t>
  </si>
  <si>
    <t>ORF25</t>
  </si>
  <si>
    <t>hnh endonuclease family protein</t>
  </si>
  <si>
    <t>YP_003232367</t>
  </si>
  <si>
    <t>1.53611E-157</t>
  </si>
  <si>
    <t>NP_286721</t>
  </si>
  <si>
    <t>6.68149E-52</t>
  </si>
  <si>
    <t>YP_002388403</t>
  </si>
  <si>
    <t>Sodium-Choline Symporter</t>
  </si>
  <si>
    <t>symporter</t>
  </si>
  <si>
    <t>YP_001465163</t>
  </si>
  <si>
    <t>bacterial regulatory gntr family protein</t>
  </si>
  <si>
    <t>WP_001341356</t>
  </si>
  <si>
    <t>PsiA protein</t>
  </si>
  <si>
    <t>plasmid sos inhibition protein a</t>
  </si>
  <si>
    <t>YP_004119756</t>
  </si>
  <si>
    <t>2.13834E-141</t>
  </si>
  <si>
    <t>wgr domain protein</t>
  </si>
  <si>
    <t>WP_000680162</t>
  </si>
  <si>
    <t>WP_024228772</t>
  </si>
  <si>
    <t>WP_001341534</t>
  </si>
  <si>
    <t>c3-like protein</t>
  </si>
  <si>
    <t>NP_958208</t>
  </si>
  <si>
    <t>9.07044E-18</t>
  </si>
  <si>
    <t>Hydrogenase-4 component E (EC 1.-.-.-)</t>
  </si>
  <si>
    <t>hydrogenase-4 component e</t>
  </si>
  <si>
    <t>NP_289038</t>
  </si>
  <si>
    <t>1.15019E-113</t>
  </si>
  <si>
    <t>YP_310143</t>
  </si>
  <si>
    <t>4.1395E-172</t>
  </si>
  <si>
    <t>YP_026196</t>
  </si>
  <si>
    <t>phosphohydrolase</t>
  </si>
  <si>
    <t>WP_001609122</t>
  </si>
  <si>
    <t>7.57937E-88</t>
  </si>
  <si>
    <t>Phage NinC</t>
  </si>
  <si>
    <t>YP_003230648</t>
  </si>
  <si>
    <t>antiterminator</t>
  </si>
  <si>
    <t>WP_000464369</t>
  </si>
  <si>
    <t>1.0133E-175</t>
  </si>
  <si>
    <t>FIG00638542: hypothetical protein</t>
  </si>
  <si>
    <t>3.17557180801445e-05</t>
  </si>
  <si>
    <t>1.23551E-45</t>
  </si>
  <si>
    <t>1.35392596465733e-07</t>
  </si>
  <si>
    <t>7.52366243744965e-05</t>
  </si>
  <si>
    <t>YP_002294180</t>
  </si>
  <si>
    <t>1.04955E-80</t>
  </si>
  <si>
    <t>WP_001185114</t>
  </si>
  <si>
    <t>biofilm development family protein</t>
  </si>
  <si>
    <t>YP_003047326</t>
  </si>
  <si>
    <t>9.46629E-41</t>
  </si>
  <si>
    <t>tailspike protein</t>
  </si>
  <si>
    <t>YP_003230284</t>
  </si>
  <si>
    <t>WP_000127325</t>
  </si>
  <si>
    <t>9.14033E-98</t>
  </si>
  <si>
    <t>WP_001240527</t>
  </si>
  <si>
    <t>6.68917E-137</t>
  </si>
  <si>
    <t>Flagellar P-ring protein FlgI</t>
  </si>
  <si>
    <t>flagellar p-ring protein 1</t>
  </si>
  <si>
    <t>YP_003227361</t>
  </si>
  <si>
    <t>rha family phage regulatory protein</t>
  </si>
  <si>
    <t>YP_003230302</t>
  </si>
  <si>
    <t>4.08234E-104</t>
  </si>
  <si>
    <t>Propanediol utilization protein PduV</t>
  </si>
  <si>
    <t>WP_001282181</t>
  </si>
  <si>
    <t>1.95331E-55</t>
  </si>
  <si>
    <t>FIG00637883: hypothetical protein</t>
  </si>
  <si>
    <t>WP_000011863</t>
  </si>
  <si>
    <t>protein yiba</t>
  </si>
  <si>
    <t>WP_001326523</t>
  </si>
  <si>
    <t>2.20834E-45</t>
  </si>
  <si>
    <t>Maltose-6'-phosphate glucosidase (EC 3.2.1.122)</t>
  </si>
  <si>
    <t>6-phospho-alpha-glucosidase</t>
  </si>
  <si>
    <t>YP_002295243</t>
  </si>
  <si>
    <t>8.16711E-159</t>
  </si>
  <si>
    <t>WP_000749284</t>
  </si>
  <si>
    <t>2.96746E-85</t>
  </si>
  <si>
    <t>WP_000012985</t>
  </si>
  <si>
    <t>1.37754E-81</t>
  </si>
  <si>
    <t>FIG00638152: hypothetical protein</t>
  </si>
  <si>
    <t>pf03235 family protein</t>
  </si>
  <si>
    <t>WP_000648228</t>
  </si>
  <si>
    <t>pf04447 domain protein</t>
  </si>
  <si>
    <t>WP_001289868</t>
  </si>
  <si>
    <t>2.36348E-115</t>
  </si>
  <si>
    <t>WP_023142854</t>
  </si>
  <si>
    <t>CRISPR-associated protein, Cas2</t>
  </si>
  <si>
    <t>NP_311635</t>
  </si>
  <si>
    <t>3.26125E-60</t>
  </si>
  <si>
    <t>WP_001582007</t>
  </si>
  <si>
    <t>3.6272E-72</t>
  </si>
  <si>
    <t>DNA stabilization, phage-associated</t>
  </si>
  <si>
    <t>packaged dna stabilization protein p27</t>
  </si>
  <si>
    <t>NP_958183</t>
  </si>
  <si>
    <t>3.2184E-106</t>
  </si>
  <si>
    <t>NP_286655</t>
  </si>
  <si>
    <t>hypothetical protein ECO26_3409</t>
  </si>
  <si>
    <t>YP_003230350</t>
  </si>
  <si>
    <t>FIG00641110: hypothetical protein</t>
  </si>
  <si>
    <t>hypothetical protein ECO26_5378</t>
  </si>
  <si>
    <t>YP_003232254</t>
  </si>
  <si>
    <t>Flagellar motor rotation protein MotA</t>
  </si>
  <si>
    <t>flagellar motor stator protein</t>
  </si>
  <si>
    <t>YP_003232831</t>
  </si>
  <si>
    <t>WP_024171715</t>
  </si>
  <si>
    <t>3.6781E-143</t>
  </si>
  <si>
    <t>YP_003231669</t>
  </si>
  <si>
    <t>1.54579E-45</t>
  </si>
  <si>
    <t>FIG00641264: hypothetical protein</t>
  </si>
  <si>
    <t>WP_001470661</t>
  </si>
  <si>
    <t>1.92527E-33</t>
  </si>
  <si>
    <t>FIG00640454: hypothetical protein</t>
  </si>
  <si>
    <t>YP_002394351</t>
  </si>
  <si>
    <t>YP_006133018</t>
  </si>
  <si>
    <t>5.92025E-18</t>
  </si>
  <si>
    <t>yoag domain protein</t>
  </si>
  <si>
    <t>YP_002293245</t>
  </si>
  <si>
    <t>2.54985E-18</t>
  </si>
  <si>
    <t>sucrose operon repressor</t>
  </si>
  <si>
    <t>YP_002387820</t>
  </si>
  <si>
    <t>YP_001449261</t>
  </si>
  <si>
    <t>4.71416E-36</t>
  </si>
  <si>
    <t>rfp- chloride channel family protein</t>
  </si>
  <si>
    <t>YP_003229126</t>
  </si>
  <si>
    <t>Phosphoesterase (EC 3.1.-.-)</t>
  </si>
  <si>
    <t>phosphodiesterase yaei</t>
  </si>
  <si>
    <t>YP_003227266</t>
  </si>
  <si>
    <t>3.69967596281817e-06</t>
  </si>
  <si>
    <t>0.000408037544357228</t>
  </si>
  <si>
    <t>dna-binding transcriptional activator</t>
  </si>
  <si>
    <t>YP_003230476</t>
  </si>
  <si>
    <t>WP_001342179</t>
  </si>
  <si>
    <t>FIG00638895: hypothetical protein</t>
  </si>
  <si>
    <t>YP_003227663</t>
  </si>
  <si>
    <t>5.40025E-110</t>
  </si>
  <si>
    <t>WP_024245286</t>
  </si>
  <si>
    <t>2.59084E-75</t>
  </si>
  <si>
    <t>FIG00641267: hypothetical protein</t>
  </si>
  <si>
    <t>hypothetical protein ECO26_3713</t>
  </si>
  <si>
    <t>YP_003230650</t>
  </si>
  <si>
    <t>2.99035E-32</t>
  </si>
  <si>
    <t>FIG00643174: hypothetical protein</t>
  </si>
  <si>
    <t>colicin m immunity protein</t>
  </si>
  <si>
    <t>YP_002756569</t>
  </si>
  <si>
    <t>1.96575E-66</t>
  </si>
  <si>
    <t>FIG00640819: hypothetical protein</t>
  </si>
  <si>
    <t>hypothetical protein Z1205</t>
  </si>
  <si>
    <t>NP_286740</t>
  </si>
  <si>
    <t>4.01503E-142</t>
  </si>
  <si>
    <t>terf</t>
  </si>
  <si>
    <t>YP_002269834</t>
  </si>
  <si>
    <t>4.54196E-84</t>
  </si>
  <si>
    <t>WP_001332869</t>
  </si>
  <si>
    <t>1.72106E-12</t>
  </si>
  <si>
    <t>polyketide synthase</t>
  </si>
  <si>
    <t>YP_003229840</t>
  </si>
  <si>
    <t>hypothetical protein ECO26_3408</t>
  </si>
  <si>
    <t>YP_003230349</t>
  </si>
  <si>
    <t>9.34397E-163</t>
  </si>
  <si>
    <t>WP_024237352</t>
  </si>
  <si>
    <t>1.46471E-163</t>
  </si>
  <si>
    <t>YP_002332098</t>
  </si>
  <si>
    <t>kda cro protein</t>
  </si>
  <si>
    <t>NP_287826</t>
  </si>
  <si>
    <t>1.8578E-49</t>
  </si>
  <si>
    <t>WP_001341797</t>
  </si>
  <si>
    <t>7.82368E-108</t>
  </si>
  <si>
    <t>WP_000607839</t>
  </si>
  <si>
    <t>3.16072E-170</t>
  </si>
  <si>
    <t>WP_021541923</t>
  </si>
  <si>
    <t>1.81986E-58</t>
  </si>
  <si>
    <t>YqeJ protein</t>
  </si>
  <si>
    <t>0.00542877454642125</t>
  </si>
  <si>
    <t>protein</t>
  </si>
  <si>
    <t>YP_311837</t>
  </si>
  <si>
    <t>1.86382E-109</t>
  </si>
  <si>
    <t>enterotoxin</t>
  </si>
  <si>
    <t>WP_001345136</t>
  </si>
  <si>
    <t>family type iii secretion protein</t>
  </si>
  <si>
    <t>WP_001613736</t>
  </si>
  <si>
    <t>4.01737E-130</t>
  </si>
  <si>
    <t>Cps2A</t>
  </si>
  <si>
    <t>glycosyl transferase 2 family protein</t>
  </si>
  <si>
    <t>WP_000294389</t>
  </si>
  <si>
    <t>wzy</t>
  </si>
  <si>
    <t>YP_003229910</t>
  </si>
  <si>
    <t>1.06795E-168</t>
  </si>
  <si>
    <t>FIG00642656: hypothetical protein</t>
  </si>
  <si>
    <t>type iii restriction res subunit</t>
  </si>
  <si>
    <t>YP_003231836</t>
  </si>
  <si>
    <t>YP_001449260</t>
  </si>
  <si>
    <t>5.93348E-171</t>
  </si>
  <si>
    <t>YP_003223898</t>
  </si>
  <si>
    <t>3.97592E-96</t>
  </si>
  <si>
    <t>Flagellar hook-associated protein FlgL</t>
  </si>
  <si>
    <t>flagellar hook-associated protein 3</t>
  </si>
  <si>
    <t>YP_003227364</t>
  </si>
  <si>
    <t>6.62713E-156</t>
  </si>
  <si>
    <t>Invasin</t>
  </si>
  <si>
    <t>WP_001341730</t>
  </si>
  <si>
    <t>1.0883E-130</t>
  </si>
  <si>
    <t>WP_024237058</t>
  </si>
  <si>
    <t>WP_001589748</t>
  </si>
  <si>
    <t>2.02543E-59</t>
  </si>
  <si>
    <t>YP_002927361</t>
  </si>
  <si>
    <t>8.38662E-81</t>
  </si>
  <si>
    <t>Hypothetical transcriptional regulator yihL</t>
  </si>
  <si>
    <t>YP_003231621</t>
  </si>
  <si>
    <t>3.97526E-170</t>
  </si>
  <si>
    <t>YP_003230601</t>
  </si>
  <si>
    <t>hypothetical protein ECO26_4939</t>
  </si>
  <si>
    <t>YP_003231835</t>
  </si>
  <si>
    <t>1.90474E-86</t>
  </si>
  <si>
    <t>YP_001461976</t>
  </si>
  <si>
    <t>9.65873E-118</t>
  </si>
  <si>
    <t>hypothetical protein ECSE_0570</t>
  </si>
  <si>
    <t>YP_002291845</t>
  </si>
  <si>
    <t>1.72953E-49</t>
  </si>
  <si>
    <t>( -dihydroxybenzoyl)adenylate synthase</t>
  </si>
  <si>
    <t>YP_003229843</t>
  </si>
  <si>
    <t>immunoglobulin-binding regulator a</t>
  </si>
  <si>
    <t>WP_001285511</t>
  </si>
  <si>
    <t>Cell Inhibiting Factor (Cif)</t>
  </si>
  <si>
    <t>cell division protein</t>
  </si>
  <si>
    <t>WP_000652081</t>
  </si>
  <si>
    <t>WP_001342080</t>
  </si>
  <si>
    <t>1.8989E-173</t>
  </si>
  <si>
    <t>probable regulatory protein YPO0736</t>
  </si>
  <si>
    <t>YP_003227366</t>
  </si>
  <si>
    <t>FIG01069755: hypothetical protein</t>
  </si>
  <si>
    <t>hypothetical protein ECO26_3945</t>
  </si>
  <si>
    <t>YP_003230870</t>
  </si>
  <si>
    <t>flagellin structural protein</t>
  </si>
  <si>
    <t>WP_000556533</t>
  </si>
  <si>
    <t>2.19878E-45</t>
  </si>
  <si>
    <t>Flagellar hook-length control protein FliK</t>
  </si>
  <si>
    <t>flagellar hook-length control protein</t>
  </si>
  <si>
    <t>YP_003227371</t>
  </si>
  <si>
    <t>1.17986E-134</t>
  </si>
  <si>
    <t>FIG00639370: hypothetical protein</t>
  </si>
  <si>
    <t>WP_001316130</t>
  </si>
  <si>
    <t>1.11926E-34</t>
  </si>
  <si>
    <t>Flagellar hook-associated protein FlgK</t>
  </si>
  <si>
    <t>flagellar hook-associated protein</t>
  </si>
  <si>
    <t>YP_003227363</t>
  </si>
  <si>
    <t>9.20869683596171e-16</t>
  </si>
  <si>
    <t>1.33047251885975e-11</t>
  </si>
  <si>
    <t>8.86981679239832e-13</t>
  </si>
  <si>
    <t>2.94678298750776e-14</t>
  </si>
  <si>
    <t>1.41917068678374e-11</t>
  </si>
  <si>
    <t>4.86219192938783e-13</t>
  </si>
  <si>
    <t>1.35708196923694e-10</t>
  </si>
  <si>
    <t>5.51048418663954e-12</t>
  </si>
  <si>
    <t>9.25761343355442e-10</t>
  </si>
  <si>
    <t>4.82167366330959e-11</t>
  </si>
  <si>
    <t>4.70699601942547e-09</t>
  </si>
  <si>
    <t>flagellin structural domain protein</t>
  </si>
  <si>
    <t>5.63888E-111</t>
  </si>
  <si>
    <t>1.86173E-87</t>
  </si>
  <si>
    <t>3.47160503758288e-10</t>
  </si>
  <si>
    <t>2.80210891525126e-08</t>
  </si>
  <si>
    <t>2.14082310650945e-09</t>
  </si>
  <si>
    <t>1.41235672341774e-07</t>
  </si>
  <si>
    <t>FIG00639653: hypothetical protein</t>
  </si>
  <si>
    <t>1.16216111496227e-08</t>
  </si>
  <si>
    <t>6.8815179463012e-07</t>
  </si>
  <si>
    <t>nlea11 protein</t>
  </si>
  <si>
    <t>WP_024230391</t>
  </si>
  <si>
    <t>5.5249E-56</t>
  </si>
  <si>
    <t>hypothetical protein ECO26_5437</t>
  </si>
  <si>
    <t>YP_003232310</t>
  </si>
  <si>
    <t>generated by GeneMarkS</t>
  </si>
  <si>
    <t>2.51801574908491e-07</t>
  </si>
  <si>
    <t>1.17008764408956e-05</t>
  </si>
  <si>
    <t>YP_003230335</t>
  </si>
  <si>
    <t>2.38587E-137</t>
  </si>
  <si>
    <t>WP_000060377</t>
  </si>
  <si>
    <t>1.38446E-35</t>
  </si>
  <si>
    <t>YP_003230333</t>
  </si>
  <si>
    <t>9.75167E-135</t>
  </si>
  <si>
    <t>FIG00639362: hypothetical protein</t>
  </si>
  <si>
    <t>4.18986503723017e-05</t>
  </si>
  <si>
    <t>WP_000789024</t>
  </si>
  <si>
    <t>2.47194E-92</t>
  </si>
  <si>
    <t>WP_001299314</t>
  </si>
  <si>
    <t>3.66383E-12</t>
  </si>
  <si>
    <t>FIG00638514: hypothetical protein</t>
  </si>
  <si>
    <t>WP_000020598</t>
  </si>
  <si>
    <t>1.88688E-23</t>
  </si>
  <si>
    <t>hypothetical protein ECO26_3377</t>
  </si>
  <si>
    <t>YP_003230324</t>
  </si>
  <si>
    <t>2.68979E-116</t>
  </si>
  <si>
    <t>hypothetical protein ECO26_3374</t>
  </si>
  <si>
    <t>YP_003230321</t>
  </si>
  <si>
    <t>1.44618E-18</t>
  </si>
  <si>
    <t>Uncharacterized protein ImpI/VasC</t>
  </si>
  <si>
    <t>YP_002401356</t>
  </si>
  <si>
    <t>1.52159E-143</t>
  </si>
  <si>
    <t>3.94183919993113e-06</t>
  </si>
  <si>
    <t>0.000142736072081717</t>
  </si>
  <si>
    <t>WP_001342109</t>
  </si>
  <si>
    <t>putative cytoplasmic protein</t>
  </si>
  <si>
    <t>cytoplasmic protein</t>
  </si>
  <si>
    <t>WP_001317900</t>
  </si>
  <si>
    <t>WP_001424809</t>
  </si>
  <si>
    <t>2.56531E-161</t>
  </si>
  <si>
    <t>Hyphotheical protein</t>
  </si>
  <si>
    <t>1.41249237997532e-05</t>
  </si>
  <si>
    <t>0.000445543757564593</t>
  </si>
  <si>
    <t>malate partial</t>
  </si>
  <si>
    <t>WP_009425176</t>
  </si>
  <si>
    <t>Exodeoxyribonuclease VIII (EC 3.1.11.-)</t>
  </si>
  <si>
    <t>4.78074343991646e-05</t>
  </si>
  <si>
    <t>0.00138699159076131</t>
  </si>
  <si>
    <t>exodeoxyribonuclease 8</t>
  </si>
  <si>
    <t>WP_001431973</t>
  </si>
  <si>
    <t>YP_003232282</t>
  </si>
  <si>
    <t>3.00618E-61</t>
  </si>
  <si>
    <t>His-Xaa-Ser repeat protein</t>
  </si>
  <si>
    <t>0.000153666753425886</t>
  </si>
  <si>
    <t>0.00405882496068959</t>
  </si>
  <si>
    <t>his-xaa-ser repeat protein</t>
  </si>
  <si>
    <t>YP_003229465</t>
  </si>
  <si>
    <t>1.97632E-87</t>
  </si>
  <si>
    <t>YP_003229466</t>
  </si>
  <si>
    <t>YP_003229467</t>
  </si>
  <si>
    <t>his-xaa-ser system protein</t>
  </si>
  <si>
    <t>WP_000004182</t>
  </si>
  <si>
    <t>1.82473E-49</t>
  </si>
  <si>
    <t>WP_021518061</t>
  </si>
  <si>
    <t>4.49567E-95</t>
  </si>
  <si>
    <t>1.05995784060654e-10</t>
  </si>
  <si>
    <t>9.6316169063417e-09</t>
  </si>
  <si>
    <t>YP_003227393</t>
  </si>
  <si>
    <t>2.23311E-142</t>
  </si>
  <si>
    <t>8.59635533115762e-10</t>
  </si>
  <si>
    <t>6.33674192982476e-08</t>
  </si>
  <si>
    <t>5.72814831201178e-09</t>
  </si>
  <si>
    <t>3.64582761286106e-07</t>
  </si>
  <si>
    <t>1.63314219839435e-07</t>
  </si>
  <si>
    <t>7.9179994907388e-06</t>
  </si>
  <si>
    <t>repressor protein c2</t>
  </si>
  <si>
    <t>WP_024187092</t>
  </si>
  <si>
    <t>4.65627E-82</t>
  </si>
  <si>
    <t>Resolvase</t>
  </si>
  <si>
    <t>0.000384632540393279</t>
  </si>
  <si>
    <t>0.00940812693711364</t>
  </si>
  <si>
    <t>site-specific recombinase</t>
  </si>
  <si>
    <t>ETJ70385</t>
  </si>
  <si>
    <t>3.13786E-69</t>
  </si>
  <si>
    <t>1.06517364649443e-09</t>
  </si>
  <si>
    <t>7.77253982048055e-08</t>
  </si>
  <si>
    <t>WP_001189092</t>
  </si>
  <si>
    <t>4.95447633220757e-08</t>
  </si>
  <si>
    <t>2.64141232648469e-06</t>
  </si>
  <si>
    <t>YP_005727532</t>
  </si>
  <si>
    <t>3.52145E-58</t>
  </si>
  <si>
    <t>2.61325069204052e-07</t>
  </si>
  <si>
    <t>1.87456587843415e-05</t>
  </si>
  <si>
    <t>0.000584650628573655</t>
  </si>
  <si>
    <t>YP_003230334</t>
  </si>
  <si>
    <t>1.04363E-115</t>
  </si>
  <si>
    <t>6.44549081372011e-05</t>
  </si>
  <si>
    <t>0.00185506875053044</t>
  </si>
  <si>
    <t>WP_000264368</t>
  </si>
  <si>
    <t>3.22187E-63</t>
  </si>
  <si>
    <t>Eaa protein</t>
  </si>
  <si>
    <t>0.000204906965239626</t>
  </si>
  <si>
    <t>0.00520298037571549</t>
  </si>
  <si>
    <t>conserved hypothetical plasmid protein</t>
  </si>
  <si>
    <t>WP_001427476</t>
  </si>
  <si>
    <t>3.76254E-80</t>
  </si>
  <si>
    <t>ygaa protein</t>
  </si>
  <si>
    <t>WP_001495195</t>
  </si>
  <si>
    <t>5.75066E-34</t>
  </si>
  <si>
    <t>YP_002756741</t>
  </si>
  <si>
    <t>3.7107E-43</t>
  </si>
  <si>
    <t>FIG00640314: hypothetical protein</t>
  </si>
  <si>
    <t>conjugal transfer protein</t>
  </si>
  <si>
    <t>WP_001073806</t>
  </si>
  <si>
    <t>2.56893E-55</t>
  </si>
  <si>
    <t>FIG00241420: hypothetical protein</t>
  </si>
  <si>
    <t>YP_002296005</t>
  </si>
  <si>
    <t>1.8393E-125</t>
  </si>
  <si>
    <t>7.43970985725224e-09</t>
  </si>
  <si>
    <t>4.6532003470814e-07</t>
  </si>
  <si>
    <t>secretion protein</t>
  </si>
  <si>
    <t>YP_003232130</t>
  </si>
  <si>
    <t>1.16701E-121</t>
  </si>
  <si>
    <t>2.64014792340253e-07</t>
  </si>
  <si>
    <t>FIG00643638: hypothetical protein</t>
  </si>
  <si>
    <t>hypothetical protein ECO26_0305</t>
  </si>
  <si>
    <t>YP_003227392</t>
  </si>
  <si>
    <t>5.77176E-22</t>
  </si>
  <si>
    <t>FIG00642343: hypothetical protein</t>
  </si>
  <si>
    <t>0.000289229979279216</t>
  </si>
  <si>
    <t>0.00719241779797954</t>
  </si>
  <si>
    <t>ETJ57613</t>
  </si>
  <si>
    <t>8.33468E-144</t>
  </si>
  <si>
    <t>3.83688648588194e-05</t>
  </si>
  <si>
    <t>0.00112217279247009</t>
  </si>
  <si>
    <t>YP_003228678</t>
  </si>
  <si>
    <t>0.000102892392928388</t>
  </si>
  <si>
    <t>0.00279434077637095</t>
  </si>
  <si>
    <t>mutator family</t>
  </si>
  <si>
    <t>WP_000343688</t>
  </si>
  <si>
    <t>6.33332E-52</t>
  </si>
  <si>
    <t>1.03627109799984e-05</t>
  </si>
  <si>
    <t>0.000338734045789632</t>
  </si>
  <si>
    <t>2.27206E-47</t>
  </si>
  <si>
    <t>FIG00641471: hypothetical protein</t>
  </si>
  <si>
    <t>0.00017272761215618</t>
  </si>
  <si>
    <t>0.00450463635457127</t>
  </si>
  <si>
    <t>t3ss effector protein 8</t>
  </si>
  <si>
    <t>YP_003228845</t>
  </si>
  <si>
    <t>9.58028E-151</t>
  </si>
  <si>
    <t>WP_000432642</t>
  </si>
  <si>
    <t>1.21625E-178</t>
  </si>
  <si>
    <t>WP_021548339</t>
  </si>
  <si>
    <t>2.15822E-126</t>
  </si>
  <si>
    <t>WP_001429765</t>
  </si>
  <si>
    <t>9.07837E-106</t>
  </si>
  <si>
    <t>hypothetical protein ECO26_2448</t>
  </si>
  <si>
    <t>YP_003229433</t>
  </si>
  <si>
    <t>1.71889E-33</t>
  </si>
  <si>
    <t>Phage tail length tape-measure protein 1</t>
  </si>
  <si>
    <t>WP_001431289</t>
  </si>
  <si>
    <t>2.21008724063083e-14</t>
  </si>
  <si>
    <t>1.27725361810537e-11</t>
  </si>
  <si>
    <t>1.85623167748101e-06</t>
  </si>
  <si>
    <t>8.01921314913931e-09</t>
  </si>
  <si>
    <t>4.95135006746858e-07</t>
  </si>
  <si>
    <t>WP_024239172</t>
  </si>
  <si>
    <t>1.97444E-55</t>
  </si>
  <si>
    <t>Phage DNA transfer protein</t>
  </si>
  <si>
    <t>dna injection protein</t>
  </si>
  <si>
    <t>WP_000246937</t>
  </si>
  <si>
    <t>4.99851612182719e-06</t>
  </si>
  <si>
    <t>0.000176142831532096</t>
  </si>
  <si>
    <t>transposase is66 family protein</t>
  </si>
  <si>
    <t>WP_001680141</t>
  </si>
  <si>
    <t>7.47611E-99</t>
  </si>
  <si>
    <t>transposase is66 family partial</t>
  </si>
  <si>
    <t>WP_001568115</t>
  </si>
  <si>
    <t>1.01426E-134</t>
  </si>
  <si>
    <t>FIG00641170: hypothetical protein</t>
  </si>
  <si>
    <t>YP_003227398</t>
  </si>
  <si>
    <t>5.61102E-73</t>
  </si>
  <si>
    <t>1.46141346920191e-06</t>
  </si>
  <si>
    <t>5.51292475274914e-05</t>
  </si>
  <si>
    <t>0.000211873561160904</t>
  </si>
  <si>
    <t>dna transfer protein gp16</t>
  </si>
  <si>
    <t>WP_000978776</t>
  </si>
  <si>
    <t>8.28989912094081e-05</t>
  </si>
  <si>
    <t>0.00227704301329568</t>
  </si>
  <si>
    <t>superinfection exclusion protein</t>
  </si>
  <si>
    <t>WP_001073248</t>
  </si>
  <si>
    <t>1.28822E-66</t>
  </si>
  <si>
    <t>FIG00637920: hypothetical protein</t>
  </si>
  <si>
    <t>1.61612629471128e-11</t>
  </si>
  <si>
    <t>2.43227007354048e-09</t>
  </si>
  <si>
    <t>rhum domain protein</t>
  </si>
  <si>
    <t>WP_023143361</t>
  </si>
  <si>
    <t>6.12573E-23</t>
  </si>
  <si>
    <t>FIG00642654: hypothetical protein</t>
  </si>
  <si>
    <t>4.05461721131233e-08</t>
  </si>
  <si>
    <t>2.19404904378429e-06</t>
  </si>
  <si>
    <t>protein g7</t>
  </si>
  <si>
    <t>WP_000898165</t>
  </si>
  <si>
    <t>3.26281E-33</t>
  </si>
  <si>
    <t>WP_000909240</t>
  </si>
  <si>
    <t>2.29793E-66</t>
  </si>
  <si>
    <t>YP_003227395</t>
  </si>
  <si>
    <t>5.50892E-93</t>
  </si>
  <si>
    <t>YP_003227394</t>
  </si>
  <si>
    <t>1.20896E-58</t>
  </si>
  <si>
    <t>FIG00639751: hypothetical protein</t>
  </si>
  <si>
    <t>phage major capsid e family protein</t>
  </si>
  <si>
    <t>YP_003227399</t>
  </si>
  <si>
    <t>NP_308270</t>
  </si>
  <si>
    <t>3.0604E-24</t>
  </si>
  <si>
    <t>1.40856276898182e-06</t>
  </si>
  <si>
    <t>5.41247736336417e-05</t>
  </si>
  <si>
    <t>6.40295393978137e-06</t>
  </si>
  <si>
    <t>0.0002146400893781</t>
  </si>
  <si>
    <t>hypothetical protein ECO26_0313</t>
  </si>
  <si>
    <t>YP_003227400</t>
  </si>
  <si>
    <t>3.02349E-36</t>
  </si>
  <si>
    <t>4.05702217299542e-06</t>
  </si>
  <si>
    <t>0.000144374030432113</t>
  </si>
  <si>
    <t>YP_003222266</t>
  </si>
  <si>
    <t>7.52598E-121</t>
  </si>
  <si>
    <t>0.000254647977943617</t>
  </si>
  <si>
    <t>0.00639852867013805</t>
  </si>
  <si>
    <t>WP_002431037</t>
  </si>
  <si>
    <t>9.0015E-10</t>
  </si>
  <si>
    <t>2.48964902150791e-06</t>
  </si>
  <si>
    <t>9.19960334085584e-05</t>
  </si>
  <si>
    <t>2.24339044853633e-05</t>
  </si>
  <si>
    <t>0.000688163592366303</t>
  </si>
  <si>
    <t>putative epimerase</t>
  </si>
  <si>
    <t>0.000386795916434489</t>
  </si>
  <si>
    <t>fnl2</t>
  </si>
  <si>
    <t>WP_000118459</t>
  </si>
  <si>
    <t>udp-n-acetylglucosamine 2-epimerase</t>
  </si>
  <si>
    <t>YP_003229906</t>
  </si>
  <si>
    <t>Putative glycosyltransferase</t>
  </si>
  <si>
    <t>wbub</t>
  </si>
  <si>
    <t>YP_003229905</t>
  </si>
  <si>
    <t>wbuc</t>
  </si>
  <si>
    <t>YP_003229904</t>
  </si>
  <si>
    <t>3.11144E-94</t>
  </si>
  <si>
    <t>0.000255763520970133</t>
  </si>
  <si>
    <t>0.00641540165100084</t>
  </si>
  <si>
    <t>WP_001115381</t>
  </si>
  <si>
    <t>3.63047E-38</t>
  </si>
  <si>
    <t>1.42470387593329e-05</t>
  </si>
  <si>
    <t>hypothetical protein E2348C_0721</t>
  </si>
  <si>
    <t>YP_002328288</t>
  </si>
  <si>
    <t>3.95229E-80</t>
  </si>
  <si>
    <t>FIG00642056: hypothetical protein</t>
  </si>
  <si>
    <t>0.000152218361481295</t>
  </si>
  <si>
    <t>hypothetical protein E2348C_0722</t>
  </si>
  <si>
    <t>YP_002328289</t>
  </si>
  <si>
    <t>2.26929E-48</t>
  </si>
  <si>
    <t>FIG00638956: hypothetical protein</t>
  </si>
  <si>
    <t>0.000186119403400109</t>
  </si>
  <si>
    <t>0.0047678247168879</t>
  </si>
  <si>
    <t>WP_001456460</t>
  </si>
  <si>
    <t>3.53781E-139</t>
  </si>
  <si>
    <t>phage-related protein</t>
  </si>
  <si>
    <t>YP_002394337</t>
  </si>
  <si>
    <t>5.66553543544107e-08</t>
  </si>
  <si>
    <t>2.96578463663959e-06</t>
  </si>
  <si>
    <t>WP_001341225</t>
  </si>
  <si>
    <t>FIG01068028: hypothetical protein</t>
  </si>
  <si>
    <t>WP_000788778</t>
  </si>
  <si>
    <t>2.12072E-14</t>
  </si>
  <si>
    <t>FIG00643125: hypothetical protein</t>
  </si>
  <si>
    <t>1.11799899259371e-05</t>
  </si>
  <si>
    <t>0.000362985380786379</t>
  </si>
  <si>
    <t>YP_003229753</t>
  </si>
  <si>
    <t>7.14856E-143</t>
  </si>
  <si>
    <t>WP_023566101</t>
  </si>
  <si>
    <t>6.80065E-30</t>
  </si>
  <si>
    <t>hypothetical protein ECED1_1795</t>
  </si>
  <si>
    <t>YP_002397754</t>
  </si>
  <si>
    <t>2.72647E-23</t>
  </si>
  <si>
    <t>FIG00640419: hypothetical protein</t>
  </si>
  <si>
    <t>NP_059607</t>
  </si>
  <si>
    <t>6.43072E-27</t>
  </si>
  <si>
    <t>0.000728400644718646</t>
  </si>
  <si>
    <t>plasmid segregation protein parm</t>
  </si>
  <si>
    <t>YP_002756739</t>
  </si>
  <si>
    <t>plasmid stable inheritance protein</t>
  </si>
  <si>
    <t>YP_002756740</t>
  </si>
  <si>
    <t>6.62543E-78</t>
  </si>
  <si>
    <t>CIII protein</t>
  </si>
  <si>
    <t>regulatory protein ciii</t>
  </si>
  <si>
    <t>NP_597896</t>
  </si>
  <si>
    <t>3.09054E-18</t>
  </si>
  <si>
    <t>WP_000870971</t>
  </si>
  <si>
    <t>5.64417E-30</t>
  </si>
  <si>
    <t>WP_001757863</t>
  </si>
  <si>
    <t>4.50322E-91</t>
  </si>
  <si>
    <t>FIG00640501: hypothetical protein</t>
  </si>
  <si>
    <t>9.02679550690437e-05</t>
  </si>
  <si>
    <t>0.00245610435939274</t>
  </si>
  <si>
    <t>YP_003227401</t>
  </si>
  <si>
    <t>8.64559095631686e-05</t>
  </si>
  <si>
    <t>0.00235682071956351</t>
  </si>
  <si>
    <t>9.77012990204762e-08</t>
  </si>
  <si>
    <t>4.81770774146021e-06</t>
  </si>
  <si>
    <t>WP_000223921</t>
  </si>
  <si>
    <t>1.59004E-57</t>
  </si>
  <si>
    <t>2.58292895812523e-08</t>
  </si>
  <si>
    <t>1.4867791867328e-06</t>
  </si>
  <si>
    <t>2.87789944514314e-05</t>
  </si>
  <si>
    <t>0.000866247732988086</t>
  </si>
  <si>
    <t>restriction endonuclease</t>
  </si>
  <si>
    <t>NP_286671</t>
  </si>
  <si>
    <t>1.05376E-53</t>
  </si>
  <si>
    <t>Urease accessory protein UreD</t>
  </si>
  <si>
    <t>7.90345002485066e-05</t>
  </si>
  <si>
    <t>urease accessory protein ured</t>
  </si>
  <si>
    <t>WP_000886249</t>
  </si>
  <si>
    <t>YP_002269815</t>
  </si>
  <si>
    <t>2.4162E-98</t>
  </si>
  <si>
    <t>2.65992010976167e-05</t>
  </si>
  <si>
    <t>0.000803985894264363</t>
  </si>
  <si>
    <t>WP_003873216</t>
  </si>
  <si>
    <t>4.12867E-15</t>
  </si>
  <si>
    <t>FIG00642900: hypothetical protein</t>
  </si>
  <si>
    <t>restriction enzyme beta subunit domain protein</t>
  </si>
  <si>
    <t>YP_003223638</t>
  </si>
  <si>
    <t>1.27421E-58</t>
  </si>
  <si>
    <t>5.62383108921037e-06</t>
  </si>
  <si>
    <t>0.000192087734224377</t>
  </si>
  <si>
    <t>pf04448 family protein</t>
  </si>
  <si>
    <t>WP_000207990</t>
  </si>
  <si>
    <t>NP_286697</t>
  </si>
  <si>
    <t>WP_024212962</t>
  </si>
  <si>
    <t>4.00535E-50</t>
  </si>
  <si>
    <t>YP_003229256</t>
  </si>
  <si>
    <t>7.01632E-123</t>
  </si>
  <si>
    <t>0.000126138854397796</t>
  </si>
  <si>
    <t>0.00341923858975489</t>
  </si>
  <si>
    <t>WP_000510360</t>
  </si>
  <si>
    <t>7.76703E-95</t>
  </si>
  <si>
    <t>YP_002329318</t>
  </si>
  <si>
    <t>NP_958234</t>
  </si>
  <si>
    <t>2.58751E-62</t>
  </si>
  <si>
    <t>FIG00640847: hypothetical protein</t>
  </si>
  <si>
    <t>4.37431517101856e-10</t>
  </si>
  <si>
    <t>3.41622192383115e-08</t>
  </si>
  <si>
    <t>YP_310003</t>
  </si>
  <si>
    <t>1.55638E-153</t>
  </si>
  <si>
    <t>7.3972904488057e-05</t>
  </si>
  <si>
    <t>0.00207930063043472</t>
  </si>
  <si>
    <t>YP_006168161</t>
  </si>
  <si>
    <t>2.76998E-37</t>
  </si>
  <si>
    <t>7.80508840481334e-06</t>
  </si>
  <si>
    <t>0.000261036845538757</t>
  </si>
  <si>
    <t>WP_000268111</t>
  </si>
  <si>
    <t>2.42043E-78</t>
  </si>
  <si>
    <t>4.34254931084805e-07</t>
  </si>
  <si>
    <t>1.88411869198597e-05</t>
  </si>
  <si>
    <t>pentapeptide repeat-containing protein</t>
  </si>
  <si>
    <t>WP_001205482</t>
  </si>
  <si>
    <t>1.22552E-89</t>
  </si>
  <si>
    <t>hypothetical protein ECO26_2261</t>
  </si>
  <si>
    <t>YP_003229252</t>
  </si>
  <si>
    <t>2.62725E-22</t>
  </si>
  <si>
    <t>FIG00640506: hypothetical protein</t>
  </si>
  <si>
    <t>conserved domain protein</t>
  </si>
  <si>
    <t>WP_001185377</t>
  </si>
  <si>
    <t>8.28435E-45</t>
  </si>
  <si>
    <t>4.79119287678257e-09</t>
  </si>
  <si>
    <t>3.11816012088984e-07</t>
  </si>
  <si>
    <t>1.83566089058487e-07</t>
  </si>
  <si>
    <t>8.87010988199673e-06</t>
  </si>
  <si>
    <t>YP_003230322</t>
  </si>
  <si>
    <t>1.9711E-23</t>
  </si>
  <si>
    <t>FIG01068391: hypothetical protein</t>
  </si>
  <si>
    <t>1.11319554920335e-06</t>
  </si>
  <si>
    <t>4.41853002606868e-05</t>
  </si>
  <si>
    <t>endonuclease</t>
  </si>
  <si>
    <t>WP_001229299</t>
  </si>
  <si>
    <t>1.4215E-86</t>
  </si>
  <si>
    <t>Orf80</t>
  </si>
  <si>
    <t>pf10834 family protein</t>
  </si>
  <si>
    <t>YP_001571652</t>
  </si>
  <si>
    <t>1.82939E-43</t>
  </si>
  <si>
    <t>2.03668114362623e-06</t>
  </si>
  <si>
    <t>Phage Kil</t>
  </si>
  <si>
    <t>0.000154511215384042</t>
  </si>
  <si>
    <t>0.00406626236770244</t>
  </si>
  <si>
    <t>WP_001243379</t>
  </si>
  <si>
    <t>3.76135E-19</t>
  </si>
  <si>
    <t>8.52366556181328e-08</t>
  </si>
  <si>
    <t>4.23195601501987e-06</t>
  </si>
  <si>
    <t>6.57500954087667e-13</t>
  </si>
  <si>
    <t>transcription termination factor nun</t>
  </si>
  <si>
    <t>NP_597897</t>
  </si>
  <si>
    <t>1.71202E-63</t>
  </si>
  <si>
    <t>2.98384866266564e-06</t>
  </si>
  <si>
    <t>0.000109976136423962</t>
  </si>
  <si>
    <t>transcriptional repressor</t>
  </si>
  <si>
    <t>YP_002402448</t>
  </si>
  <si>
    <t>1.34032E-79</t>
  </si>
  <si>
    <t>pf11245 family protein</t>
  </si>
  <si>
    <t>YP_003230267</t>
  </si>
  <si>
    <t>5.52893548489145e-06</t>
  </si>
  <si>
    <t>packaged dna stabilization protein gp26</t>
  </si>
  <si>
    <t>YP_003230291</t>
  </si>
  <si>
    <t>2.17336E-159</t>
  </si>
  <si>
    <t>terminase large subunit</t>
  </si>
  <si>
    <t>YP_003230298</t>
  </si>
  <si>
    <t>3.63473268185746e-07</t>
  </si>
  <si>
    <t>1.58654434403252e-05</t>
  </si>
  <si>
    <t>YP_003228940</t>
  </si>
  <si>
    <t>2.27602E-50</t>
  </si>
  <si>
    <t>YP_003222265</t>
  </si>
  <si>
    <t>1.28184E-22</t>
  </si>
  <si>
    <t>FIG00641998: hypothetical protein</t>
  </si>
  <si>
    <t>7.24434084885381e-05</t>
  </si>
  <si>
    <t>0.00206442281231242</t>
  </si>
  <si>
    <t>hypothetical protein ECO26_0051</t>
  </si>
  <si>
    <t>YP_003227152</t>
  </si>
  <si>
    <t>2.42276E-87</t>
  </si>
  <si>
    <t>0.000348984697390217</t>
  </si>
  <si>
    <t>0.00857505256444533</t>
  </si>
  <si>
    <t>protein rect</t>
  </si>
  <si>
    <t>NP_287834</t>
  </si>
  <si>
    <t>WP_001307541</t>
  </si>
  <si>
    <t>9.10718E-56</t>
  </si>
  <si>
    <t>1.00779978172766e-11</t>
  </si>
  <si>
    <t>1.56566572541948e-09</t>
  </si>
  <si>
    <t>phage repressor protein ci</t>
  </si>
  <si>
    <t>YP_003230320</t>
  </si>
  <si>
    <t>4.42627E-114</t>
  </si>
  <si>
    <t>WP_000577998</t>
  </si>
  <si>
    <t>1.68051E-117</t>
  </si>
  <si>
    <t>FIG00638052: hypothetical protein</t>
  </si>
  <si>
    <t>WP_021499851</t>
  </si>
  <si>
    <t>4.95728E-54</t>
  </si>
  <si>
    <t>0.000208022152535731</t>
  </si>
  <si>
    <t>0.0052635797895556</t>
  </si>
  <si>
    <t>dna transfer protein</t>
  </si>
  <si>
    <t>WP_021546256</t>
  </si>
  <si>
    <t>5.69327E-65</t>
  </si>
  <si>
    <t>FIG00245341: hypothetical protein</t>
  </si>
  <si>
    <t>head protein prohead protease</t>
  </si>
  <si>
    <t>WP_000973527</t>
  </si>
  <si>
    <t>FIG00640385: hypothetical protein</t>
  </si>
  <si>
    <t>gp80</t>
  </si>
  <si>
    <t>WP_000006074</t>
  </si>
  <si>
    <t>1.49137E-22</t>
  </si>
  <si>
    <t>Phage terminase small subunit</t>
  </si>
  <si>
    <t>WP_000223329</t>
  </si>
  <si>
    <t>1.18509E-85</t>
  </si>
  <si>
    <t>FIG00638463: hypothetical protein</t>
  </si>
  <si>
    <t>transcription antitermination protein</t>
  </si>
  <si>
    <t>YP_003230067</t>
  </si>
  <si>
    <t>8.24063E-15</t>
  </si>
  <si>
    <t>FIG00642058: hypothetical protein</t>
  </si>
  <si>
    <t>hypothetical protein ECO26_3114</t>
  </si>
  <si>
    <t>YP_003230066</t>
  </si>
  <si>
    <t>4.5864E-31</t>
  </si>
  <si>
    <t>Putative bacteriophage protein</t>
  </si>
  <si>
    <t>1.07674236611247e-05</t>
  </si>
  <si>
    <t>0.000351168706672528</t>
  </si>
  <si>
    <t>rtr1 rpap2 family protein</t>
  </si>
  <si>
    <t>WP_023143851</t>
  </si>
  <si>
    <t>4.75613E-23</t>
  </si>
  <si>
    <t>7.68421365042259e-07</t>
  </si>
  <si>
    <t>3.19946740119036e-05</t>
  </si>
  <si>
    <t>acetaldehyde dehydrogenase 2</t>
  </si>
  <si>
    <t>WP_001342119</t>
  </si>
  <si>
    <t>6.8285E-130</t>
  </si>
  <si>
    <t>YP_001464286</t>
  </si>
  <si>
    <t>4.53124E-92</t>
  </si>
  <si>
    <t>WP_000422899</t>
  </si>
  <si>
    <t>2.57184E-46</t>
  </si>
  <si>
    <t>FIG01047205: hypothetical protein</t>
  </si>
  <si>
    <t>anti- protein</t>
  </si>
  <si>
    <t>WP_024008430</t>
  </si>
  <si>
    <t>4.06953E-56</t>
  </si>
  <si>
    <t>FIG00639855: hypothetical protein</t>
  </si>
  <si>
    <t>0.000391920228744026</t>
  </si>
  <si>
    <t>0.00950077762566054</t>
  </si>
  <si>
    <t>YP_003228946</t>
  </si>
  <si>
    <t>2.16022E-74</t>
  </si>
  <si>
    <t>7.32161502426228e-07</t>
  </si>
  <si>
    <t>3.14829446043278e-05</t>
  </si>
  <si>
    <t>WP_001595802</t>
  </si>
  <si>
    <t>2.05644E-19</t>
  </si>
  <si>
    <t>WP_001331630</t>
  </si>
  <si>
    <t>8.50402E-42</t>
  </si>
  <si>
    <t>5.20614633325567e-08</t>
  </si>
  <si>
    <t>2.75525282867685e-06</t>
  </si>
  <si>
    <t>FIG01070003: hypothetical protein</t>
  </si>
  <si>
    <t>WP_000558268</t>
  </si>
  <si>
    <t>1.54299E-8</t>
  </si>
  <si>
    <t>YP_003222263</t>
  </si>
  <si>
    <t>1.57314E-71</t>
  </si>
  <si>
    <t>dna stabilization protein</t>
  </si>
  <si>
    <t>WP_001122374</t>
  </si>
  <si>
    <t>0.000140013948212467</t>
  </si>
  <si>
    <t>WP_001369318</t>
  </si>
  <si>
    <t>YP_001464281</t>
  </si>
  <si>
    <t>0.000148856133053476</t>
  </si>
  <si>
    <t>0.00402747829654798</t>
  </si>
  <si>
    <t>YP_003228935</t>
  </si>
  <si>
    <t>YP_001464280</t>
  </si>
  <si>
    <t>4.48678E-157</t>
  </si>
  <si>
    <t>YP_001464284</t>
  </si>
  <si>
    <t>3.67931E-135</t>
  </si>
  <si>
    <t>YP_001464285</t>
  </si>
  <si>
    <t>2.48344E-108</t>
  </si>
  <si>
    <t>FIG00643164: hypothetical protein</t>
  </si>
  <si>
    <t>hypothetical protein ECO26_0052</t>
  </si>
  <si>
    <t>YP_003227153</t>
  </si>
  <si>
    <t>4.42682E-146</t>
  </si>
  <si>
    <t>Transcriptional regulatory protein zraR</t>
  </si>
  <si>
    <t>YP_002388407</t>
  </si>
  <si>
    <t>Neopullulanase (EC 3.2.1.135)</t>
  </si>
  <si>
    <t>neopullulanase</t>
  </si>
  <si>
    <t>YP_003229675</t>
  </si>
  <si>
    <t>WP_000357161</t>
  </si>
  <si>
    <t>1.14669E-162</t>
  </si>
  <si>
    <t>FIG00641874: hypothetical protein</t>
  </si>
  <si>
    <t>cyma protein</t>
  </si>
  <si>
    <t>YP_003229679</t>
  </si>
  <si>
    <t>YP_003229680</t>
  </si>
  <si>
    <t>Glycosidase</t>
  </si>
  <si>
    <t>glycosidase</t>
  </si>
  <si>
    <t>YP_002387351</t>
  </si>
  <si>
    <t>5.03687E-112</t>
  </si>
  <si>
    <t>abc transporter family protein</t>
  </si>
  <si>
    <t>YP_003229682</t>
  </si>
  <si>
    <t>glycosyhydrolase</t>
  </si>
  <si>
    <t>YP_003229684</t>
  </si>
  <si>
    <t>ydaQ protein</t>
  </si>
  <si>
    <t>NP_287837</t>
  </si>
  <si>
    <t>5.57378E-46</t>
  </si>
  <si>
    <t>gydac</t>
  </si>
  <si>
    <t>WP_000230535</t>
  </si>
  <si>
    <t>6.70724E-26</t>
  </si>
  <si>
    <t>3.87870310730705e-10</t>
  </si>
  <si>
    <t>3.11330569413179e-08</t>
  </si>
  <si>
    <t>FIG00639870: hypothetical protein</t>
  </si>
  <si>
    <t>icd-like protein</t>
  </si>
  <si>
    <t>WP_001342315</t>
  </si>
  <si>
    <t>7.40978E-126</t>
  </si>
  <si>
    <t>NP_288007</t>
  </si>
  <si>
    <t>3.33475E-70</t>
  </si>
  <si>
    <t>1.31205277881187e-05</t>
  </si>
  <si>
    <t>0.00042408363642671</t>
  </si>
  <si>
    <t>hypothetical protein ECO26_5503</t>
  </si>
  <si>
    <t>YP_003232366</t>
  </si>
  <si>
    <t>2.02338E-30</t>
  </si>
  <si>
    <t>FIG00641009: hypothetical protein</t>
  </si>
  <si>
    <t>nif3 family protein</t>
  </si>
  <si>
    <t>YP_003229672</t>
  </si>
  <si>
    <t>putative esterase</t>
  </si>
  <si>
    <t>esterase family protein</t>
  </si>
  <si>
    <t>YP_003229673</t>
  </si>
  <si>
    <t>FIG00640408: hypothetical protein</t>
  </si>
  <si>
    <t>amidohydrolase family protein</t>
  </si>
  <si>
    <t>WP_000497897</t>
  </si>
  <si>
    <t>CymJ protein</t>
  </si>
  <si>
    <t>YP_002387353</t>
  </si>
  <si>
    <t>8.00502E-169</t>
  </si>
  <si>
    <t>alpha-mannosidase</t>
  </si>
  <si>
    <t>YP_003229685</t>
  </si>
  <si>
    <t>YP_408256</t>
  </si>
  <si>
    <t>5.2894E-40</t>
  </si>
  <si>
    <t>WP_001312978</t>
  </si>
  <si>
    <t>2.52892E-128</t>
  </si>
  <si>
    <t>4.75864083529156e-05</t>
  </si>
  <si>
    <t>YP_003222279</t>
  </si>
  <si>
    <t>2.25144E-66</t>
  </si>
  <si>
    <t>Helix-turn-helix motif</t>
  </si>
  <si>
    <t>YP_003222280</t>
  </si>
  <si>
    <t>2.2204E-72</t>
  </si>
  <si>
    <t>toxin</t>
  </si>
  <si>
    <t>YP_003222281</t>
  </si>
  <si>
    <t>1.13584E-60</t>
  </si>
  <si>
    <t>gene 66 protein</t>
  </si>
  <si>
    <t>phage family protein</t>
  </si>
  <si>
    <t>YP_003230301</t>
  </si>
  <si>
    <t>5.37425E-79</t>
  </si>
  <si>
    <t>yeda protein</t>
  </si>
  <si>
    <t>WP_001445027</t>
  </si>
  <si>
    <t>7.56499E-99</t>
  </si>
  <si>
    <t>9.11064263205247e-09</t>
  </si>
  <si>
    <t>5.48460686449559e-07</t>
  </si>
  <si>
    <t>NP_755500</t>
  </si>
  <si>
    <t>0.000341928930223992</t>
  </si>
  <si>
    <t>0.00845922805458259</t>
  </si>
  <si>
    <t>WP_000280753</t>
  </si>
  <si>
    <t>1.12456E-128</t>
  </si>
  <si>
    <t>WP_000589012</t>
  </si>
  <si>
    <t>aerobactin siderophore biosynthesis protein iucb</t>
  </si>
  <si>
    <t>NP_755501</t>
  </si>
  <si>
    <t>Z1226 protein</t>
  </si>
  <si>
    <t>restriction methylase</t>
  </si>
  <si>
    <t>WP_024237418</t>
  </si>
  <si>
    <t>3.4767E-16</t>
  </si>
  <si>
    <t>1.87470650186509e-09</t>
  </si>
  <si>
    <t>1.34087918509637e-07</t>
  </si>
  <si>
    <t>dead deah box helicase family protein</t>
  </si>
  <si>
    <t>NP_286664</t>
  </si>
  <si>
    <t>COG3311: Predicted transcriptional regulator</t>
  </si>
  <si>
    <t>YP_003230056</t>
  </si>
  <si>
    <t>4.84939E-34</t>
  </si>
  <si>
    <t>Prophage CP4-57 integrase</t>
  </si>
  <si>
    <t>YP_003230054</t>
  </si>
  <si>
    <t>YP_003222277</t>
  </si>
  <si>
    <t>6.0766E-80</t>
  </si>
  <si>
    <t>FIG00639052: hypothetical protein</t>
  </si>
  <si>
    <t>membrane transport protein</t>
  </si>
  <si>
    <t>WP_021523249</t>
  </si>
  <si>
    <t>NP_755502</t>
  </si>
  <si>
    <t>YP_002387059</t>
  </si>
  <si>
    <t>1.71623E-15</t>
  </si>
  <si>
    <t>WP_001331434</t>
  </si>
  <si>
    <t>5.69913E-79</t>
  </si>
  <si>
    <t>2.02339012097853e-09</t>
  </si>
  <si>
    <t>ferric siderophore receptor</t>
  </si>
  <si>
    <t>WP_001299628</t>
  </si>
  <si>
    <t>sorbitol operon regulator</t>
  </si>
  <si>
    <t>YP_003232022</t>
  </si>
  <si>
    <t>L-sorbose 1-phosphate reductase (EC 1.1.1.-)</t>
  </si>
  <si>
    <t>NP_290649</t>
  </si>
  <si>
    <t>YP_410308</t>
  </si>
  <si>
    <t>5.23361E-107</t>
  </si>
  <si>
    <t>YP_003232020</t>
  </si>
  <si>
    <t>2.25103E-87</t>
  </si>
  <si>
    <t>sorbitol-6-phosphate 2-dehydrogenase</t>
  </si>
  <si>
    <t>YP_002415160</t>
  </si>
  <si>
    <t>3.27152E-177</t>
  </si>
  <si>
    <t>8.17109575902916e-05</t>
  </si>
  <si>
    <t>0.00225297693752774</t>
  </si>
  <si>
    <t>WP_001323836</t>
  </si>
  <si>
    <t>8.67831E-104</t>
  </si>
  <si>
    <t>5.73389E-161</t>
  </si>
  <si>
    <t>Protein flxA</t>
  </si>
  <si>
    <t>WP_001413281</t>
  </si>
  <si>
    <t>1.28007E-32</t>
  </si>
  <si>
    <t>YP_003602621</t>
  </si>
  <si>
    <t>1.94772E-37</t>
  </si>
  <si>
    <t>2.33838839204998e-05</t>
  </si>
  <si>
    <t>0.000714271363389814</t>
  </si>
  <si>
    <t>iscro3 transposase</t>
  </si>
  <si>
    <t>P30192</t>
  </si>
  <si>
    <t>1.1331E-34</t>
  </si>
  <si>
    <t>Uncharacterized lipoprotein yaeF precursor</t>
  </si>
  <si>
    <t>nlpc p60 family protein</t>
  </si>
  <si>
    <t>WP_001317489</t>
  </si>
  <si>
    <t>6.92026E-132</t>
  </si>
  <si>
    <t>FIG00639368: hypothetical protein</t>
  </si>
  <si>
    <t>pf11745 family protein</t>
  </si>
  <si>
    <t>WP_000522548</t>
  </si>
  <si>
    <t>1.0283E-115</t>
  </si>
  <si>
    <t>plasmid stabilization system</t>
  </si>
  <si>
    <t>plasmid stabilization protein</t>
  </si>
  <si>
    <t>YP_003222261</t>
  </si>
  <si>
    <t>1.89903E-62</t>
  </si>
  <si>
    <t>FIG00644297: hypothetical protein</t>
  </si>
  <si>
    <t>addiction module antidote protein</t>
  </si>
  <si>
    <t>WP_001260978</t>
  </si>
  <si>
    <t>1.80631E-38</t>
  </si>
  <si>
    <t>2.32851476542001e-08</t>
  </si>
  <si>
    <t>1.37315842166483e-06</t>
  </si>
  <si>
    <t>1.87761552919557e-05</t>
  </si>
  <si>
    <t>FIG00640898: hypothetical protein</t>
  </si>
  <si>
    <t>NP_065381</t>
  </si>
  <si>
    <t>7.22569E-24</t>
  </si>
  <si>
    <t>WP_000378683</t>
  </si>
  <si>
    <t>2.31054E-20</t>
  </si>
  <si>
    <t>5.97666431229269e-05</t>
  </si>
  <si>
    <t>0.0017270169196801</t>
  </si>
  <si>
    <t>hypothetical protein Z5490</t>
  </si>
  <si>
    <t>NP_290572</t>
  </si>
  <si>
    <t>8.4218E-52</t>
  </si>
  <si>
    <t>YP_002409295</t>
  </si>
  <si>
    <t>WP_001583905</t>
  </si>
  <si>
    <t>6.73832E-79</t>
  </si>
  <si>
    <t>Transcriptional regulator, ArsR family</t>
  </si>
  <si>
    <t>3.47271569758741e-05</t>
  </si>
  <si>
    <t>0.00101979260973055</t>
  </si>
  <si>
    <t>bacterial regulatory luxr family protein</t>
  </si>
  <si>
    <t>WP_001570265</t>
  </si>
  <si>
    <t>5.679E-89</t>
  </si>
  <si>
    <t>1.08993214880759e-10</t>
  </si>
  <si>
    <t>9.78095632669076e-09</t>
  </si>
  <si>
    <t>9.0503072503832e-11</t>
  </si>
  <si>
    <t>8.65952577175739e-09</t>
  </si>
  <si>
    <t>0.000284682275868697</t>
  </si>
  <si>
    <t>0.00710378155742821</t>
  </si>
  <si>
    <t>2.63458753728775e-07</t>
  </si>
  <si>
    <t>WP_001444225</t>
  </si>
  <si>
    <t>FIG00639484: hypothetical protein</t>
  </si>
  <si>
    <t>NP_418581</t>
  </si>
  <si>
    <t>4.33314E-70</t>
  </si>
  <si>
    <t>WP_023151714</t>
  </si>
  <si>
    <t>3.85069E-56</t>
  </si>
  <si>
    <t>1.33279134239262e-06</t>
  </si>
  <si>
    <t>5.16251188066719e-05</t>
  </si>
  <si>
    <t>FIG00639556: hypothetical protein</t>
  </si>
  <si>
    <t>bacteriophage regulatory protein cii</t>
  </si>
  <si>
    <t>WP_001182773</t>
  </si>
  <si>
    <t>9.81612E-121</t>
  </si>
  <si>
    <t>Putative Type III secretion apparatus protein</t>
  </si>
  <si>
    <t>type iii secretion apparatus protein</t>
  </si>
  <si>
    <t>WP_001307374</t>
  </si>
  <si>
    <t>1.0034E-49</t>
  </si>
  <si>
    <t>FIG00639836: hypothetical protein</t>
  </si>
  <si>
    <t>inner membrane protein yjeo</t>
  </si>
  <si>
    <t>NP_418582</t>
  </si>
  <si>
    <t>3.60029E-43</t>
  </si>
  <si>
    <t>putative fimbrial protein precursor</t>
  </si>
  <si>
    <t>YP_001882263</t>
  </si>
  <si>
    <t>3.28735E-115</t>
  </si>
  <si>
    <t>2KC8_A</t>
  </si>
  <si>
    <t>2.12788E-49</t>
  </si>
  <si>
    <t>WP_001455496</t>
  </si>
  <si>
    <t>FIG01069793: hypothetical protein</t>
  </si>
  <si>
    <t>YP_001461187</t>
  </si>
  <si>
    <t>YP_312996</t>
  </si>
  <si>
    <t>3.89265E-68</t>
  </si>
  <si>
    <t>Type III secretion cytoplasmic protein (YscF)</t>
  </si>
  <si>
    <t>type iii secretion protein</t>
  </si>
  <si>
    <t>YP_002388319</t>
  </si>
  <si>
    <t>3.57146E-23</t>
  </si>
  <si>
    <t>FIG00640206: hypothetical protein</t>
  </si>
  <si>
    <t>toxin-antitoxin system protein</t>
  </si>
  <si>
    <t>NP_286854</t>
  </si>
  <si>
    <t>1.54294E-25</t>
  </si>
  <si>
    <t>2.76260905078851e-13</t>
  </si>
  <si>
    <t>1.28755405050943e-10</t>
  </si>
  <si>
    <t>FIG00639051: hypothetical protein</t>
  </si>
  <si>
    <t>WP_016243203</t>
  </si>
  <si>
    <t>1.73414E-58</t>
  </si>
  <si>
    <t>WP_023982031</t>
  </si>
  <si>
    <t>7.11232E-99</t>
  </si>
  <si>
    <t>Phage NinB DNA recombination</t>
  </si>
  <si>
    <t>recombination protein</t>
  </si>
  <si>
    <t>YP_003227912</t>
  </si>
  <si>
    <t>1.03513E-78</t>
  </si>
  <si>
    <t>prophage Kil protein</t>
  </si>
  <si>
    <t>prophage kil protein</t>
  </si>
  <si>
    <t>YP_003227652</t>
  </si>
  <si>
    <t>1.97035E-39</t>
  </si>
  <si>
    <t>hypothetical bacteriophage protein</t>
  </si>
  <si>
    <t>protein from phage origin</t>
  </si>
  <si>
    <t>YP_003228601</t>
  </si>
  <si>
    <t>1.13593E-44</t>
  </si>
  <si>
    <t>long polar fimbrial protein</t>
  </si>
  <si>
    <t>YP_002389016</t>
  </si>
  <si>
    <t>ORF_f143</t>
  </si>
  <si>
    <t>0.000411421839094978</t>
  </si>
  <si>
    <t>0.00977668212375699</t>
  </si>
  <si>
    <t>ygen</t>
  </si>
  <si>
    <t>WP_021823940</t>
  </si>
  <si>
    <t>3.20514E-93</t>
  </si>
  <si>
    <t>FIG00638558: hypothetical protein</t>
  </si>
  <si>
    <t>YP_003231485</t>
  </si>
  <si>
    <t>8.18417406078e-10</t>
  </si>
  <si>
    <t>Type III secretion protein EprH</t>
  </si>
  <si>
    <t>YP_006164032</t>
  </si>
  <si>
    <t>YP_002295290</t>
  </si>
  <si>
    <t>WP_001544061</t>
  </si>
  <si>
    <t>1.55284E-162</t>
  </si>
  <si>
    <t>YP_689734</t>
  </si>
  <si>
    <t>4.71616E-73</t>
  </si>
  <si>
    <t>Oxygen-regulated invasion protein OrgA</t>
  </si>
  <si>
    <t>YP_002404119</t>
  </si>
  <si>
    <t>2.32244E-133</t>
  </si>
  <si>
    <t>WP_000516293</t>
  </si>
  <si>
    <t>4.54001E-101</t>
  </si>
  <si>
    <t>WP_024182618</t>
  </si>
  <si>
    <t>1.82008E-76</t>
  </si>
  <si>
    <t>WP_001345141</t>
  </si>
  <si>
    <t>Uncharacterized protein YgcG</t>
  </si>
  <si>
    <t>repair family protein</t>
  </si>
  <si>
    <t>WP_001341838</t>
  </si>
  <si>
    <t>1.49138E-149</t>
  </si>
  <si>
    <t>7.26448769472722e-09</t>
  </si>
  <si>
    <t>4.60339114971135e-07</t>
  </si>
  <si>
    <t>WP_001740797</t>
  </si>
  <si>
    <t>1.0174E-30</t>
  </si>
  <si>
    <t>3.76753516658154e-06</t>
  </si>
  <si>
    <t>0.000138507247040128</t>
  </si>
  <si>
    <t>yrhd protein</t>
  </si>
  <si>
    <t>YP_002388907</t>
  </si>
  <si>
    <t>4.42379E-23</t>
  </si>
  <si>
    <t>WP_000981360</t>
  </si>
  <si>
    <t>pf08786 domain protein</t>
  </si>
  <si>
    <t>2.86788E-94</t>
  </si>
  <si>
    <t>Hydrogenase-4 component F (EC 1.-.-.-)</t>
  </si>
  <si>
    <t>WP_000122582</t>
  </si>
  <si>
    <t>Putative fimbrial chaperone protein</t>
  </si>
  <si>
    <t>YP_001465217</t>
  </si>
  <si>
    <t>9.51159E-168</t>
  </si>
  <si>
    <t>type 1 fimbriae anchoring protein FimD</t>
  </si>
  <si>
    <t>YP_003231750</t>
  </si>
  <si>
    <t>WP_024229026</t>
  </si>
  <si>
    <t>5.54128E-81</t>
  </si>
  <si>
    <t>1.31229455130557e-07</t>
  </si>
  <si>
    <t>6.44899036641593e-06</t>
  </si>
  <si>
    <t>WP_001284197</t>
  </si>
  <si>
    <t>5.4358E-108</t>
  </si>
  <si>
    <t>YP_001459625</t>
  </si>
  <si>
    <t>1.09901E-28</t>
  </si>
  <si>
    <t>Colicin I receptor precursor</t>
  </si>
  <si>
    <t>NP_286713</t>
  </si>
  <si>
    <t>Phenylacetate-CoA oxygenase, PaaI subunit</t>
  </si>
  <si>
    <t>YP_003229012</t>
  </si>
  <si>
    <t>4.15219E-173</t>
  </si>
  <si>
    <t>WP_000623317</t>
  </si>
  <si>
    <t>1.47615E-19</t>
  </si>
  <si>
    <t>FIG00638409: hypothetical protein</t>
  </si>
  <si>
    <t>hypothetical protein ECBD_3997</t>
  </si>
  <si>
    <t>YP_003038167</t>
  </si>
  <si>
    <t>2.30356E-25</t>
  </si>
  <si>
    <t>3-hydroxyacyl- dehydrogenase</t>
  </si>
  <si>
    <t>YP_002292755</t>
  </si>
  <si>
    <t>acyl- hydratase</t>
  </si>
  <si>
    <t>YP_001462674</t>
  </si>
  <si>
    <t>2.49748E-165</t>
  </si>
  <si>
    <t>Transcriptional activator feaR</t>
  </si>
  <si>
    <t>transcriptional activator fear</t>
  </si>
  <si>
    <t>YP_003229006</t>
  </si>
  <si>
    <t>invasion protein</t>
  </si>
  <si>
    <t>WP_024169097</t>
  </si>
  <si>
    <t>2.81981E-41</t>
  </si>
  <si>
    <t>Hydrogenase-4 component H (EC 1.-.-.-)</t>
  </si>
  <si>
    <t>4fe-4s binding domain protein</t>
  </si>
  <si>
    <t>WP_024245115</t>
  </si>
  <si>
    <t>6.01748E-96</t>
  </si>
  <si>
    <t>1.22212116856585e-06</t>
  </si>
  <si>
    <t>4.79815397919548e-05</t>
  </si>
  <si>
    <t>FIG00638983: hypothetical protein</t>
  </si>
  <si>
    <t>NP_289509</t>
  </si>
  <si>
    <t>1.0413E-163</t>
  </si>
  <si>
    <t>FIG00639945: hypothetical protein</t>
  </si>
  <si>
    <t>hok gef family protein</t>
  </si>
  <si>
    <t>WP_000078919</t>
  </si>
  <si>
    <t>9.93608E-19</t>
  </si>
  <si>
    <t>YP_003231915</t>
  </si>
  <si>
    <t>1.56923E-143</t>
  </si>
  <si>
    <t>WP_001543316</t>
  </si>
  <si>
    <t>putative factor</t>
  </si>
  <si>
    <t>inner membrane protein ycfz</t>
  </si>
  <si>
    <t>WP_000076380</t>
  </si>
  <si>
    <t>2.94628E-176</t>
  </si>
  <si>
    <t>FIG00639097: hypothetical protein</t>
  </si>
  <si>
    <t>inner membrane protein ymfa</t>
  </si>
  <si>
    <t>5.23583E-97</t>
  </si>
  <si>
    <t>FIG00637868: hypothetical protein</t>
  </si>
  <si>
    <t>orthopoxovirus pf05708 family</t>
  </si>
  <si>
    <t>WP_009008108</t>
  </si>
  <si>
    <t>9.31528E-149</t>
  </si>
  <si>
    <t>2.21008724063082e-14</t>
  </si>
  <si>
    <t>7.98283511315854e-11</t>
  </si>
  <si>
    <t>Biofilm PGA outer membrane secretin PgaA</t>
  </si>
  <si>
    <t>2.58292895812524e-08</t>
  </si>
  <si>
    <t>6.32511145542261e-06</t>
  </si>
  <si>
    <t>WP_001609828</t>
  </si>
  <si>
    <t>1.50476441883039e-07</t>
  </si>
  <si>
    <t>WP_000610465</t>
  </si>
  <si>
    <t>Biofilm PGA synthesis auxiliary protein PgaD</t>
  </si>
  <si>
    <t>biofilm pga synthesis protein</t>
  </si>
  <si>
    <t>WP_001061093</t>
  </si>
  <si>
    <t>3.35608E-67</t>
  </si>
  <si>
    <t>Sensory box/GGDEF domain protein</t>
  </si>
  <si>
    <t>0.00135421852628186</t>
  </si>
  <si>
    <t>YP_003221048</t>
  </si>
  <si>
    <t>0.000650024892615291</t>
  </si>
  <si>
    <t>NP_415542</t>
  </si>
  <si>
    <t>Uncharacterized protein YcdU</t>
  </si>
  <si>
    <t>1.94365404098924e-06</t>
  </si>
  <si>
    <t>YP_002292369</t>
  </si>
  <si>
    <t>6.65236259429873e-10</t>
  </si>
  <si>
    <t>9.05030725038321e-11</t>
  </si>
  <si>
    <t>4.50892548805299e-08</t>
  </si>
  <si>
    <t>5.41715190778936e-07</t>
  </si>
  <si>
    <t>0.000330585167706119</t>
  </si>
  <si>
    <t>WP_001396931</t>
  </si>
  <si>
    <t>FIG00638522: hypothetical protein</t>
  </si>
  <si>
    <t>YP_005276740</t>
  </si>
  <si>
    <t>1.67935E-24</t>
  </si>
  <si>
    <t>1.89461415441659e-05</t>
  </si>
  <si>
    <t>9.60866E-153</t>
  </si>
  <si>
    <t>5.44926531390282e-05</t>
  </si>
  <si>
    <t>0.000132168474787269</t>
  </si>
  <si>
    <t>Uncharacterized protein YmdE</t>
  </si>
  <si>
    <t>acyl transferase domain protein</t>
  </si>
  <si>
    <t>WP_000322270</t>
  </si>
  <si>
    <t>1.2335E-117</t>
  </si>
  <si>
    <t>major tail sheath protein</t>
  </si>
  <si>
    <t>WP_001286693</t>
  </si>
  <si>
    <t>Phage-related capsid packaging protein</t>
  </si>
  <si>
    <t>presumed portal vertex protein</t>
  </si>
  <si>
    <t>WP_000038202</t>
  </si>
  <si>
    <t>Phage terminase, ATPase subunit</t>
  </si>
  <si>
    <t>WP_000156851</t>
  </si>
  <si>
    <t>0.00261321856243452</t>
  </si>
  <si>
    <t>Baseplate assembly protein J</t>
  </si>
  <si>
    <t>baseplate assembly protein</t>
  </si>
  <si>
    <t>YP_006141159</t>
  </si>
  <si>
    <t>Putative regulatory protein</t>
  </si>
  <si>
    <t>WP_021557314</t>
  </si>
  <si>
    <t>WP_001026876</t>
  </si>
  <si>
    <t>UDP-glucose 4-epimerase (EC 5.1.3.2)</t>
  </si>
  <si>
    <t>0.00534190006907028</t>
  </si>
  <si>
    <t>udp-glucose 4-epimerase</t>
  </si>
  <si>
    <t>YP_003222419</t>
  </si>
  <si>
    <t>Putative permease</t>
  </si>
  <si>
    <t>WP_000204832</t>
  </si>
  <si>
    <t>WP_001406070</t>
  </si>
  <si>
    <t>1.30244E-16</t>
  </si>
  <si>
    <t>FIG00639676: hypothetical protein</t>
  </si>
  <si>
    <t>YP_001272548</t>
  </si>
  <si>
    <t>1.36792E-139</t>
  </si>
  <si>
    <t>AHG14388</t>
  </si>
  <si>
    <t>WP_000160100</t>
  </si>
  <si>
    <t>WP_000961333</t>
  </si>
  <si>
    <t>Gene D protein</t>
  </si>
  <si>
    <t>phage late control d family protein</t>
  </si>
  <si>
    <t>WP_000882931</t>
  </si>
  <si>
    <t>Phage tail protein</t>
  </si>
  <si>
    <t>phage p2 family protein</t>
  </si>
  <si>
    <t>WP_000978920</t>
  </si>
  <si>
    <t>7.90888E-100</t>
  </si>
  <si>
    <t>tail fiber protein t (tape measure)</t>
  </si>
  <si>
    <t>WP_000069973</t>
  </si>
  <si>
    <t>Tail protein</t>
  </si>
  <si>
    <t>mu-like prophage u gp41 family protein</t>
  </si>
  <si>
    <t>WP_001336821</t>
  </si>
  <si>
    <t>6.11894E-46</t>
  </si>
  <si>
    <t>phage major tail tube protein</t>
  </si>
  <si>
    <t>NP_046779</t>
  </si>
  <si>
    <t>1.33676E-118</t>
  </si>
  <si>
    <t>baseplate assembly protein w</t>
  </si>
  <si>
    <t>NP_046772</t>
  </si>
  <si>
    <t>7.74489E-69</t>
  </si>
  <si>
    <t>Baseplate assembly protein V</t>
  </si>
  <si>
    <t>YP_006100175</t>
  </si>
  <si>
    <t>2.93934E-138</t>
  </si>
  <si>
    <t>WP_001001776</t>
  </si>
  <si>
    <t>3.30443E-85</t>
  </si>
  <si>
    <t>WP_001719223</t>
  </si>
  <si>
    <t>5.00107E-78</t>
  </si>
  <si>
    <t>Phage outer membrane lipoprotein Rz1</t>
  </si>
  <si>
    <t>phage lysis protein</t>
  </si>
  <si>
    <t>YP_002391898</t>
  </si>
  <si>
    <t>2.16772E-25</t>
  </si>
  <si>
    <t>phage holin 2 family protein</t>
  </si>
  <si>
    <t>NP_046764</t>
  </si>
  <si>
    <t>3.10821E-44</t>
  </si>
  <si>
    <t>Phage head completion-stabilization protein</t>
  </si>
  <si>
    <t>head completion stabilization protein</t>
  </si>
  <si>
    <t>YP_852010</t>
  </si>
  <si>
    <t>2.39322E-109</t>
  </si>
  <si>
    <t>capsid protein</t>
  </si>
  <si>
    <t>WP_001248555</t>
  </si>
  <si>
    <t>Phage capsid scaffolding protein</t>
  </si>
  <si>
    <t>phage capsid scaffolding protein</t>
  </si>
  <si>
    <t>YP_002391908</t>
  </si>
  <si>
    <t>Phage replication protein</t>
  </si>
  <si>
    <t>replication a protein</t>
  </si>
  <si>
    <t>WP_000268563</t>
  </si>
  <si>
    <t>FIG00639324: hypothetical protein</t>
  </si>
  <si>
    <t>WP_021519099</t>
  </si>
  <si>
    <t>5.4255E-57</t>
  </si>
  <si>
    <t>FIG00640077: hypothetical protein</t>
  </si>
  <si>
    <t>WP_001277957</t>
  </si>
  <si>
    <t>4.99464E-44</t>
  </si>
  <si>
    <t>FIG00638705: hypothetical protein</t>
  </si>
  <si>
    <t>uncharacterized protein in 5 region</t>
  </si>
  <si>
    <t>YP_001462107</t>
  </si>
  <si>
    <t>4.83804E-37</t>
  </si>
  <si>
    <t>Phage terminase, endonuclease subunit</t>
  </si>
  <si>
    <t>small terminase subunit</t>
  </si>
  <si>
    <t>WP_021534006</t>
  </si>
  <si>
    <t>3.38614E-101</t>
  </si>
  <si>
    <t>Replication gene B protein</t>
  </si>
  <si>
    <t>replication b protein</t>
  </si>
  <si>
    <t>WP_001526247</t>
  </si>
  <si>
    <t>1.87202E-110</t>
  </si>
  <si>
    <t>rio1 family protein</t>
  </si>
  <si>
    <t>WP_021569006</t>
  </si>
  <si>
    <t>3.55009E-33</t>
  </si>
  <si>
    <t>FIG00639755: hypothetical protein</t>
  </si>
  <si>
    <t>WP_001014903</t>
  </si>
  <si>
    <t>2.31112E-50</t>
  </si>
  <si>
    <t>hypothetical protein G2583_pO550126</t>
  </si>
  <si>
    <t>YP_003502739</t>
  </si>
  <si>
    <t>2.7531E-106</t>
  </si>
  <si>
    <t>WP_001307350</t>
  </si>
  <si>
    <t>6.22336E-126</t>
  </si>
  <si>
    <t>Cox</t>
  </si>
  <si>
    <t>cox protein</t>
  </si>
  <si>
    <t>NP_046788</t>
  </si>
  <si>
    <t>5.03626E-56</t>
  </si>
  <si>
    <t>repressor protein c</t>
  </si>
  <si>
    <t>NP_046787</t>
  </si>
  <si>
    <t>6.75695E-56</t>
  </si>
  <si>
    <t>WP_000985256</t>
  </si>
  <si>
    <t>Glycosyltransferase (EC 2.4.1.-)</t>
  </si>
  <si>
    <t>wbtg</t>
  </si>
  <si>
    <t>WP_000866254</t>
  </si>
  <si>
    <t>FIG00638365: hypothetical protein</t>
  </si>
  <si>
    <t>WP_000275678</t>
  </si>
  <si>
    <t>1.90121E-161</t>
  </si>
  <si>
    <t>Putative glycosyl transferase</t>
  </si>
  <si>
    <t>wbte</t>
  </si>
  <si>
    <t>WP_024199506</t>
  </si>
  <si>
    <t>wbtd</t>
  </si>
  <si>
    <t>WP_000587273</t>
  </si>
  <si>
    <t>WzxE protein</t>
  </si>
  <si>
    <t>YP_003222425</t>
  </si>
  <si>
    <t>putative butyryltransferase</t>
  </si>
  <si>
    <t>wbtb</t>
  </si>
  <si>
    <t>YP_003222427</t>
  </si>
  <si>
    <t>1.07321E-104</t>
  </si>
  <si>
    <t>1.58181E-131</t>
  </si>
  <si>
    <t>is911 orf1</t>
  </si>
  <si>
    <t>YP_006162123</t>
  </si>
  <si>
    <t>1.37158E-21</t>
  </si>
  <si>
    <t>8.75772891759278e-06</t>
  </si>
  <si>
    <t>0.000221335279481478</t>
  </si>
  <si>
    <t>7.64690185258261e-12</t>
  </si>
  <si>
    <t>1.00438579969194e-08</t>
  </si>
  <si>
    <t>3.82790071594159e-06</t>
  </si>
  <si>
    <t>0.000537760150049888</t>
  </si>
  <si>
    <t>WP_001087382</t>
  </si>
  <si>
    <t>4.80289E-71</t>
  </si>
  <si>
    <t>FIG00642948: hypothetical protein</t>
  </si>
  <si>
    <t>6.50540461130282e-05</t>
  </si>
  <si>
    <t>0.00467612367284095</t>
  </si>
  <si>
    <t>YP_002291802</t>
  </si>
  <si>
    <t>2.5244E-95</t>
  </si>
  <si>
    <t>6.16982688009435e-11</t>
  </si>
  <si>
    <t>4.45708293818016e-08</t>
  </si>
  <si>
    <t>0.00115169575568475</t>
  </si>
  <si>
    <t>protein ninb</t>
  </si>
  <si>
    <t>NP_040634</t>
  </si>
  <si>
    <t>6.14393E-95</t>
  </si>
  <si>
    <t>0.00246349524011773</t>
  </si>
  <si>
    <t>WP_000571455</t>
  </si>
  <si>
    <t>2.26334E-159</t>
  </si>
  <si>
    <t>0.00964583722228836</t>
  </si>
  <si>
    <t>pf11225 family protein</t>
  </si>
  <si>
    <t>YP_794109</t>
  </si>
  <si>
    <t>5.46973E-78</t>
  </si>
  <si>
    <t>4.79119287678256e-09</t>
  </si>
  <si>
    <t>1.35731675850499e-06</t>
  </si>
  <si>
    <t>1.00355641422565e-09</t>
  </si>
  <si>
    <t>3.76753516658155e-06</t>
  </si>
  <si>
    <t>7.09656997128061e-05</t>
  </si>
  <si>
    <t>FIG00639949: hypothetical protein</t>
  </si>
  <si>
    <t>WP_000848828</t>
  </si>
  <si>
    <t>7.70478E-95</t>
  </si>
  <si>
    <t>0.00118753997752618</t>
  </si>
  <si>
    <t>7.9615475528568e-09</t>
  </si>
  <si>
    <t>7.80508840481335e-06</t>
  </si>
  <si>
    <t>0.000880999353693307</t>
  </si>
  <si>
    <t>3.20617267594822e-07</t>
  </si>
  <si>
    <t>4.01842856775306e-05</t>
  </si>
  <si>
    <t>0.000367045398599452</t>
  </si>
  <si>
    <t>0.004361153837576</t>
  </si>
  <si>
    <t>WP_000246415</t>
  </si>
  <si>
    <t>0.00210470812989954</t>
  </si>
  <si>
    <t>5.1047569603611e-08</t>
  </si>
  <si>
    <t>3.66650216249984e-08</t>
  </si>
  <si>
    <t>2.70000308314272e-07</t>
  </si>
  <si>
    <t>WP_001546143</t>
  </si>
  <si>
    <t>0.000189217050528117</t>
  </si>
  <si>
    <t>Fructuronate transporter GntP</t>
  </si>
  <si>
    <t>high-affinity gluconate transporter</t>
  </si>
  <si>
    <t>WP_001573417</t>
  </si>
  <si>
    <t>8.01921314913929e-09</t>
  </si>
  <si>
    <t>2.06895699247794e-06</t>
  </si>
  <si>
    <t>3.83688648588193e-05</t>
  </si>
  <si>
    <t>0.00282833346673582</t>
  </si>
  <si>
    <t>FIG00639818: hypothetical protein</t>
  </si>
  <si>
    <t>0.00660706352457487</t>
  </si>
  <si>
    <t>WP_001317597</t>
  </si>
  <si>
    <t>1.59154397715281e-06</t>
  </si>
  <si>
    <t>0.00177305811541291</t>
  </si>
  <si>
    <t>YP_002294774</t>
  </si>
  <si>
    <t>1.40856276898181e-06</t>
  </si>
  <si>
    <t>0.000231260396434651</t>
  </si>
  <si>
    <t>7.39729044880571e-05</t>
  </si>
  <si>
    <t>0.00529089368338341</t>
  </si>
  <si>
    <t>8.64559095631685e-05</t>
  </si>
  <si>
    <t>0.00557640616682437</t>
  </si>
  <si>
    <t>WP_001066925</t>
  </si>
  <si>
    <t>1.19864E-160</t>
  </si>
  <si>
    <t>General secretion pathway protein G</t>
  </si>
  <si>
    <t>0.00537096244391717</t>
  </si>
  <si>
    <t>general secretion pathway protein g</t>
  </si>
  <si>
    <t>YP_002388446</t>
  </si>
  <si>
    <t>2.47418E-102</t>
  </si>
  <si>
    <t>0.00122370071552984</t>
  </si>
  <si>
    <t>YP_001739978</t>
  </si>
  <si>
    <t>4.34004E-180</t>
  </si>
  <si>
    <t>DNA-damage-inducible protein I</t>
  </si>
  <si>
    <t>0.00350620209238137</t>
  </si>
  <si>
    <t>dna-damage-inducible protein i</t>
  </si>
  <si>
    <t>WP_023063252</t>
  </si>
  <si>
    <t>5.91635E-44</t>
  </si>
  <si>
    <t>0.000700280112044817</t>
  </si>
  <si>
    <t>AAG56135</t>
  </si>
  <si>
    <t>3.80556E-71</t>
  </si>
  <si>
    <t>shiga-like toxin 2 subunit a</t>
  </si>
  <si>
    <t>NP_049500</t>
  </si>
  <si>
    <t>0.00245098039215686</t>
  </si>
  <si>
    <t>WP_024182351</t>
  </si>
  <si>
    <t>2.7825E-21</t>
  </si>
  <si>
    <t>0.0065359477124183</t>
  </si>
  <si>
    <t>YP_002400901</t>
  </si>
  <si>
    <t>5.52102E-71</t>
  </si>
  <si>
    <t>FIG01046320: hypothetical protein</t>
  </si>
  <si>
    <t>hypothetical protein LH0105</t>
  </si>
  <si>
    <t>YP_308766</t>
  </si>
  <si>
    <t>2.12567E-50</t>
  </si>
  <si>
    <t>FIG00638373: hypothetical protein</t>
  </si>
  <si>
    <t>ycha ta</t>
  </si>
  <si>
    <t>WP_001006232</t>
  </si>
  <si>
    <t>7.15259E-152</t>
  </si>
  <si>
    <t>Putative antirestriction protein</t>
  </si>
  <si>
    <t>antirestriction protein</t>
  </si>
  <si>
    <t>AHG18096</t>
  </si>
  <si>
    <t>3.5145E-88</t>
  </si>
  <si>
    <t>WP_000105095</t>
  </si>
  <si>
    <t>YdfA protein</t>
  </si>
  <si>
    <t>WP_000371885</t>
  </si>
  <si>
    <t>2.58326E-52</t>
  </si>
  <si>
    <t>YdeA protein</t>
  </si>
  <si>
    <t>YP_002296047</t>
  </si>
  <si>
    <t>2.30439E-108</t>
  </si>
  <si>
    <t>WP_001443410</t>
  </si>
  <si>
    <t>7.94601E-81</t>
  </si>
  <si>
    <t>protein psib</t>
  </si>
  <si>
    <t>AHG18090</t>
  </si>
  <si>
    <t>1.61957E-88</t>
  </si>
  <si>
    <t>0.00163398692810458</t>
  </si>
  <si>
    <t>WP_023908640</t>
  </si>
  <si>
    <t>2.58004E-29</t>
  </si>
  <si>
    <t>0.00770308123249301</t>
  </si>
  <si>
    <t>minor capsid protein c</t>
  </si>
  <si>
    <t>WP_000123222</t>
  </si>
  <si>
    <t>protein rhsa</t>
  </si>
  <si>
    <t>WP_000015033</t>
  </si>
  <si>
    <t>WP_000878222</t>
  </si>
  <si>
    <t>WP_001542923</t>
  </si>
  <si>
    <t>2.72003E-103</t>
  </si>
  <si>
    <t>FIG00642398: hypothetical protein</t>
  </si>
  <si>
    <t>WP_001302917</t>
  </si>
  <si>
    <t>1.15166E-38</t>
  </si>
  <si>
    <t>WP_001375698</t>
  </si>
  <si>
    <t>7.01012E-133</t>
  </si>
  <si>
    <t>lysis protein for colicin n</t>
  </si>
  <si>
    <t>WP_001448505</t>
  </si>
  <si>
    <t>6.22904E-18</t>
  </si>
  <si>
    <t>Putative excisionase</t>
  </si>
  <si>
    <t>YP_002397710</t>
  </si>
  <si>
    <t>1.34617E-47</t>
  </si>
  <si>
    <t>NP_309096</t>
  </si>
  <si>
    <t>9.11352E-74</t>
  </si>
  <si>
    <t>YP_003228160</t>
  </si>
  <si>
    <t>2.31365E-152</t>
  </si>
  <si>
    <t>exonuclease viii</t>
  </si>
  <si>
    <t>WP_024220841</t>
  </si>
  <si>
    <t>FIG00639963: hypothetical protein</t>
  </si>
  <si>
    <t>hypothetical protein ECs1072</t>
  </si>
  <si>
    <t>NP_309099</t>
  </si>
  <si>
    <t>4.69731E-99</t>
  </si>
  <si>
    <t>Leucyl/phenylalanyl-tRNA--protein transferase (EC 2.3.2.6)</t>
  </si>
  <si>
    <t>0.00976993461960878</t>
  </si>
  <si>
    <t>NAD(P)H-flavin reductase (EC 1.5.1.29) (EC 1.16.1.3)</t>
  </si>
  <si>
    <t>Osmotically inducible lipoprotein E precursor</t>
  </si>
  <si>
    <t>0.006685671252218</t>
  </si>
  <si>
    <t>Evolved beta-D-galactosidase, beta subunit</t>
  </si>
  <si>
    <t>Putative ACR protein</t>
  </si>
  <si>
    <t>Shikimate kinase III (EC 2.7.1.71)</t>
  </si>
  <si>
    <t>Acid shock protein precursor</t>
  </si>
  <si>
    <t>Iron binding protein SufA for iron-sulfur cluster assembly</t>
  </si>
  <si>
    <t>Putative lipoprotein</t>
  </si>
  <si>
    <t>Electron transfer flavoprotein, beta subunit</t>
  </si>
  <si>
    <t>0.0020300104995657</t>
  </si>
  <si>
    <t>Putative GTP-binding protein YdgA</t>
  </si>
  <si>
    <t>0.00355278389867058</t>
  </si>
  <si>
    <t>0.00066796674256108</t>
  </si>
  <si>
    <t>Exoribonuclease II (EC 3.1.13.1)</t>
  </si>
  <si>
    <t>0.000187741680491929</t>
  </si>
  <si>
    <t>Ureidoglycolate dehydrogenase (EC 1.1.1.154)</t>
  </si>
  <si>
    <t>0.00984762011378971</t>
  </si>
  <si>
    <t>probable acetyltransferase YPO3809</t>
  </si>
  <si>
    <t>Oxygen-insensitive NADPH nitroreductase (EC 1.-.-.-)</t>
  </si>
  <si>
    <t>FIG01219827: hypothetical protein</t>
  </si>
  <si>
    <t>FIG136845: Rhodanese-related sulfurtransferase</t>
  </si>
  <si>
    <t>0.000616236818184758</t>
  </si>
  <si>
    <t>FIG00639538: hypothetical protein</t>
  </si>
  <si>
    <t>0.000309247140567388</t>
  </si>
  <si>
    <t>FIG005121: SAM-dependent methyltransferase (EC 2.1.1.-)</t>
  </si>
  <si>
    <t>FIG00896075: hypothetical protein</t>
  </si>
  <si>
    <t>0.00165999445004317</t>
  </si>
  <si>
    <t>2.54631814691592e-05</t>
  </si>
  <si>
    <t>FIG00638802: hypothetical protein</t>
  </si>
  <si>
    <t>DNA-3-methyladenine glycosylase (EC 3.2.2.20)</t>
  </si>
  <si>
    <t>6-phosphofructokinase (EC 2.7.1.11)</t>
  </si>
  <si>
    <t>Transcriptional regulator, PadR family</t>
  </si>
  <si>
    <t>Ribose-phosphate pyrophosphokinase (EC 2.7.6.1)</t>
  </si>
  <si>
    <t>FIG00638401: hypothetical protein</t>
  </si>
  <si>
    <t>FIG004064: hypothetical protein</t>
  </si>
  <si>
    <t>Cytochrome c-type protein NrfB precursor</t>
  </si>
  <si>
    <t>ATP-binding protein PhnN; Guanylate kinase (EC 2.7.4.8)</t>
  </si>
  <si>
    <t>Sialic acid utilization regulator, RpiR family</t>
  </si>
  <si>
    <t>Hypothetical protein, similar to phosphoserine phosphatase</t>
  </si>
  <si>
    <t>Succinate dehydrogenase cytochrome b-556 subunit</t>
  </si>
  <si>
    <t>Ferredoxin, 2Fe-2S</t>
  </si>
  <si>
    <t>Transcription termination protein NusB</t>
  </si>
  <si>
    <t>Phosphate starvation-inducible protein PsiF</t>
  </si>
  <si>
    <t>Phosphopantetheine adenylyltransferase (EC 2.7.7.3)</t>
  </si>
  <si>
    <t>rRNA small subunit methyltransferase I</t>
  </si>
  <si>
    <t>FIG00626295: hypothetical protein</t>
  </si>
  <si>
    <t>Penicillin-binding protein 2 (PBP-2)</t>
  </si>
  <si>
    <t>0.000154044455788249</t>
  </si>
  <si>
    <t>Oxalyl-CoA decarboxylase (EC 4.1.1.8)</t>
  </si>
  <si>
    <t>0.00712203419309627</t>
  </si>
  <si>
    <t>FIG001881: hydrolase of alkaline phosphatase superfamily</t>
  </si>
  <si>
    <t>Lysine-specific permease</t>
  </si>
  <si>
    <t>Exodeoxyribonuclease III (EC 3.1.11.2)</t>
  </si>
  <si>
    <t>FIG004212: hypothetical protein</t>
  </si>
  <si>
    <t>Colicin V production protein</t>
  </si>
  <si>
    <t>0.00150580298170044</t>
  </si>
  <si>
    <t>UPF0246 protein YaaA</t>
  </si>
  <si>
    <t>Ferric reductase (1.6.99.14)</t>
  </si>
  <si>
    <t>Putative HTH-type transcriptional regulator ybaO</t>
  </si>
  <si>
    <t>NADH oxidoreductase hcr (EC 1.-.-.-)</t>
  </si>
  <si>
    <t>Cytidylate kinase (EC 2.7.4.14)</t>
  </si>
  <si>
    <t>0.00310592133983058</t>
  </si>
  <si>
    <t>Ubiquinone biosynthesis monooxygenase UbiB</t>
  </si>
  <si>
    <t>0.000417203734426507</t>
  </si>
  <si>
    <t>0.00130622696487718</t>
  </si>
  <si>
    <t>Regulatory protein AsnC</t>
  </si>
  <si>
    <t>LSU ribosomal protein L6p (L9e)</t>
  </si>
  <si>
    <t>0.0067001593200043</t>
  </si>
  <si>
    <t>L-rhamnose operon transcriptional activator RhaR</t>
  </si>
  <si>
    <t>RecA protein</t>
  </si>
  <si>
    <t>hemimethylated DNA binding protein YccV</t>
  </si>
  <si>
    <t>0.00537326922867045</t>
  </si>
  <si>
    <t>LSU m5C1962 methyltransferase RlmI</t>
  </si>
  <si>
    <t>Anaerobic dimethyl sulfoxide reductase chain C (EC 1.8.99.-)</t>
  </si>
  <si>
    <t>Paraquat-inducible protein B</t>
  </si>
  <si>
    <t>Transcriptional activator MetR</t>
  </si>
  <si>
    <t>Xaa-Pro dipeptidase PepQ (EC 3.4.13.9)</t>
  </si>
  <si>
    <t>Putative ECA polymerase</t>
  </si>
  <si>
    <t>Uncharacterized PLP-dependent aminotransferase YfdZ</t>
  </si>
  <si>
    <t>Tryptophanase (EC 4.1.99.1)</t>
  </si>
  <si>
    <t>Transporter, LysE family</t>
  </si>
  <si>
    <t>Gluconate utilization system Gnt-I transcriptional repressor</t>
  </si>
  <si>
    <t>Phosphoglycolate phosphatase (EC 3.1.3.18)</t>
  </si>
  <si>
    <t>HTH-type transcriptional regulator gadX</t>
  </si>
  <si>
    <t>4'-phosphopantetheinyl transferase (EC 2.7.8.-)</t>
  </si>
  <si>
    <t>Putative receptor</t>
  </si>
  <si>
    <t>L-seryl-tRNA(Sec) selenium transferase (EC 2.9.1.1)</t>
  </si>
  <si>
    <t>radical activating enzyme</t>
  </si>
  <si>
    <t>Serine transporter</t>
  </si>
  <si>
    <t>Glutathione S-transferase, omega (EC 2.5.1.18)</t>
  </si>
  <si>
    <t>Putative outer membrane lipoprotein</t>
  </si>
  <si>
    <t>Exported zinc metalloprotease YfgC precursor</t>
  </si>
  <si>
    <t>Dihydrodipicolinate synthase (EC 4.2.1.52)</t>
  </si>
  <si>
    <t>Predicted outer membrane lipoprotein YfeY</t>
  </si>
  <si>
    <t>Probable 3-phenylpropionic acid transporter</t>
  </si>
  <si>
    <t>Peptidase B (EC 3.4.11.23)</t>
  </si>
  <si>
    <t>FIG01200175: hypothetical protein</t>
  </si>
  <si>
    <t>Phosphate regulon sensor protein PhoR (SphS) (EC 2.7.13.3)</t>
  </si>
  <si>
    <t>D-lactate dehydrogenase (EC 1.1.1.28)</t>
  </si>
  <si>
    <t>FIG138517: Putative lipid carrier protein</t>
  </si>
  <si>
    <t>FIG01219785: hypothetical protein</t>
  </si>
  <si>
    <t>21 kDa hemolysin precursor</t>
  </si>
  <si>
    <t>PTS system, N-acetylgalactosamine-specific IIB component (EC 2.7.1.69)</t>
  </si>
  <si>
    <t>Pantothenate:Na+ symporter (TC 2.A.21.1.1)</t>
  </si>
  <si>
    <t>RNA polymerase sigma-54 factor RpoN</t>
  </si>
  <si>
    <t>Potassium-transporting ATPase C chain (EC 3.6.3.12) (TC 3.A.3.7.1)</t>
  </si>
  <si>
    <t>Glutaredoxin 2</t>
  </si>
  <si>
    <t>Formate hydrogenlyase regulatory protein HycA</t>
  </si>
  <si>
    <t>FolM Alternative dihydrofolate reductase 1</t>
  </si>
  <si>
    <t>Hydrogen peroxide-inducible genes activator</t>
  </si>
  <si>
    <t>UPF0379 protein yjfY precursor</t>
  </si>
  <si>
    <t>YjfP protein</t>
  </si>
  <si>
    <t>Copper-sensing two-component system response regulator CusR</t>
  </si>
  <si>
    <t>tRNA-i(6)A37 methylthiotransferase</t>
  </si>
  <si>
    <t>Hypothetical Zinc-finger containing protein</t>
  </si>
  <si>
    <t>Thioredoxin reductase (EC 1.8.1.9)</t>
  </si>
  <si>
    <t>Outer membrane protein A precursor</t>
  </si>
  <si>
    <t>3.88552721136067e-05</t>
  </si>
  <si>
    <t>0.00440193702449451</t>
  </si>
  <si>
    <t>Antiholin-like protein LrgA</t>
  </si>
  <si>
    <t>Autolysis histidine kinase LytS</t>
  </si>
  <si>
    <t>FIG00640962: hypothetical protein</t>
  </si>
  <si>
    <t>Flagellar protein FlhE</t>
  </si>
  <si>
    <t>ATP synthase alpha chain (EC 3.6.3.14)</t>
  </si>
  <si>
    <t>FIG004088: inner membrane protein YebE</t>
  </si>
  <si>
    <t>Ribosomal RNA large subunit methyltransferase A (EC 2.1.1.51)</t>
  </si>
  <si>
    <t>Tail-specific protease precursor (EC 3.4.21.102)</t>
  </si>
  <si>
    <t>Uncharacterized protein YidS</t>
  </si>
  <si>
    <t>CDP-diacylglycerol--serine O-phosphatidyltransferase (EC 2.7.8.8)</t>
  </si>
  <si>
    <t>Type IV pilus biogenesis protein PilN</t>
  </si>
  <si>
    <t>FIG01045643: hypothetical protein</t>
  </si>
  <si>
    <t>Cell filamentation protein fic</t>
  </si>
  <si>
    <t>Transcription antitermination protein NusG</t>
  </si>
  <si>
    <t>FIG004614: Putative cytoplasmic protein</t>
  </si>
  <si>
    <t>Transcriptional activator GadE</t>
  </si>
  <si>
    <t>NAD(FAD)-utilizing dehydrogenases</t>
  </si>
  <si>
    <t>Nickel responsive regulator NikR</t>
  </si>
  <si>
    <t>probable exported protein YPO4070</t>
  </si>
  <si>
    <t>BAX protein</t>
  </si>
  <si>
    <t>Methionine ABC transporter ATP-binding protein</t>
  </si>
  <si>
    <t>Cell division protein FtsA</t>
  </si>
  <si>
    <t>Sensor protein PhoQ (EC 2.7.13.3)</t>
  </si>
  <si>
    <t>GTP-binding and nucleic acid-binding protein YchF</t>
  </si>
  <si>
    <t>Membrane-bound lytic murein transglycosylase E (EC 3.2.1.-)</t>
  </si>
  <si>
    <t>Aspartate carbamoyltransferase regulatory chain (PyrI)</t>
  </si>
  <si>
    <t>Acetate operon repressor</t>
  </si>
  <si>
    <t>Aspartokinase (EC 2.7.2.4)</t>
  </si>
  <si>
    <t>FIG000906: Predicted Permease</t>
  </si>
  <si>
    <t>PhnO protein</t>
  </si>
  <si>
    <t>DNA recombination and repair protein RecO</t>
  </si>
  <si>
    <t>Cardiolipin synthetase (EC 2.7.8.-)</t>
  </si>
  <si>
    <t>Serine hydroxymethyltransferase (EC 2.1.2.1)</t>
  </si>
  <si>
    <t>Succinyl-CoA ligase [ADP-forming] alpha chain (EC 6.2.1.5)</t>
  </si>
  <si>
    <t>Ribosomal RNA large subunit methyltransferase N (EC 2.1.1.-)</t>
  </si>
  <si>
    <t>Protein-export membrane protein SecF (TC 3.A.5.1.1)</t>
  </si>
  <si>
    <t>Transcriptional regulator NanR</t>
  </si>
  <si>
    <t>LptA, protein essential for LPS transport across the periplasm</t>
  </si>
  <si>
    <t>Zinc resistance-associated protein</t>
  </si>
  <si>
    <t>FIG004453: protein YceG like</t>
  </si>
  <si>
    <t>Ribosomal large subunit pseudouridine synthase C (EC 4.2.1.70)</t>
  </si>
  <si>
    <t>Hydrogenase maturation factor HoxQ</t>
  </si>
  <si>
    <t>FIG004819: Prepilin peptidase dependent protein B precursor</t>
  </si>
  <si>
    <t>Coenzyme F420 hydrogenase maturation protease (EC 3.4.24.-)</t>
  </si>
  <si>
    <t>Glutamate--cysteine ligase (EC 6.3.2.2)</t>
  </si>
  <si>
    <t>Rhodanese-related sulfurtransferases</t>
  </si>
  <si>
    <t>5-formyltetrahydrofolate cyclo-ligase (EC 6.3.3.2)</t>
  </si>
  <si>
    <t>putative oxidoreductase, Fe-S subunit</t>
  </si>
  <si>
    <t>Uncharacterized protein YtfM precursor</t>
  </si>
  <si>
    <t>FIG00638355: hypothetical protein</t>
  </si>
  <si>
    <t>GTP-binding protein TypA/BipA</t>
  </si>
  <si>
    <t>Putative membrane protein YfcA</t>
  </si>
  <si>
    <t>Nucleoid-associated protein NdpA</t>
  </si>
  <si>
    <t>0.00901262308256692</t>
  </si>
  <si>
    <t>Sodium:dicarboxylate symporter</t>
  </si>
  <si>
    <t>0.00246349822323327</t>
  </si>
  <si>
    <t>Succinyl-CoA ligase [ADP-forming] beta chain (EC 6.2.1.5)</t>
  </si>
  <si>
    <t>L,D-transpeptidase YcfS</t>
  </si>
  <si>
    <t>Transcriptional regulator, TetR family</t>
  </si>
  <si>
    <t>Glucans biosynthesis protein C (EC 2.1.-.-)</t>
  </si>
  <si>
    <t>HTH-type transcriptional regulator hdfR</t>
  </si>
  <si>
    <t>0.00519416018820432</t>
  </si>
  <si>
    <t>Cell wall endopeptidase, family M23/M37</t>
  </si>
  <si>
    <t>Protease IV (EC 3.4.21.-)</t>
  </si>
  <si>
    <t>Cytochrome O ubiquinol oxidase subunit I (EC 1.10.3.-)</t>
  </si>
  <si>
    <t>Imidazole glycerol phosphate synthase cyclase subunit (EC 4.1.3.-)</t>
  </si>
  <si>
    <t>Glycerate kinase (EC 2.7.1.31)</t>
  </si>
  <si>
    <t>Cystathionine beta-lyase (EC 4.4.1.8)</t>
  </si>
  <si>
    <t>Glutamate-ammonia-ligase adenylyltransferase (EC 2.7.7.42)</t>
  </si>
  <si>
    <t>Periplasmic fimbrial chaperone StfD</t>
  </si>
  <si>
    <t>DedA family inner membrane protein YdjX</t>
  </si>
  <si>
    <t>Peptide methionine sulfoxide reductase MsrB (EC 1.8.4.12)</t>
  </si>
  <si>
    <t>DNA polymerase III beta subunit (EC 2.7.7.7)</t>
  </si>
  <si>
    <t>Uracil-DNA glycosylase, family 1</t>
  </si>
  <si>
    <t>Gamma-glutamyltranspeptidase (EC 2.3.2.2)</t>
  </si>
  <si>
    <t>Low-affinity gluconate/H+ symporter GntU</t>
  </si>
  <si>
    <t>Multiple antibiotic resistance protein marC</t>
  </si>
  <si>
    <t>Osmolarity sensory histidine kinase EnvZ</t>
  </si>
  <si>
    <t>Nitrite reductase [NAD(P)H] large subunit (EC 1.7.1.4)</t>
  </si>
  <si>
    <t>Cytoplasmic trehalase (EC 3.2.1.28)</t>
  </si>
  <si>
    <t>Transporter, putative</t>
  </si>
  <si>
    <t>Aspartokinase (EC 2.7.2.4) / Homoserine dehydrogenase (EC 1.1.1.3)</t>
  </si>
  <si>
    <t>Thymidine phosphorylase (EC 2.4.2.4)</t>
  </si>
  <si>
    <t>Helicase PriA essential for oriC/DnaA-independent DNA replication</t>
  </si>
  <si>
    <t>23S rRNA (guanine-N-2-) -methyltransferase rlmG (EC 2.1.1.-)</t>
  </si>
  <si>
    <t>DNA-damage-inducible protein F</t>
  </si>
  <si>
    <t>Inner membrane protein YbhQ</t>
  </si>
  <si>
    <t>Putative sensor-like histidine kinase YfhK</t>
  </si>
  <si>
    <t>Ribosyl nicotinamide transporter, PnuC-like</t>
  </si>
  <si>
    <t>Inhibitor of vertebrate lysozyme precursor</t>
  </si>
  <si>
    <t>Methylated-DNA--protein-cysteine methyltransferase (EC 2.1.1.63)</t>
  </si>
  <si>
    <t>Polyribonucleotide nucleotidyltransferase (EC 2.7.7.8)</t>
  </si>
  <si>
    <t>tRNA dihydrouridine synthase B (EC 1.-.-.-)</t>
  </si>
  <si>
    <t>Phosphoribosylamine--glycine ligase (EC 6.3.4.13)</t>
  </si>
  <si>
    <t>COG1399 protein, clustered with ribosomal protein L32p</t>
  </si>
  <si>
    <t>4-deoxy-L-threo-5-hexosulose-uronate ketol-isomerase (EC 5.3.1.17)</t>
  </si>
  <si>
    <t>Exodeoxyribonuclease V beta chain (EC 3.1.11.5)</t>
  </si>
  <si>
    <t>N-acetylmuramoyl-L-alanine amidase (EC 3.5.1.28)</t>
  </si>
  <si>
    <t>Sulfite reductase [NADPH] hemoprotein beta-component (EC 1.8.1.2)</t>
  </si>
  <si>
    <t>FIG00638716: hypothetical protein</t>
  </si>
  <si>
    <t>Formate hydrogenlyase subunit 5</t>
  </si>
  <si>
    <t>Electron transfer flavoprotein, alpha subunit</t>
  </si>
  <si>
    <t>PTS system fructose-like IIB component 1 precursor (EC 2.7.1.69)</t>
  </si>
  <si>
    <t>Trehalose operon transcriptional repressor</t>
  </si>
  <si>
    <t>Citrate lyase alpha chain (EC 4.1.3.6)</t>
  </si>
  <si>
    <t>Co-activator of prophage gene expression IbrB</t>
  </si>
  <si>
    <t>3-oxoacyl-[acyl-carrier-protein] synthase, KASI (EC 2.3.1.41)</t>
  </si>
  <si>
    <t>Multidrug resistance protein A</t>
  </si>
  <si>
    <t>0.00102838338132456</t>
  </si>
  <si>
    <t>0.0349154391707583</t>
  </si>
  <si>
    <t>Exodeoxyribonuclease I (EC 3.1.11.1)</t>
  </si>
  <si>
    <t>Aspartate ammonia-lyase (EC 4.3.1.1)</t>
  </si>
  <si>
    <t>Exodeoxyribonuclease V gamma chain (EC 3.1.11.5)</t>
  </si>
  <si>
    <t>0.00377073906485671</t>
  </si>
  <si>
    <t>0.0532800532800532</t>
  </si>
  <si>
    <t>tRNA uridine 5-carboxymethylaminomethyl modification enzyme GidA</t>
  </si>
  <si>
    <t>Ribosomal RNA small subunit methyltransferase C (EC 2.1.1.52)</t>
  </si>
  <si>
    <t>Proposed peptidoglycan lipid II flippase MurJ</t>
  </si>
  <si>
    <t>Dihydroorotase (EC 3.5.2.3)</t>
  </si>
  <si>
    <t>Adenylate cyclase (EC 4.6.1.1)</t>
  </si>
  <si>
    <t>regulator of length of O-antigen component of lipopolysaccharide chains</t>
  </si>
  <si>
    <t>ATP-dependent DNA helicase Rep</t>
  </si>
  <si>
    <t>Hydrogenase maturation factor HoxO/HyaE</t>
  </si>
  <si>
    <t>DNA-directed RNA polymerase beta' subunit (EC 2.7.7.6)</t>
  </si>
  <si>
    <t>Preprotein translocase subunit SecE (TC 3.A.5.1.1)</t>
  </si>
  <si>
    <t>Rod shape-determining protein MreC</t>
  </si>
  <si>
    <t>FIG006303: protein yraQ</t>
  </si>
  <si>
    <t>Uncharacterized protein YhaL</t>
  </si>
  <si>
    <t>Nickel transport system permease protein NikB (TC 3.A.1.5.3)</t>
  </si>
  <si>
    <t>Cell division trigger factor (EC 5.2.1.8)</t>
  </si>
  <si>
    <t>FIG01220476: hypothetical protein</t>
  </si>
  <si>
    <t>1-phosphofructokinase (EC 2.7.1.56)</t>
  </si>
  <si>
    <t>FIG01201035: hypothetical protein</t>
  </si>
  <si>
    <t>Succinylarginine dihydrolase (EC 3.5.3.23)</t>
  </si>
  <si>
    <t>GTPase (EC 3.6.1.-)</t>
  </si>
  <si>
    <t>0.0018510900863842</t>
  </si>
  <si>
    <t>0.0419580419580419</t>
  </si>
  <si>
    <t>DNA mismatch repair protein MutL</t>
  </si>
  <si>
    <t>0.00761003702180172</t>
  </si>
  <si>
    <t>0.0997556660207262</t>
  </si>
  <si>
    <t>Membrane-bound lytic murein transglycosylase C precursor (EC 3.2.1.-)</t>
  </si>
  <si>
    <t>0.00150829562594268</t>
  </si>
  <si>
    <t>Putative alpha helix chain</t>
  </si>
  <si>
    <t>Twitching motility protein PilT</t>
  </si>
  <si>
    <t>Lactaldehyde reductase (EC 1.1.1.77)</t>
  </si>
  <si>
    <t>ATP synthase beta chain (EC 3.6.3.14)</t>
  </si>
  <si>
    <t>DNA ligase (EC 6.5.1.2), LigB</t>
  </si>
  <si>
    <t>L-threonine 3-dehydrogenase (EC 1.1.1.103)</t>
  </si>
  <si>
    <t>Cation transport regulator chaB</t>
  </si>
  <si>
    <t>Protein SseB</t>
  </si>
  <si>
    <t>Phosphoserine phosphatase (EC 3.1.3.3)</t>
  </si>
  <si>
    <t>3-dehydroquinate synthase (EC 4.2.3.4)</t>
  </si>
  <si>
    <t>Cell division protein FtsX</t>
  </si>
  <si>
    <t>Cytoplasmic axial filament protein CafA and Ribonuclease G (EC 3.1.4.-)</t>
  </si>
  <si>
    <t>3-deoxy-D-manno-octulosonate 8-phosphate phosphatase (EC 3.1.3.45)</t>
  </si>
  <si>
    <t>Predicted oxidoreductases (related to aryl-alcohol dehydrogenases)</t>
  </si>
  <si>
    <t>Glycogen debranching enzyme (EC 3.2.1.-)</t>
  </si>
  <si>
    <t>Glycogen synthase, ADP-glucose transglucosylase (EC 2.4.1.21)</t>
  </si>
  <si>
    <t>Adenine phosphoribosyltransferase (EC 2.4.2.7)</t>
  </si>
  <si>
    <t>Adenylate kinase (EC 2.7.4.3)</t>
  </si>
  <si>
    <t>AsmA protein</t>
  </si>
  <si>
    <t>Molybdenum transport ATP-binding protein ModC (TC 3.A.1.8.1)</t>
  </si>
  <si>
    <t>tRNA pseudouridine synthase A (EC 4.2.1.70)</t>
  </si>
  <si>
    <t>Histidine ABC transporter, permease protein HisQ (TC 3.A.1.3.1)</t>
  </si>
  <si>
    <t>Transport ATP-binding protein CydC</t>
  </si>
  <si>
    <t>Predicted ATP-dependent endonuclease of the OLD family, YbjD subgroup</t>
  </si>
  <si>
    <t>Mn-dependent transcriptional regulator MntR</t>
  </si>
  <si>
    <t>Vitamin B12 ABC transporter, permease component BtuC</t>
  </si>
  <si>
    <t>Aldose 1-epimerase family protein YeaD</t>
  </si>
  <si>
    <t>Cob(I)alamin adenosyltransferase (EC 2.5.1.17)</t>
  </si>
  <si>
    <t>Fructose repressor FruR, LacI family</t>
  </si>
  <si>
    <t>0.0090497737556561</t>
  </si>
  <si>
    <t>0.113174182139699</t>
  </si>
  <si>
    <t>Thiamin ABC transporter, substrate-binding component</t>
  </si>
  <si>
    <t>L-ribulose-5-phosphate 4-epimerase (EC 5.1.3.4)</t>
  </si>
  <si>
    <t>Ethanolamine operon regulatory protein</t>
  </si>
  <si>
    <t>0.00653594771241829</t>
  </si>
  <si>
    <t>0.086720867208672</t>
  </si>
  <si>
    <t>Lactam utilization protein LamB</t>
  </si>
  <si>
    <t>0.999977147035971</t>
  </si>
  <si>
    <t>0.999748617395676</t>
  </si>
  <si>
    <t>D-alanine--D-alanine ligase B (EC 6.3.2.4)</t>
  </si>
  <si>
    <t>0.0924369747899159</t>
  </si>
  <si>
    <t>0.0473856209150326</t>
  </si>
  <si>
    <t>putative endopeptidase</t>
  </si>
  <si>
    <t>0.0653594771241829</t>
  </si>
  <si>
    <t>0.053921568627451</t>
  </si>
  <si>
    <t>Two-component system response regulator OmpR</t>
  </si>
  <si>
    <t>Thiazole biosynthesis protein ThiG</t>
  </si>
  <si>
    <t>0.0882352941176471</t>
  </si>
  <si>
    <t>Proofreading thioesterase in enterobactin biosynthesis EntH</t>
  </si>
  <si>
    <t>0.0147058823529412</t>
  </si>
  <si>
    <t>Respiratory nitrate reductase beta chain (EC 1.7.99.4)</t>
  </si>
  <si>
    <t>0.0217086834733893</t>
  </si>
  <si>
    <t>0.0294117647058824</t>
  </si>
  <si>
    <t>UTP--glucose-1-phosphate uridylyltransferase (EC 2.7.7.9)</t>
  </si>
  <si>
    <t>Transcriptional regulatory protein UhpA</t>
  </si>
  <si>
    <t>Fe-S-cluster-containing hydrogenase components 2</t>
  </si>
  <si>
    <t>ATP-dependent DNA helicase RecG (EC 3.6.1.-)</t>
  </si>
  <si>
    <t>0.0441176470588235</t>
  </si>
  <si>
    <t>Glucarate dehydratase (EC 4.2.1.40)</t>
  </si>
  <si>
    <t>0.0987394957983192</t>
  </si>
  <si>
    <t>Guanylate kinase (EC 2.7.4.8)</t>
  </si>
  <si>
    <t>RNA polymerase sigma factor RpoH</t>
  </si>
  <si>
    <t>Aspartate aminotransferase (EC 2.6.1.1)</t>
  </si>
  <si>
    <t>Transaldolase (EC 2.2.1.2)</t>
  </si>
  <si>
    <t>Cytochrome c-type protein NapC</t>
  </si>
  <si>
    <t>Arabinose operon regulatory protein</t>
  </si>
  <si>
    <t>Alkaline phosphatase (EC 3.1.3.1)</t>
  </si>
  <si>
    <t>Homolog of E. coli HemX protein</t>
  </si>
  <si>
    <t>Biotin sulfoxide reductase (EC 1.-.-.-)</t>
  </si>
  <si>
    <t>Hypothetical MFS-type transporter protein YcaD</t>
  </si>
  <si>
    <t>RND efflux system, inner membrane transporter CmeB</t>
  </si>
  <si>
    <t>Nickel transport ATP-binding protein NikE (TC 3.A.1.5.3)</t>
  </si>
  <si>
    <t>Excinuclease ABC subunit B</t>
  </si>
  <si>
    <t>Molybdopterin biosynthesis Mog protein, molybdochelatase</t>
  </si>
  <si>
    <t>Thiamine-monophosphate kinase (EC 2.7.4.16)</t>
  </si>
  <si>
    <t>Acetolactate synthase small subunit (EC 2.2.1.6)</t>
  </si>
  <si>
    <t>Redox-sensing transcriptional regulator QorR</t>
  </si>
  <si>
    <t>N-ethylmaleimide reductase (EC 1.-.-.-)</t>
  </si>
  <si>
    <t>Haemolysin expression modulating protein</t>
  </si>
  <si>
    <t>0.999299719887955</t>
  </si>
  <si>
    <t>0.992296918767507</t>
  </si>
  <si>
    <t>0.997549019607843</t>
  </si>
  <si>
    <t>0.993464052287582</t>
  </si>
  <si>
    <t>FDR&lt;0.01</t>
  </si>
  <si>
    <t>Gene number</t>
  </si>
  <si>
    <t>MTS: 2</t>
  </si>
  <si>
    <t>DAO: 11, 4, 6, 8</t>
  </si>
  <si>
    <t>Fer4_11: 1, 2, 4, 6</t>
  </si>
  <si>
    <t>SIS: 10, 1, 3, 2, 4, 7, 6, 9, 8</t>
  </si>
  <si>
    <t>dUTPase: 3, 2, 7, 6</t>
  </si>
  <si>
    <t>HAD: 11, 10, 1, 3, 2, 5, 4, 7, 6, 9</t>
  </si>
  <si>
    <t>Radical_SAM: 1, 5, 6, 8</t>
  </si>
  <si>
    <t>Cytochrom_c3_2: 1, 3, 5, 4</t>
  </si>
  <si>
    <t>DUF1705: 2, 5</t>
  </si>
  <si>
    <t>Acetyltransf_1: 1, 3, 2, 4, 6</t>
  </si>
  <si>
    <t>Trypsin_2: 6</t>
  </si>
  <si>
    <t>Methyltransf_31: 1, 3, 5, 4, 7, 6</t>
  </si>
  <si>
    <t>FAD_binding_3: 7</t>
  </si>
  <si>
    <t>Glycos_transf_1: 8</t>
  </si>
  <si>
    <t>Fer4_4: 3, 5</t>
  </si>
  <si>
    <t>MR_MLE_N: 5</t>
  </si>
  <si>
    <t>SIS_2: 5</t>
  </si>
  <si>
    <t>DCD: 1, 5, 4, 8</t>
  </si>
  <si>
    <t>Hydrolase_3: 8</t>
  </si>
  <si>
    <t>Fer4_12: 11, 10, 3, 2, 4, 7, 9</t>
  </si>
  <si>
    <t>Paired_CXXCH_1: 2</t>
  </si>
  <si>
    <t>Sulfatase: 11, 10, 13, 12, 14, 1, 3, 4, 7, 6, 9, 8</t>
  </si>
  <si>
    <t>Acetyltransf_10: 5</t>
  </si>
  <si>
    <t>NAD_binding_8: 10, 1, 3, 2, 5, 9</t>
  </si>
  <si>
    <t>Number of protein sequences 1</t>
  </si>
  <si>
    <t>Number of protein sequences 2</t>
  </si>
  <si>
    <t>Number of protein sequences 3</t>
  </si>
  <si>
    <t>Trypsin: 1, 3, 2, 5, 4, 7</t>
  </si>
  <si>
    <t>Glyco_trans_4_4: 1, 3, 2, 5, 4, 7, 6</t>
  </si>
  <si>
    <t>MR_MLE: 10, 1, 3, 2, 4, 7, 6, 9, 8</t>
  </si>
  <si>
    <t>Core gene variant</t>
  </si>
  <si>
    <t>Analysis of overrepresented core gene variants in non-HUS STEC of serogroup O26 in HUS-group 2</t>
  </si>
  <si>
    <t>Analysis of overrepresented core gene variants in stx1 positive O26 in HUS-group 2</t>
  </si>
  <si>
    <t>List of overrepresented genes in HUS-associated O26 in HUS-group 2</t>
  </si>
  <si>
    <t>List of overrepresented genes in serogroup O26 in HUS-group 2 other than in HUS-associated O26 in HUS-group 2</t>
  </si>
  <si>
    <t>List of overrepresented  genes in HUS-associated STEC</t>
  </si>
  <si>
    <t>List of overrepresented genes in LEE positive STEC not associated with HUS</t>
  </si>
  <si>
    <t>List of overrepresented genes in LEE positive/stx2 positive STEC not associated with HUS</t>
  </si>
  <si>
    <t>List of overrepresented genes in HUS-associated STEC</t>
  </si>
  <si>
    <t>List of overrepresented genes in LEE positive STEC other than STEC in HUS-group 1</t>
  </si>
  <si>
    <t>List of overrepresented genes in LEE positive STEC other than STEC in HUS-group 2</t>
  </si>
  <si>
    <t>List of overrepresented genes in STEC in HUS-group 2</t>
  </si>
  <si>
    <t>A different number of protein sequences were observed for each of the 13 core gene variants.</t>
  </si>
  <si>
    <t>List of overrepresented core gene variants in HUS-associated STEC</t>
  </si>
  <si>
    <t>List of overrepresented core gene variants in stx2 positive O26 in HUS-group 2</t>
  </si>
  <si>
    <t>List of overrepresented core gene variants in HUS-associated O26 in HUS-group 2</t>
  </si>
  <si>
    <t>Hydrogenase-4 component B (EC 1.-.-.-) / 
Formate hydrogenlyase subunit 3</t>
  </si>
  <si>
    <t>PTS system HrsA EIIA component / 
PTS system HrsA EIIB component / 
PTS system HrsA permease IIC component</t>
  </si>
  <si>
    <t>Transcriptional regulator of succinyl CoA 
synthetase operon</t>
  </si>
  <si>
    <t>2,3-diketo-L-gulonate TRAP transporter 
small permease protein yiaM</t>
  </si>
  <si>
    <t>Lipid A biosynthesis (KDO) 2-(lauroyl)-
lipid IVA acyltransferase (EC 2.3.1.-)</t>
  </si>
  <si>
    <t>Leader peptidase (Prepilin peptidase) 
(EC 3.4.23.43) / N-methyltransferase (EC 2.1.1.-)</t>
  </si>
  <si>
    <t>IncI1 plasmid conjugative transfer 
NusG-type transcription antiterminator TraB</t>
  </si>
  <si>
    <t>adherence and invasion outermembrane 
protein (Inv,enhances Peyer's patches colonization)</t>
  </si>
  <si>
    <t>Oligopeptide ABC transporter, periplasmic 
oligopeptide-binding protein OppA (TC 3.A.1.5.1)</t>
  </si>
  <si>
    <t>lipid a biosynthesis 2- -lipid iva 
acyltransferase</t>
  </si>
  <si>
    <t>toxin-antitoxin antitoxin ribbon-
helix-helix domain protein</t>
  </si>
  <si>
    <t>antitoxin of gyrase inhibiting 
toxin-antitoxin system</t>
  </si>
  <si>
    <t>Phosphate starvation-inducible protein PhoH, 
predicted ATPase</t>
  </si>
  <si>
    <t>Lipid A biosynthesis (KDO) 2-(lauroyl)-lipid IVA 
acyltransferase (EC 2.3.1.-)</t>
  </si>
  <si>
    <t>Alpha-amylase (EC 3.2.1.1) (1,4-alpha-D-glucan 
glucanohydrolase) (GLYCOGENASE)</t>
  </si>
  <si>
    <t>TRAP-type transport system, small permease 
component, predicted N-acetylneuraminate transporter</t>
  </si>
  <si>
    <t>Protein YjgL, putative CCAAT-box DNA binding 
protein subunit B</t>
  </si>
  <si>
    <t>Putative lipase in cluster with Phosphatidate 
cytidylyltransferase</t>
  </si>
  <si>
    <t>Maltose/maltodextrin ABC transporter, 
permease protein MalF</t>
  </si>
  <si>
    <t>adherence and invasion outermembrane protein 
(Inv,enhances Peyer's patches colonization)</t>
  </si>
  <si>
    <t>ADA regulatory protein / Methylated-DNA--protein-
cysteine methyltransferase (EC 2.1.1.63)</t>
  </si>
  <si>
    <t>Methyl-accepting chemotaxis protein III 
(ribose and galactose chemoreceptor protein)</t>
  </si>
  <si>
    <t>TonB-dependent receptor; Outer membrane 
receptor for ferrienterochelin and colicins</t>
  </si>
  <si>
    <t>Type III secretion inner membrane protein 
(YscU,SpaS,EscU,HrcU,SsaU, homologous to flagellar export components)</t>
  </si>
  <si>
    <t>TRAP dicarboxylate transporter, DctM subunit, 
unknown substrate 8</t>
  </si>
  <si>
    <t>Type III secretion inner membrane protein 
(YscU,SpaS,EscU,HrcU,SsaU, homologous to 
flagellar export components)</t>
  </si>
  <si>
    <t>putative regulator; Regulation (Phage or 
Prophage Related)</t>
  </si>
  <si>
    <t>Cystathionine beta-lyase (EC 4.4.1.8) (CBL) 
(Beta-cystathionase) (Cysteine lyase) / Maltose regulon modulator</t>
  </si>
  <si>
    <t>Cystathionine beta-lyase (EC 4.4.1.8) (CBL) 
(Beta-cystathionase) (Cysteine lyase) /
 Maltose regulon modulator</t>
  </si>
  <si>
    <t>PTS system, maltose and glucose-specific 
IIC component (EC 2.7.1.69) / PTS system, 
maltose and glucose-specific IIB component (EC 2.7.1.69)</t>
  </si>
  <si>
    <t>Acetyl-CoA:acetoacetyl-CoA transferase, 
alpha subunit (EC 2.8.3.8)</t>
  </si>
  <si>
    <t>Lactaldehyde dehydrogenase involved in 
fucose or rhamnose utilization (EC 1.2.1.22)</t>
  </si>
  <si>
    <t>Ribose ABC transport system, ATP-binding 
protein RbsA (TC 3.A.1.2.1)</t>
  </si>
  <si>
    <t>Ribose ABC transport system, permease 
protein RbsC (TC 3.A.1.2.1)</t>
  </si>
  <si>
    <t>TRAP transporter solute receptor, unknown 
substrate 6</t>
  </si>
  <si>
    <t>PTS system, mannose-specific IID component 
(EC 2.7.1.69)</t>
  </si>
  <si>
    <t>Holliday junction resolvase / Crossover 
junction endodeoxyribonuclease rusA (EC 3.1.22.-)</t>
  </si>
  <si>
    <t>Putative Na(+)/H(+) exchanger protein, 
CPA1 family precursor</t>
  </si>
  <si>
    <t>iron aquisition yersiniabactin synthesis 
enzyme (Irp3)</t>
  </si>
  <si>
    <t>iron aquisition yersiniabactin synthesis 
enzyme (YbtT,resembles thioesterases)</t>
  </si>
  <si>
    <t>iron aquisition outermembrane yersiniabactin 
receptor (FyuA,Psn,pesticin receptor)</t>
  </si>
  <si>
    <t>IncI1 plasmid conjugative transfer NusG-type 
transcription antiterminator TraB</t>
  </si>
  <si>
    <t>Type III secretion inner membrane protein 
(YscQ,homologous to flagellar export components)</t>
  </si>
  <si>
    <t>Type I restriction-modification system, DNA-
methyltransferase subunit M (EC 2.1.1.72)</t>
  </si>
  <si>
    <t>iron aquisition 2,3-dihydroxybenzoate-AMP 
ligase (EC 2.7.7.58,Irp5)</t>
  </si>
  <si>
    <t>iron aquisition regulator (YbtA,AraC-like,required 
for transcription of FyuA/psn,Irp2)</t>
  </si>
  <si>
    <t>Phosphoenolpyruvate-protein phosphotransferase 
of PTS system (EC 2.7.3.9)</t>
  </si>
  <si>
    <t>Alkanesulfonate utilization operon LysR-family 
regulator CbI</t>
  </si>
  <si>
    <t>Transcriptional regulator, GntR family domain / 
Aspartate aminotransferase (EC 2.6.1.1)</t>
  </si>
  <si>
    <t>Type I restriction-modification system, specificity 
subunit S (EC 3.1.21.3)</t>
  </si>
  <si>
    <t>hypothetical protein; Unknown protein. Putative 
secreted protein</t>
  </si>
  <si>
    <t>Putative ABC iron siderophore transporter, 
fused permease and ATPase domains</t>
  </si>
  <si>
    <t>iron aquisition yersiniabactin synthesis enzyme 
(Irp1,polyketide synthetase)</t>
  </si>
  <si>
    <t>Per-activated serine protease autotransporter 
enterotoxin EspC</t>
  </si>
  <si>
    <t>Hypothetical zinc-type alcohol dehydrogenase-
like protein YdjJ</t>
  </si>
  <si>
    <t>Succinate dehydrogenase flavoprotein subunit 
(EC 1.3.99.1)</t>
  </si>
  <si>
    <t>nadh-ubiquinone plastoquinone
 (complex i) various chains family protein</t>
  </si>
  <si>
    <t>hth-type transcriptional regulator 
idnr</t>
  </si>
  <si>
    <t>pyridine nucleotide-disulfide 
oxidoreductase family protein</t>
  </si>
  <si>
    <t>short chain dehydrogenase family 
protein</t>
  </si>
  <si>
    <t>xylose isomerase-like tim barrel 
family protein</t>
  </si>
  <si>
    <t>enoyl- hydratase isomerase 
family protein</t>
  </si>
  <si>
    <t>cbld like pilus biogenesis initiator 
family protein</t>
  </si>
  <si>
    <t>inner membrane metabolite 
transporter ydje</t>
  </si>
  <si>
    <t>outer membrane autotransporter 
barrel domain-containing protein</t>
  </si>
  <si>
    <t>acetyl- :acetoacetyl- transferase 
alpha beta subunit</t>
  </si>
  <si>
    <t>galactitol-1-phosphate 5-
dehydrogenase</t>
  </si>
  <si>
    <t>transcriptional regulator amino 
transferase</t>
  </si>
  <si>
    <t>coenzyme a transferase family
 protein</t>
  </si>
  <si>
    <t>d-serine deaminase transcriptional
 activator</t>
  </si>
  <si>
    <t>tripartite atp-independent 
periplasmic family</t>
  </si>
  <si>
    <t>trap transporter solute family 
protein</t>
  </si>
  <si>
    <t>chlorophyll synthesis pathway 
protein</t>
  </si>
  <si>
    <t>surface lpxtg-motif cell wall 
anchor domain protein</t>
  </si>
  <si>
    <t>hcp1 family type vi secretion 
system effector</t>
  </si>
  <si>
    <t>mcrbc 5-methylcytosine restriction 
system component family protein</t>
  </si>
  <si>
    <t>major facilitator superfamily 
transporter</t>
  </si>
  <si>
    <t>inhibitor of apoptosis-promoting 
bax1 family protein</t>
  </si>
  <si>
    <t>extended signal peptide of type v 
secretion system family protein</t>
  </si>
  <si>
    <t>dna polymerase iii subunit gamma 
tau</t>
  </si>
  <si>
    <t>pts system galactitol-specific iic
component</t>
  </si>
  <si>
    <t>restriction modification system 
dna specificity domain protein</t>
  </si>
  <si>
    <t>bacterial regulatory helix-turn-helix 
family protein</t>
  </si>
  <si>
    <t>type iv leader peptidase family 
protein</t>
  </si>
  <si>
    <t>dna-directed rna beta subunit 140 
kd subunit</t>
  </si>
  <si>
    <t>anaerobic nitric oxide reductase 
transcription regulator norr</t>
  </si>
  <si>
    <t>outer membrane autotransporter 
barrel domain protein</t>
  </si>
  <si>
    <t>bifunctional transcriptional activator 
dna repair enzyme ada</t>
  </si>
  <si>
    <t>type vi secretion system hcp1 family 
protein</t>
  </si>
  <si>
    <t>methyl-accepting chemotaxis 
protein iii</t>
  </si>
  <si>
    <t>pts system galactitol-specific 
transporter subunit iic</t>
  </si>
  <si>
    <t>aldehyde ferredoxin tungsten 
cofactor-binding domain protein</t>
  </si>
  <si>
    <t>xylose transport system permease 
xylh</t>
  </si>
  <si>
    <t>type vii secretion system usher 
family protein</t>
  </si>
  <si>
    <t>autoinducer 2 import atp-binding 
protein</t>
  </si>
  <si>
    <t>hth-type transcriptional activator 
ttdr</t>
  </si>
  <si>
    <t>anaerobic nitric oxide reductase 
transcription regulator</t>
  </si>
  <si>
    <t>formate hydrogenlyase maturation 
family protein</t>
  </si>
  <si>
    <t>dual specificity catalytic domain 
protein</t>
  </si>
  <si>
    <t>crispr-associated endoribonuclease 
subtype i-e</t>
  </si>
  <si>
    <t>protein ccaat-box dna binding 
protein subunit b</t>
  </si>
  <si>
    <t>hth-type transcriptional regulator 
xapr</t>
  </si>
  <si>
    <t>non-lee-encoded type iii secreted 
effector</t>
  </si>
  <si>
    <t>c4-dicarboxylate transporter large 
subunit</t>
  </si>
  <si>
    <t>tripartite atp-independent periplasmic 
transporter (dctq-like) protein</t>
  </si>
  <si>
    <t>phosphotransferase system 
enzyme:iib iic component</t>
  </si>
  <si>
    <t>coenzyme a transferase family 
protein</t>
  </si>
  <si>
    <t>flagellar biosynthesis anti-sigma 
factor</t>
  </si>
  <si>
    <t>alpha c-terminal all-beta domain 
protein</t>
  </si>
  <si>
    <t>surface presentation of antigens 
protein</t>
  </si>
  <si>
    <t>flagellar hook-basal body complex 
protein</t>
  </si>
  <si>
    <t>glycerol-3-phosphate 
cytidylyltransferase</t>
  </si>
  <si>
    <t>flagella basal body p-ring formation 
protein</t>
  </si>
  <si>
    <t>lateral flagellar peptidoglycan 
hydrolase</t>
  </si>
  <si>
    <t>lateral flagellar hook associated 
protein</t>
  </si>
  <si>
    <t>lateral flagellar transmembrane 
regulator</t>
  </si>
  <si>
    <t>lateral flagellar filament capping 
protein</t>
  </si>
  <si>
    <t>flagellar basal body-associated 
family protein</t>
  </si>
  <si>
    <t>sugar uptake abc transporter 
atp-binding protein</t>
  </si>
  <si>
    <t>c4-dicarboxylate-binding periplasmic 
protein</t>
  </si>
  <si>
    <t>pts system mannose fructose 
sorbose iid component family protein</t>
  </si>
  <si>
    <t>d-isomer specific 2-hydroxyacid 
nad binding domain protein</t>
  </si>
  <si>
    <t>crossover junction endodeoxy-
ribonuclease rusa</t>
  </si>
  <si>
    <t>twice split molybdate metabolism 
regulator</t>
  </si>
  <si>
    <t>phosphoadenosine phosphosulfate 
reductase family protein</t>
  </si>
  <si>
    <t>yersiniabactin thioesterase 
component</t>
  </si>
  <si>
    <t>achain structure from the mobile 
metagenome of vibrio integron cassette protein vch_cass14</t>
  </si>
  <si>
    <t>type vi secretion-associated 
vc_a0119 family</t>
  </si>
  <si>
    <t>eco57i restriction-modification 
methylase family protein</t>
  </si>
  <si>
    <t>( -dihydroxybenzoyl)adenylate 
synthase</t>
  </si>
  <si>
    <t>yersiniabactin-iron abc transporter 
permease atp-binding protein</t>
  </si>
  <si>
    <t>phosphoenolpyruvate-dependent 
sugar phosphotransferase eiia 2 family protein</t>
  </si>
  <si>
    <t>phosphoenolpyruvate-protein 
phosphotransferase</t>
  </si>
  <si>
    <t>bacterial regulatory gntr family 
protein</t>
  </si>
  <si>
    <t>pts system mannose-specific 
transporter subunit iid</t>
  </si>
  <si>
    <t>mannose-specific enzyme iid 
component for pts</t>
  </si>
  <si>
    <t>type i restriction enzyme specificity 
protein (s protein)</t>
  </si>
  <si>
    <t>type i restriction enzyme family 
protein</t>
  </si>
  <si>
    <t>transposase is116 is110 is902 
family protein</t>
  </si>
  <si>
    <t>ethanolamine utilization- 
propanediol utilization</t>
  </si>
  <si>
    <t>hemolysin expression modulating 
protein hha</t>
  </si>
  <si>
    <t>packaged dna stabilization 
protein p27</t>
  </si>
  <si>
    <t>short chain dehydrogenase 
reductase family protein</t>
  </si>
  <si>
    <t>his glu gln arg opine family amino 
abc 3-tm region</t>
  </si>
  <si>
    <t>major pilu subunit operon 
regulatory protein domain protein</t>
  </si>
  <si>
    <t>ogr delta-like zinc finger family 
protein</t>
  </si>
  <si>
    <t>esterase-like activity of phytase 
family protein</t>
  </si>
  <si>
    <t>mannitol operon repressor domain 
protein</t>
  </si>
  <si>
    <t>3-oxoacyl-[acyl-carrier protein] reductase 
(EC 1.1.1.100)</t>
  </si>
  <si>
    <t>4-hydroxyphenylpyruvate dioxygenase 
(EC 1.13.11.27)</t>
  </si>
  <si>
    <t>Galactitol-1-phosphate 5-dehydrogenase 
(EC 1.1.1.251)</t>
  </si>
  <si>
    <t>Trans-aconitate 2-methyltransferase 
(EC 2.1.1.144)</t>
  </si>
  <si>
    <t>serine/threonine protein kinase with TPR 
repeats</t>
  </si>
  <si>
    <t>Uncharacterized protein YadU in stf fimbrial 
cluster</t>
  </si>
  <si>
    <t>Haemolysin expression modulating protein 
paralog</t>
  </si>
  <si>
    <t>Ser/Thr and Tyr protein phosphatase 
(dual specificity)</t>
  </si>
  <si>
    <t>Retron-type RNA-directed DNA polymerase 
(EC 2.7.7.49)</t>
  </si>
  <si>
    <t>PTS system, galactitol-specific IIA component 
(EC 2.7.1.69)</t>
  </si>
  <si>
    <t>PTS system, galactitol-specific IIB component, 
putative</t>
  </si>
  <si>
    <t>PTS system, galactitol-specific IIB component 
(EC 2.7.1.69)</t>
  </si>
  <si>
    <t>PTS system, galactitol-specific IIC component 
(EC 2.7.1.69)</t>
  </si>
  <si>
    <t>restriction modification system DNA 
specificity domain</t>
  </si>
  <si>
    <t>Adenine DNA methyltransferase, phage-
associated</t>
  </si>
  <si>
    <t>Nondeblocking aminopeptidase YpdE 
(X-X-[^PR]- specific)</t>
  </si>
  <si>
    <t>Sucrose specific transcriptional regulator CscR, 
LacI family</t>
  </si>
  <si>
    <t>Xanthosine operon regulatory protein XapR, 
LysR family</t>
  </si>
  <si>
    <t>Regulatory protein Cro of bacteriophage 
BP-933W</t>
  </si>
  <si>
    <t>Beta-glucoside bgl operon antiterminator, 
BglG family</t>
  </si>
  <si>
    <t>Glycerol-3-phosphate cytidylyltransferase 
(EC 2.7.7.39)</t>
  </si>
  <si>
    <t>Flagellar basal-body P-ring formation 
protein FlgA</t>
  </si>
  <si>
    <t>Flagellar basal-body rod modification 
protein FlgD</t>
  </si>
  <si>
    <t>Putative sugar kinase, PfkB family protein 
(EC 2.7.1.-)</t>
  </si>
  <si>
    <t>dTDP-4-dehydrorhamnose reductase 
(EC 1.1.1.133)</t>
  </si>
  <si>
    <t>dTDP-4-dehydrorhamnose 3,5-epimerase 
(EC 5.1.3.13)</t>
  </si>
  <si>
    <t>Anthranilate synthase, aminase component 
(EC 4.1.3.27)</t>
  </si>
  <si>
    <t>PTS system, sorbose-specific IID component 
(EC 2.7.1.69)</t>
  </si>
  <si>
    <t>COG3547: Transposase and inactivated 
derivatives</t>
  </si>
  <si>
    <t>2-deoxy-D-gluconate 3-dehydrogenase 
(EC 1.1.1.125)</t>
  </si>
  <si>
    <t>iron aquisition yersiniabactin synthesis 
enzyme (Irp2)</t>
  </si>
  <si>
    <t>Phosphoenolpyruvate-protein 
phosphotransferase of PTS system (EC 2.7.3.9)</t>
  </si>
  <si>
    <t>Alkanesulfonate utilization operon LysR-
family regulator CbI</t>
  </si>
  <si>
    <t>Type I restriction-modification system, 
specificity subunit S (EC 3.1.21.3)</t>
  </si>
  <si>
    <t>PTS system, sorbose-specific IID 
component (EC 2.7.1.69)</t>
  </si>
  <si>
    <t>Transcriptional regulator, GntR family 
domain / Aspartate aminotransferase (EC 2.6.1.1)</t>
  </si>
  <si>
    <t>His-Xaa-Ser system radical SAM maturase 
HxsC</t>
  </si>
  <si>
    <t>His-Xaa-Ser system radical SAM maturase 
HxsB</t>
  </si>
  <si>
    <t>other or unknown (Phage or Prophage 
Related)</t>
  </si>
  <si>
    <t>hypothetical protein; Unknown protein. 
Putative secreted protein</t>
  </si>
  <si>
    <t>FIG054316: Phage polarity suppression 
protein</t>
  </si>
  <si>
    <t>Superinfection exclusion protein 
(Protein gp17)</t>
  </si>
  <si>
    <t>UDP-N-acetylglucosamine 2-epimerase 
(EC 5.1.3.14)</t>
  </si>
  <si>
    <t>Tryptophan synthase beta chain like 
(EC 4.2.1.20)</t>
  </si>
  <si>
    <t>IncF plasmid conjugative transfer surface 
exclusion protein TraT</t>
  </si>
  <si>
    <t>Co-activator of prophage gene expression 
IbrA</t>
  </si>
  <si>
    <t>Haemolysin expression modulating 
protein paralog</t>
  </si>
  <si>
    <t>Putative stability/partitioning protein 
encoded within prophage CP-933T</t>
  </si>
  <si>
    <t>putative phage inhibition, colicin resistance 
and tellurite resistance protein</t>
  </si>
  <si>
    <t>Anaerobic dimethyl sulfoxide reductase 
chain A (EC 1.8.99.-)</t>
  </si>
  <si>
    <t>Type I restriction-modification system, 
restriction subunit R (EC 3.1.21.3)</t>
  </si>
  <si>
    <t>Type I restriction-modification system, 
DNA-methyltransferase subunit M (EC 2.1.1.72)</t>
  </si>
  <si>
    <t>Uncharacterized protein YadU in stf 
fimbrial cluster</t>
  </si>
  <si>
    <t>Recombinational DNA repair protein RecT 
(prophage associated)</t>
  </si>
  <si>
    <t>Flagellar protein FlgJ [peptidoglycan 
hydrolase] (EC 3.2.1.-)</t>
  </si>
  <si>
    <t>Flagellar hook-basal body complex 
protein FliE</t>
  </si>
  <si>
    <t>RNA polymerase sigma factor for flagellar 
operon</t>
  </si>
  <si>
    <t>PTS system, mannose-specific IIA 
component (EC 2.7.1.69)</t>
  </si>
  <si>
    <t>PTS system, mannose-specific IID 
component (EC 2.7.1.69)</t>
  </si>
  <si>
    <t>TRAP dicarboxylate transporter, DctM 
subunit, unknown substrate 8</t>
  </si>
  <si>
    <t>Maltose/maltodextrin ABC transporter, 
substrate binding periplasmic protein MalE</t>
  </si>
  <si>
    <t>Maltose/maltodextrin ABC transporter, 
permease protein MalG</t>
  </si>
  <si>
    <t>UDP-3-O-[3-hydroxymyristoyl] glucosamine 
N-acyltransferase (EC 2.3.1.-)</t>
  </si>
  <si>
    <t>Putative glycosyl hydrolase of unknown 
function (DUF1680)</t>
  </si>
  <si>
    <t>Arabinose 5-phosphate isomerase 
(EC 5.3.1.13)</t>
  </si>
  <si>
    <t>D-3-phosphoglycerate dehydrogenase 
(EC 1.1.1.95)</t>
  </si>
  <si>
    <t>N6-hydroxylysine O-acetyltransferase 
(EC 2.3.1.102), aerobactin biosynthesis protein IucB @ Siderophore synthetase small component, acetyltransferase</t>
  </si>
  <si>
    <t>iron aquisition yersiniabactin synthesis 
enzyme (Irp1,polyketide synthetase)</t>
  </si>
  <si>
    <t>Citrate:6-N-acetyl-6-N-hydroxy-L-lysine 
ligase, alpha subunit (EC 6.3.2.27), aerobactin biosynthesis protein IucA @ Siderophore synthetase superfamily, group A @ Siderophore synthetase large component, acetyltransferase</t>
  </si>
  <si>
    <t>iron aquisition outermembrane 
yersiniabactin receptor (FyuA,Psn,pesticin receptor)</t>
  </si>
  <si>
    <t>iron aquisition regulator (YbtA,AraC-like,
required for transcription of FyuA/psn,Irp2)</t>
  </si>
  <si>
    <t>Aerobactin siderophore receptor IutA @ 
TonB-dependent siderophore receptor</t>
  </si>
  <si>
    <t>PTS system, sorbose-specific IIB component 
(EC 2.7.1.69)</t>
  </si>
  <si>
    <t>Sorbitol-6-phosphate 2-dehydrogenase 
(EC 1.1.1.140)</t>
  </si>
  <si>
    <t>TRAP-type transport system, small 
permease component, predicted N-acetylneuraminate transporter</t>
  </si>
  <si>
    <t>Type III secretion bridge between inner 
and outermembrane lipoprotein (YscJ,HrcJ,EscJ, PscJ)</t>
  </si>
  <si>
    <t>Hypothetical response regulatory protein 
ygeK</t>
  </si>
  <si>
    <t>Phosphate starvation-inducible protein 
PhoH, predicted ATPase</t>
  </si>
  <si>
    <t>Maltose-6'-phosphate glucosidase 
(EC 3.2.1.122)</t>
  </si>
  <si>
    <t>Ribose/xylose/arabinose/galactoside 
ABC-type transport systems, periplasmic sugar binding protein</t>
  </si>
  <si>
    <t>Xanthosine operon regulatory protein 
XapR, LysR family</t>
  </si>
  <si>
    <t>Outer membrane sugar transport protein 
YshA</t>
  </si>
  <si>
    <t>3-hydroxyacyl-CoA dehydrogenase PaaC 
(EC 1.1.1.-)</t>
  </si>
  <si>
    <t>Phenylacetate degradation enoyl-CoA 
hydratase PaaB (EC 4.2.1.17)</t>
  </si>
  <si>
    <t>Protein YjgL, putative CCAAT-box DNA 
binding protein subunit B</t>
  </si>
  <si>
    <t>Sucrose specific transcriptional regulator 
CscR, LacI family</t>
  </si>
  <si>
    <t>Endo-1,4-beta-xylanase A precursor 
(EC 3.2.1.8)</t>
  </si>
  <si>
    <t>Formate hydrogenlyase transcriptional 
activator</t>
  </si>
  <si>
    <t>L-xylulose/3-keto-L-gulonate kinase 
(EC 2.7.1.-)</t>
  </si>
  <si>
    <t>Biofilm PGA synthesis deacetylase PgaB 
(EC 3.-)</t>
  </si>
  <si>
    <t>Putative HTH-type transcriptional regulator 
YdjF</t>
  </si>
  <si>
    <t>Putative transport protein YdjK, MFS 
superfamily</t>
  </si>
  <si>
    <t>Hypothetical zinc-type alcohol 
dehydrogenase-like protein YdjJ</t>
  </si>
  <si>
    <t>3-hydroxybutyryl-CoA dehydratase 
(EC 4.2.1.55)</t>
  </si>
  <si>
    <t>Succinate dehydrogenase flavoprotein 
subunit (EC 1.3.99.1)</t>
  </si>
  <si>
    <t>probable integral membrane protein 
Cj0014c</t>
  </si>
  <si>
    <t>serine/threonine protein kinase with 
TPR repeats</t>
  </si>
  <si>
    <t>D-serine dehydratase transcriptional 
activator</t>
  </si>
  <si>
    <t>Glutamate Aspartate transport system 
permease protein GltJ (TC 3.A.1.3.4)</t>
  </si>
  <si>
    <t>Shiga-like toxin II subunit A precursor 
(EC 3.2.2.22)</t>
  </si>
  <si>
    <t>Adenine-specific methyltransferase 
(EC 2.1.1.72)</t>
  </si>
  <si>
    <t>IncI1 plasmid conjugative transfer NusG-
type transcription antiterminator TraB</t>
  </si>
  <si>
    <t>IncI1 plasmid conjugative transfer 
protein TraC</t>
  </si>
  <si>
    <t>enterobacterial exodeoxyribonuclease 
VIII family protein</t>
  </si>
  <si>
    <t>AE005344_11unknown 
protein encoded by prophage CP-933O</t>
  </si>
  <si>
    <t>hypothetical protein 
ECSE_P1-0022</t>
  </si>
  <si>
    <t>integrase core domain 
protein</t>
  </si>
  <si>
    <t>cytochrome b562 family 
protein</t>
  </si>
  <si>
    <t>xre family transcriptional 
regulator</t>
  </si>
  <si>
    <t>Oligopeptide transport system permease protein OppB 
(TC 3.A.1.5.1)</t>
  </si>
  <si>
    <t>COG2110, Macro domain, possibly ADP-ribose binding 
module</t>
  </si>
  <si>
    <t>DNA damage-inducible gene in SOS regulon, dependent 
on cyclic AMP and H-NS</t>
  </si>
  <si>
    <t>Transcription repressor of multidrug efflux pump acrAB 
operon, TetR (AcrR) family</t>
  </si>
  <si>
    <t>PTS system, glucose-specific IIB component (EC 2.7.1.69) / 
PTS system, glucose-specific IIC component (EC 2.7.1.69)</t>
  </si>
  <si>
    <t>PTS system fructose-like IIB component 2 precursor 
(EC 2.7.1.69)</t>
  </si>
  <si>
    <t>4-hydroxy-3-methylbut-2-enyl diphosphate reductase 
(EC 1.17.1.2)</t>
  </si>
  <si>
    <t>TPR repeat containing exported protein; Putative 
periplasmic protein contains a protein prenylyltransferase domain</t>
  </si>
  <si>
    <t>Sigma factor RpoE negative regulatory protein RseB 
precursor</t>
  </si>
  <si>
    <t>Fructose-specific phosphocarrier protein HPr (EC 2.7.1.69) / 
PTS system, fructose-specific IIA component (EC 2.7.1.69)</t>
  </si>
  <si>
    <t>Glutamate Aspartate transport system permease protein 
GltK (TC 3.A.1.3.4)</t>
  </si>
  <si>
    <t>FIG000605: protein co-occurring with transport systems 
(COG1739)</t>
  </si>
  <si>
    <t>Undecaprenyl-phosphate N-acetylglucosaminyl 1-phosphate 
transferase (EC 2.7.8.-)</t>
  </si>
  <si>
    <t>Methyl-accepting chemotaxis protein II (aspartate 
chemoreceptor protein)</t>
  </si>
  <si>
    <t>N-acetylglucosamine-1-phosphate uridyltransferase 
(EC 2.7.7.23) / Glucosamine-1-phosphate N-acetyltransferase (EC 2.3.1.157)</t>
  </si>
  <si>
    <t>Glycerophosphoryl diester phosphodiesterase, 
periplasmic (EC 3.1.4.46)</t>
  </si>
  <si>
    <t>Probable glutathione S-transferase (EC 2.5.1.18), 
YfcF homolog</t>
  </si>
  <si>
    <t>Biosynthetic Aromatic amino acid aminotransferase alpha 
(EC 2.6.1.57)</t>
  </si>
  <si>
    <t>Cytochrome c-type heme lyase subunit nrfE, nitrite 
reductase complex assembly</t>
  </si>
  <si>
    <t>Phosphonate ABC transporter ATP-binding protein 
(TC 3.A.1.9.1)</t>
  </si>
  <si>
    <t>PTS system, N-acetylgalactosamine-specific IIB component 
(EC 2.7.1.69)</t>
  </si>
  <si>
    <t>UDP-N-acetylglucosamine 1-carboxyvinyltransferase 
(EC 2.5.1.7)</t>
  </si>
  <si>
    <t>IMP cyclohydrolase (EC 3.5.4.10) / Phosphoribosyl-
aminoimidazolecarboxamide formyltransferase (EC 2.1.2.3)</t>
  </si>
  <si>
    <t>Cystathionine beta-lyase (EC 4.4.1.8) (CBL) (Beta-cystathionase) 
(Cysteine lyase) / Maltose regulon modulator</t>
  </si>
  <si>
    <t>Mlc, transcriptional repressor of MalT (the transcriptional 
activator of maltose regulon) and manXYZ operon</t>
  </si>
  <si>
    <t>Putative ATPase component of ABC transporter with duplicated 
ATPase domain</t>
  </si>
  <si>
    <t>2,3-bisphosphoglycerate-independent phosphoglycerate mutase 
(EC 5.4.2.1)</t>
  </si>
  <si>
    <t>Ribosome-associated heat shock protein implicated in the 
recycling of the 50S subunit (S4 paralog)</t>
  </si>
  <si>
    <t>Alcohol dehydrogenase (EC 1.1.1.1); Acetaldehyde dehydrogenase 
(EC 1.2.1.10)</t>
  </si>
  <si>
    <t>Possible ring-opening amidohydrolase RutC in novel pyrimidine 
catabolism pathway</t>
  </si>
  <si>
    <t>Molybdenum ABC transporter, periplasmic molybdenum-binding 
protein ModA (TC 3.A.1.8.1)</t>
  </si>
  <si>
    <t>YcfL protein: an outer membrane lipoprotein that is part of a 
salvage cluster</t>
  </si>
  <si>
    <t>Folate-dependent protein for Fe/S cluster synthesis/repair in 
oxidative stress</t>
  </si>
  <si>
    <t>UDP-N-acetylmuramate:L-alanyl-gamma-D-glutamyl-meso-
diaminopimelate ligase (EC 6.3.2.-)</t>
  </si>
  <si>
    <t>Oxygen-insensitive NAD(P)H nitroreductase (EC 1.-.-.-) / 
Dihydropteridine reductase (EC 1.5.1.34)</t>
  </si>
  <si>
    <t>Cytochrome c-type biogenesis protein CcmC, putative heme 
lyase for CcmE</t>
  </si>
  <si>
    <t>NadR transcriptional regulator / Nicotinamide-nucleotide 
adenylyltransferase, NadR family (EC 2.7.7.1) / Ribosylnicotinamide kinase (EC 2.7.1.22)</t>
  </si>
  <si>
    <t>2-octaprenyl-3-methyl-6-methoxy-1,4-benzoquinol hydroxylase 
(EC 1.14.13.-)</t>
  </si>
  <si>
    <t>Apolipoprotein N-acyltransferase (EC 2.3.1.-) / Copper homeostasis 
protein CutE</t>
  </si>
  <si>
    <t>Fructose-specific phosphocarrier protein HPr (EC 2.7.1.69) / PTS system, 
fructose-specific IIA component (EC 2.7.1.69)</t>
  </si>
  <si>
    <t>Cytochrome c-type biogenesis protein DsbD, protein-disulfide 
reductase (EC 1.8.1.8)</t>
  </si>
  <si>
    <t>Chorismate mutase I (EC 5.4.99.5) / Cyclohexadienyl dehydrogenase 
(EC 1.3.1.12)(EC 1.3.1.43)</t>
  </si>
  <si>
    <t>Signal recognition particle receptor protein FtsY (=alpha subunit) 
(TC 3.A.5.1.1)</t>
  </si>
  <si>
    <t>FUSARIC ACID RESISTANCE PROTEIN FUSB / FUSARIC ACID 
RESISTANCE PROTEIN FUSC</t>
  </si>
  <si>
    <t>N-acetylglucosamine-6P-responsive transcriptional repressor NagC, 
ROK family</t>
  </si>
  <si>
    <t>ABC transporter, periplasmic spermidine putrescine-binding protein 
PotD (TC 3.A.1.11.1)</t>
  </si>
  <si>
    <t>Acetylornithine aminotransferase (EC 2.6.1.11) / N-succinyl-L,L-
diaminopimelate aminotransferase (EC 2.6.1.17)</t>
  </si>
  <si>
    <t>FUSARIC ACID RESISTANCE PROTEIN FUSB / FUSARIC ACID RESISTANCE 
PROTEIN FUSC</t>
  </si>
  <si>
    <t>TldD protein, part of proposed TldE/TldD proteolytic complex 
(PMID 12029038)</t>
  </si>
  <si>
    <t>Methylglyoxal reductase, acetol producing (EC 1.1.1.-) / 2,5-diketo-D-
gluconic acid reductase B (EC 1.1.1.274)</t>
  </si>
  <si>
    <t>regulator of length of O-antigen component of lipopolysaccharide 
chains</t>
  </si>
  <si>
    <t>Dihydrolipoamide succinyltransferase component (E2) of 
2-oxoglutarate dehydrogenase complex (EC 2.3.1.61)</t>
  </si>
  <si>
    <t>nadh-ubiquinone plastoquinone 
(complex i) various chains family protein</t>
  </si>
  <si>
    <t>IncI1 plasmid conjugative transfer protein 
TraC</t>
  </si>
  <si>
    <t>fimbrial outer membrane usher 
protein</t>
  </si>
  <si>
    <t>plasmid stabilization system family 
protein</t>
  </si>
  <si>
    <t>phenolic acid decarboxylase 
subunit c</t>
  </si>
  <si>
    <t>type ii secretion system m family 
protein</t>
  </si>
  <si>
    <t>abc transporter periplasmic-binding 
protein</t>
  </si>
  <si>
    <t>bacterial regulatory tetr family 
protein</t>
  </si>
  <si>
    <t>autoinducer 2-degrading protein 
lsrg</t>
  </si>
  <si>
    <t>diguanylate cyclase domain 
protein</t>
  </si>
  <si>
    <t>hth-type transcriptional activator 
rhas</t>
  </si>
  <si>
    <t>hypothetical protein ECRM13514_
3978</t>
  </si>
  <si>
    <t>phage n-6-adenine-
methyltransferase</t>
  </si>
  <si>
    <t>methylglyoxal detoxification 
protein</t>
  </si>
  <si>
    <t>nucleotidyltransferase family 
protein</t>
  </si>
  <si>
    <t>glycosyl hydrolases 31 family 
protein</t>
  </si>
  <si>
    <t>flagellar hook capping family 
protein</t>
  </si>
  <si>
    <t>immunoglobulin-binding 
regulator a</t>
  </si>
  <si>
    <t>adherence and invasion outer-
membrane protein ( peyer s patches colonization)</t>
  </si>
  <si>
    <t>major facilitator superfamily 
protein</t>
  </si>
  <si>
    <t>hth-type transcriptional 
regulator cbl</t>
  </si>
  <si>
    <t>yersiniabactin abc transporter atp-
binding protein permease</t>
  </si>
  <si>
    <t>acetyl- :acetoacetyl- transferase alpha 
beta subunit</t>
  </si>
  <si>
    <t>short chain dehydrogenase reductase 
family protein</t>
  </si>
  <si>
    <t>type vi secretion system fha 
domain-containing protein</t>
  </si>
  <si>
    <t>abc transporter nucleotide-binding 
protein</t>
  </si>
  <si>
    <t>transposase is116 is110 is902 family 
protein</t>
  </si>
  <si>
    <t>major pilu subunit operon regulatory 
protein domain protein</t>
  </si>
  <si>
    <t>transposase insf for insertion 
sequence is3a</t>
  </si>
  <si>
    <t>type vi secretion-associated vc_a0119 
family</t>
  </si>
  <si>
    <t>ethanolamine utilization- propanediol 
utilization</t>
  </si>
  <si>
    <t>conjugal transfer surface exclusion 
protein</t>
  </si>
  <si>
    <t>toxin-antitoxin antitoxin ribbon-helix-
helix domain protein</t>
  </si>
  <si>
    <t>enterobacterial complement 
resistance family protein</t>
  </si>
  <si>
    <t>o-polysaccharide acetyltransferase 
inhibitor</t>
  </si>
  <si>
    <t>flagellar basal body-associated family 
protein</t>
  </si>
  <si>
    <t>glycerol-3-phosphate cytidylyl-
transferase</t>
  </si>
  <si>
    <t>pts system fructose iia component 
family protein</t>
  </si>
  <si>
    <t>sugar uptake abc transporter atp-
binding protein</t>
  </si>
  <si>
    <t>bacterial extracellular solute-binding 
family protein</t>
  </si>
  <si>
    <t>2-dehydro-3-deoxyphosphogluconate 
aldolase</t>
  </si>
  <si>
    <t>pts system sorbose-specific iic 
component family protein</t>
  </si>
  <si>
    <t>binding--dependent transport system 
inner membrane component family protein</t>
  </si>
  <si>
    <t>bacterial transferase hexapeptide 
family protein</t>
  </si>
  <si>
    <t>sugar-specific transcriptional regulator 
family protein</t>
  </si>
  <si>
    <t>phosphotransferase system enzyme:
iib iic component</t>
  </si>
  <si>
    <t>d-isomer specific 2-hydroxyacid nad 
binding domain protein</t>
  </si>
  <si>
    <t>adherence and invasion outermembrane 
protein ( peyer s patches colonization)</t>
  </si>
  <si>
    <t>aerobactin siderophore biosynthesis 
protein iuca</t>
  </si>
  <si>
    <t>inner membrane metabolite transport 
protein</t>
  </si>
  <si>
    <t>zinc-binding dehydrogenase family 
protein</t>
  </si>
  <si>
    <t>sorbose-specific phosphotransferase 
enzyme iib component</t>
  </si>
  <si>
    <t>pts mannose fructose sorbose iia 
component domain protein</t>
  </si>
  <si>
    <t>tripartite atp-independent periplasmic 
family</t>
  </si>
  <si>
    <t>ribose-5-phosphate isomerase b 
domain protein</t>
  </si>
  <si>
    <t>hpch aldolase citrate lyase family 
protein</t>
  </si>
  <si>
    <t>two-component system response 
regulator</t>
  </si>
  <si>
    <t>crossover junction endodeoxyribo-
nuclease rusa</t>
  </si>
  <si>
    <t>type vii secretion system usher family 
protein</t>
  </si>
  <si>
    <t>family type iii secretion apparatus 
protein</t>
  </si>
  <si>
    <t>phenylacetic acid degradation 
protein paac</t>
  </si>
  <si>
    <t>poly-beta- n-acetyl-d-glucosamine 
export porin</t>
  </si>
  <si>
    <t>poly-beta- -n-acetyl-d-glucosamine 
synthase</t>
  </si>
  <si>
    <t>poly-beta- -n-acetyl-d-glucosamine 
n-deacetylase</t>
  </si>
  <si>
    <t>enoyl- hydratase isomerase family 
protein</t>
  </si>
  <si>
    <t>atpase subunit of terminase family 
protein</t>
  </si>
  <si>
    <t>sugar (glycoside-pentoside-hexuronide) 
transporter domain protein</t>
  </si>
  <si>
    <t>d-serine deaminase transcriptional 
activator</t>
  </si>
  <si>
    <t>phage baseplate assembly v family 
protein</t>
  </si>
  <si>
    <t>p2 phage tail completion r family 
protein</t>
  </si>
  <si>
    <t>phage conjugal plasmid c-4 type zinc 
finger family</t>
  </si>
  <si>
    <t>hcp1 family type vi secretion system 
effector</t>
  </si>
  <si>
    <t>surface lpxtg-motif cell wall anchor 
domain protein</t>
  </si>
  <si>
    <t>amino abc permease 3-tm his glu gln 
arg opine family domain protein</t>
  </si>
  <si>
    <t>List of overrepresented genes in STEC in HUS-group 1</t>
  </si>
  <si>
    <t>COG3609: Predicted transcriptional regulators 
containing the CopG/Arc/MetJ DNA-binding 
domain</t>
  </si>
  <si>
    <t>Hydroxyaromatic non-oxidative decarboxylase protein C (EC 4.1.1.-)</t>
  </si>
  <si>
    <t>TRAP-type C4-dicarboxylate transport system, large permease component</t>
  </si>
  <si>
    <t>Hypothetical zinc-type alcohol dehydrogenase-like protein YphC</t>
  </si>
  <si>
    <t>Leader peptidase (Prepilin peptidase) (EC 3.4.23.43) / N-methyltransferase (EC 2.1.1.-)</t>
  </si>
  <si>
    <t>mu-like prophage major head subunit gpt family protein</t>
  </si>
  <si>
    <t>Uncharacterized fimbrial chaperone YehC precursor</t>
  </si>
  <si>
    <t>Protein YjgL, putative CCAAT-box DNA binding protein subunit B</t>
  </si>
  <si>
    <t>putative phage inhibition, colicin resistance and tellurite resistance protein</t>
  </si>
  <si>
    <t>mannitol dehydrogenase rossmann domain protein</t>
  </si>
  <si>
    <t>bacterial regulatory helix-turn-helix family protein</t>
  </si>
  <si>
    <t>Cellulose synthase catalytic subunit [UDP-forming] (EC 2.4.1.12)</t>
  </si>
  <si>
    <t>Ribose/xylose/arabinose/galactoside ABC-type transport systems, periplasmic sugar binding protein</t>
  </si>
  <si>
    <t>PTS system HrsA EIIA component / PTS system HrsA EIIB component / PTS system HrsA permease IIC component</t>
  </si>
  <si>
    <t>ADA regulatory protein / Methylated-DNA--protein-cysteine methyltransferase (EC 2.1.1.63)</t>
  </si>
  <si>
    <t>bifunctional transcriptional activator dna repair enzyme ada</t>
  </si>
  <si>
    <t>PTS system, mannose-specific IID component (EC 2.7.1.69)</t>
  </si>
  <si>
    <t>type vi secretion system hcp1 family protein</t>
  </si>
  <si>
    <t>phage terminase large subunit family partial</t>
  </si>
  <si>
    <t>dna-binding transcriptional formate sensing</t>
  </si>
  <si>
    <t>Methyl-accepting chemotaxis protein III (ribose and galactose chemoreceptor protein)</t>
  </si>
  <si>
    <t>Autoinducer 2 (AI-2) ABC transport system, fused AI2 transporter subunits and ATP-binding component</t>
  </si>
  <si>
    <t>branched-chain amino acid transport system permease component family protein</t>
  </si>
  <si>
    <t>type iv leader peptidase family protein</t>
  </si>
  <si>
    <t>crispr-associated endoribonuclease subtype i-e</t>
  </si>
  <si>
    <t>flagella basal body p-ring formation protein</t>
  </si>
  <si>
    <t>Flagellar protein FlgJ [peptidoglycan hydrolase] (EC 3.2.1.-)</t>
  </si>
  <si>
    <t>c4-dicarboxylate-binding periplasmic protein</t>
  </si>
  <si>
    <t>Type I restriction-modification system, restriction subunit R (EC 3.1.21.3)</t>
  </si>
  <si>
    <t>phosphoadenosine phosphosulfate reductase family protein</t>
  </si>
  <si>
    <t>adherence and invasion outermembrane protein (Inv,enhances Peyer's patches colonization)</t>
  </si>
  <si>
    <t>Anaerobic dimethyl sulfoxide reductase chain A (EC 1.8.99.-)</t>
  </si>
  <si>
    <t>gram-negative pili assembly c-terminal domain protein</t>
  </si>
  <si>
    <t>mannosyl-d-glycerate transport metabolism system repressor mngr</t>
  </si>
  <si>
    <t>Glutamate Aspartate transport system permease protein GltJ (TC 3.A.1.3.4)</t>
  </si>
  <si>
    <t>amino abc permease 3-tm his glu gln arg opine family domain protein</t>
  </si>
  <si>
    <t>outer membrane insertion c-terminal signal domain protein</t>
  </si>
  <si>
    <t>TRAP-type transport system, small permease component, predicted N-acetylneuraminate transporter</t>
  </si>
  <si>
    <t>L-seryl-tRNA(Sec) selenium transferase-related protein</t>
  </si>
  <si>
    <t>l-seryl-trna selenium transferase family protein</t>
  </si>
  <si>
    <t>PTS system, mannose-specific IIC component (EC 2.7.1.69)</t>
  </si>
  <si>
    <t>PTS system, mannose-specific IIA component (EC 2.7.1.69) / PTS system, mannose-specific IIB component (EC 2.7.1.69)</t>
  </si>
  <si>
    <t>pts system sorbose subiib component family protein</t>
  </si>
  <si>
    <t>Maltose/maltodextrin transport ATP-binding protein MalK (EC 3.6.3.19)</t>
  </si>
  <si>
    <t>Citrate:6-N-acetyl-6-N-hydroxy-L-lysine ligase, alpha subunit (EC 6.3.2.27), aerobactin biosynthesis protein IucA @ Siderophore synthetase superfamily, group C @ Siderophore synthetase component, ligase</t>
  </si>
  <si>
    <t>aerobactin siderophore biosynthesis protein iucc</t>
  </si>
  <si>
    <t>PTS system, maltose and glucose-specific IIC component (EC 2.7.1.69) / PTS system, maltose and glucose-specific IIB component (EC 2.7.1.69)</t>
  </si>
  <si>
    <t>Putative transcriptional regulator of sorbose uptake and utilization genes</t>
  </si>
  <si>
    <t>PTS system, sorbose-specific IIA component (EC 2.7.1.69)</t>
  </si>
  <si>
    <t>Putative lipase in cluster with Phosphatidate cytidylyltransferase</t>
  </si>
  <si>
    <t>Biofilm PGA synthesis N-glycosyltransferase  PgaC (EC 2.4.-.-)</t>
  </si>
  <si>
    <t>Alpha-amylase (EC 3.2.1.1) (1,4-alpha-D-glucan glucanohydrolase) (GLYCOGENASE)</t>
  </si>
  <si>
    <t>Cytochrome c-type biogenesis protein DsbD, protein-disulfide reductase (EC 1.8.1.8)</t>
  </si>
  <si>
    <t>Galactose/methyl galactoside ABC transport system, permease protein MglC (TC 3.A.1.2.3)</t>
  </si>
  <si>
    <t>Fructose-specific phosphocarrier protein HPr (EC 2.7.1.69) / PTS system, fructose-specific IIA component (EC 2.7.1.69)</t>
  </si>
  <si>
    <t>Dihydrolipoamide succinyltransferase component (E2) of 2-oxoglutarate dehydrogenase complex (EC 2.3.1.61)</t>
  </si>
  <si>
    <t>type ii secretion system m family protein</t>
  </si>
  <si>
    <t xml:space="preserve">Table S2. Classification of 54 LEE-positive HUS- and non-HUS-strains by random forest analysis of accessory genome. </t>
  </si>
  <si>
    <t>Classified as HUS</t>
  </si>
  <si>
    <t>Classified as non-HUS</t>
  </si>
  <si>
    <t>Total</t>
  </si>
  <si>
    <t>HUS-strains</t>
  </si>
  <si>
    <r>
      <t>5</t>
    </r>
    <r>
      <rPr>
        <vertAlign val="superscript"/>
        <sz val="11"/>
        <color theme="1"/>
        <rFont val="Calibri"/>
        <family val="2"/>
        <scheme val="minor"/>
      </rPr>
      <t>a</t>
    </r>
  </si>
  <si>
    <t>non-HUS-strains</t>
  </si>
  <si>
    <r>
      <t>2</t>
    </r>
    <r>
      <rPr>
        <vertAlign val="superscript"/>
        <sz val="11"/>
        <color theme="1"/>
        <rFont val="Calibri"/>
        <family val="2"/>
        <scheme val="minor"/>
      </rPr>
      <t>b</t>
    </r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The HUS-strains FH3I, FHI4, FHI6, FHI8, and FHI24 were incorrectly classified as non-HUS-strains.</t>
    </r>
  </si>
  <si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 xml:space="preserve"> The non-HUS-strains FHI19 and FHI64 were incorrectly classified as HUS-strains.</t>
    </r>
  </si>
  <si>
    <t xml:space="preserve">Table S3. Analysis of accessory genome in HUS-associated STEC (n=23, G1) compared to other LEE positive STEC not assoociated with HUS (n=31, G2) and LEE negative STEC (n=41, G3) </t>
  </si>
  <si>
    <t xml:space="preserve">Table S4. Analysis of accessory genome in HUS-associated STEC (n=23, G1) compared to other LEE positive/stx2 positive STEC not assoociated with HUS (n=10, G2) and other STEC (n=62, G3) </t>
  </si>
  <si>
    <t xml:space="preserve">Table S5. Analysis of accessory genome in STEC in HUS-group 1 (n=18, G1) compared to other LEE positive positive STEC (n=36, G2) and LEE negative STEC (n=41, G3) </t>
  </si>
  <si>
    <t xml:space="preserve">Table S6. Analysis of accessory genome in STEC in HUS-group 2 (n=23, G1) compared to other LEE positive positive STEC (n=31, G2) and LEE negative STEC (n=41, G3) </t>
  </si>
  <si>
    <t xml:space="preserve">Table S7. Analysis of accessory genome in HUS-associated STEC of serogroup O26 in HUS-group 2 (n=5, G1) compared to other O26 STEC in HUS-group 2 (n=13, G2) and all other STEC (n=77, G3) </t>
  </si>
  <si>
    <t xml:space="preserve">Table S8. Analysis of core gene variants of 95 non-O157 STEC, in which different pfam domains were observed for 13 of the core gene variants. </t>
  </si>
  <si>
    <t>Table S9. Analysis of core genome variants in HUS-associated STEC (n=23, G1) compared to other LEE positive STEC not assoociated with HUS (n=31, G2).</t>
  </si>
  <si>
    <t>Table S10. Analysis of core genome variants in stx2 positive STEC of serogroup O26 in HUS-group 2 (n=8, G1) compared to stx1 positive STEC of serogroup O26 in HUS-group 2 (n=10, G2)</t>
  </si>
  <si>
    <t xml:space="preserve">Table S11. Analysis of core genome variants in HUS-associated STEC of serogroup O26 in HUS-group 2 (n=5, G1) compared to non-HUS STEC of serogroup O26 in HUS-group 2 (n=13, G2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2"/>
      <color indexed="8"/>
      <name val="Times New Roman"/>
      <family val="2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3">
    <xf numFmtId="0" fontId="0" fillId="0" borderId="0"/>
    <xf numFmtId="0" fontId="1" fillId="0" borderId="0"/>
    <xf numFmtId="0" fontId="3" fillId="0" borderId="0" applyNumberFormat="0" applyFill="0" applyBorder="0" applyAlignment="0" applyProtection="0"/>
    <xf numFmtId="0" fontId="4" fillId="0" borderId="3" applyNumberFormat="0" applyFill="0" applyAlignment="0" applyProtection="0"/>
    <xf numFmtId="0" fontId="5" fillId="0" borderId="4" applyNumberFormat="0" applyFill="0" applyAlignment="0" applyProtection="0"/>
    <xf numFmtId="0" fontId="6" fillId="0" borderId="5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6" applyNumberFormat="0" applyAlignment="0" applyProtection="0"/>
    <xf numFmtId="0" fontId="11" fillId="6" borderId="7" applyNumberFormat="0" applyAlignment="0" applyProtection="0"/>
    <xf numFmtId="0" fontId="12" fillId="6" borderId="6" applyNumberFormat="0" applyAlignment="0" applyProtection="0"/>
    <xf numFmtId="0" fontId="13" fillId="0" borderId="8" applyNumberFormat="0" applyFill="0" applyAlignment="0" applyProtection="0"/>
    <xf numFmtId="0" fontId="14" fillId="7" borderId="9" applyNumberFormat="0" applyAlignment="0" applyProtection="0"/>
    <xf numFmtId="0" fontId="15" fillId="0" borderId="0" applyNumberFormat="0" applyFill="0" applyBorder="0" applyAlignment="0" applyProtection="0"/>
    <xf numFmtId="0" fontId="2" fillId="8" borderId="10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11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8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8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8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8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8" fillId="32" borderId="0" applyNumberFormat="0" applyBorder="0" applyAlignment="0" applyProtection="0"/>
  </cellStyleXfs>
  <cellXfs count="22">
    <xf numFmtId="0" fontId="0" fillId="0" borderId="0" xfId="0"/>
    <xf numFmtId="0" fontId="0" fillId="0" borderId="0" xfId="0" applyAlignment="1">
      <alignment horizontal="center" vertical="top"/>
    </xf>
    <xf numFmtId="0" fontId="0" fillId="0" borderId="0" xfId="0" applyAlignment="1">
      <alignment vertical="top"/>
    </xf>
    <xf numFmtId="0" fontId="0" fillId="0" borderId="2" xfId="0" applyBorder="1" applyAlignment="1">
      <alignment vertical="top"/>
    </xf>
    <xf numFmtId="0" fontId="0" fillId="0" borderId="1" xfId="0" applyBorder="1" applyAlignment="1">
      <alignment horizontal="center" vertical="top"/>
    </xf>
    <xf numFmtId="0" fontId="0" fillId="0" borderId="1" xfId="0" applyBorder="1" applyAlignment="1">
      <alignment vertical="top"/>
    </xf>
    <xf numFmtId="0" fontId="0" fillId="0" borderId="1" xfId="0" applyBorder="1" applyAlignment="1">
      <alignment horizontal="left" vertical="top"/>
    </xf>
    <xf numFmtId="0" fontId="0" fillId="0" borderId="0" xfId="0" applyAlignment="1">
      <alignment horizontal="left" vertical="top"/>
    </xf>
    <xf numFmtId="0" fontId="0" fillId="0" borderId="0" xfId="0" applyAlignment="1">
      <alignment vertical="top" wrapText="1"/>
    </xf>
    <xf numFmtId="0" fontId="0" fillId="0" borderId="2" xfId="0" applyBorder="1" applyAlignment="1">
      <alignment horizontal="left" vertical="top"/>
    </xf>
    <xf numFmtId="0" fontId="0" fillId="0" borderId="2" xfId="0" applyBorder="1" applyAlignment="1">
      <alignment horizontal="center" vertical="top"/>
    </xf>
    <xf numFmtId="0" fontId="0" fillId="0" borderId="0" xfId="0" applyBorder="1" applyAlignment="1">
      <alignment vertical="top"/>
    </xf>
    <xf numFmtId="0" fontId="0" fillId="0" borderId="0" xfId="0" applyBorder="1" applyAlignment="1">
      <alignment horizontal="left" vertical="top"/>
    </xf>
    <xf numFmtId="0" fontId="0" fillId="0" borderId="0" xfId="0" applyBorder="1" applyAlignment="1">
      <alignment horizontal="center" vertical="top"/>
    </xf>
    <xf numFmtId="0" fontId="0" fillId="0" borderId="0" xfId="0" applyAlignment="1">
      <alignment horizontal="left" vertical="top" wrapText="1"/>
    </xf>
    <xf numFmtId="0" fontId="0" fillId="0" borderId="0" xfId="0" applyBorder="1" applyAlignment="1">
      <alignment horizontal="left" vertical="top" wrapText="1"/>
    </xf>
    <xf numFmtId="0" fontId="0" fillId="0" borderId="2" xfId="0" applyBorder="1" applyAlignment="1">
      <alignment horizontal="left" vertical="top" wrapText="1"/>
    </xf>
    <xf numFmtId="0" fontId="0" fillId="0" borderId="1" xfId="0" applyBorder="1" applyAlignment="1">
      <alignment vertical="top" wrapText="1"/>
    </xf>
    <xf numFmtId="0" fontId="0" fillId="0" borderId="12" xfId="0" applyBorder="1" applyAlignment="1">
      <alignment horizontal="center"/>
    </xf>
    <xf numFmtId="0" fontId="0" fillId="0" borderId="12" xfId="0" applyBorder="1" applyAlignment="1">
      <alignment horizontal="left"/>
    </xf>
    <xf numFmtId="0" fontId="0" fillId="0" borderId="0" xfId="0" applyFill="1" applyBorder="1" applyAlignment="1">
      <alignment horizontal="left"/>
    </xf>
    <xf numFmtId="0" fontId="0" fillId="0" borderId="0" xfId="0" applyAlignment="1">
      <alignment horizontal="left"/>
    </xf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rmal 2" xfId="1"/>
    <cellStyle name="Note" xfId="16" builtinId="10" customBuiltin="1"/>
    <cellStyle name="Output" xfId="11" builtinId="21" customBuiltin="1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"/>
  <sheetViews>
    <sheetView tabSelected="1" workbookViewId="0">
      <selection activeCell="C20" sqref="C20"/>
    </sheetView>
  </sheetViews>
  <sheetFormatPr defaultRowHeight="15" x14ac:dyDescent="0.25"/>
  <cols>
    <col min="1" max="1" width="15.140625" customWidth="1"/>
    <col min="2" max="2" width="16" bestFit="1" customWidth="1"/>
    <col min="3" max="3" width="20.28515625" bestFit="1" customWidth="1"/>
    <col min="4" max="4" width="6.5703125" customWidth="1"/>
  </cols>
  <sheetData>
    <row r="1" spans="1:4" x14ac:dyDescent="0.25">
      <c r="A1" t="s">
        <v>4433</v>
      </c>
    </row>
    <row r="3" spans="1:4" x14ac:dyDescent="0.25">
      <c r="A3" s="18"/>
      <c r="B3" s="18" t="s">
        <v>4434</v>
      </c>
      <c r="C3" s="18" t="s">
        <v>4435</v>
      </c>
      <c r="D3" s="18" t="s">
        <v>4436</v>
      </c>
    </row>
    <row r="4" spans="1:4" ht="17.25" x14ac:dyDescent="0.25">
      <c r="A4" s="19" t="s">
        <v>4437</v>
      </c>
      <c r="B4" s="18">
        <v>18</v>
      </c>
      <c r="C4" s="18" t="s">
        <v>4438</v>
      </c>
      <c r="D4" s="18">
        <v>23</v>
      </c>
    </row>
    <row r="5" spans="1:4" ht="17.25" x14ac:dyDescent="0.25">
      <c r="A5" s="19" t="s">
        <v>4439</v>
      </c>
      <c r="B5" s="18" t="s">
        <v>4440</v>
      </c>
      <c r="C5" s="18">
        <v>29</v>
      </c>
      <c r="D5" s="18">
        <v>31</v>
      </c>
    </row>
    <row r="6" spans="1:4" ht="17.25" x14ac:dyDescent="0.25">
      <c r="A6" s="20" t="s">
        <v>4441</v>
      </c>
    </row>
    <row r="7" spans="1:4" ht="17.25" x14ac:dyDescent="0.25">
      <c r="A7" s="21" t="s">
        <v>4442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N168"/>
  <sheetViews>
    <sheetView workbookViewId="0"/>
  </sheetViews>
  <sheetFormatPr defaultRowHeight="15" x14ac:dyDescent="0.25"/>
  <cols>
    <col min="1" max="1" width="9.140625" style="2"/>
    <col min="2" max="2" width="63.42578125" style="8" customWidth="1"/>
    <col min="3" max="6" width="9.140625" style="1"/>
    <col min="7" max="7" width="18.85546875" style="1" bestFit="1" customWidth="1"/>
    <col min="8" max="8" width="9.140625" style="1"/>
    <col min="9" max="16384" width="9.140625" style="2"/>
  </cols>
  <sheetData>
    <row r="1" spans="1:13" s="7" customFormat="1" x14ac:dyDescent="0.25">
      <c r="A1" s="7" t="s">
        <v>4451</v>
      </c>
      <c r="B1" s="14"/>
      <c r="C1" s="1"/>
      <c r="D1" s="1"/>
      <c r="E1" s="1"/>
      <c r="F1" s="1"/>
      <c r="G1" s="1"/>
      <c r="H1" s="1"/>
      <c r="I1" s="12"/>
      <c r="J1" s="13"/>
      <c r="K1" s="12"/>
      <c r="L1" s="12"/>
      <c r="M1" s="12"/>
    </row>
    <row r="2" spans="1:13" s="7" customFormat="1" x14ac:dyDescent="0.25">
      <c r="A2" s="9" t="s">
        <v>3991</v>
      </c>
      <c r="B2" s="16"/>
      <c r="C2" s="10"/>
      <c r="D2" s="10"/>
      <c r="E2" s="10"/>
      <c r="F2" s="10"/>
      <c r="G2" s="10"/>
      <c r="H2" s="10"/>
      <c r="I2" s="12"/>
      <c r="J2" s="13"/>
      <c r="K2" s="12"/>
      <c r="L2" s="12"/>
      <c r="M2" s="12"/>
    </row>
    <row r="3" spans="1:13" x14ac:dyDescent="0.25">
      <c r="A3" s="4" t="s">
        <v>69</v>
      </c>
      <c r="B3" s="17" t="s">
        <v>70</v>
      </c>
      <c r="C3" s="4" t="s">
        <v>0</v>
      </c>
      <c r="D3" s="4" t="s">
        <v>1</v>
      </c>
      <c r="E3" s="4" t="s">
        <v>2</v>
      </c>
      <c r="F3" s="4" t="s">
        <v>3</v>
      </c>
      <c r="G3" s="4" t="s">
        <v>71</v>
      </c>
      <c r="H3" s="4" t="s">
        <v>72</v>
      </c>
      <c r="I3" s="11"/>
      <c r="J3" s="11"/>
      <c r="K3" s="11"/>
      <c r="L3" s="11"/>
      <c r="M3" s="11"/>
    </row>
    <row r="4" spans="1:13" x14ac:dyDescent="0.25">
      <c r="A4" s="1">
        <v>1</v>
      </c>
      <c r="B4" s="8" t="s">
        <v>3909</v>
      </c>
      <c r="C4" s="1">
        <v>5</v>
      </c>
      <c r="D4" s="1">
        <v>0</v>
      </c>
      <c r="E4" s="1">
        <v>4</v>
      </c>
      <c r="F4" s="1">
        <v>9</v>
      </c>
      <c r="G4" s="1" t="s">
        <v>3910</v>
      </c>
      <c r="H4" s="1">
        <v>1</v>
      </c>
    </row>
    <row r="5" spans="1:13" x14ac:dyDescent="0.25">
      <c r="A5" s="1">
        <v>2</v>
      </c>
      <c r="B5" s="8" t="s">
        <v>17</v>
      </c>
      <c r="C5" s="1">
        <v>5</v>
      </c>
      <c r="D5" s="1">
        <v>0</v>
      </c>
      <c r="E5" s="1">
        <v>5</v>
      </c>
      <c r="F5" s="1">
        <v>8</v>
      </c>
      <c r="G5" s="1" t="s">
        <v>3913</v>
      </c>
      <c r="H5" s="1">
        <v>1</v>
      </c>
    </row>
    <row r="6" spans="1:13" x14ac:dyDescent="0.25">
      <c r="A6" s="1">
        <v>3</v>
      </c>
      <c r="B6" s="8" t="s">
        <v>3916</v>
      </c>
      <c r="C6" s="1">
        <v>5</v>
      </c>
      <c r="D6" s="1">
        <v>0</v>
      </c>
      <c r="E6" s="1">
        <v>5</v>
      </c>
      <c r="F6" s="1">
        <v>8</v>
      </c>
      <c r="G6" s="1" t="s">
        <v>3913</v>
      </c>
      <c r="H6" s="1">
        <v>1</v>
      </c>
    </row>
    <row r="7" spans="1:13" x14ac:dyDescent="0.25">
      <c r="A7" s="1">
        <v>4</v>
      </c>
      <c r="B7" s="8" t="s">
        <v>3826</v>
      </c>
      <c r="C7" s="1">
        <v>5</v>
      </c>
      <c r="D7" s="1">
        <v>0</v>
      </c>
      <c r="E7" s="1">
        <v>5</v>
      </c>
      <c r="F7" s="1">
        <v>8</v>
      </c>
      <c r="G7" s="1" t="s">
        <v>3913</v>
      </c>
      <c r="H7" s="1">
        <v>1</v>
      </c>
    </row>
    <row r="8" spans="1:13" x14ac:dyDescent="0.25">
      <c r="A8" s="1">
        <v>5</v>
      </c>
      <c r="B8" s="8" t="s">
        <v>3830</v>
      </c>
      <c r="C8" s="1">
        <v>5</v>
      </c>
      <c r="D8" s="1">
        <v>0</v>
      </c>
      <c r="E8" s="1">
        <v>5</v>
      </c>
      <c r="F8" s="1">
        <v>8</v>
      </c>
      <c r="G8" s="1" t="s">
        <v>3913</v>
      </c>
      <c r="H8" s="1">
        <v>1</v>
      </c>
    </row>
    <row r="9" spans="1:13" x14ac:dyDescent="0.25">
      <c r="A9" s="1">
        <v>6</v>
      </c>
      <c r="B9" s="8" t="s">
        <v>3829</v>
      </c>
      <c r="C9" s="1">
        <v>5</v>
      </c>
      <c r="D9" s="1">
        <v>0</v>
      </c>
      <c r="E9" s="1">
        <v>5</v>
      </c>
      <c r="F9" s="1">
        <v>8</v>
      </c>
      <c r="G9" s="1" t="s">
        <v>3913</v>
      </c>
      <c r="H9" s="1">
        <v>1</v>
      </c>
    </row>
    <row r="10" spans="1:13" x14ac:dyDescent="0.25">
      <c r="A10" s="1">
        <v>7</v>
      </c>
      <c r="B10" s="8" t="s">
        <v>3849</v>
      </c>
      <c r="C10" s="1">
        <v>5</v>
      </c>
      <c r="D10" s="1">
        <v>0</v>
      </c>
      <c r="E10" s="1">
        <v>6</v>
      </c>
      <c r="F10" s="1">
        <v>7</v>
      </c>
      <c r="G10" s="1" t="s">
        <v>3905</v>
      </c>
      <c r="H10" s="1">
        <v>1</v>
      </c>
    </row>
    <row r="11" spans="1:13" x14ac:dyDescent="0.25">
      <c r="A11" s="1">
        <v>8</v>
      </c>
      <c r="B11" s="8" t="s">
        <v>3714</v>
      </c>
      <c r="C11" s="1">
        <v>5</v>
      </c>
      <c r="D11" s="1">
        <v>0</v>
      </c>
      <c r="E11" s="1">
        <v>6</v>
      </c>
      <c r="F11" s="1">
        <v>7</v>
      </c>
      <c r="G11" s="1" t="s">
        <v>3905</v>
      </c>
      <c r="H11" s="1">
        <v>1</v>
      </c>
    </row>
    <row r="12" spans="1:13" x14ac:dyDescent="0.25">
      <c r="A12" s="1">
        <v>9</v>
      </c>
      <c r="B12" s="8" t="s">
        <v>3838</v>
      </c>
      <c r="C12" s="1">
        <v>5</v>
      </c>
      <c r="D12" s="1">
        <v>0</v>
      </c>
      <c r="E12" s="1">
        <v>6</v>
      </c>
      <c r="F12" s="1">
        <v>7</v>
      </c>
      <c r="G12" s="1" t="s">
        <v>3905</v>
      </c>
      <c r="H12" s="1">
        <v>1</v>
      </c>
    </row>
    <row r="13" spans="1:13" ht="30" x14ac:dyDescent="0.25">
      <c r="A13" s="1">
        <v>10</v>
      </c>
      <c r="B13" s="8" t="s">
        <v>3839</v>
      </c>
      <c r="C13" s="1">
        <v>5</v>
      </c>
      <c r="D13" s="1">
        <v>0</v>
      </c>
      <c r="E13" s="1">
        <v>6</v>
      </c>
      <c r="F13" s="1">
        <v>7</v>
      </c>
      <c r="G13" s="1" t="s">
        <v>3905</v>
      </c>
      <c r="H13" s="1">
        <v>1</v>
      </c>
    </row>
    <row r="14" spans="1:13" x14ac:dyDescent="0.25">
      <c r="A14" s="1">
        <v>11</v>
      </c>
      <c r="B14" s="8" t="s">
        <v>3840</v>
      </c>
      <c r="C14" s="1">
        <v>5</v>
      </c>
      <c r="D14" s="1">
        <v>0</v>
      </c>
      <c r="E14" s="1">
        <v>6</v>
      </c>
      <c r="F14" s="1">
        <v>7</v>
      </c>
      <c r="G14" s="1" t="s">
        <v>3905</v>
      </c>
      <c r="H14" s="1">
        <v>1</v>
      </c>
    </row>
    <row r="15" spans="1:13" x14ac:dyDescent="0.25">
      <c r="A15" s="1">
        <v>12</v>
      </c>
      <c r="B15" s="8" t="s">
        <v>3831</v>
      </c>
      <c r="C15" s="1">
        <v>5</v>
      </c>
      <c r="D15" s="1">
        <v>0</v>
      </c>
      <c r="E15" s="1">
        <v>6</v>
      </c>
      <c r="F15" s="1">
        <v>7</v>
      </c>
      <c r="G15" s="1" t="s">
        <v>3905</v>
      </c>
      <c r="H15" s="1">
        <v>1</v>
      </c>
    </row>
    <row r="16" spans="1:13" ht="30" x14ac:dyDescent="0.25">
      <c r="A16" s="1">
        <v>13</v>
      </c>
      <c r="B16" s="8" t="s">
        <v>4428</v>
      </c>
      <c r="C16" s="1">
        <v>5</v>
      </c>
      <c r="D16" s="1">
        <v>0</v>
      </c>
      <c r="E16" s="1">
        <v>6</v>
      </c>
      <c r="F16" s="1">
        <v>7</v>
      </c>
      <c r="G16" s="1" t="s">
        <v>3905</v>
      </c>
      <c r="H16" s="1">
        <v>1</v>
      </c>
    </row>
    <row r="17" spans="1:8" x14ac:dyDescent="0.25">
      <c r="A17" s="1">
        <v>14</v>
      </c>
      <c r="B17" s="8" t="s">
        <v>3749</v>
      </c>
      <c r="C17" s="1">
        <v>5</v>
      </c>
      <c r="D17" s="1">
        <v>0</v>
      </c>
      <c r="E17" s="1">
        <v>6</v>
      </c>
      <c r="F17" s="1">
        <v>7</v>
      </c>
      <c r="G17" s="1" t="s">
        <v>3905</v>
      </c>
      <c r="H17" s="1">
        <v>1</v>
      </c>
    </row>
    <row r="18" spans="1:8" x14ac:dyDescent="0.25">
      <c r="A18" s="1">
        <v>15</v>
      </c>
      <c r="B18" s="8" t="s">
        <v>3852</v>
      </c>
      <c r="C18" s="1">
        <v>5</v>
      </c>
      <c r="D18" s="1">
        <v>0</v>
      </c>
      <c r="E18" s="1">
        <v>6</v>
      </c>
      <c r="F18" s="1">
        <v>7</v>
      </c>
      <c r="G18" s="1" t="s">
        <v>3905</v>
      </c>
      <c r="H18" s="1">
        <v>1</v>
      </c>
    </row>
    <row r="19" spans="1:8" x14ac:dyDescent="0.25">
      <c r="A19" s="1">
        <v>16</v>
      </c>
      <c r="B19" s="8" t="s">
        <v>104</v>
      </c>
      <c r="C19" s="1">
        <v>5</v>
      </c>
      <c r="D19" s="1">
        <v>0</v>
      </c>
      <c r="E19" s="1">
        <v>6</v>
      </c>
      <c r="F19" s="1">
        <v>7</v>
      </c>
      <c r="G19" s="1" t="s">
        <v>3905</v>
      </c>
      <c r="H19" s="1">
        <v>1</v>
      </c>
    </row>
    <row r="20" spans="1:8" x14ac:dyDescent="0.25">
      <c r="A20" s="1">
        <v>17</v>
      </c>
      <c r="B20" s="8" t="s">
        <v>3610</v>
      </c>
      <c r="C20" s="1">
        <v>5</v>
      </c>
      <c r="D20" s="1">
        <v>0</v>
      </c>
      <c r="E20" s="1">
        <v>6</v>
      </c>
      <c r="F20" s="1">
        <v>7</v>
      </c>
      <c r="G20" s="1" t="s">
        <v>3905</v>
      </c>
      <c r="H20" s="1">
        <v>1</v>
      </c>
    </row>
    <row r="21" spans="1:8" x14ac:dyDescent="0.25">
      <c r="A21" s="1">
        <v>18</v>
      </c>
      <c r="B21" s="8" t="s">
        <v>3846</v>
      </c>
      <c r="C21" s="1">
        <v>5</v>
      </c>
      <c r="D21" s="1">
        <v>0</v>
      </c>
      <c r="E21" s="1">
        <v>6</v>
      </c>
      <c r="F21" s="1">
        <v>7</v>
      </c>
      <c r="G21" s="1" t="s">
        <v>3905</v>
      </c>
      <c r="H21" s="1">
        <v>1</v>
      </c>
    </row>
    <row r="22" spans="1:8" x14ac:dyDescent="0.25">
      <c r="A22" s="1">
        <v>19</v>
      </c>
      <c r="B22" s="8" t="s">
        <v>3845</v>
      </c>
      <c r="C22" s="1">
        <v>5</v>
      </c>
      <c r="D22" s="1">
        <v>0</v>
      </c>
      <c r="E22" s="1">
        <v>6</v>
      </c>
      <c r="F22" s="1">
        <v>7</v>
      </c>
      <c r="G22" s="1" t="s">
        <v>3905</v>
      </c>
      <c r="H22" s="1">
        <v>1</v>
      </c>
    </row>
    <row r="23" spans="1:8" x14ac:dyDescent="0.25">
      <c r="A23" s="1">
        <v>20</v>
      </c>
      <c r="B23" s="8" t="s">
        <v>3835</v>
      </c>
      <c r="C23" s="1">
        <v>5</v>
      </c>
      <c r="D23" s="1">
        <v>0</v>
      </c>
      <c r="E23" s="1">
        <v>6</v>
      </c>
      <c r="F23" s="1">
        <v>7</v>
      </c>
      <c r="G23" s="1" t="s">
        <v>3905</v>
      </c>
      <c r="H23" s="1">
        <v>1</v>
      </c>
    </row>
    <row r="24" spans="1:8" x14ac:dyDescent="0.25">
      <c r="A24" s="1">
        <v>21</v>
      </c>
      <c r="B24" s="8" t="s">
        <v>3850</v>
      </c>
      <c r="C24" s="1">
        <v>5</v>
      </c>
      <c r="D24" s="1">
        <v>0</v>
      </c>
      <c r="E24" s="1">
        <v>6</v>
      </c>
      <c r="F24" s="1">
        <v>7</v>
      </c>
      <c r="G24" s="1" t="s">
        <v>3905</v>
      </c>
      <c r="H24" s="1">
        <v>1</v>
      </c>
    </row>
    <row r="25" spans="1:8" ht="30" x14ac:dyDescent="0.25">
      <c r="A25" s="1">
        <v>22</v>
      </c>
      <c r="B25" s="8" t="s">
        <v>4288</v>
      </c>
      <c r="C25" s="1">
        <v>5</v>
      </c>
      <c r="D25" s="1">
        <v>0</v>
      </c>
      <c r="E25" s="1">
        <v>6</v>
      </c>
      <c r="F25" s="1">
        <v>7</v>
      </c>
      <c r="G25" s="1" t="s">
        <v>3905</v>
      </c>
      <c r="H25" s="1">
        <v>1</v>
      </c>
    </row>
    <row r="26" spans="1:8" x14ac:dyDescent="0.25">
      <c r="A26" s="1">
        <v>23</v>
      </c>
      <c r="B26" s="8" t="s">
        <v>3843</v>
      </c>
      <c r="C26" s="1">
        <v>5</v>
      </c>
      <c r="D26" s="1">
        <v>0</v>
      </c>
      <c r="E26" s="1">
        <v>6</v>
      </c>
      <c r="F26" s="1">
        <v>7</v>
      </c>
      <c r="G26" s="1" t="s">
        <v>3905</v>
      </c>
      <c r="H26" s="1">
        <v>1</v>
      </c>
    </row>
    <row r="27" spans="1:8" x14ac:dyDescent="0.25">
      <c r="A27" s="1">
        <v>24</v>
      </c>
      <c r="B27" s="8" t="s">
        <v>3842</v>
      </c>
      <c r="C27" s="1">
        <v>5</v>
      </c>
      <c r="D27" s="1">
        <v>0</v>
      </c>
      <c r="E27" s="1">
        <v>6</v>
      </c>
      <c r="F27" s="1">
        <v>7</v>
      </c>
      <c r="G27" s="1" t="s">
        <v>3905</v>
      </c>
      <c r="H27" s="1">
        <v>1</v>
      </c>
    </row>
    <row r="28" spans="1:8" x14ac:dyDescent="0.25">
      <c r="A28" s="1">
        <v>25</v>
      </c>
      <c r="B28" s="8" t="s">
        <v>3929</v>
      </c>
      <c r="C28" s="1">
        <v>5</v>
      </c>
      <c r="D28" s="1">
        <v>0</v>
      </c>
      <c r="E28" s="1">
        <v>6</v>
      </c>
      <c r="F28" s="1">
        <v>7</v>
      </c>
      <c r="G28" s="1" t="s">
        <v>3905</v>
      </c>
      <c r="H28" s="1">
        <v>1</v>
      </c>
    </row>
    <row r="29" spans="1:8" x14ac:dyDescent="0.25">
      <c r="A29" s="1">
        <v>26</v>
      </c>
      <c r="B29" s="8" t="s">
        <v>3847</v>
      </c>
      <c r="C29" s="1">
        <v>5</v>
      </c>
      <c r="D29" s="1">
        <v>0</v>
      </c>
      <c r="E29" s="1">
        <v>6</v>
      </c>
      <c r="F29" s="1">
        <v>7</v>
      </c>
      <c r="G29" s="1" t="s">
        <v>3905</v>
      </c>
      <c r="H29" s="1">
        <v>1</v>
      </c>
    </row>
    <row r="30" spans="1:8" x14ac:dyDescent="0.25">
      <c r="A30" s="1">
        <v>27</v>
      </c>
      <c r="B30" s="8" t="s">
        <v>3837</v>
      </c>
      <c r="C30" s="1">
        <v>5</v>
      </c>
      <c r="D30" s="1">
        <v>0</v>
      </c>
      <c r="E30" s="1">
        <v>6</v>
      </c>
      <c r="F30" s="1">
        <v>7</v>
      </c>
      <c r="G30" s="1" t="s">
        <v>3905</v>
      </c>
      <c r="H30" s="1">
        <v>1</v>
      </c>
    </row>
    <row r="31" spans="1:8" x14ac:dyDescent="0.25">
      <c r="A31" s="1">
        <v>28</v>
      </c>
      <c r="B31" s="8" t="s">
        <v>3836</v>
      </c>
      <c r="C31" s="1">
        <v>5</v>
      </c>
      <c r="D31" s="1">
        <v>0</v>
      </c>
      <c r="E31" s="1">
        <v>6</v>
      </c>
      <c r="F31" s="1">
        <v>7</v>
      </c>
      <c r="G31" s="1" t="s">
        <v>3905</v>
      </c>
      <c r="H31" s="1">
        <v>1</v>
      </c>
    </row>
    <row r="32" spans="1:8" x14ac:dyDescent="0.25">
      <c r="A32" s="1">
        <v>29</v>
      </c>
      <c r="B32" s="8" t="s">
        <v>3851</v>
      </c>
      <c r="C32" s="1">
        <v>5</v>
      </c>
      <c r="D32" s="1">
        <v>0</v>
      </c>
      <c r="E32" s="1">
        <v>6</v>
      </c>
      <c r="F32" s="1">
        <v>7</v>
      </c>
      <c r="G32" s="1" t="s">
        <v>3905</v>
      </c>
      <c r="H32" s="1">
        <v>1</v>
      </c>
    </row>
    <row r="33" spans="1:8" x14ac:dyDescent="0.25">
      <c r="A33" s="1">
        <v>30</v>
      </c>
      <c r="B33" s="2" t="s">
        <v>3834</v>
      </c>
      <c r="C33" s="1">
        <v>5</v>
      </c>
      <c r="D33" s="1">
        <v>0</v>
      </c>
      <c r="E33" s="1">
        <v>6</v>
      </c>
      <c r="F33" s="1">
        <v>7</v>
      </c>
      <c r="G33" s="1" t="s">
        <v>3905</v>
      </c>
      <c r="H33" s="1">
        <v>1</v>
      </c>
    </row>
    <row r="34" spans="1:8" x14ac:dyDescent="0.25">
      <c r="A34" s="1">
        <v>31</v>
      </c>
      <c r="B34" s="8" t="s">
        <v>3768</v>
      </c>
      <c r="C34" s="1">
        <v>5</v>
      </c>
      <c r="D34" s="1">
        <v>0</v>
      </c>
      <c r="E34" s="1">
        <v>6</v>
      </c>
      <c r="F34" s="1">
        <v>7</v>
      </c>
      <c r="G34" s="1" t="s">
        <v>3905</v>
      </c>
      <c r="H34" s="1">
        <v>1</v>
      </c>
    </row>
    <row r="35" spans="1:8" x14ac:dyDescent="0.25">
      <c r="A35" s="1">
        <v>32</v>
      </c>
      <c r="B35" s="8" t="s">
        <v>3746</v>
      </c>
      <c r="C35" s="1">
        <v>5</v>
      </c>
      <c r="D35" s="1">
        <v>0</v>
      </c>
      <c r="E35" s="1">
        <v>6</v>
      </c>
      <c r="F35" s="1">
        <v>7</v>
      </c>
      <c r="G35" s="1" t="s">
        <v>3905</v>
      </c>
      <c r="H35" s="1">
        <v>1</v>
      </c>
    </row>
    <row r="36" spans="1:8" x14ac:dyDescent="0.25">
      <c r="A36" s="1">
        <v>33</v>
      </c>
      <c r="B36" s="8" t="s">
        <v>3848</v>
      </c>
      <c r="C36" s="1">
        <v>5</v>
      </c>
      <c r="D36" s="1">
        <v>0</v>
      </c>
      <c r="E36" s="1">
        <v>6</v>
      </c>
      <c r="F36" s="1">
        <v>7</v>
      </c>
      <c r="G36" s="1" t="s">
        <v>3905</v>
      </c>
      <c r="H36" s="1">
        <v>1</v>
      </c>
    </row>
    <row r="37" spans="1:8" x14ac:dyDescent="0.25">
      <c r="A37" s="1">
        <v>34</v>
      </c>
      <c r="B37" s="8" t="s">
        <v>3841</v>
      </c>
      <c r="C37" s="1">
        <v>5</v>
      </c>
      <c r="D37" s="1">
        <v>0</v>
      </c>
      <c r="E37" s="1">
        <v>6</v>
      </c>
      <c r="F37" s="1">
        <v>7</v>
      </c>
      <c r="G37" s="1" t="s">
        <v>3905</v>
      </c>
      <c r="H37" s="1">
        <v>1</v>
      </c>
    </row>
    <row r="38" spans="1:8" x14ac:dyDescent="0.25">
      <c r="A38" s="1">
        <v>35</v>
      </c>
      <c r="B38" s="8" t="s">
        <v>17</v>
      </c>
      <c r="C38" s="1">
        <v>5</v>
      </c>
      <c r="D38" s="1">
        <v>0</v>
      </c>
      <c r="E38" s="1">
        <v>6</v>
      </c>
      <c r="F38" s="1">
        <v>7</v>
      </c>
      <c r="G38" s="1" t="s">
        <v>3905</v>
      </c>
      <c r="H38" s="1">
        <v>1</v>
      </c>
    </row>
    <row r="39" spans="1:8" x14ac:dyDescent="0.25">
      <c r="A39" s="1">
        <v>36</v>
      </c>
      <c r="B39" s="8" t="s">
        <v>3844</v>
      </c>
      <c r="C39" s="1">
        <v>5</v>
      </c>
      <c r="D39" s="1">
        <v>0</v>
      </c>
      <c r="E39" s="1">
        <v>6</v>
      </c>
      <c r="F39" s="1">
        <v>7</v>
      </c>
      <c r="G39" s="1" t="s">
        <v>3905</v>
      </c>
      <c r="H39" s="1">
        <v>1</v>
      </c>
    </row>
    <row r="40" spans="1:8" ht="30" x14ac:dyDescent="0.25">
      <c r="A40" s="1">
        <v>37</v>
      </c>
      <c r="B40" s="8" t="s">
        <v>4431</v>
      </c>
      <c r="C40" s="1">
        <v>5</v>
      </c>
      <c r="D40" s="1">
        <v>0</v>
      </c>
      <c r="E40" s="1">
        <v>7</v>
      </c>
      <c r="F40" s="1">
        <v>6</v>
      </c>
      <c r="G40" s="1" t="s">
        <v>3901</v>
      </c>
      <c r="H40" s="1">
        <v>1</v>
      </c>
    </row>
    <row r="41" spans="1:8" x14ac:dyDescent="0.25">
      <c r="A41" s="1">
        <v>38</v>
      </c>
      <c r="B41" s="8" t="s">
        <v>3924</v>
      </c>
      <c r="C41" s="1">
        <v>5</v>
      </c>
      <c r="D41" s="1">
        <v>0</v>
      </c>
      <c r="E41" s="1">
        <v>7</v>
      </c>
      <c r="F41" s="1">
        <v>6</v>
      </c>
      <c r="G41" s="1" t="s">
        <v>3901</v>
      </c>
      <c r="H41" s="1">
        <v>1</v>
      </c>
    </row>
    <row r="42" spans="1:8" ht="30" x14ac:dyDescent="0.25">
      <c r="A42" s="1">
        <v>39</v>
      </c>
      <c r="B42" s="8" t="s">
        <v>141</v>
      </c>
      <c r="C42" s="1">
        <v>5</v>
      </c>
      <c r="D42" s="1">
        <v>0</v>
      </c>
      <c r="E42" s="1">
        <v>7</v>
      </c>
      <c r="F42" s="1">
        <v>6</v>
      </c>
      <c r="G42" s="1" t="s">
        <v>3901</v>
      </c>
      <c r="H42" s="1">
        <v>1</v>
      </c>
    </row>
    <row r="43" spans="1:8" x14ac:dyDescent="0.25">
      <c r="A43" s="1">
        <v>40</v>
      </c>
      <c r="B43" s="8" t="s">
        <v>17</v>
      </c>
      <c r="C43" s="1">
        <v>5</v>
      </c>
      <c r="D43" s="1">
        <v>0</v>
      </c>
      <c r="E43" s="1">
        <v>7</v>
      </c>
      <c r="F43" s="1">
        <v>6</v>
      </c>
      <c r="G43" s="1" t="s">
        <v>3901</v>
      </c>
      <c r="H43" s="1">
        <v>1</v>
      </c>
    </row>
    <row r="44" spans="1:8" x14ac:dyDescent="0.25">
      <c r="A44" s="1">
        <v>41</v>
      </c>
      <c r="B44" s="8" t="s">
        <v>3907</v>
      </c>
      <c r="C44" s="1">
        <v>5</v>
      </c>
      <c r="D44" s="1">
        <v>0</v>
      </c>
      <c r="E44" s="1">
        <v>7</v>
      </c>
      <c r="F44" s="1">
        <v>6</v>
      </c>
      <c r="G44" s="1" t="s">
        <v>3901</v>
      </c>
      <c r="H44" s="1">
        <v>1</v>
      </c>
    </row>
    <row r="45" spans="1:8" x14ac:dyDescent="0.25">
      <c r="A45" s="1">
        <v>42</v>
      </c>
      <c r="B45" s="8" t="s">
        <v>3915</v>
      </c>
      <c r="C45" s="1">
        <v>5</v>
      </c>
      <c r="D45" s="1">
        <v>0</v>
      </c>
      <c r="E45" s="1">
        <v>7</v>
      </c>
      <c r="F45" s="1">
        <v>6</v>
      </c>
      <c r="G45" s="1" t="s">
        <v>3901</v>
      </c>
      <c r="H45" s="1">
        <v>1</v>
      </c>
    </row>
    <row r="46" spans="1:8" x14ac:dyDescent="0.25">
      <c r="A46" s="1">
        <v>43</v>
      </c>
      <c r="B46" s="8" t="s">
        <v>3911</v>
      </c>
      <c r="C46" s="1">
        <v>4</v>
      </c>
      <c r="D46" s="1">
        <v>1</v>
      </c>
      <c r="E46" s="1">
        <v>2</v>
      </c>
      <c r="F46" s="1">
        <v>11</v>
      </c>
      <c r="G46" s="1" t="s">
        <v>3912</v>
      </c>
      <c r="H46" s="1">
        <v>1</v>
      </c>
    </row>
    <row r="47" spans="1:8" x14ac:dyDescent="0.25">
      <c r="A47" s="1">
        <v>44</v>
      </c>
      <c r="B47" s="8" t="s">
        <v>3930</v>
      </c>
      <c r="C47" s="1">
        <v>4</v>
      </c>
      <c r="D47" s="1">
        <v>1</v>
      </c>
      <c r="E47" s="1">
        <v>2</v>
      </c>
      <c r="F47" s="1">
        <v>11</v>
      </c>
      <c r="G47" s="1" t="s">
        <v>3912</v>
      </c>
      <c r="H47" s="1">
        <v>1</v>
      </c>
    </row>
    <row r="48" spans="1:8" x14ac:dyDescent="0.25">
      <c r="A48" s="1">
        <v>45</v>
      </c>
      <c r="B48" s="8" t="s">
        <v>3893</v>
      </c>
      <c r="C48" s="1">
        <v>4</v>
      </c>
      <c r="D48" s="1">
        <v>1</v>
      </c>
      <c r="E48" s="1">
        <v>3</v>
      </c>
      <c r="F48" s="1">
        <v>10</v>
      </c>
      <c r="G48" s="1" t="s">
        <v>3902</v>
      </c>
      <c r="H48" s="1">
        <v>1</v>
      </c>
    </row>
    <row r="49" spans="1:8" x14ac:dyDescent="0.25">
      <c r="A49" s="1">
        <v>46</v>
      </c>
      <c r="B49" s="8" t="s">
        <v>17</v>
      </c>
      <c r="C49" s="1">
        <v>4</v>
      </c>
      <c r="D49" s="1">
        <v>1</v>
      </c>
      <c r="E49" s="1">
        <v>3</v>
      </c>
      <c r="F49" s="1">
        <v>10</v>
      </c>
      <c r="G49" s="1" t="s">
        <v>3902</v>
      </c>
      <c r="H49" s="1">
        <v>1</v>
      </c>
    </row>
    <row r="50" spans="1:8" x14ac:dyDescent="0.25">
      <c r="A50" s="1">
        <v>47</v>
      </c>
      <c r="B50" s="8" t="s">
        <v>3919</v>
      </c>
      <c r="C50" s="1">
        <v>4</v>
      </c>
      <c r="D50" s="1">
        <v>1</v>
      </c>
      <c r="E50" s="1">
        <v>4</v>
      </c>
      <c r="F50" s="1">
        <v>9</v>
      </c>
      <c r="G50" s="1" t="s">
        <v>3908</v>
      </c>
      <c r="H50" s="1">
        <v>1</v>
      </c>
    </row>
    <row r="51" spans="1:8" x14ac:dyDescent="0.25">
      <c r="A51" s="1">
        <v>48</v>
      </c>
      <c r="B51" s="8" t="s">
        <v>3853</v>
      </c>
      <c r="C51" s="1">
        <v>4</v>
      </c>
      <c r="D51" s="1">
        <v>1</v>
      </c>
      <c r="E51" s="1">
        <v>4</v>
      </c>
      <c r="F51" s="1">
        <v>9</v>
      </c>
      <c r="G51" s="1" t="s">
        <v>3908</v>
      </c>
      <c r="H51" s="1">
        <v>1</v>
      </c>
    </row>
    <row r="52" spans="1:8" x14ac:dyDescent="0.25">
      <c r="A52" s="1">
        <v>49</v>
      </c>
      <c r="B52" s="8" t="s">
        <v>17</v>
      </c>
      <c r="C52" s="1">
        <v>4</v>
      </c>
      <c r="D52" s="1">
        <v>1</v>
      </c>
      <c r="E52" s="1">
        <v>4</v>
      </c>
      <c r="F52" s="1">
        <v>9</v>
      </c>
      <c r="G52" s="1" t="s">
        <v>3908</v>
      </c>
      <c r="H52" s="1">
        <v>1</v>
      </c>
    </row>
    <row r="53" spans="1:8" x14ac:dyDescent="0.25">
      <c r="A53" s="1">
        <v>50</v>
      </c>
      <c r="B53" s="8" t="s">
        <v>17</v>
      </c>
      <c r="C53" s="1">
        <v>3</v>
      </c>
      <c r="D53" s="1">
        <v>2</v>
      </c>
      <c r="E53" s="1">
        <v>1</v>
      </c>
      <c r="F53" s="1">
        <v>12</v>
      </c>
      <c r="G53" s="1" t="s">
        <v>3918</v>
      </c>
      <c r="H53" s="1">
        <v>1</v>
      </c>
    </row>
    <row r="54" spans="1:8" x14ac:dyDescent="0.25">
      <c r="A54" s="1">
        <v>51</v>
      </c>
      <c r="B54" s="8" t="s">
        <v>3928</v>
      </c>
      <c r="C54" s="1">
        <v>3</v>
      </c>
      <c r="D54" s="1">
        <v>2</v>
      </c>
      <c r="E54" s="1">
        <v>2</v>
      </c>
      <c r="F54" s="1">
        <v>11</v>
      </c>
      <c r="G54" s="1" t="s">
        <v>3920</v>
      </c>
      <c r="H54" s="1">
        <v>1</v>
      </c>
    </row>
    <row r="55" spans="1:8" x14ac:dyDescent="0.25">
      <c r="A55" s="1">
        <v>52</v>
      </c>
      <c r="B55" s="8" t="s">
        <v>3897</v>
      </c>
      <c r="C55" s="1">
        <v>3</v>
      </c>
      <c r="D55" s="1">
        <v>2</v>
      </c>
      <c r="E55" s="1">
        <v>2</v>
      </c>
      <c r="F55" s="1">
        <v>11</v>
      </c>
      <c r="G55" s="1" t="s">
        <v>3920</v>
      </c>
      <c r="H55" s="1">
        <v>1</v>
      </c>
    </row>
    <row r="56" spans="1:8" x14ac:dyDescent="0.25">
      <c r="A56" s="1">
        <v>53</v>
      </c>
      <c r="B56" s="8" t="s">
        <v>3894</v>
      </c>
      <c r="C56" s="1">
        <v>3</v>
      </c>
      <c r="D56" s="1">
        <v>2</v>
      </c>
      <c r="E56" s="1">
        <v>2</v>
      </c>
      <c r="F56" s="1">
        <v>11</v>
      </c>
      <c r="G56" s="1" t="s">
        <v>3920</v>
      </c>
      <c r="H56" s="1">
        <v>1</v>
      </c>
    </row>
    <row r="57" spans="1:8" x14ac:dyDescent="0.25">
      <c r="A57" s="1">
        <v>54</v>
      </c>
      <c r="B57" s="8" t="s">
        <v>659</v>
      </c>
      <c r="C57" s="1">
        <v>3</v>
      </c>
      <c r="D57" s="1">
        <v>2</v>
      </c>
      <c r="E57" s="1">
        <v>2</v>
      </c>
      <c r="F57" s="1">
        <v>11</v>
      </c>
      <c r="G57" s="1" t="s">
        <v>3920</v>
      </c>
      <c r="H57" s="1">
        <v>1</v>
      </c>
    </row>
    <row r="58" spans="1:8" ht="30" x14ac:dyDescent="0.25">
      <c r="A58" s="1">
        <v>55</v>
      </c>
      <c r="B58" s="8" t="s">
        <v>4294</v>
      </c>
      <c r="C58" s="1">
        <v>3</v>
      </c>
      <c r="D58" s="1">
        <v>2</v>
      </c>
      <c r="E58" s="1">
        <v>2</v>
      </c>
      <c r="F58" s="1">
        <v>11</v>
      </c>
      <c r="G58" s="1" t="s">
        <v>3920</v>
      </c>
      <c r="H58" s="1">
        <v>1</v>
      </c>
    </row>
    <row r="59" spans="1:8" x14ac:dyDescent="0.25">
      <c r="A59" s="1">
        <v>56</v>
      </c>
      <c r="B59" s="8" t="s">
        <v>3934</v>
      </c>
      <c r="C59" s="1">
        <v>2</v>
      </c>
      <c r="D59" s="1">
        <v>3</v>
      </c>
      <c r="E59" s="1">
        <v>0</v>
      </c>
      <c r="F59" s="1">
        <v>13</v>
      </c>
      <c r="G59" s="1" t="s">
        <v>3904</v>
      </c>
      <c r="H59" s="1">
        <v>1</v>
      </c>
    </row>
    <row r="60" spans="1:8" x14ac:dyDescent="0.25">
      <c r="A60" s="1">
        <v>57</v>
      </c>
      <c r="B60" s="8" t="s">
        <v>3926</v>
      </c>
      <c r="C60" s="1">
        <v>2</v>
      </c>
      <c r="D60" s="1">
        <v>3</v>
      </c>
      <c r="E60" s="1">
        <v>0</v>
      </c>
      <c r="F60" s="1">
        <v>13</v>
      </c>
      <c r="G60" s="1" t="s">
        <v>3904</v>
      </c>
      <c r="H60" s="1">
        <v>1</v>
      </c>
    </row>
    <row r="61" spans="1:8" x14ac:dyDescent="0.25">
      <c r="A61" s="1">
        <v>58</v>
      </c>
      <c r="B61" s="8" t="s">
        <v>3936</v>
      </c>
      <c r="C61" s="1">
        <v>2</v>
      </c>
      <c r="D61" s="1">
        <v>3</v>
      </c>
      <c r="E61" s="1">
        <v>0</v>
      </c>
      <c r="F61" s="1">
        <v>13</v>
      </c>
      <c r="G61" s="1" t="s">
        <v>3904</v>
      </c>
      <c r="H61" s="1">
        <v>1</v>
      </c>
    </row>
    <row r="62" spans="1:8" x14ac:dyDescent="0.25">
      <c r="A62" s="1">
        <v>59</v>
      </c>
      <c r="B62" s="8" t="s">
        <v>3937</v>
      </c>
      <c r="C62" s="1">
        <v>2</v>
      </c>
      <c r="D62" s="1">
        <v>3</v>
      </c>
      <c r="E62" s="1">
        <v>0</v>
      </c>
      <c r="F62" s="1">
        <v>13</v>
      </c>
      <c r="G62" s="1" t="s">
        <v>3904</v>
      </c>
      <c r="H62" s="1">
        <v>1</v>
      </c>
    </row>
    <row r="63" spans="1:8" ht="30" x14ac:dyDescent="0.25">
      <c r="A63" s="1">
        <v>60</v>
      </c>
      <c r="B63" s="8" t="s">
        <v>4298</v>
      </c>
      <c r="C63" s="1">
        <v>2</v>
      </c>
      <c r="D63" s="1">
        <v>3</v>
      </c>
      <c r="E63" s="1">
        <v>0</v>
      </c>
      <c r="F63" s="1">
        <v>13</v>
      </c>
      <c r="G63" s="1" t="s">
        <v>3904</v>
      </c>
      <c r="H63" s="1">
        <v>1</v>
      </c>
    </row>
    <row r="64" spans="1:8" x14ac:dyDescent="0.25">
      <c r="A64" s="1">
        <v>61</v>
      </c>
      <c r="B64" s="8" t="s">
        <v>17</v>
      </c>
      <c r="C64" s="1">
        <v>2</v>
      </c>
      <c r="D64" s="1">
        <v>3</v>
      </c>
      <c r="E64" s="1">
        <v>0</v>
      </c>
      <c r="F64" s="1">
        <v>13</v>
      </c>
      <c r="G64" s="1" t="s">
        <v>3904</v>
      </c>
      <c r="H64" s="1">
        <v>1</v>
      </c>
    </row>
    <row r="65" spans="1:8" x14ac:dyDescent="0.25">
      <c r="A65" s="1">
        <v>62</v>
      </c>
      <c r="B65" s="8" t="s">
        <v>3814</v>
      </c>
      <c r="C65" s="1">
        <v>2</v>
      </c>
      <c r="D65" s="1">
        <v>3</v>
      </c>
      <c r="E65" s="1">
        <v>0</v>
      </c>
      <c r="F65" s="1">
        <v>13</v>
      </c>
      <c r="G65" s="1" t="s">
        <v>3904</v>
      </c>
      <c r="H65" s="1">
        <v>1</v>
      </c>
    </row>
    <row r="66" spans="1:8" x14ac:dyDescent="0.25">
      <c r="A66" s="1">
        <v>63</v>
      </c>
      <c r="B66" s="8" t="s">
        <v>3924</v>
      </c>
      <c r="C66" s="1">
        <v>2</v>
      </c>
      <c r="D66" s="1">
        <v>3</v>
      </c>
      <c r="E66" s="1">
        <v>0</v>
      </c>
      <c r="F66" s="1">
        <v>13</v>
      </c>
      <c r="G66" s="1" t="s">
        <v>3904</v>
      </c>
      <c r="H66" s="1">
        <v>1</v>
      </c>
    </row>
    <row r="67" spans="1:8" x14ac:dyDescent="0.25">
      <c r="A67" s="1">
        <v>64</v>
      </c>
      <c r="B67" s="8" t="s">
        <v>3931</v>
      </c>
      <c r="C67" s="1">
        <v>2</v>
      </c>
      <c r="D67" s="1">
        <v>3</v>
      </c>
      <c r="E67" s="1">
        <v>0</v>
      </c>
      <c r="F67" s="1">
        <v>13</v>
      </c>
      <c r="G67" s="1" t="s">
        <v>3904</v>
      </c>
      <c r="H67" s="1">
        <v>1</v>
      </c>
    </row>
    <row r="68" spans="1:8" x14ac:dyDescent="0.25">
      <c r="A68" s="1">
        <v>65</v>
      </c>
      <c r="B68" s="8" t="s">
        <v>17</v>
      </c>
      <c r="C68" s="1">
        <v>2</v>
      </c>
      <c r="D68" s="1">
        <v>3</v>
      </c>
      <c r="E68" s="1">
        <v>0</v>
      </c>
      <c r="F68" s="1">
        <v>13</v>
      </c>
      <c r="G68" s="1" t="s">
        <v>3904</v>
      </c>
      <c r="H68" s="1">
        <v>1</v>
      </c>
    </row>
    <row r="69" spans="1:8" x14ac:dyDescent="0.25">
      <c r="A69" s="1">
        <v>66</v>
      </c>
      <c r="B69" s="8" t="s">
        <v>3938</v>
      </c>
      <c r="C69" s="1">
        <v>2</v>
      </c>
      <c r="D69" s="1">
        <v>3</v>
      </c>
      <c r="E69" s="1">
        <v>0</v>
      </c>
      <c r="F69" s="1">
        <v>13</v>
      </c>
      <c r="G69" s="1" t="s">
        <v>3904</v>
      </c>
      <c r="H69" s="1">
        <v>1</v>
      </c>
    </row>
    <row r="70" spans="1:8" x14ac:dyDescent="0.25">
      <c r="A70" s="1">
        <v>67</v>
      </c>
      <c r="B70" s="8" t="s">
        <v>965</v>
      </c>
      <c r="C70" s="1">
        <v>2</v>
      </c>
      <c r="D70" s="1">
        <v>3</v>
      </c>
      <c r="E70" s="1">
        <v>0</v>
      </c>
      <c r="F70" s="1">
        <v>13</v>
      </c>
      <c r="G70" s="1" t="s">
        <v>3904</v>
      </c>
      <c r="H70" s="1">
        <v>1</v>
      </c>
    </row>
    <row r="71" spans="1:8" x14ac:dyDescent="0.25">
      <c r="A71" s="1">
        <v>68</v>
      </c>
      <c r="B71" s="8" t="s">
        <v>3903</v>
      </c>
      <c r="C71" s="1">
        <v>2</v>
      </c>
      <c r="D71" s="1">
        <v>3</v>
      </c>
      <c r="E71" s="1">
        <v>0</v>
      </c>
      <c r="F71" s="1">
        <v>13</v>
      </c>
      <c r="G71" s="1" t="s">
        <v>3904</v>
      </c>
      <c r="H71" s="1">
        <v>1</v>
      </c>
    </row>
    <row r="72" spans="1:8" x14ac:dyDescent="0.25">
      <c r="A72" s="1">
        <v>69</v>
      </c>
      <c r="B72" s="8" t="s">
        <v>3914</v>
      </c>
      <c r="C72" s="1">
        <v>2</v>
      </c>
      <c r="D72" s="1">
        <v>3</v>
      </c>
      <c r="E72" s="1">
        <v>0</v>
      </c>
      <c r="F72" s="1">
        <v>13</v>
      </c>
      <c r="G72" s="1" t="s">
        <v>3904</v>
      </c>
      <c r="H72" s="1">
        <v>1</v>
      </c>
    </row>
    <row r="73" spans="1:8" ht="30" x14ac:dyDescent="0.25">
      <c r="A73" s="1">
        <v>70</v>
      </c>
      <c r="B73" s="8" t="s">
        <v>4429</v>
      </c>
      <c r="C73" s="1">
        <v>2</v>
      </c>
      <c r="D73" s="1">
        <v>3</v>
      </c>
      <c r="E73" s="1">
        <v>0</v>
      </c>
      <c r="F73" s="1">
        <v>13</v>
      </c>
      <c r="G73" s="1" t="s">
        <v>3904</v>
      </c>
      <c r="H73" s="1">
        <v>1</v>
      </c>
    </row>
    <row r="74" spans="1:8" x14ac:dyDescent="0.25">
      <c r="A74" s="1">
        <v>71</v>
      </c>
      <c r="B74" s="8" t="s">
        <v>3933</v>
      </c>
      <c r="C74" s="1">
        <v>2</v>
      </c>
      <c r="D74" s="1">
        <v>3</v>
      </c>
      <c r="E74" s="1">
        <v>0</v>
      </c>
      <c r="F74" s="1">
        <v>13</v>
      </c>
      <c r="G74" s="1" t="s">
        <v>3904</v>
      </c>
      <c r="H74" s="1">
        <v>1</v>
      </c>
    </row>
    <row r="75" spans="1:8" x14ac:dyDescent="0.25">
      <c r="A75" s="1">
        <v>72</v>
      </c>
      <c r="B75" s="8" t="s">
        <v>3906</v>
      </c>
      <c r="C75" s="1">
        <v>2</v>
      </c>
      <c r="D75" s="1">
        <v>3</v>
      </c>
      <c r="E75" s="1">
        <v>0</v>
      </c>
      <c r="F75" s="1">
        <v>13</v>
      </c>
      <c r="G75" s="1" t="s">
        <v>3904</v>
      </c>
      <c r="H75" s="1">
        <v>1</v>
      </c>
    </row>
    <row r="76" spans="1:8" x14ac:dyDescent="0.25">
      <c r="A76" s="1">
        <v>73</v>
      </c>
      <c r="B76" s="8" t="s">
        <v>3932</v>
      </c>
      <c r="C76" s="1">
        <v>2</v>
      </c>
      <c r="D76" s="1">
        <v>3</v>
      </c>
      <c r="E76" s="1">
        <v>0</v>
      </c>
      <c r="F76" s="1">
        <v>13</v>
      </c>
      <c r="G76" s="1" t="s">
        <v>3904</v>
      </c>
      <c r="H76" s="1">
        <v>1</v>
      </c>
    </row>
    <row r="77" spans="1:8" x14ac:dyDescent="0.25">
      <c r="A77" s="1">
        <v>74</v>
      </c>
      <c r="B77" s="8" t="s">
        <v>3922</v>
      </c>
      <c r="C77" s="1">
        <v>2</v>
      </c>
      <c r="D77" s="1">
        <v>3</v>
      </c>
      <c r="E77" s="1">
        <v>0</v>
      </c>
      <c r="F77" s="1">
        <v>13</v>
      </c>
      <c r="G77" s="1" t="s">
        <v>3904</v>
      </c>
      <c r="H77" s="1">
        <v>1</v>
      </c>
    </row>
    <row r="78" spans="1:8" x14ac:dyDescent="0.25">
      <c r="A78" s="1">
        <v>75</v>
      </c>
      <c r="B78" s="8" t="s">
        <v>3923</v>
      </c>
      <c r="C78" s="1">
        <v>2</v>
      </c>
      <c r="D78" s="1">
        <v>3</v>
      </c>
      <c r="E78" s="1">
        <v>0</v>
      </c>
      <c r="F78" s="1">
        <v>13</v>
      </c>
      <c r="G78" s="1" t="s">
        <v>3904</v>
      </c>
      <c r="H78" s="1">
        <v>1</v>
      </c>
    </row>
    <row r="79" spans="1:8" x14ac:dyDescent="0.25">
      <c r="A79" s="1">
        <v>76</v>
      </c>
      <c r="B79" s="8" t="s">
        <v>248</v>
      </c>
      <c r="C79" s="1">
        <v>2</v>
      </c>
      <c r="D79" s="1">
        <v>3</v>
      </c>
      <c r="E79" s="1">
        <v>0</v>
      </c>
      <c r="F79" s="1">
        <v>13</v>
      </c>
      <c r="G79" s="1" t="s">
        <v>3904</v>
      </c>
      <c r="H79" s="1">
        <v>1</v>
      </c>
    </row>
    <row r="80" spans="1:8" x14ac:dyDescent="0.25">
      <c r="A80" s="1">
        <v>77</v>
      </c>
      <c r="B80" s="8" t="s">
        <v>3935</v>
      </c>
      <c r="C80" s="1">
        <v>2</v>
      </c>
      <c r="D80" s="1">
        <v>3</v>
      </c>
      <c r="E80" s="1">
        <v>0</v>
      </c>
      <c r="F80" s="1">
        <v>13</v>
      </c>
      <c r="G80" s="1" t="s">
        <v>3904</v>
      </c>
      <c r="H80" s="1">
        <v>1</v>
      </c>
    </row>
    <row r="81" spans="1:14" x14ac:dyDescent="0.25">
      <c r="A81" s="1">
        <v>78</v>
      </c>
      <c r="B81" s="8" t="s">
        <v>3927</v>
      </c>
      <c r="C81" s="1">
        <v>2</v>
      </c>
      <c r="D81" s="1">
        <v>3</v>
      </c>
      <c r="E81" s="1">
        <v>0</v>
      </c>
      <c r="F81" s="1">
        <v>13</v>
      </c>
      <c r="G81" s="1" t="s">
        <v>3904</v>
      </c>
      <c r="H81" s="1">
        <v>1</v>
      </c>
    </row>
    <row r="82" spans="1:14" x14ac:dyDescent="0.25">
      <c r="A82" s="1">
        <v>79</v>
      </c>
      <c r="B82" s="8" t="s">
        <v>17</v>
      </c>
      <c r="C82" s="1">
        <v>2</v>
      </c>
      <c r="D82" s="1">
        <v>3</v>
      </c>
      <c r="E82" s="1">
        <v>0</v>
      </c>
      <c r="F82" s="1">
        <v>13</v>
      </c>
      <c r="G82" s="1" t="s">
        <v>3904</v>
      </c>
      <c r="H82" s="1">
        <v>1</v>
      </c>
    </row>
    <row r="83" spans="1:14" x14ac:dyDescent="0.25">
      <c r="A83" s="1">
        <v>80</v>
      </c>
      <c r="B83" s="8" t="s">
        <v>3917</v>
      </c>
      <c r="C83" s="1">
        <v>2</v>
      </c>
      <c r="D83" s="1">
        <v>3</v>
      </c>
      <c r="E83" s="1">
        <v>0</v>
      </c>
      <c r="F83" s="1">
        <v>13</v>
      </c>
      <c r="G83" s="1" t="s">
        <v>3904</v>
      </c>
      <c r="H83" s="1">
        <v>1</v>
      </c>
    </row>
    <row r="84" spans="1:14" x14ac:dyDescent="0.25">
      <c r="A84" s="1">
        <v>81</v>
      </c>
      <c r="B84" s="8" t="s">
        <v>3921</v>
      </c>
      <c r="C84" s="1">
        <v>2</v>
      </c>
      <c r="D84" s="1">
        <v>3</v>
      </c>
      <c r="E84" s="1">
        <v>0</v>
      </c>
      <c r="F84" s="1">
        <v>13</v>
      </c>
      <c r="G84" s="1" t="s">
        <v>3904</v>
      </c>
      <c r="H84" s="1">
        <v>1</v>
      </c>
    </row>
    <row r="85" spans="1:14" x14ac:dyDescent="0.25">
      <c r="A85" s="1">
        <v>82</v>
      </c>
      <c r="B85" s="8" t="s">
        <v>3800</v>
      </c>
      <c r="C85" s="1">
        <v>2</v>
      </c>
      <c r="D85" s="1">
        <v>3</v>
      </c>
      <c r="E85" s="1">
        <v>0</v>
      </c>
      <c r="F85" s="1">
        <v>13</v>
      </c>
      <c r="G85" s="1" t="s">
        <v>3904</v>
      </c>
      <c r="H85" s="1">
        <v>1</v>
      </c>
    </row>
    <row r="86" spans="1:14" x14ac:dyDescent="0.25">
      <c r="A86" s="1">
        <v>83</v>
      </c>
      <c r="B86" s="8" t="s">
        <v>3925</v>
      </c>
      <c r="C86" s="1">
        <v>2</v>
      </c>
      <c r="D86" s="1">
        <v>3</v>
      </c>
      <c r="E86" s="1">
        <v>0</v>
      </c>
      <c r="F86" s="1">
        <v>13</v>
      </c>
      <c r="G86" s="1" t="s">
        <v>3904</v>
      </c>
      <c r="H86" s="1">
        <v>1</v>
      </c>
    </row>
    <row r="87" spans="1:14" ht="30" x14ac:dyDescent="0.25">
      <c r="A87" s="1">
        <v>84</v>
      </c>
      <c r="B87" s="8" t="s">
        <v>3873</v>
      </c>
      <c r="C87" s="1">
        <v>2</v>
      </c>
      <c r="D87" s="1">
        <v>3</v>
      </c>
      <c r="E87" s="1">
        <v>0</v>
      </c>
      <c r="F87" s="1">
        <v>13</v>
      </c>
      <c r="G87" s="1" t="s">
        <v>3904</v>
      </c>
      <c r="H87" s="1">
        <v>1</v>
      </c>
    </row>
    <row r="89" spans="1:14" s="7" customFormat="1" x14ac:dyDescent="0.25">
      <c r="A89" s="9" t="s">
        <v>3977</v>
      </c>
      <c r="B89" s="16"/>
      <c r="C89" s="10"/>
      <c r="D89" s="10"/>
      <c r="E89" s="10"/>
      <c r="F89" s="10"/>
      <c r="G89" s="10"/>
      <c r="H89" s="10"/>
      <c r="I89" s="12"/>
      <c r="J89" s="13"/>
      <c r="K89" s="12"/>
      <c r="L89" s="12"/>
      <c r="M89" s="12"/>
    </row>
    <row r="90" spans="1:14" x14ac:dyDescent="0.25">
      <c r="A90" s="4" t="s">
        <v>69</v>
      </c>
      <c r="B90" s="17" t="s">
        <v>70</v>
      </c>
      <c r="C90" s="4" t="s">
        <v>0</v>
      </c>
      <c r="D90" s="4" t="s">
        <v>1</v>
      </c>
      <c r="E90" s="4" t="s">
        <v>2</v>
      </c>
      <c r="F90" s="4" t="s">
        <v>3</v>
      </c>
      <c r="G90" s="4" t="s">
        <v>71</v>
      </c>
      <c r="H90" s="4" t="s">
        <v>72</v>
      </c>
      <c r="I90" s="11"/>
      <c r="J90" s="11"/>
      <c r="K90" s="12"/>
      <c r="L90" s="12"/>
      <c r="M90" s="12"/>
      <c r="N90" s="11"/>
    </row>
    <row r="91" spans="1:14" x14ac:dyDescent="0.25">
      <c r="A91" s="1">
        <v>1</v>
      </c>
      <c r="B91" s="8" t="s">
        <v>3814</v>
      </c>
      <c r="C91" s="1">
        <v>3</v>
      </c>
      <c r="D91" s="1">
        <v>2</v>
      </c>
      <c r="E91" s="1">
        <v>13</v>
      </c>
      <c r="F91" s="1">
        <v>0</v>
      </c>
      <c r="G91" s="1">
        <v>1</v>
      </c>
      <c r="H91" s="1">
        <v>1</v>
      </c>
    </row>
    <row r="92" spans="1:14" x14ac:dyDescent="0.25">
      <c r="A92" s="1">
        <v>2</v>
      </c>
      <c r="B92" s="8" t="s">
        <v>3937</v>
      </c>
      <c r="C92" s="1">
        <v>3</v>
      </c>
      <c r="D92" s="1">
        <v>2</v>
      </c>
      <c r="E92" s="1">
        <v>13</v>
      </c>
      <c r="F92" s="1">
        <v>0</v>
      </c>
      <c r="G92" s="1">
        <v>1</v>
      </c>
      <c r="H92" s="1">
        <v>1</v>
      </c>
    </row>
    <row r="93" spans="1:14" x14ac:dyDescent="0.25">
      <c r="A93" s="1">
        <v>3</v>
      </c>
      <c r="B93" s="8" t="s">
        <v>3923</v>
      </c>
      <c r="C93" s="1">
        <v>3</v>
      </c>
      <c r="D93" s="1">
        <v>2</v>
      </c>
      <c r="E93" s="1">
        <v>13</v>
      </c>
      <c r="F93" s="1">
        <v>0</v>
      </c>
      <c r="G93" s="1">
        <v>1</v>
      </c>
      <c r="H93" s="1">
        <v>1</v>
      </c>
    </row>
    <row r="94" spans="1:14" x14ac:dyDescent="0.25">
      <c r="A94" s="1">
        <v>4</v>
      </c>
      <c r="B94" s="8" t="s">
        <v>3925</v>
      </c>
      <c r="C94" s="1">
        <v>3</v>
      </c>
      <c r="D94" s="1">
        <v>2</v>
      </c>
      <c r="E94" s="1">
        <v>13</v>
      </c>
      <c r="F94" s="1">
        <v>0</v>
      </c>
      <c r="G94" s="1">
        <v>1</v>
      </c>
      <c r="H94" s="1">
        <v>1</v>
      </c>
    </row>
    <row r="95" spans="1:14" ht="30" x14ac:dyDescent="0.25">
      <c r="A95" s="1">
        <v>5</v>
      </c>
      <c r="B95" s="8" t="s">
        <v>4429</v>
      </c>
      <c r="C95" s="1">
        <v>3</v>
      </c>
      <c r="D95" s="1">
        <v>2</v>
      </c>
      <c r="E95" s="1">
        <v>13</v>
      </c>
      <c r="F95" s="1">
        <v>0</v>
      </c>
      <c r="G95" s="1">
        <v>1</v>
      </c>
      <c r="H95" s="1">
        <v>1</v>
      </c>
    </row>
    <row r="96" spans="1:14" x14ac:dyDescent="0.25">
      <c r="A96" s="1">
        <v>6</v>
      </c>
      <c r="B96" s="8" t="s">
        <v>17</v>
      </c>
      <c r="C96" s="1">
        <v>3</v>
      </c>
      <c r="D96" s="1">
        <v>2</v>
      </c>
      <c r="E96" s="1">
        <v>13</v>
      </c>
      <c r="F96" s="1">
        <v>0</v>
      </c>
      <c r="G96" s="1">
        <v>1</v>
      </c>
      <c r="H96" s="1">
        <v>1</v>
      </c>
    </row>
    <row r="97" spans="1:8" x14ac:dyDescent="0.25">
      <c r="A97" s="1">
        <v>7</v>
      </c>
      <c r="B97" s="8" t="s">
        <v>3927</v>
      </c>
      <c r="C97" s="1">
        <v>3</v>
      </c>
      <c r="D97" s="1">
        <v>2</v>
      </c>
      <c r="E97" s="1">
        <v>13</v>
      </c>
      <c r="F97" s="1">
        <v>0</v>
      </c>
      <c r="G97" s="1">
        <v>1</v>
      </c>
      <c r="H97" s="1">
        <v>1</v>
      </c>
    </row>
    <row r="98" spans="1:8" x14ac:dyDescent="0.25">
      <c r="A98" s="1">
        <v>8</v>
      </c>
      <c r="B98" s="8" t="s">
        <v>3935</v>
      </c>
      <c r="C98" s="1">
        <v>3</v>
      </c>
      <c r="D98" s="1">
        <v>2</v>
      </c>
      <c r="E98" s="1">
        <v>13</v>
      </c>
      <c r="F98" s="1">
        <v>0</v>
      </c>
      <c r="G98" s="1">
        <v>1</v>
      </c>
      <c r="H98" s="1">
        <v>1</v>
      </c>
    </row>
    <row r="99" spans="1:8" x14ac:dyDescent="0.25">
      <c r="A99" s="1">
        <v>9</v>
      </c>
      <c r="B99" s="8" t="s">
        <v>3939</v>
      </c>
      <c r="C99" s="1">
        <v>3</v>
      </c>
      <c r="D99" s="1">
        <v>2</v>
      </c>
      <c r="E99" s="1">
        <v>13</v>
      </c>
      <c r="F99" s="1">
        <v>0</v>
      </c>
      <c r="G99" s="1">
        <v>1</v>
      </c>
      <c r="H99" s="1">
        <v>1</v>
      </c>
    </row>
    <row r="100" spans="1:8" x14ac:dyDescent="0.25">
      <c r="A100" s="1">
        <v>10</v>
      </c>
      <c r="B100" s="8" t="s">
        <v>3938</v>
      </c>
      <c r="C100" s="1">
        <v>3</v>
      </c>
      <c r="D100" s="1">
        <v>2</v>
      </c>
      <c r="E100" s="1">
        <v>13</v>
      </c>
      <c r="F100" s="1">
        <v>0</v>
      </c>
      <c r="G100" s="1">
        <v>1</v>
      </c>
      <c r="H100" s="1">
        <v>1</v>
      </c>
    </row>
    <row r="101" spans="1:8" x14ac:dyDescent="0.25">
      <c r="A101" s="1">
        <v>11</v>
      </c>
      <c r="B101" s="8" t="s">
        <v>17</v>
      </c>
      <c r="C101" s="1">
        <v>3</v>
      </c>
      <c r="D101" s="1">
        <v>2</v>
      </c>
      <c r="E101" s="1">
        <v>13</v>
      </c>
      <c r="F101" s="1">
        <v>0</v>
      </c>
      <c r="G101" s="1">
        <v>1</v>
      </c>
      <c r="H101" s="1">
        <v>1</v>
      </c>
    </row>
    <row r="102" spans="1:8" x14ac:dyDescent="0.25">
      <c r="A102" s="1">
        <v>12</v>
      </c>
      <c r="B102" s="8" t="s">
        <v>3914</v>
      </c>
      <c r="C102" s="1">
        <v>3</v>
      </c>
      <c r="D102" s="1">
        <v>2</v>
      </c>
      <c r="E102" s="1">
        <v>13</v>
      </c>
      <c r="F102" s="1">
        <v>0</v>
      </c>
      <c r="G102" s="1">
        <v>1</v>
      </c>
      <c r="H102" s="1">
        <v>1</v>
      </c>
    </row>
    <row r="103" spans="1:8" x14ac:dyDescent="0.25">
      <c r="A103" s="1">
        <v>13</v>
      </c>
      <c r="B103" s="8" t="s">
        <v>17</v>
      </c>
      <c r="C103" s="1">
        <v>3</v>
      </c>
      <c r="D103" s="1">
        <v>2</v>
      </c>
      <c r="E103" s="1">
        <v>13</v>
      </c>
      <c r="F103" s="1">
        <v>0</v>
      </c>
      <c r="G103" s="1">
        <v>1</v>
      </c>
      <c r="H103" s="1">
        <v>1</v>
      </c>
    </row>
    <row r="104" spans="1:8" x14ac:dyDescent="0.25">
      <c r="A104" s="1">
        <v>14</v>
      </c>
      <c r="B104" s="8" t="s">
        <v>3906</v>
      </c>
      <c r="C104" s="1">
        <v>3</v>
      </c>
      <c r="D104" s="1">
        <v>2</v>
      </c>
      <c r="E104" s="1">
        <v>13</v>
      </c>
      <c r="F104" s="1">
        <v>0</v>
      </c>
      <c r="G104" s="1">
        <v>1</v>
      </c>
      <c r="H104" s="1">
        <v>1</v>
      </c>
    </row>
    <row r="105" spans="1:8" x14ac:dyDescent="0.25">
      <c r="A105" s="1">
        <v>15</v>
      </c>
      <c r="B105" s="8" t="s">
        <v>3932</v>
      </c>
      <c r="C105" s="1">
        <v>3</v>
      </c>
      <c r="D105" s="1">
        <v>2</v>
      </c>
      <c r="E105" s="1">
        <v>13</v>
      </c>
      <c r="F105" s="1">
        <v>0</v>
      </c>
      <c r="G105" s="1">
        <v>1</v>
      </c>
      <c r="H105" s="1">
        <v>1</v>
      </c>
    </row>
    <row r="106" spans="1:8" x14ac:dyDescent="0.25">
      <c r="A106" s="1">
        <v>16</v>
      </c>
      <c r="B106" s="8" t="s">
        <v>3922</v>
      </c>
      <c r="C106" s="1">
        <v>3</v>
      </c>
      <c r="D106" s="1">
        <v>2</v>
      </c>
      <c r="E106" s="1">
        <v>13</v>
      </c>
      <c r="F106" s="1">
        <v>0</v>
      </c>
      <c r="G106" s="1">
        <v>1</v>
      </c>
      <c r="H106" s="1">
        <v>1</v>
      </c>
    </row>
    <row r="107" spans="1:8" x14ac:dyDescent="0.25">
      <c r="A107" s="1">
        <v>17</v>
      </c>
      <c r="B107" s="8" t="s">
        <v>3921</v>
      </c>
      <c r="C107" s="1">
        <v>3</v>
      </c>
      <c r="D107" s="1">
        <v>2</v>
      </c>
      <c r="E107" s="1">
        <v>13</v>
      </c>
      <c r="F107" s="1">
        <v>0</v>
      </c>
      <c r="G107" s="1">
        <v>1</v>
      </c>
      <c r="H107" s="1">
        <v>1</v>
      </c>
    </row>
    <row r="108" spans="1:8" x14ac:dyDescent="0.25">
      <c r="A108" s="1">
        <v>18</v>
      </c>
      <c r="B108" s="8" t="s">
        <v>3917</v>
      </c>
      <c r="C108" s="1">
        <v>3</v>
      </c>
      <c r="D108" s="1">
        <v>2</v>
      </c>
      <c r="E108" s="1">
        <v>13</v>
      </c>
      <c r="F108" s="1">
        <v>0</v>
      </c>
      <c r="G108" s="1">
        <v>1</v>
      </c>
      <c r="H108" s="1">
        <v>1</v>
      </c>
    </row>
    <row r="109" spans="1:8" x14ac:dyDescent="0.25">
      <c r="A109" s="1">
        <v>19</v>
      </c>
      <c r="B109" s="8" t="s">
        <v>248</v>
      </c>
      <c r="C109" s="1">
        <v>3</v>
      </c>
      <c r="D109" s="1">
        <v>2</v>
      </c>
      <c r="E109" s="1">
        <v>13</v>
      </c>
      <c r="F109" s="1">
        <v>0</v>
      </c>
      <c r="G109" s="1">
        <v>1</v>
      </c>
      <c r="H109" s="1">
        <v>1</v>
      </c>
    </row>
    <row r="110" spans="1:8" x14ac:dyDescent="0.25">
      <c r="A110" s="1">
        <v>20</v>
      </c>
      <c r="B110" s="8" t="s">
        <v>3934</v>
      </c>
      <c r="C110" s="1">
        <v>3</v>
      </c>
      <c r="D110" s="1">
        <v>2</v>
      </c>
      <c r="E110" s="1">
        <v>13</v>
      </c>
      <c r="F110" s="1">
        <v>0</v>
      </c>
      <c r="G110" s="1">
        <v>1</v>
      </c>
      <c r="H110" s="1">
        <v>1</v>
      </c>
    </row>
    <row r="111" spans="1:8" x14ac:dyDescent="0.25">
      <c r="A111" s="1">
        <v>21</v>
      </c>
      <c r="B111" s="8" t="s">
        <v>3936</v>
      </c>
      <c r="C111" s="1">
        <v>3</v>
      </c>
      <c r="D111" s="1">
        <v>2</v>
      </c>
      <c r="E111" s="1">
        <v>13</v>
      </c>
      <c r="F111" s="1">
        <v>0</v>
      </c>
      <c r="G111" s="1">
        <v>1</v>
      </c>
      <c r="H111" s="1">
        <v>1</v>
      </c>
    </row>
    <row r="112" spans="1:8" x14ac:dyDescent="0.25">
      <c r="A112" s="1">
        <v>22</v>
      </c>
      <c r="B112" s="8" t="s">
        <v>3926</v>
      </c>
      <c r="C112" s="1">
        <v>3</v>
      </c>
      <c r="D112" s="1">
        <v>2</v>
      </c>
      <c r="E112" s="1">
        <v>13</v>
      </c>
      <c r="F112" s="1">
        <v>0</v>
      </c>
      <c r="G112" s="1">
        <v>1</v>
      </c>
      <c r="H112" s="1">
        <v>1</v>
      </c>
    </row>
    <row r="113" spans="1:8" x14ac:dyDescent="0.25">
      <c r="A113" s="1">
        <v>23</v>
      </c>
      <c r="B113" s="8" t="s">
        <v>3933</v>
      </c>
      <c r="C113" s="1">
        <v>3</v>
      </c>
      <c r="D113" s="1">
        <v>2</v>
      </c>
      <c r="E113" s="1">
        <v>13</v>
      </c>
      <c r="F113" s="1">
        <v>0</v>
      </c>
      <c r="G113" s="1">
        <v>1</v>
      </c>
      <c r="H113" s="1">
        <v>1</v>
      </c>
    </row>
    <row r="114" spans="1:8" ht="30" x14ac:dyDescent="0.25">
      <c r="A114" s="1">
        <v>24</v>
      </c>
      <c r="B114" s="8" t="s">
        <v>4298</v>
      </c>
      <c r="C114" s="1">
        <v>3</v>
      </c>
      <c r="D114" s="1">
        <v>2</v>
      </c>
      <c r="E114" s="1">
        <v>13</v>
      </c>
      <c r="F114" s="1">
        <v>0</v>
      </c>
      <c r="G114" s="1">
        <v>1</v>
      </c>
      <c r="H114" s="1">
        <v>1</v>
      </c>
    </row>
    <row r="115" spans="1:8" x14ac:dyDescent="0.25">
      <c r="A115" s="1">
        <v>25</v>
      </c>
      <c r="B115" s="8" t="s">
        <v>3930</v>
      </c>
      <c r="C115" s="1">
        <v>1</v>
      </c>
      <c r="D115" s="1">
        <v>4</v>
      </c>
      <c r="E115" s="1">
        <v>11</v>
      </c>
      <c r="F115" s="1">
        <v>2</v>
      </c>
      <c r="G115" s="1" t="s">
        <v>3940</v>
      </c>
      <c r="H115" s="1">
        <v>1</v>
      </c>
    </row>
    <row r="116" spans="1:8" x14ac:dyDescent="0.25">
      <c r="A116" s="1">
        <v>26</v>
      </c>
      <c r="B116" s="8" t="s">
        <v>3894</v>
      </c>
      <c r="C116" s="1">
        <v>2</v>
      </c>
      <c r="D116" s="1">
        <v>3</v>
      </c>
      <c r="E116" s="1">
        <v>11</v>
      </c>
      <c r="F116" s="1">
        <v>2</v>
      </c>
      <c r="G116" s="1" t="s">
        <v>3941</v>
      </c>
      <c r="H116" s="1">
        <v>1</v>
      </c>
    </row>
    <row r="117" spans="1:8" x14ac:dyDescent="0.25">
      <c r="A117" s="1">
        <v>27</v>
      </c>
      <c r="B117" s="8" t="s">
        <v>3897</v>
      </c>
      <c r="C117" s="1">
        <v>2</v>
      </c>
      <c r="D117" s="1">
        <v>3</v>
      </c>
      <c r="E117" s="1">
        <v>11</v>
      </c>
      <c r="F117" s="1">
        <v>2</v>
      </c>
      <c r="G117" s="1" t="s">
        <v>3941</v>
      </c>
      <c r="H117" s="1">
        <v>1</v>
      </c>
    </row>
    <row r="118" spans="1:8" x14ac:dyDescent="0.25">
      <c r="A118" s="1">
        <v>28</v>
      </c>
      <c r="B118" s="8" t="s">
        <v>3928</v>
      </c>
      <c r="C118" s="1">
        <v>2</v>
      </c>
      <c r="D118" s="1">
        <v>3</v>
      </c>
      <c r="E118" s="1">
        <v>11</v>
      </c>
      <c r="F118" s="1">
        <v>2</v>
      </c>
      <c r="G118" s="1" t="s">
        <v>3941</v>
      </c>
      <c r="H118" s="1">
        <v>1</v>
      </c>
    </row>
    <row r="119" spans="1:8" x14ac:dyDescent="0.25">
      <c r="A119" s="1">
        <v>29</v>
      </c>
      <c r="B119" s="8" t="s">
        <v>659</v>
      </c>
      <c r="C119" s="1">
        <v>2</v>
      </c>
      <c r="D119" s="1">
        <v>3</v>
      </c>
      <c r="E119" s="1">
        <v>11</v>
      </c>
      <c r="F119" s="1">
        <v>2</v>
      </c>
      <c r="G119" s="1" t="s">
        <v>3941</v>
      </c>
      <c r="H119" s="1">
        <v>1</v>
      </c>
    </row>
    <row r="120" spans="1:8" ht="30" x14ac:dyDescent="0.25">
      <c r="A120" s="1">
        <v>30</v>
      </c>
      <c r="B120" s="8" t="s">
        <v>4294</v>
      </c>
      <c r="C120" s="1">
        <v>2</v>
      </c>
      <c r="D120" s="1">
        <v>3</v>
      </c>
      <c r="E120" s="1">
        <v>11</v>
      </c>
      <c r="F120" s="1">
        <v>2</v>
      </c>
      <c r="G120" s="1" t="s">
        <v>3941</v>
      </c>
      <c r="H120" s="1">
        <v>1</v>
      </c>
    </row>
    <row r="121" spans="1:8" x14ac:dyDescent="0.25">
      <c r="A121" s="1">
        <v>31</v>
      </c>
      <c r="B121" s="8" t="s">
        <v>17</v>
      </c>
      <c r="C121" s="1">
        <v>2</v>
      </c>
      <c r="D121" s="1">
        <v>3</v>
      </c>
      <c r="E121" s="1">
        <v>11</v>
      </c>
      <c r="F121" s="1">
        <v>2</v>
      </c>
      <c r="G121" s="1" t="s">
        <v>3941</v>
      </c>
      <c r="H121" s="1">
        <v>1</v>
      </c>
    </row>
    <row r="122" spans="1:8" x14ac:dyDescent="0.25">
      <c r="A122" s="1">
        <v>32</v>
      </c>
      <c r="B122" s="2" t="s">
        <v>3873</v>
      </c>
      <c r="C122" s="1">
        <v>0</v>
      </c>
      <c r="D122" s="1">
        <v>5</v>
      </c>
      <c r="E122" s="1">
        <v>10</v>
      </c>
      <c r="F122" s="1">
        <v>3</v>
      </c>
      <c r="G122" s="1">
        <v>1</v>
      </c>
      <c r="H122" s="1">
        <v>1</v>
      </c>
    </row>
    <row r="123" spans="1:8" x14ac:dyDescent="0.25">
      <c r="A123" s="1">
        <v>33</v>
      </c>
      <c r="B123" s="8" t="s">
        <v>3883</v>
      </c>
      <c r="C123" s="1">
        <v>1</v>
      </c>
      <c r="D123" s="1">
        <v>4</v>
      </c>
      <c r="E123" s="1">
        <v>10</v>
      </c>
      <c r="F123" s="1">
        <v>3</v>
      </c>
      <c r="G123" s="1" t="s">
        <v>3942</v>
      </c>
      <c r="H123" s="1">
        <v>1</v>
      </c>
    </row>
    <row r="124" spans="1:8" x14ac:dyDescent="0.25">
      <c r="A124" s="1">
        <v>34</v>
      </c>
      <c r="B124" s="8" t="s">
        <v>3909</v>
      </c>
      <c r="C124" s="1">
        <v>0</v>
      </c>
      <c r="D124" s="1">
        <v>5</v>
      </c>
      <c r="E124" s="1">
        <v>9</v>
      </c>
      <c r="F124" s="1">
        <v>4</v>
      </c>
      <c r="G124" s="1">
        <v>1</v>
      </c>
      <c r="H124" s="1">
        <v>1</v>
      </c>
    </row>
    <row r="125" spans="1:8" x14ac:dyDescent="0.25">
      <c r="A125" s="1">
        <v>35</v>
      </c>
      <c r="B125" s="8" t="s">
        <v>3919</v>
      </c>
      <c r="C125" s="1">
        <v>1</v>
      </c>
      <c r="D125" s="1">
        <v>4</v>
      </c>
      <c r="E125" s="1">
        <v>9</v>
      </c>
      <c r="F125" s="1">
        <v>4</v>
      </c>
      <c r="G125" s="1" t="s">
        <v>3943</v>
      </c>
      <c r="H125" s="1">
        <v>1</v>
      </c>
    </row>
    <row r="126" spans="1:8" x14ac:dyDescent="0.25">
      <c r="A126" s="1">
        <v>36</v>
      </c>
      <c r="B126" s="8" t="s">
        <v>3924</v>
      </c>
      <c r="C126" s="1">
        <v>1</v>
      </c>
      <c r="D126" s="1">
        <v>4</v>
      </c>
      <c r="E126" s="1">
        <v>9</v>
      </c>
      <c r="F126" s="1">
        <v>4</v>
      </c>
      <c r="G126" s="1" t="s">
        <v>3943</v>
      </c>
      <c r="H126" s="1">
        <v>1</v>
      </c>
    </row>
    <row r="127" spans="1:8" x14ac:dyDescent="0.25">
      <c r="A127" s="1">
        <v>37</v>
      </c>
      <c r="B127" s="8" t="s">
        <v>3853</v>
      </c>
      <c r="C127" s="1">
        <v>1</v>
      </c>
      <c r="D127" s="1">
        <v>4</v>
      </c>
      <c r="E127" s="1">
        <v>9</v>
      </c>
      <c r="F127" s="1">
        <v>4</v>
      </c>
      <c r="G127" s="1" t="s">
        <v>3943</v>
      </c>
      <c r="H127" s="1">
        <v>1</v>
      </c>
    </row>
    <row r="128" spans="1:8" x14ac:dyDescent="0.25">
      <c r="A128" s="1">
        <v>38</v>
      </c>
      <c r="B128" s="8" t="s">
        <v>17</v>
      </c>
      <c r="C128" s="1">
        <v>1</v>
      </c>
      <c r="D128" s="1">
        <v>4</v>
      </c>
      <c r="E128" s="1">
        <v>9</v>
      </c>
      <c r="F128" s="1">
        <v>4</v>
      </c>
      <c r="G128" s="1" t="s">
        <v>3943</v>
      </c>
      <c r="H128" s="1">
        <v>1</v>
      </c>
    </row>
    <row r="129" spans="1:8" x14ac:dyDescent="0.25">
      <c r="A129" s="1">
        <v>39</v>
      </c>
      <c r="B129" s="8" t="s">
        <v>17</v>
      </c>
      <c r="C129" s="1">
        <v>1</v>
      </c>
      <c r="D129" s="1">
        <v>4</v>
      </c>
      <c r="E129" s="1">
        <v>9</v>
      </c>
      <c r="F129" s="1">
        <v>4</v>
      </c>
      <c r="G129" s="1" t="s">
        <v>3943</v>
      </c>
      <c r="H129" s="1">
        <v>1</v>
      </c>
    </row>
    <row r="130" spans="1:8" x14ac:dyDescent="0.25">
      <c r="A130" s="1">
        <v>40</v>
      </c>
      <c r="B130" s="8" t="s">
        <v>3826</v>
      </c>
      <c r="C130" s="1">
        <v>0</v>
      </c>
      <c r="D130" s="1">
        <v>5</v>
      </c>
      <c r="E130" s="1">
        <v>8</v>
      </c>
      <c r="F130" s="1">
        <v>5</v>
      </c>
      <c r="G130" s="1">
        <v>1</v>
      </c>
      <c r="H130" s="1">
        <v>1</v>
      </c>
    </row>
    <row r="131" spans="1:8" x14ac:dyDescent="0.25">
      <c r="A131" s="1">
        <v>41</v>
      </c>
      <c r="B131" s="8" t="s">
        <v>3916</v>
      </c>
      <c r="C131" s="1">
        <v>0</v>
      </c>
      <c r="D131" s="1">
        <v>5</v>
      </c>
      <c r="E131" s="1">
        <v>8</v>
      </c>
      <c r="F131" s="1">
        <v>5</v>
      </c>
      <c r="G131" s="1">
        <v>1</v>
      </c>
      <c r="H131" s="1">
        <v>1</v>
      </c>
    </row>
    <row r="132" spans="1:8" x14ac:dyDescent="0.25">
      <c r="A132" s="1">
        <v>42</v>
      </c>
      <c r="B132" s="8" t="s">
        <v>3900</v>
      </c>
      <c r="C132" s="1">
        <v>0</v>
      </c>
      <c r="D132" s="1">
        <v>5</v>
      </c>
      <c r="E132" s="1">
        <v>8</v>
      </c>
      <c r="F132" s="1">
        <v>5</v>
      </c>
      <c r="G132" s="1">
        <v>1</v>
      </c>
      <c r="H132" s="1">
        <v>1</v>
      </c>
    </row>
    <row r="133" spans="1:8" x14ac:dyDescent="0.25">
      <c r="A133" s="1">
        <v>43</v>
      </c>
      <c r="B133" s="8" t="s">
        <v>3856</v>
      </c>
      <c r="C133" s="1">
        <v>0</v>
      </c>
      <c r="D133" s="1">
        <v>5</v>
      </c>
      <c r="E133" s="1">
        <v>8</v>
      </c>
      <c r="F133" s="1">
        <v>5</v>
      </c>
      <c r="G133" s="1">
        <v>1</v>
      </c>
      <c r="H133" s="1">
        <v>1</v>
      </c>
    </row>
    <row r="134" spans="1:8" x14ac:dyDescent="0.25">
      <c r="A134" s="1">
        <v>44</v>
      </c>
      <c r="B134" s="8" t="s">
        <v>3830</v>
      </c>
      <c r="C134" s="1">
        <v>0</v>
      </c>
      <c r="D134" s="1">
        <v>5</v>
      </c>
      <c r="E134" s="1">
        <v>8</v>
      </c>
      <c r="F134" s="1">
        <v>5</v>
      </c>
      <c r="G134" s="1">
        <v>1</v>
      </c>
      <c r="H134" s="1">
        <v>1</v>
      </c>
    </row>
    <row r="135" spans="1:8" x14ac:dyDescent="0.25">
      <c r="A135" s="1">
        <v>45</v>
      </c>
      <c r="B135" s="8" t="s">
        <v>3749</v>
      </c>
      <c r="C135" s="1">
        <v>0</v>
      </c>
      <c r="D135" s="1">
        <v>5</v>
      </c>
      <c r="E135" s="1">
        <v>7</v>
      </c>
      <c r="F135" s="1">
        <v>6</v>
      </c>
      <c r="G135" s="1">
        <v>1</v>
      </c>
      <c r="H135" s="1">
        <v>1</v>
      </c>
    </row>
    <row r="136" spans="1:8" x14ac:dyDescent="0.25">
      <c r="A136" s="1">
        <v>46</v>
      </c>
      <c r="B136" s="8" t="s">
        <v>3851</v>
      </c>
      <c r="C136" s="1">
        <v>0</v>
      </c>
      <c r="D136" s="1">
        <v>5</v>
      </c>
      <c r="E136" s="1">
        <v>7</v>
      </c>
      <c r="F136" s="1">
        <v>6</v>
      </c>
      <c r="G136" s="1">
        <v>1</v>
      </c>
      <c r="H136" s="1">
        <v>1</v>
      </c>
    </row>
    <row r="137" spans="1:8" x14ac:dyDescent="0.25">
      <c r="A137" s="1">
        <v>47</v>
      </c>
      <c r="B137" s="8" t="s">
        <v>3841</v>
      </c>
      <c r="C137" s="1">
        <v>0</v>
      </c>
      <c r="D137" s="1">
        <v>5</v>
      </c>
      <c r="E137" s="1">
        <v>7</v>
      </c>
      <c r="F137" s="1">
        <v>6</v>
      </c>
      <c r="G137" s="1">
        <v>1</v>
      </c>
      <c r="H137" s="1">
        <v>1</v>
      </c>
    </row>
    <row r="138" spans="1:8" ht="30" x14ac:dyDescent="0.25">
      <c r="A138" s="1">
        <v>48</v>
      </c>
      <c r="B138" s="8" t="s">
        <v>4430</v>
      </c>
      <c r="C138" s="1">
        <v>0</v>
      </c>
      <c r="D138" s="1">
        <v>5</v>
      </c>
      <c r="E138" s="1">
        <v>7</v>
      </c>
      <c r="F138" s="1">
        <v>6</v>
      </c>
      <c r="G138" s="1">
        <v>1</v>
      </c>
      <c r="H138" s="1">
        <v>1</v>
      </c>
    </row>
    <row r="139" spans="1:8" x14ac:dyDescent="0.25">
      <c r="A139" s="1">
        <v>49</v>
      </c>
      <c r="B139" s="8" t="s">
        <v>3610</v>
      </c>
      <c r="C139" s="1">
        <v>0</v>
      </c>
      <c r="D139" s="1">
        <v>5</v>
      </c>
      <c r="E139" s="1">
        <v>7</v>
      </c>
      <c r="F139" s="1">
        <v>6</v>
      </c>
      <c r="G139" s="1">
        <v>1</v>
      </c>
      <c r="H139" s="1">
        <v>1</v>
      </c>
    </row>
    <row r="140" spans="1:8" x14ac:dyDescent="0.25">
      <c r="A140" s="1">
        <v>50</v>
      </c>
      <c r="B140" s="8" t="s">
        <v>104</v>
      </c>
      <c r="C140" s="1">
        <v>0</v>
      </c>
      <c r="D140" s="1">
        <v>5</v>
      </c>
      <c r="E140" s="1">
        <v>7</v>
      </c>
      <c r="F140" s="1">
        <v>6</v>
      </c>
      <c r="G140" s="1">
        <v>1</v>
      </c>
      <c r="H140" s="1">
        <v>1</v>
      </c>
    </row>
    <row r="141" spans="1:8" x14ac:dyDescent="0.25">
      <c r="A141" s="1">
        <v>51</v>
      </c>
      <c r="B141" s="8" t="s">
        <v>3714</v>
      </c>
      <c r="C141" s="1">
        <v>0</v>
      </c>
      <c r="D141" s="1">
        <v>5</v>
      </c>
      <c r="E141" s="1">
        <v>7</v>
      </c>
      <c r="F141" s="1">
        <v>6</v>
      </c>
      <c r="G141" s="1">
        <v>1</v>
      </c>
      <c r="H141" s="1">
        <v>1</v>
      </c>
    </row>
    <row r="142" spans="1:8" x14ac:dyDescent="0.25">
      <c r="A142" s="1">
        <v>52</v>
      </c>
      <c r="B142" s="8" t="s">
        <v>3840</v>
      </c>
      <c r="C142" s="1">
        <v>0</v>
      </c>
      <c r="D142" s="1">
        <v>5</v>
      </c>
      <c r="E142" s="1">
        <v>7</v>
      </c>
      <c r="F142" s="1">
        <v>6</v>
      </c>
      <c r="G142" s="1">
        <v>1</v>
      </c>
      <c r="H142" s="1">
        <v>1</v>
      </c>
    </row>
    <row r="143" spans="1:8" ht="30" x14ac:dyDescent="0.25">
      <c r="A143" s="1">
        <v>53</v>
      </c>
      <c r="B143" s="8" t="s">
        <v>4299</v>
      </c>
      <c r="C143" s="1">
        <v>0</v>
      </c>
      <c r="D143" s="1">
        <v>5</v>
      </c>
      <c r="E143" s="1">
        <v>7</v>
      </c>
      <c r="F143" s="1">
        <v>6</v>
      </c>
      <c r="G143" s="1">
        <v>1</v>
      </c>
      <c r="H143" s="1">
        <v>1</v>
      </c>
    </row>
    <row r="144" spans="1:8" x14ac:dyDescent="0.25">
      <c r="A144" s="1">
        <v>54</v>
      </c>
      <c r="B144" s="8" t="s">
        <v>3838</v>
      </c>
      <c r="C144" s="1">
        <v>0</v>
      </c>
      <c r="D144" s="1">
        <v>5</v>
      </c>
      <c r="E144" s="1">
        <v>7</v>
      </c>
      <c r="F144" s="1">
        <v>6</v>
      </c>
      <c r="G144" s="1">
        <v>1</v>
      </c>
      <c r="H144" s="1">
        <v>1</v>
      </c>
    </row>
    <row r="145" spans="1:8" x14ac:dyDescent="0.25">
      <c r="A145" s="1">
        <v>55</v>
      </c>
      <c r="B145" s="8" t="s">
        <v>17</v>
      </c>
      <c r="C145" s="1">
        <v>0</v>
      </c>
      <c r="D145" s="1">
        <v>5</v>
      </c>
      <c r="E145" s="1">
        <v>7</v>
      </c>
      <c r="F145" s="1">
        <v>6</v>
      </c>
      <c r="G145" s="1">
        <v>1</v>
      </c>
      <c r="H145" s="1">
        <v>1</v>
      </c>
    </row>
    <row r="146" spans="1:8" x14ac:dyDescent="0.25">
      <c r="A146" s="1">
        <v>56</v>
      </c>
      <c r="B146" s="8" t="s">
        <v>3844</v>
      </c>
      <c r="C146" s="1">
        <v>0</v>
      </c>
      <c r="D146" s="1">
        <v>5</v>
      </c>
      <c r="E146" s="1">
        <v>7</v>
      </c>
      <c r="F146" s="1">
        <v>6</v>
      </c>
      <c r="G146" s="1">
        <v>1</v>
      </c>
      <c r="H146" s="1">
        <v>1</v>
      </c>
    </row>
    <row r="147" spans="1:8" x14ac:dyDescent="0.25">
      <c r="A147" s="1">
        <v>57</v>
      </c>
      <c r="B147" s="8" t="s">
        <v>3843</v>
      </c>
      <c r="C147" s="1">
        <v>0</v>
      </c>
      <c r="D147" s="1">
        <v>5</v>
      </c>
      <c r="E147" s="1">
        <v>7</v>
      </c>
      <c r="F147" s="1">
        <v>6</v>
      </c>
      <c r="G147" s="1">
        <v>1</v>
      </c>
      <c r="H147" s="1">
        <v>1</v>
      </c>
    </row>
    <row r="148" spans="1:8" x14ac:dyDescent="0.25">
      <c r="A148" s="1">
        <v>58</v>
      </c>
      <c r="B148" s="8" t="s">
        <v>3842</v>
      </c>
      <c r="C148" s="1">
        <v>0</v>
      </c>
      <c r="D148" s="1">
        <v>5</v>
      </c>
      <c r="E148" s="1">
        <v>7</v>
      </c>
      <c r="F148" s="1">
        <v>6</v>
      </c>
      <c r="G148" s="1">
        <v>1</v>
      </c>
      <c r="H148" s="1">
        <v>1</v>
      </c>
    </row>
    <row r="149" spans="1:8" x14ac:dyDescent="0.25">
      <c r="A149" s="1">
        <v>59</v>
      </c>
      <c r="B149" s="8" t="s">
        <v>3847</v>
      </c>
      <c r="C149" s="1">
        <v>0</v>
      </c>
      <c r="D149" s="1">
        <v>5</v>
      </c>
      <c r="E149" s="1">
        <v>7</v>
      </c>
      <c r="F149" s="1">
        <v>6</v>
      </c>
      <c r="G149" s="1">
        <v>1</v>
      </c>
      <c r="H149" s="1">
        <v>1</v>
      </c>
    </row>
    <row r="150" spans="1:8" x14ac:dyDescent="0.25">
      <c r="A150" s="1">
        <v>60</v>
      </c>
      <c r="B150" s="8" t="s">
        <v>3846</v>
      </c>
      <c r="C150" s="1">
        <v>0</v>
      </c>
      <c r="D150" s="1">
        <v>5</v>
      </c>
      <c r="E150" s="1">
        <v>7</v>
      </c>
      <c r="F150" s="1">
        <v>6</v>
      </c>
      <c r="G150" s="1">
        <v>1</v>
      </c>
      <c r="H150" s="1">
        <v>1</v>
      </c>
    </row>
    <row r="151" spans="1:8" x14ac:dyDescent="0.25">
      <c r="A151" s="1">
        <v>61</v>
      </c>
      <c r="B151" s="8" t="s">
        <v>3845</v>
      </c>
      <c r="C151" s="1">
        <v>0</v>
      </c>
      <c r="D151" s="1">
        <v>5</v>
      </c>
      <c r="E151" s="1">
        <v>7</v>
      </c>
      <c r="F151" s="1">
        <v>6</v>
      </c>
      <c r="G151" s="1">
        <v>1</v>
      </c>
      <c r="H151" s="1">
        <v>1</v>
      </c>
    </row>
    <row r="152" spans="1:8" x14ac:dyDescent="0.25">
      <c r="A152" s="1">
        <v>62</v>
      </c>
      <c r="B152" s="8" t="s">
        <v>3849</v>
      </c>
      <c r="C152" s="1">
        <v>0</v>
      </c>
      <c r="D152" s="1">
        <v>5</v>
      </c>
      <c r="E152" s="1">
        <v>7</v>
      </c>
      <c r="F152" s="1">
        <v>6</v>
      </c>
      <c r="G152" s="1">
        <v>1</v>
      </c>
      <c r="H152" s="1">
        <v>1</v>
      </c>
    </row>
    <row r="153" spans="1:8" x14ac:dyDescent="0.25">
      <c r="A153" s="1">
        <v>63</v>
      </c>
      <c r="B153" s="8" t="s">
        <v>3829</v>
      </c>
      <c r="C153" s="1">
        <v>0</v>
      </c>
      <c r="D153" s="1">
        <v>5</v>
      </c>
      <c r="E153" s="1">
        <v>7</v>
      </c>
      <c r="F153" s="1">
        <v>6</v>
      </c>
      <c r="G153" s="1">
        <v>1</v>
      </c>
      <c r="H153" s="1">
        <v>1</v>
      </c>
    </row>
    <row r="154" spans="1:8" x14ac:dyDescent="0.25">
      <c r="A154" s="1">
        <v>64</v>
      </c>
      <c r="B154" s="8" t="s">
        <v>3835</v>
      </c>
      <c r="C154" s="1">
        <v>0</v>
      </c>
      <c r="D154" s="1">
        <v>5</v>
      </c>
      <c r="E154" s="1">
        <v>7</v>
      </c>
      <c r="F154" s="1">
        <v>6</v>
      </c>
      <c r="G154" s="1">
        <v>1</v>
      </c>
      <c r="H154" s="1">
        <v>1</v>
      </c>
    </row>
    <row r="155" spans="1:8" x14ac:dyDescent="0.25">
      <c r="A155" s="1">
        <v>65</v>
      </c>
      <c r="B155" s="8" t="s">
        <v>3837</v>
      </c>
      <c r="C155" s="1">
        <v>0</v>
      </c>
      <c r="D155" s="1">
        <v>5</v>
      </c>
      <c r="E155" s="1">
        <v>7</v>
      </c>
      <c r="F155" s="1">
        <v>6</v>
      </c>
      <c r="G155" s="1">
        <v>1</v>
      </c>
      <c r="H155" s="1">
        <v>1</v>
      </c>
    </row>
    <row r="156" spans="1:8" x14ac:dyDescent="0.25">
      <c r="A156" s="1">
        <v>66</v>
      </c>
      <c r="B156" s="8" t="s">
        <v>3836</v>
      </c>
      <c r="C156" s="1">
        <v>0</v>
      </c>
      <c r="D156" s="1">
        <v>5</v>
      </c>
      <c r="E156" s="1">
        <v>7</v>
      </c>
      <c r="F156" s="1">
        <v>6</v>
      </c>
      <c r="G156" s="1">
        <v>1</v>
      </c>
      <c r="H156" s="1">
        <v>1</v>
      </c>
    </row>
    <row r="157" spans="1:8" x14ac:dyDescent="0.25">
      <c r="A157" s="1">
        <v>67</v>
      </c>
      <c r="B157" s="8" t="s">
        <v>3768</v>
      </c>
      <c r="C157" s="1">
        <v>0</v>
      </c>
      <c r="D157" s="1">
        <v>5</v>
      </c>
      <c r="E157" s="1">
        <v>7</v>
      </c>
      <c r="F157" s="1">
        <v>6</v>
      </c>
      <c r="G157" s="1">
        <v>1</v>
      </c>
      <c r="H157" s="1">
        <v>1</v>
      </c>
    </row>
    <row r="158" spans="1:8" x14ac:dyDescent="0.25">
      <c r="A158" s="1">
        <v>68</v>
      </c>
      <c r="B158" s="2" t="s">
        <v>3834</v>
      </c>
      <c r="C158" s="1">
        <v>0</v>
      </c>
      <c r="D158" s="1">
        <v>5</v>
      </c>
      <c r="E158" s="1">
        <v>7</v>
      </c>
      <c r="F158" s="1">
        <v>6</v>
      </c>
      <c r="G158" s="1">
        <v>1</v>
      </c>
      <c r="H158" s="1">
        <v>1</v>
      </c>
    </row>
    <row r="159" spans="1:8" ht="30" x14ac:dyDescent="0.25">
      <c r="A159" s="1">
        <v>69</v>
      </c>
      <c r="B159" s="8" t="s">
        <v>4289</v>
      </c>
      <c r="C159" s="1">
        <v>0</v>
      </c>
      <c r="D159" s="1">
        <v>5</v>
      </c>
      <c r="E159" s="1">
        <v>7</v>
      </c>
      <c r="F159" s="1">
        <v>6</v>
      </c>
      <c r="G159" s="1">
        <v>1</v>
      </c>
      <c r="H159" s="1">
        <v>1</v>
      </c>
    </row>
    <row r="160" spans="1:8" x14ac:dyDescent="0.25">
      <c r="A160" s="1">
        <v>70</v>
      </c>
      <c r="B160" s="8" t="s">
        <v>3746</v>
      </c>
      <c r="C160" s="1">
        <v>0</v>
      </c>
      <c r="D160" s="1">
        <v>5</v>
      </c>
      <c r="E160" s="1">
        <v>7</v>
      </c>
      <c r="F160" s="1">
        <v>6</v>
      </c>
      <c r="G160" s="1">
        <v>1</v>
      </c>
      <c r="H160" s="1">
        <v>1</v>
      </c>
    </row>
    <row r="161" spans="1:8" x14ac:dyDescent="0.25">
      <c r="A161" s="1">
        <v>71</v>
      </c>
      <c r="B161" s="8" t="s">
        <v>3852</v>
      </c>
      <c r="C161" s="1">
        <v>0</v>
      </c>
      <c r="D161" s="1">
        <v>5</v>
      </c>
      <c r="E161" s="1">
        <v>7</v>
      </c>
      <c r="F161" s="1">
        <v>6</v>
      </c>
      <c r="G161" s="1">
        <v>1</v>
      </c>
      <c r="H161" s="1">
        <v>1</v>
      </c>
    </row>
    <row r="162" spans="1:8" x14ac:dyDescent="0.25">
      <c r="A162" s="1">
        <v>72</v>
      </c>
      <c r="B162" s="8" t="s">
        <v>3924</v>
      </c>
      <c r="C162" s="1">
        <v>0</v>
      </c>
      <c r="D162" s="1">
        <v>5</v>
      </c>
      <c r="E162" s="1">
        <v>6</v>
      </c>
      <c r="F162" s="1">
        <v>7</v>
      </c>
      <c r="G162" s="1">
        <v>1</v>
      </c>
      <c r="H162" s="1">
        <v>1</v>
      </c>
    </row>
    <row r="163" spans="1:8" ht="30" x14ac:dyDescent="0.25">
      <c r="A163" s="1">
        <v>73</v>
      </c>
      <c r="B163" s="8" t="s">
        <v>4300</v>
      </c>
      <c r="C163" s="1">
        <v>0</v>
      </c>
      <c r="D163" s="1">
        <v>5</v>
      </c>
      <c r="E163" s="1">
        <v>6</v>
      </c>
      <c r="F163" s="1">
        <v>7</v>
      </c>
      <c r="G163" s="1">
        <v>1</v>
      </c>
      <c r="H163" s="1">
        <v>1</v>
      </c>
    </row>
    <row r="164" spans="1:8" x14ac:dyDescent="0.25">
      <c r="A164" s="1">
        <v>74</v>
      </c>
      <c r="B164" s="8" t="s">
        <v>3850</v>
      </c>
      <c r="C164" s="1">
        <v>0</v>
      </c>
      <c r="D164" s="1">
        <v>5</v>
      </c>
      <c r="E164" s="1">
        <v>6</v>
      </c>
      <c r="F164" s="1">
        <v>7</v>
      </c>
      <c r="G164" s="1">
        <v>1</v>
      </c>
      <c r="H164" s="1">
        <v>1</v>
      </c>
    </row>
    <row r="165" spans="1:8" x14ac:dyDescent="0.25">
      <c r="A165" s="1">
        <v>75</v>
      </c>
      <c r="B165" s="8" t="s">
        <v>3848</v>
      </c>
      <c r="C165" s="1">
        <v>0</v>
      </c>
      <c r="D165" s="1">
        <v>5</v>
      </c>
      <c r="E165" s="1">
        <v>6</v>
      </c>
      <c r="F165" s="1">
        <v>7</v>
      </c>
      <c r="G165" s="1">
        <v>1</v>
      </c>
      <c r="H165" s="1">
        <v>1</v>
      </c>
    </row>
    <row r="166" spans="1:8" x14ac:dyDescent="0.25">
      <c r="A166" s="1">
        <v>76</v>
      </c>
      <c r="B166" s="8" t="s">
        <v>3907</v>
      </c>
      <c r="C166" s="1">
        <v>0</v>
      </c>
      <c r="D166" s="1">
        <v>5</v>
      </c>
      <c r="E166" s="1">
        <v>6</v>
      </c>
      <c r="F166" s="1">
        <v>7</v>
      </c>
      <c r="G166" s="1">
        <v>1</v>
      </c>
      <c r="H166" s="1">
        <v>1</v>
      </c>
    </row>
    <row r="167" spans="1:8" x14ac:dyDescent="0.25">
      <c r="A167" s="1">
        <v>77</v>
      </c>
      <c r="B167" s="8" t="s">
        <v>17</v>
      </c>
      <c r="C167" s="1">
        <v>0</v>
      </c>
      <c r="D167" s="1">
        <v>5</v>
      </c>
      <c r="E167" s="1">
        <v>6</v>
      </c>
      <c r="F167" s="1">
        <v>7</v>
      </c>
      <c r="G167" s="1">
        <v>1</v>
      </c>
      <c r="H167" s="1">
        <v>1</v>
      </c>
    </row>
    <row r="168" spans="1:8" x14ac:dyDescent="0.25">
      <c r="A168" s="1">
        <v>78</v>
      </c>
      <c r="B168" s="8" t="s">
        <v>3915</v>
      </c>
      <c r="C168" s="1">
        <v>0</v>
      </c>
      <c r="D168" s="1">
        <v>5</v>
      </c>
      <c r="E168" s="1">
        <v>6</v>
      </c>
      <c r="F168" s="1">
        <v>7</v>
      </c>
      <c r="G168" s="1">
        <v>1</v>
      </c>
      <c r="H168" s="1">
        <v>1</v>
      </c>
    </row>
  </sheetData>
  <pageMargins left="0.7" right="0.7" top="0.75" bottom="0.75" header="0.3" footer="0.3"/>
  <pageSetup paperSize="9" scale="84" fitToHeight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M21"/>
  <sheetViews>
    <sheetView workbookViewId="0"/>
  </sheetViews>
  <sheetFormatPr defaultRowHeight="15" x14ac:dyDescent="0.25"/>
  <cols>
    <col min="1" max="1" width="6.7109375" style="2" customWidth="1"/>
    <col min="2" max="2" width="41.140625" style="2" bestFit="1" customWidth="1"/>
    <col min="3" max="3" width="7.28515625" style="2" bestFit="1" customWidth="1"/>
    <col min="4" max="4" width="6.5703125" style="2" bestFit="1" customWidth="1"/>
    <col min="5" max="5" width="7.28515625" style="2" bestFit="1" customWidth="1"/>
    <col min="6" max="6" width="6.5703125" style="2" bestFit="1" customWidth="1"/>
    <col min="7" max="7" width="7.28515625" style="2" bestFit="1" customWidth="1"/>
    <col min="8" max="8" width="6.5703125" style="2" bestFit="1" customWidth="1"/>
    <col min="9" max="9" width="22.42578125" style="2" customWidth="1"/>
    <col min="10" max="10" width="21.140625" style="2" customWidth="1"/>
    <col min="11" max="11" width="38" style="2" customWidth="1"/>
    <col min="12" max="12" width="16.7109375" style="2" customWidth="1"/>
    <col min="13" max="13" width="11.28515625" style="2" bestFit="1" customWidth="1"/>
    <col min="14" max="14" width="14.140625" style="2" bestFit="1" customWidth="1"/>
    <col min="15" max="16384" width="9.140625" style="2"/>
  </cols>
  <sheetData>
    <row r="1" spans="1:13" x14ac:dyDescent="0.25">
      <c r="A1" s="2" t="s">
        <v>4443</v>
      </c>
    </row>
    <row r="2" spans="1:13" x14ac:dyDescent="0.25">
      <c r="A2" s="3" t="s">
        <v>3981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</row>
    <row r="3" spans="1:13" x14ac:dyDescent="0.25">
      <c r="A3" s="4" t="s">
        <v>69</v>
      </c>
      <c r="B3" s="5" t="s">
        <v>70</v>
      </c>
      <c r="C3" s="4" t="s">
        <v>0</v>
      </c>
      <c r="D3" s="4" t="s">
        <v>1</v>
      </c>
      <c r="E3" s="4" t="s">
        <v>2</v>
      </c>
      <c r="F3" s="4" t="s">
        <v>3</v>
      </c>
      <c r="G3" s="4" t="s">
        <v>4</v>
      </c>
      <c r="H3" s="4" t="s">
        <v>5</v>
      </c>
      <c r="I3" s="5" t="s">
        <v>71</v>
      </c>
      <c r="J3" s="5" t="s">
        <v>3944</v>
      </c>
      <c r="K3" s="5" t="s">
        <v>73</v>
      </c>
      <c r="L3" s="5" t="s">
        <v>74</v>
      </c>
      <c r="M3" s="6" t="s">
        <v>6</v>
      </c>
    </row>
    <row r="4" spans="1:13" x14ac:dyDescent="0.25">
      <c r="A4" s="1">
        <v>1</v>
      </c>
      <c r="B4" s="2" t="s">
        <v>17</v>
      </c>
      <c r="C4" s="1">
        <v>23</v>
      </c>
      <c r="D4" s="1">
        <v>0</v>
      </c>
      <c r="E4" s="1">
        <v>13</v>
      </c>
      <c r="F4" s="1">
        <v>18</v>
      </c>
      <c r="G4" s="1">
        <v>20</v>
      </c>
      <c r="H4" s="1">
        <v>21</v>
      </c>
      <c r="I4" s="2" t="s">
        <v>18</v>
      </c>
      <c r="J4" s="2" t="s">
        <v>9</v>
      </c>
      <c r="K4" s="2" t="s">
        <v>19</v>
      </c>
      <c r="L4" s="2" t="s">
        <v>20</v>
      </c>
      <c r="M4" s="7" t="s">
        <v>21</v>
      </c>
    </row>
    <row r="5" spans="1:13" x14ac:dyDescent="0.25">
      <c r="A5" s="1">
        <v>2</v>
      </c>
      <c r="B5" s="2" t="s">
        <v>13</v>
      </c>
      <c r="C5" s="1">
        <v>22</v>
      </c>
      <c r="D5" s="1">
        <v>1</v>
      </c>
      <c r="E5" s="1">
        <v>11</v>
      </c>
      <c r="F5" s="1">
        <v>20</v>
      </c>
      <c r="G5" s="1">
        <v>27</v>
      </c>
      <c r="H5" s="1">
        <v>14</v>
      </c>
      <c r="I5" s="2" t="s">
        <v>14</v>
      </c>
      <c r="J5" s="2" t="s">
        <v>9</v>
      </c>
      <c r="K5" s="2" t="s">
        <v>15</v>
      </c>
      <c r="L5" s="2" t="s">
        <v>16</v>
      </c>
      <c r="M5" s="7">
        <v>0</v>
      </c>
    </row>
    <row r="6" spans="1:13" x14ac:dyDescent="0.25">
      <c r="A6" s="1">
        <v>3</v>
      </c>
      <c r="B6" s="2" t="s">
        <v>7</v>
      </c>
      <c r="C6" s="1">
        <v>16</v>
      </c>
      <c r="D6" s="1">
        <v>7</v>
      </c>
      <c r="E6" s="1">
        <v>2</v>
      </c>
      <c r="F6" s="1">
        <v>29</v>
      </c>
      <c r="G6" s="1">
        <v>1</v>
      </c>
      <c r="H6" s="1">
        <v>40</v>
      </c>
      <c r="I6" s="2" t="s">
        <v>8</v>
      </c>
      <c r="J6" s="2" t="s">
        <v>9</v>
      </c>
      <c r="K6" s="2" t="s">
        <v>10</v>
      </c>
      <c r="L6" s="2" t="s">
        <v>11</v>
      </c>
      <c r="M6" s="7" t="s">
        <v>12</v>
      </c>
    </row>
    <row r="7" spans="1:13" x14ac:dyDescent="0.25">
      <c r="A7" s="1">
        <v>4</v>
      </c>
      <c r="B7" s="2" t="s">
        <v>22</v>
      </c>
      <c r="C7" s="1">
        <v>16</v>
      </c>
      <c r="D7" s="1">
        <v>7</v>
      </c>
      <c r="E7" s="1">
        <v>3</v>
      </c>
      <c r="F7" s="1">
        <v>28</v>
      </c>
      <c r="G7" s="1">
        <v>16</v>
      </c>
      <c r="H7" s="1">
        <v>25</v>
      </c>
      <c r="I7" s="2" t="s">
        <v>23</v>
      </c>
      <c r="J7" s="2" t="s">
        <v>9</v>
      </c>
      <c r="K7" s="2" t="s">
        <v>24</v>
      </c>
      <c r="L7" s="2" t="s">
        <v>25</v>
      </c>
      <c r="M7" s="7" t="s">
        <v>26</v>
      </c>
    </row>
    <row r="8" spans="1:13" x14ac:dyDescent="0.25">
      <c r="A8" s="1">
        <v>5</v>
      </c>
      <c r="B8" s="2" t="s">
        <v>27</v>
      </c>
      <c r="C8" s="1">
        <v>16</v>
      </c>
      <c r="D8" s="1">
        <v>7</v>
      </c>
      <c r="E8" s="1">
        <v>3</v>
      </c>
      <c r="F8" s="1">
        <v>28</v>
      </c>
      <c r="G8" s="1">
        <v>17</v>
      </c>
      <c r="H8" s="1">
        <v>24</v>
      </c>
      <c r="I8" s="2" t="s">
        <v>23</v>
      </c>
      <c r="J8" s="2" t="s">
        <v>9</v>
      </c>
      <c r="K8" s="2" t="s">
        <v>28</v>
      </c>
      <c r="L8" s="2" t="s">
        <v>29</v>
      </c>
      <c r="M8" s="7">
        <v>0</v>
      </c>
    </row>
    <row r="9" spans="1:13" x14ac:dyDescent="0.25">
      <c r="A9" s="1">
        <v>6</v>
      </c>
      <c r="B9" s="2" t="s">
        <v>30</v>
      </c>
      <c r="C9" s="1">
        <v>16</v>
      </c>
      <c r="D9" s="1">
        <v>7</v>
      </c>
      <c r="E9" s="1">
        <v>3</v>
      </c>
      <c r="F9" s="1">
        <v>28</v>
      </c>
      <c r="G9" s="1">
        <v>17</v>
      </c>
      <c r="H9" s="1">
        <v>24</v>
      </c>
      <c r="I9" s="2" t="s">
        <v>23</v>
      </c>
      <c r="J9" s="2" t="s">
        <v>9</v>
      </c>
      <c r="K9" s="2" t="s">
        <v>31</v>
      </c>
      <c r="L9" s="2" t="s">
        <v>32</v>
      </c>
      <c r="M9" s="7">
        <v>0</v>
      </c>
    </row>
    <row r="10" spans="1:13" x14ac:dyDescent="0.25">
      <c r="A10" s="1">
        <v>7</v>
      </c>
      <c r="B10" s="2" t="s">
        <v>33</v>
      </c>
      <c r="C10" s="1">
        <v>16</v>
      </c>
      <c r="D10" s="1">
        <v>7</v>
      </c>
      <c r="E10" s="1">
        <v>3</v>
      </c>
      <c r="F10" s="1">
        <v>28</v>
      </c>
      <c r="G10" s="1">
        <v>17</v>
      </c>
      <c r="H10" s="1">
        <v>24</v>
      </c>
      <c r="I10" s="2" t="s">
        <v>23</v>
      </c>
      <c r="J10" s="2" t="s">
        <v>9</v>
      </c>
      <c r="K10" s="2" t="s">
        <v>34</v>
      </c>
      <c r="L10" s="2" t="s">
        <v>35</v>
      </c>
      <c r="M10" s="7">
        <v>0</v>
      </c>
    </row>
    <row r="11" spans="1:13" x14ac:dyDescent="0.25">
      <c r="A11" s="1">
        <v>8</v>
      </c>
      <c r="B11" s="2" t="s">
        <v>17</v>
      </c>
      <c r="C11" s="1">
        <v>16</v>
      </c>
      <c r="D11" s="1">
        <v>7</v>
      </c>
      <c r="E11" s="1">
        <v>3</v>
      </c>
      <c r="F11" s="1">
        <v>28</v>
      </c>
      <c r="G11" s="1">
        <v>7</v>
      </c>
      <c r="H11" s="1">
        <v>34</v>
      </c>
      <c r="I11" s="2" t="s">
        <v>23</v>
      </c>
      <c r="J11" s="2" t="s">
        <v>9</v>
      </c>
      <c r="K11" s="2" t="s">
        <v>10</v>
      </c>
      <c r="L11" s="2" t="s">
        <v>42</v>
      </c>
      <c r="M11" s="7" t="s">
        <v>43</v>
      </c>
    </row>
    <row r="12" spans="1:13" ht="30" x14ac:dyDescent="0.25">
      <c r="A12" s="1">
        <v>9</v>
      </c>
      <c r="B12" s="8" t="s">
        <v>3992</v>
      </c>
      <c r="C12" s="1">
        <v>16</v>
      </c>
      <c r="D12" s="1">
        <v>7</v>
      </c>
      <c r="E12" s="1">
        <v>3</v>
      </c>
      <c r="F12" s="1">
        <v>28</v>
      </c>
      <c r="G12" s="1">
        <v>15</v>
      </c>
      <c r="H12" s="1">
        <v>26</v>
      </c>
      <c r="I12" s="2" t="s">
        <v>23</v>
      </c>
      <c r="J12" s="2" t="s">
        <v>9</v>
      </c>
      <c r="K12" s="8" t="s">
        <v>4301</v>
      </c>
      <c r="L12" s="2" t="s">
        <v>44</v>
      </c>
      <c r="M12" s="7" t="s">
        <v>45</v>
      </c>
    </row>
    <row r="13" spans="1:13" ht="30" x14ac:dyDescent="0.25">
      <c r="A13" s="1">
        <v>10</v>
      </c>
      <c r="B13" s="8" t="s">
        <v>3992</v>
      </c>
      <c r="C13" s="1">
        <v>16</v>
      </c>
      <c r="D13" s="1">
        <v>7</v>
      </c>
      <c r="E13" s="1">
        <v>3</v>
      </c>
      <c r="F13" s="1">
        <v>28</v>
      </c>
      <c r="G13" s="1">
        <v>16</v>
      </c>
      <c r="H13" s="1">
        <v>25</v>
      </c>
      <c r="I13" s="2" t="s">
        <v>23</v>
      </c>
      <c r="J13" s="2" t="s">
        <v>9</v>
      </c>
      <c r="K13" s="2" t="s">
        <v>46</v>
      </c>
      <c r="L13" s="2" t="s">
        <v>47</v>
      </c>
      <c r="M13" s="7">
        <v>0</v>
      </c>
    </row>
    <row r="14" spans="1:13" x14ac:dyDescent="0.25">
      <c r="A14" s="1">
        <v>11</v>
      </c>
      <c r="B14" s="2" t="s">
        <v>37</v>
      </c>
      <c r="C14" s="1">
        <v>13</v>
      </c>
      <c r="D14" s="1">
        <v>10</v>
      </c>
      <c r="E14" s="1">
        <v>0</v>
      </c>
      <c r="F14" s="1">
        <v>31</v>
      </c>
      <c r="G14" s="1">
        <v>6</v>
      </c>
      <c r="H14" s="1">
        <v>35</v>
      </c>
      <c r="I14" s="2" t="s">
        <v>38</v>
      </c>
      <c r="J14" s="2" t="s">
        <v>9</v>
      </c>
      <c r="K14" s="2" t="s">
        <v>39</v>
      </c>
      <c r="L14" s="2" t="s">
        <v>40</v>
      </c>
      <c r="M14" s="7" t="s">
        <v>41</v>
      </c>
    </row>
    <row r="15" spans="1:13" x14ac:dyDescent="0.25">
      <c r="A15" s="1"/>
      <c r="C15" s="1"/>
      <c r="D15" s="1"/>
      <c r="E15" s="1"/>
      <c r="F15" s="1"/>
      <c r="G15" s="1"/>
      <c r="H15" s="1"/>
      <c r="M15" s="7"/>
    </row>
    <row r="16" spans="1:13" x14ac:dyDescent="0.25">
      <c r="A16" s="9" t="s">
        <v>3982</v>
      </c>
      <c r="B16" s="3"/>
      <c r="C16" s="10"/>
      <c r="D16" s="10"/>
      <c r="E16" s="10"/>
      <c r="F16" s="10"/>
      <c r="G16" s="10"/>
      <c r="H16" s="10"/>
      <c r="I16" s="3"/>
      <c r="J16" s="3"/>
      <c r="K16" s="3"/>
      <c r="L16" s="3"/>
      <c r="M16" s="9"/>
    </row>
    <row r="17" spans="1:13" x14ac:dyDescent="0.25">
      <c r="A17" s="4" t="s">
        <v>69</v>
      </c>
      <c r="B17" s="5" t="s">
        <v>70</v>
      </c>
      <c r="C17" s="4" t="s">
        <v>0</v>
      </c>
      <c r="D17" s="4" t="s">
        <v>1</v>
      </c>
      <c r="E17" s="4" t="s">
        <v>2</v>
      </c>
      <c r="F17" s="4" t="s">
        <v>3</v>
      </c>
      <c r="G17" s="4" t="s">
        <v>4</v>
      </c>
      <c r="H17" s="4" t="s">
        <v>5</v>
      </c>
      <c r="I17" s="5" t="s">
        <v>71</v>
      </c>
      <c r="J17" s="5" t="s">
        <v>3944</v>
      </c>
      <c r="K17" s="5" t="s">
        <v>73</v>
      </c>
      <c r="L17" s="5" t="s">
        <v>74</v>
      </c>
      <c r="M17" s="6" t="s">
        <v>6</v>
      </c>
    </row>
    <row r="18" spans="1:13" x14ac:dyDescent="0.25">
      <c r="A18" s="1">
        <v>1</v>
      </c>
      <c r="B18" s="2" t="s">
        <v>48</v>
      </c>
      <c r="C18" s="1">
        <v>1</v>
      </c>
      <c r="D18" s="1">
        <v>22</v>
      </c>
      <c r="E18" s="1">
        <v>24</v>
      </c>
      <c r="F18" s="1">
        <v>7</v>
      </c>
      <c r="G18" s="1">
        <v>19</v>
      </c>
      <c r="H18" s="1">
        <v>22</v>
      </c>
      <c r="I18" s="2" t="s">
        <v>49</v>
      </c>
      <c r="J18" s="2" t="s">
        <v>50</v>
      </c>
      <c r="K18" s="2" t="s">
        <v>51</v>
      </c>
      <c r="L18" s="2" t="s">
        <v>52</v>
      </c>
      <c r="M18" s="7" t="s">
        <v>53</v>
      </c>
    </row>
    <row r="19" spans="1:13" x14ac:dyDescent="0.25">
      <c r="A19" s="1">
        <v>2</v>
      </c>
      <c r="B19" s="2" t="s">
        <v>54</v>
      </c>
      <c r="C19" s="1">
        <v>0</v>
      </c>
      <c r="D19" s="1">
        <v>23</v>
      </c>
      <c r="E19" s="1">
        <v>19</v>
      </c>
      <c r="F19" s="1">
        <v>12</v>
      </c>
      <c r="G19" s="1">
        <v>0</v>
      </c>
      <c r="H19" s="1">
        <v>41</v>
      </c>
      <c r="I19" s="2" t="s">
        <v>55</v>
      </c>
      <c r="J19" s="2" t="s">
        <v>56</v>
      </c>
      <c r="K19" s="2" t="s">
        <v>57</v>
      </c>
      <c r="L19" s="2" t="s">
        <v>58</v>
      </c>
      <c r="M19" s="7" t="s">
        <v>59</v>
      </c>
    </row>
    <row r="20" spans="1:13" x14ac:dyDescent="0.25">
      <c r="A20" s="1">
        <v>3</v>
      </c>
      <c r="B20" s="2" t="s">
        <v>60</v>
      </c>
      <c r="C20" s="1">
        <v>0</v>
      </c>
      <c r="D20" s="1">
        <v>23</v>
      </c>
      <c r="E20" s="1">
        <v>19</v>
      </c>
      <c r="F20" s="1">
        <v>12</v>
      </c>
      <c r="G20" s="1">
        <v>2</v>
      </c>
      <c r="H20" s="1">
        <v>39</v>
      </c>
      <c r="I20" s="2" t="s">
        <v>55</v>
      </c>
      <c r="J20" s="2" t="s">
        <v>56</v>
      </c>
      <c r="K20" s="2" t="s">
        <v>61</v>
      </c>
      <c r="L20" s="2" t="s">
        <v>62</v>
      </c>
      <c r="M20" s="7" t="s">
        <v>63</v>
      </c>
    </row>
    <row r="21" spans="1:13" x14ac:dyDescent="0.25">
      <c r="A21" s="1">
        <v>4</v>
      </c>
      <c r="B21" s="2" t="s">
        <v>64</v>
      </c>
      <c r="C21" s="1">
        <v>0</v>
      </c>
      <c r="D21" s="1">
        <v>23</v>
      </c>
      <c r="E21" s="1">
        <v>18</v>
      </c>
      <c r="F21" s="1">
        <v>13</v>
      </c>
      <c r="G21" s="1">
        <v>0</v>
      </c>
      <c r="H21" s="1">
        <v>41</v>
      </c>
      <c r="I21" s="2" t="s">
        <v>18</v>
      </c>
      <c r="J21" s="2" t="s">
        <v>65</v>
      </c>
      <c r="K21" s="2" t="s">
        <v>66</v>
      </c>
      <c r="L21" s="2" t="s">
        <v>67</v>
      </c>
      <c r="M21" s="7" t="s">
        <v>68</v>
      </c>
    </row>
  </sheetData>
  <pageMargins left="0.7" right="0.7" top="0.75" bottom="0.75" header="0.3" footer="0.3"/>
  <pageSetup paperSize="9" scale="66" fitToHeight="0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M119"/>
  <sheetViews>
    <sheetView workbookViewId="0"/>
  </sheetViews>
  <sheetFormatPr defaultRowHeight="15" x14ac:dyDescent="0.25"/>
  <cols>
    <col min="1" max="1" width="7.28515625" style="1" customWidth="1"/>
    <col min="2" max="2" width="42.42578125" style="7" customWidth="1"/>
    <col min="3" max="3" width="7" style="1" customWidth="1"/>
    <col min="4" max="5" width="6.85546875" style="1" customWidth="1"/>
    <col min="6" max="6" width="6.28515625" style="1" customWidth="1"/>
    <col min="7" max="7" width="6.42578125" style="1" customWidth="1"/>
    <col min="8" max="8" width="6.5703125" style="1" customWidth="1"/>
    <col min="9" max="9" width="20.85546875" style="2" bestFit="1" customWidth="1"/>
    <col min="10" max="10" width="18.85546875" style="2" bestFit="1" customWidth="1"/>
    <col min="11" max="11" width="34.42578125" style="7" customWidth="1"/>
    <col min="12" max="12" width="14.140625" style="2" bestFit="1" customWidth="1"/>
    <col min="13" max="13" width="12.28515625" style="2" bestFit="1" customWidth="1"/>
    <col min="14" max="16384" width="9.140625" style="2"/>
  </cols>
  <sheetData>
    <row r="1" spans="1:13" x14ac:dyDescent="0.25">
      <c r="A1" s="7" t="s">
        <v>4444</v>
      </c>
    </row>
    <row r="2" spans="1:13" x14ac:dyDescent="0.25">
      <c r="A2" s="9" t="s">
        <v>3984</v>
      </c>
      <c r="B2" s="9"/>
      <c r="C2" s="10"/>
      <c r="D2" s="10"/>
      <c r="E2" s="10"/>
      <c r="F2" s="10"/>
      <c r="G2" s="10"/>
      <c r="H2" s="10"/>
      <c r="I2" s="3"/>
      <c r="J2" s="3"/>
      <c r="K2" s="9"/>
      <c r="L2" s="3"/>
      <c r="M2" s="3"/>
    </row>
    <row r="3" spans="1:13" x14ac:dyDescent="0.25">
      <c r="A3" s="4" t="s">
        <v>69</v>
      </c>
      <c r="B3" s="6" t="s">
        <v>70</v>
      </c>
      <c r="C3" s="4" t="s">
        <v>0</v>
      </c>
      <c r="D3" s="4" t="s">
        <v>1</v>
      </c>
      <c r="E3" s="4" t="s">
        <v>2</v>
      </c>
      <c r="F3" s="4" t="s">
        <v>3</v>
      </c>
      <c r="G3" s="4" t="s">
        <v>4</v>
      </c>
      <c r="H3" s="4" t="s">
        <v>5</v>
      </c>
      <c r="I3" s="5" t="s">
        <v>71</v>
      </c>
      <c r="J3" s="5" t="s">
        <v>72</v>
      </c>
      <c r="K3" s="6" t="s">
        <v>73</v>
      </c>
      <c r="L3" s="5" t="s">
        <v>74</v>
      </c>
      <c r="M3" s="6" t="s">
        <v>6</v>
      </c>
    </row>
    <row r="4" spans="1:13" x14ac:dyDescent="0.25">
      <c r="A4" s="1">
        <v>1</v>
      </c>
      <c r="B4" s="7" t="s">
        <v>17</v>
      </c>
      <c r="C4" s="1">
        <v>23</v>
      </c>
      <c r="D4" s="1">
        <v>0</v>
      </c>
      <c r="E4" s="1">
        <v>4</v>
      </c>
      <c r="F4" s="1">
        <v>6</v>
      </c>
      <c r="G4" s="1">
        <v>29</v>
      </c>
      <c r="H4" s="1">
        <v>33</v>
      </c>
      <c r="I4" s="2" t="s">
        <v>293</v>
      </c>
      <c r="J4" s="2" t="s">
        <v>151</v>
      </c>
      <c r="K4" s="7" t="s">
        <v>19</v>
      </c>
      <c r="L4" s="2" t="s">
        <v>20</v>
      </c>
      <c r="M4" s="2" t="s">
        <v>294</v>
      </c>
    </row>
    <row r="5" spans="1:13" x14ac:dyDescent="0.25">
      <c r="A5" s="1">
        <v>2</v>
      </c>
      <c r="B5" s="7" t="s">
        <v>10</v>
      </c>
      <c r="C5" s="1">
        <v>23</v>
      </c>
      <c r="D5" s="1">
        <v>0</v>
      </c>
      <c r="E5" s="1">
        <v>5</v>
      </c>
      <c r="F5" s="1">
        <v>5</v>
      </c>
      <c r="G5" s="1">
        <v>31</v>
      </c>
      <c r="H5" s="1">
        <v>31</v>
      </c>
      <c r="I5" s="2" t="s">
        <v>81</v>
      </c>
      <c r="J5" s="2" t="s">
        <v>77</v>
      </c>
      <c r="K5" s="7" t="s">
        <v>278</v>
      </c>
      <c r="L5" s="2" t="s">
        <v>279</v>
      </c>
      <c r="M5" s="2" t="s">
        <v>280</v>
      </c>
    </row>
    <row r="6" spans="1:13" x14ac:dyDescent="0.25">
      <c r="A6" s="1">
        <v>3</v>
      </c>
      <c r="B6" s="7" t="s">
        <v>129</v>
      </c>
      <c r="C6" s="1">
        <v>23</v>
      </c>
      <c r="D6" s="1">
        <v>0</v>
      </c>
      <c r="E6" s="1">
        <v>6</v>
      </c>
      <c r="F6" s="1">
        <v>4</v>
      </c>
      <c r="G6" s="1">
        <v>35</v>
      </c>
      <c r="H6" s="1">
        <v>27</v>
      </c>
      <c r="I6" s="2" t="s">
        <v>89</v>
      </c>
      <c r="J6" s="2" t="s">
        <v>77</v>
      </c>
      <c r="K6" s="7" t="s">
        <v>130</v>
      </c>
      <c r="L6" s="2" t="s">
        <v>131</v>
      </c>
      <c r="M6" s="2" t="s">
        <v>53</v>
      </c>
    </row>
    <row r="7" spans="1:13" x14ac:dyDescent="0.25">
      <c r="A7" s="1">
        <v>4</v>
      </c>
      <c r="B7" s="7" t="s">
        <v>228</v>
      </c>
      <c r="C7" s="1">
        <v>23</v>
      </c>
      <c r="D7" s="1">
        <v>0</v>
      </c>
      <c r="E7" s="1">
        <v>6</v>
      </c>
      <c r="F7" s="1">
        <v>4</v>
      </c>
      <c r="G7" s="1">
        <v>36</v>
      </c>
      <c r="H7" s="1">
        <v>26</v>
      </c>
      <c r="I7" s="2" t="s">
        <v>89</v>
      </c>
      <c r="J7" s="2" t="s">
        <v>77</v>
      </c>
      <c r="K7" s="7" t="s">
        <v>229</v>
      </c>
      <c r="L7" s="2" t="s">
        <v>230</v>
      </c>
      <c r="M7" s="2" t="s">
        <v>231</v>
      </c>
    </row>
    <row r="8" spans="1:13" x14ac:dyDescent="0.25">
      <c r="A8" s="1">
        <v>5</v>
      </c>
      <c r="B8" s="7" t="s">
        <v>201</v>
      </c>
      <c r="C8" s="1">
        <v>23</v>
      </c>
      <c r="D8" s="1">
        <v>0</v>
      </c>
      <c r="E8" s="1">
        <v>6</v>
      </c>
      <c r="F8" s="1">
        <v>4</v>
      </c>
      <c r="G8" s="1">
        <v>36</v>
      </c>
      <c r="H8" s="1">
        <v>26</v>
      </c>
      <c r="I8" s="2" t="s">
        <v>89</v>
      </c>
      <c r="J8" s="2" t="s">
        <v>77</v>
      </c>
      <c r="K8" s="7" t="s">
        <v>202</v>
      </c>
      <c r="L8" s="2" t="s">
        <v>203</v>
      </c>
      <c r="M8" s="2" t="s">
        <v>204</v>
      </c>
    </row>
    <row r="9" spans="1:13" x14ac:dyDescent="0.25">
      <c r="A9" s="1">
        <v>6</v>
      </c>
      <c r="B9" s="7" t="s">
        <v>254</v>
      </c>
      <c r="C9" s="1">
        <v>23</v>
      </c>
      <c r="D9" s="1">
        <v>0</v>
      </c>
      <c r="E9" s="1">
        <v>6</v>
      </c>
      <c r="F9" s="1">
        <v>4</v>
      </c>
      <c r="G9" s="1">
        <v>38</v>
      </c>
      <c r="H9" s="1">
        <v>24</v>
      </c>
      <c r="I9" s="2" t="s">
        <v>89</v>
      </c>
      <c r="J9" s="2" t="s">
        <v>77</v>
      </c>
      <c r="K9" s="7" t="s">
        <v>255</v>
      </c>
      <c r="L9" s="2" t="s">
        <v>256</v>
      </c>
      <c r="M9" s="2" t="s">
        <v>53</v>
      </c>
    </row>
    <row r="10" spans="1:13" ht="30" x14ac:dyDescent="0.25">
      <c r="A10" s="1">
        <v>7</v>
      </c>
      <c r="B10" s="7" t="s">
        <v>93</v>
      </c>
      <c r="C10" s="1">
        <v>23</v>
      </c>
      <c r="D10" s="1">
        <v>0</v>
      </c>
      <c r="E10" s="1">
        <v>6</v>
      </c>
      <c r="F10" s="1">
        <v>4</v>
      </c>
      <c r="G10" s="1">
        <v>40</v>
      </c>
      <c r="H10" s="1">
        <v>22</v>
      </c>
      <c r="I10" s="2" t="s">
        <v>89</v>
      </c>
      <c r="J10" s="2" t="s">
        <v>77</v>
      </c>
      <c r="K10" s="14" t="s">
        <v>187</v>
      </c>
      <c r="L10" s="2" t="s">
        <v>188</v>
      </c>
      <c r="M10" s="2" t="s">
        <v>189</v>
      </c>
    </row>
    <row r="11" spans="1:13" x14ac:dyDescent="0.25">
      <c r="A11" s="1">
        <v>8</v>
      </c>
      <c r="B11" s="7" t="s">
        <v>93</v>
      </c>
      <c r="C11" s="1">
        <v>23</v>
      </c>
      <c r="D11" s="1">
        <v>0</v>
      </c>
      <c r="E11" s="1">
        <v>6</v>
      </c>
      <c r="F11" s="1">
        <v>4</v>
      </c>
      <c r="G11" s="1">
        <v>40</v>
      </c>
      <c r="H11" s="1">
        <v>22</v>
      </c>
      <c r="I11" s="2" t="s">
        <v>89</v>
      </c>
      <c r="J11" s="2" t="s">
        <v>77</v>
      </c>
      <c r="K11" s="7" t="s">
        <v>94</v>
      </c>
      <c r="L11" s="2" t="s">
        <v>95</v>
      </c>
      <c r="M11" s="2" t="s">
        <v>96</v>
      </c>
    </row>
    <row r="12" spans="1:13" x14ac:dyDescent="0.25">
      <c r="A12" s="1">
        <v>9</v>
      </c>
      <c r="B12" s="7" t="s">
        <v>241</v>
      </c>
      <c r="C12" s="1">
        <v>23</v>
      </c>
      <c r="D12" s="1">
        <v>0</v>
      </c>
      <c r="E12" s="1">
        <v>6</v>
      </c>
      <c r="F12" s="1">
        <v>4</v>
      </c>
      <c r="G12" s="1">
        <v>40</v>
      </c>
      <c r="H12" s="1">
        <v>22</v>
      </c>
      <c r="I12" s="2" t="s">
        <v>89</v>
      </c>
      <c r="J12" s="2" t="s">
        <v>77</v>
      </c>
      <c r="K12" s="7" t="s">
        <v>242</v>
      </c>
      <c r="L12" s="2" t="s">
        <v>243</v>
      </c>
      <c r="M12" s="2" t="s">
        <v>244</v>
      </c>
    </row>
    <row r="13" spans="1:13" ht="45" x14ac:dyDescent="0.25">
      <c r="A13" s="1">
        <v>10</v>
      </c>
      <c r="B13" s="14" t="s">
        <v>3993</v>
      </c>
      <c r="C13" s="1">
        <v>23</v>
      </c>
      <c r="D13" s="1">
        <v>0</v>
      </c>
      <c r="E13" s="1">
        <v>6</v>
      </c>
      <c r="F13" s="1">
        <v>4</v>
      </c>
      <c r="G13" s="1">
        <v>41</v>
      </c>
      <c r="H13" s="1">
        <v>21</v>
      </c>
      <c r="I13" s="2" t="s">
        <v>89</v>
      </c>
      <c r="J13" s="2" t="s">
        <v>77</v>
      </c>
      <c r="K13" s="7" t="s">
        <v>161</v>
      </c>
      <c r="L13" s="2" t="s">
        <v>162</v>
      </c>
      <c r="M13" s="2" t="s">
        <v>53</v>
      </c>
    </row>
    <row r="14" spans="1:13" x14ac:dyDescent="0.25">
      <c r="A14" s="1">
        <v>11</v>
      </c>
      <c r="B14" s="7" t="s">
        <v>257</v>
      </c>
      <c r="C14" s="1">
        <v>23</v>
      </c>
      <c r="D14" s="1">
        <v>0</v>
      </c>
      <c r="E14" s="1">
        <v>6</v>
      </c>
      <c r="F14" s="1">
        <v>4</v>
      </c>
      <c r="G14" s="1">
        <v>42</v>
      </c>
      <c r="H14" s="1">
        <v>20</v>
      </c>
      <c r="I14" s="2" t="s">
        <v>89</v>
      </c>
      <c r="J14" s="2" t="s">
        <v>77</v>
      </c>
      <c r="K14" s="7" t="s">
        <v>258</v>
      </c>
      <c r="L14" s="2" t="s">
        <v>259</v>
      </c>
      <c r="M14" s="2" t="s">
        <v>53</v>
      </c>
    </row>
    <row r="15" spans="1:13" x14ac:dyDescent="0.25">
      <c r="A15" s="1">
        <v>12</v>
      </c>
      <c r="B15" s="7" t="s">
        <v>154</v>
      </c>
      <c r="C15" s="1">
        <v>23</v>
      </c>
      <c r="D15" s="1">
        <v>0</v>
      </c>
      <c r="E15" s="1">
        <v>6</v>
      </c>
      <c r="F15" s="1">
        <v>4</v>
      </c>
      <c r="G15" s="1">
        <v>42</v>
      </c>
      <c r="H15" s="1">
        <v>20</v>
      </c>
      <c r="I15" s="2" t="s">
        <v>89</v>
      </c>
      <c r="J15" s="2" t="s">
        <v>77</v>
      </c>
      <c r="K15" s="7" t="s">
        <v>155</v>
      </c>
      <c r="L15" s="2" t="s">
        <v>156</v>
      </c>
      <c r="M15" s="2" t="s">
        <v>157</v>
      </c>
    </row>
    <row r="16" spans="1:13" x14ac:dyDescent="0.25">
      <c r="A16" s="1">
        <v>13</v>
      </c>
      <c r="B16" s="7" t="s">
        <v>224</v>
      </c>
      <c r="C16" s="1">
        <v>23</v>
      </c>
      <c r="D16" s="1">
        <v>0</v>
      </c>
      <c r="E16" s="1">
        <v>6</v>
      </c>
      <c r="F16" s="1">
        <v>4</v>
      </c>
      <c r="G16" s="1">
        <v>42</v>
      </c>
      <c r="H16" s="1">
        <v>20</v>
      </c>
      <c r="I16" s="2" t="s">
        <v>89</v>
      </c>
      <c r="J16" s="2" t="s">
        <v>77</v>
      </c>
      <c r="K16" s="7" t="s">
        <v>225</v>
      </c>
      <c r="L16" s="2" t="s">
        <v>226</v>
      </c>
      <c r="M16" s="2" t="s">
        <v>227</v>
      </c>
    </row>
    <row r="17" spans="1:13" ht="30" x14ac:dyDescent="0.25">
      <c r="A17" s="1">
        <v>14</v>
      </c>
      <c r="B17" s="7" t="s">
        <v>239</v>
      </c>
      <c r="C17" s="1">
        <v>23</v>
      </c>
      <c r="D17" s="1">
        <v>0</v>
      </c>
      <c r="E17" s="1">
        <v>5</v>
      </c>
      <c r="F17" s="1">
        <v>5</v>
      </c>
      <c r="G17" s="1">
        <v>44</v>
      </c>
      <c r="H17" s="1">
        <v>18</v>
      </c>
      <c r="I17" s="2" t="s">
        <v>81</v>
      </c>
      <c r="J17" s="2" t="s">
        <v>77</v>
      </c>
      <c r="K17" s="14" t="s">
        <v>4303</v>
      </c>
      <c r="L17" s="2" t="s">
        <v>240</v>
      </c>
      <c r="M17" s="2" t="s">
        <v>53</v>
      </c>
    </row>
    <row r="18" spans="1:13" x14ac:dyDescent="0.25">
      <c r="A18" s="1">
        <v>15</v>
      </c>
      <c r="B18" s="7" t="s">
        <v>104</v>
      </c>
      <c r="C18" s="1">
        <v>23</v>
      </c>
      <c r="D18" s="1">
        <v>0</v>
      </c>
      <c r="E18" s="1">
        <v>6</v>
      </c>
      <c r="F18" s="1">
        <v>4</v>
      </c>
      <c r="G18" s="1">
        <v>44</v>
      </c>
      <c r="H18" s="1">
        <v>18</v>
      </c>
      <c r="I18" s="2" t="s">
        <v>89</v>
      </c>
      <c r="J18" s="2" t="s">
        <v>77</v>
      </c>
      <c r="K18" s="7" t="s">
        <v>105</v>
      </c>
      <c r="L18" s="2" t="s">
        <v>106</v>
      </c>
      <c r="M18" s="2" t="s">
        <v>53</v>
      </c>
    </row>
    <row r="19" spans="1:13" x14ac:dyDescent="0.25">
      <c r="A19" s="1">
        <v>16</v>
      </c>
      <c r="B19" s="7" t="s">
        <v>17</v>
      </c>
      <c r="C19" s="1">
        <v>23</v>
      </c>
      <c r="D19" s="1">
        <v>0</v>
      </c>
      <c r="E19" s="1">
        <v>6</v>
      </c>
      <c r="F19" s="1">
        <v>4</v>
      </c>
      <c r="G19" s="1">
        <v>45</v>
      </c>
      <c r="H19" s="1">
        <v>17</v>
      </c>
      <c r="I19" s="2" t="s">
        <v>89</v>
      </c>
      <c r="J19" s="2" t="s">
        <v>77</v>
      </c>
      <c r="K19" s="7" t="s">
        <v>176</v>
      </c>
      <c r="L19" s="2" t="s">
        <v>291</v>
      </c>
      <c r="M19" s="2" t="s">
        <v>292</v>
      </c>
    </row>
    <row r="20" spans="1:13" ht="45" x14ac:dyDescent="0.25">
      <c r="A20" s="1">
        <v>17</v>
      </c>
      <c r="B20" s="14" t="s">
        <v>4376</v>
      </c>
      <c r="C20" s="1">
        <v>23</v>
      </c>
      <c r="D20" s="1">
        <v>0</v>
      </c>
      <c r="E20" s="1">
        <v>5</v>
      </c>
      <c r="F20" s="1">
        <v>5</v>
      </c>
      <c r="G20" s="1">
        <v>46</v>
      </c>
      <c r="H20" s="1">
        <v>16</v>
      </c>
      <c r="I20" s="2" t="s">
        <v>81</v>
      </c>
      <c r="J20" s="2" t="s">
        <v>77</v>
      </c>
      <c r="K20" s="7" t="s">
        <v>82</v>
      </c>
      <c r="L20" s="2" t="s">
        <v>83</v>
      </c>
      <c r="M20" s="2" t="s">
        <v>84</v>
      </c>
    </row>
    <row r="21" spans="1:13" ht="30" x14ac:dyDescent="0.25">
      <c r="A21" s="1">
        <v>18</v>
      </c>
      <c r="B21" s="14" t="s">
        <v>158</v>
      </c>
      <c r="C21" s="1">
        <v>23</v>
      </c>
      <c r="D21" s="1">
        <v>0</v>
      </c>
      <c r="E21" s="1">
        <v>5</v>
      </c>
      <c r="F21" s="1">
        <v>5</v>
      </c>
      <c r="G21" s="1">
        <v>46</v>
      </c>
      <c r="H21" s="1">
        <v>16</v>
      </c>
      <c r="I21" s="2" t="s">
        <v>81</v>
      </c>
      <c r="J21" s="2" t="s">
        <v>77</v>
      </c>
      <c r="K21" s="14" t="s">
        <v>4304</v>
      </c>
      <c r="L21" s="2" t="s">
        <v>159</v>
      </c>
      <c r="M21" s="2" t="s">
        <v>160</v>
      </c>
    </row>
    <row r="22" spans="1:13" x14ac:dyDescent="0.25">
      <c r="A22" s="1">
        <v>19</v>
      </c>
      <c r="B22" s="7" t="s">
        <v>138</v>
      </c>
      <c r="C22" s="1">
        <v>23</v>
      </c>
      <c r="D22" s="1">
        <v>0</v>
      </c>
      <c r="E22" s="1">
        <v>6</v>
      </c>
      <c r="F22" s="1">
        <v>4</v>
      </c>
      <c r="G22" s="1">
        <v>47</v>
      </c>
      <c r="H22" s="1">
        <v>15</v>
      </c>
      <c r="I22" s="2" t="s">
        <v>89</v>
      </c>
      <c r="J22" s="2" t="s">
        <v>77</v>
      </c>
      <c r="K22" s="7" t="s">
        <v>139</v>
      </c>
      <c r="L22" s="2" t="s">
        <v>140</v>
      </c>
      <c r="M22" s="2" t="s">
        <v>53</v>
      </c>
    </row>
    <row r="23" spans="1:13" x14ac:dyDescent="0.25">
      <c r="A23" s="1">
        <v>20</v>
      </c>
      <c r="B23" s="7" t="s">
        <v>270</v>
      </c>
      <c r="C23" s="1">
        <v>23</v>
      </c>
      <c r="D23" s="1">
        <v>0</v>
      </c>
      <c r="E23" s="1">
        <v>6</v>
      </c>
      <c r="F23" s="1">
        <v>4</v>
      </c>
      <c r="G23" s="1">
        <v>47</v>
      </c>
      <c r="H23" s="1">
        <v>15</v>
      </c>
      <c r="I23" s="2" t="s">
        <v>89</v>
      </c>
      <c r="J23" s="2" t="s">
        <v>77</v>
      </c>
      <c r="K23" s="7" t="s">
        <v>271</v>
      </c>
      <c r="L23" s="2" t="s">
        <v>272</v>
      </c>
      <c r="M23" s="2" t="s">
        <v>273</v>
      </c>
    </row>
    <row r="24" spans="1:13" x14ac:dyDescent="0.25">
      <c r="A24" s="1">
        <v>21</v>
      </c>
      <c r="B24" s="7" t="s">
        <v>248</v>
      </c>
      <c r="C24" s="1">
        <v>23</v>
      </c>
      <c r="D24" s="1">
        <v>0</v>
      </c>
      <c r="E24" s="1">
        <v>5</v>
      </c>
      <c r="F24" s="1">
        <v>5</v>
      </c>
      <c r="G24" s="1">
        <v>48</v>
      </c>
      <c r="H24" s="1">
        <v>14</v>
      </c>
      <c r="I24" s="2" t="s">
        <v>81</v>
      </c>
      <c r="J24" s="2" t="s">
        <v>77</v>
      </c>
      <c r="K24" s="7" t="s">
        <v>249</v>
      </c>
      <c r="L24" s="2" t="s">
        <v>250</v>
      </c>
      <c r="M24" s="2" t="s">
        <v>53</v>
      </c>
    </row>
    <row r="25" spans="1:13" x14ac:dyDescent="0.25">
      <c r="A25" s="1">
        <v>22</v>
      </c>
      <c r="B25" s="7" t="s">
        <v>101</v>
      </c>
      <c r="C25" s="1">
        <v>23</v>
      </c>
      <c r="D25" s="1">
        <v>0</v>
      </c>
      <c r="E25" s="1">
        <v>6</v>
      </c>
      <c r="F25" s="1">
        <v>4</v>
      </c>
      <c r="G25" s="1">
        <v>48</v>
      </c>
      <c r="H25" s="1">
        <v>14</v>
      </c>
      <c r="I25" s="2" t="s">
        <v>89</v>
      </c>
      <c r="J25" s="2" t="s">
        <v>77</v>
      </c>
      <c r="K25" s="7" t="s">
        <v>102</v>
      </c>
      <c r="L25" s="2" t="s">
        <v>103</v>
      </c>
      <c r="M25" s="2" t="s">
        <v>53</v>
      </c>
    </row>
    <row r="26" spans="1:13" ht="30" x14ac:dyDescent="0.25">
      <c r="A26" s="1">
        <v>23</v>
      </c>
      <c r="B26" s="14" t="s">
        <v>4377</v>
      </c>
      <c r="C26" s="1">
        <v>23</v>
      </c>
      <c r="D26" s="1">
        <v>0</v>
      </c>
      <c r="E26" s="1">
        <v>6</v>
      </c>
      <c r="F26" s="1">
        <v>4</v>
      </c>
      <c r="G26" s="1">
        <v>48</v>
      </c>
      <c r="H26" s="1">
        <v>14</v>
      </c>
      <c r="I26" s="2" t="s">
        <v>89</v>
      </c>
      <c r="J26" s="2" t="s">
        <v>77</v>
      </c>
      <c r="K26" s="14" t="s">
        <v>4305</v>
      </c>
      <c r="L26" s="2" t="s">
        <v>238</v>
      </c>
      <c r="M26" s="2" t="s">
        <v>53</v>
      </c>
    </row>
    <row r="27" spans="1:13" x14ac:dyDescent="0.25">
      <c r="A27" s="1">
        <v>24</v>
      </c>
      <c r="B27" s="7" t="s">
        <v>17</v>
      </c>
      <c r="C27" s="1">
        <v>23</v>
      </c>
      <c r="D27" s="1">
        <v>0</v>
      </c>
      <c r="E27" s="1">
        <v>6</v>
      </c>
      <c r="F27" s="1">
        <v>4</v>
      </c>
      <c r="G27" s="1">
        <v>48</v>
      </c>
      <c r="H27" s="1">
        <v>14</v>
      </c>
      <c r="I27" s="2" t="s">
        <v>89</v>
      </c>
      <c r="J27" s="2" t="s">
        <v>77</v>
      </c>
      <c r="K27" s="7" t="s">
        <v>245</v>
      </c>
      <c r="L27" s="2" t="s">
        <v>246</v>
      </c>
      <c r="M27" s="2" t="s">
        <v>53</v>
      </c>
    </row>
    <row r="28" spans="1:13" ht="30" x14ac:dyDescent="0.25">
      <c r="A28" s="1">
        <v>25</v>
      </c>
      <c r="B28" s="14" t="s">
        <v>3994</v>
      </c>
      <c r="C28" s="1">
        <v>23</v>
      </c>
      <c r="D28" s="1">
        <v>0</v>
      </c>
      <c r="E28" s="1">
        <v>6</v>
      </c>
      <c r="F28" s="1">
        <v>4</v>
      </c>
      <c r="G28" s="1">
        <v>49</v>
      </c>
      <c r="H28" s="1">
        <v>13</v>
      </c>
      <c r="I28" s="2" t="s">
        <v>89</v>
      </c>
      <c r="J28" s="2" t="s">
        <v>77</v>
      </c>
      <c r="K28" s="14" t="s">
        <v>4409</v>
      </c>
      <c r="L28" s="2" t="s">
        <v>132</v>
      </c>
      <c r="M28" s="2" t="s">
        <v>133</v>
      </c>
    </row>
    <row r="29" spans="1:13" ht="30" x14ac:dyDescent="0.25">
      <c r="A29" s="1">
        <v>26</v>
      </c>
      <c r="B29" s="14" t="s">
        <v>3995</v>
      </c>
      <c r="C29" s="1">
        <v>23</v>
      </c>
      <c r="D29" s="1">
        <v>0</v>
      </c>
      <c r="E29" s="1">
        <v>6</v>
      </c>
      <c r="F29" s="1">
        <v>4</v>
      </c>
      <c r="G29" s="1">
        <v>49</v>
      </c>
      <c r="H29" s="1">
        <v>13</v>
      </c>
      <c r="I29" s="2" t="s">
        <v>89</v>
      </c>
      <c r="J29" s="2" t="s">
        <v>77</v>
      </c>
      <c r="K29" s="7" t="e">
        <f>-diketo-l-gulonate trap transporter small permease yiam</f>
        <v>#NAME?</v>
      </c>
      <c r="L29" s="2" t="s">
        <v>179</v>
      </c>
      <c r="M29" s="2" t="s">
        <v>180</v>
      </c>
    </row>
    <row r="30" spans="1:13" ht="30" x14ac:dyDescent="0.25">
      <c r="A30" s="1">
        <v>27</v>
      </c>
      <c r="B30" s="14" t="s">
        <v>4378</v>
      </c>
      <c r="C30" s="1">
        <v>23</v>
      </c>
      <c r="D30" s="1">
        <v>0</v>
      </c>
      <c r="E30" s="1">
        <v>6</v>
      </c>
      <c r="F30" s="1">
        <v>4</v>
      </c>
      <c r="G30" s="1">
        <v>50</v>
      </c>
      <c r="H30" s="1">
        <v>12</v>
      </c>
      <c r="I30" s="2" t="s">
        <v>89</v>
      </c>
      <c r="J30" s="2" t="s">
        <v>77</v>
      </c>
      <c r="K30" s="7" t="s">
        <v>289</v>
      </c>
      <c r="L30" s="2" t="s">
        <v>290</v>
      </c>
      <c r="M30" s="2" t="s">
        <v>53</v>
      </c>
    </row>
    <row r="31" spans="1:13" x14ac:dyDescent="0.25">
      <c r="A31" s="1">
        <v>28</v>
      </c>
      <c r="B31" s="7" t="s">
        <v>13</v>
      </c>
      <c r="C31" s="1">
        <v>23</v>
      </c>
      <c r="D31" s="1">
        <v>0</v>
      </c>
      <c r="E31" s="1">
        <v>6</v>
      </c>
      <c r="F31" s="1">
        <v>4</v>
      </c>
      <c r="G31" s="1">
        <v>51</v>
      </c>
      <c r="H31" s="1">
        <v>11</v>
      </c>
      <c r="I31" s="2" t="s">
        <v>89</v>
      </c>
      <c r="J31" s="2" t="s">
        <v>77</v>
      </c>
      <c r="K31" s="7" t="s">
        <v>90</v>
      </c>
      <c r="L31" s="2" t="s">
        <v>91</v>
      </c>
      <c r="M31" s="2" t="s">
        <v>92</v>
      </c>
    </row>
    <row r="32" spans="1:13" ht="30" x14ac:dyDescent="0.25">
      <c r="A32" s="1">
        <v>29</v>
      </c>
      <c r="B32" s="14" t="s">
        <v>4379</v>
      </c>
      <c r="C32" s="1">
        <v>23</v>
      </c>
      <c r="D32" s="1">
        <v>0</v>
      </c>
      <c r="E32" s="1">
        <v>6</v>
      </c>
      <c r="F32" s="1">
        <v>4</v>
      </c>
      <c r="G32" s="1">
        <v>58</v>
      </c>
      <c r="H32" s="1">
        <v>4</v>
      </c>
      <c r="I32" s="2" t="s">
        <v>89</v>
      </c>
      <c r="J32" s="2" t="s">
        <v>77</v>
      </c>
      <c r="K32" s="7" t="s">
        <v>208</v>
      </c>
      <c r="L32" s="2" t="s">
        <v>209</v>
      </c>
      <c r="M32" s="2" t="s">
        <v>53</v>
      </c>
    </row>
    <row r="33" spans="1:13" x14ac:dyDescent="0.25">
      <c r="A33" s="1">
        <v>30</v>
      </c>
      <c r="B33" s="7" t="s">
        <v>125</v>
      </c>
      <c r="C33" s="1">
        <v>22</v>
      </c>
      <c r="D33" s="1">
        <v>1</v>
      </c>
      <c r="E33" s="1">
        <v>5</v>
      </c>
      <c r="F33" s="1">
        <v>5</v>
      </c>
      <c r="G33" s="1">
        <v>14</v>
      </c>
      <c r="H33" s="1">
        <v>48</v>
      </c>
      <c r="I33" s="2" t="s">
        <v>126</v>
      </c>
      <c r="J33" s="2" t="s">
        <v>77</v>
      </c>
      <c r="K33" s="7" t="s">
        <v>127</v>
      </c>
      <c r="L33" s="2" t="s">
        <v>128</v>
      </c>
      <c r="M33" s="2" t="s">
        <v>53</v>
      </c>
    </row>
    <row r="34" spans="1:13" x14ac:dyDescent="0.25">
      <c r="A34" s="1">
        <v>31</v>
      </c>
      <c r="B34" s="7" t="s">
        <v>175</v>
      </c>
      <c r="C34" s="1">
        <v>22</v>
      </c>
      <c r="D34" s="1">
        <v>1</v>
      </c>
      <c r="E34" s="1">
        <v>5</v>
      </c>
      <c r="F34" s="1">
        <v>5</v>
      </c>
      <c r="G34" s="1">
        <v>18</v>
      </c>
      <c r="H34" s="1">
        <v>44</v>
      </c>
      <c r="I34" s="2" t="s">
        <v>126</v>
      </c>
      <c r="J34" s="2" t="s">
        <v>77</v>
      </c>
      <c r="K34" s="7" t="s">
        <v>176</v>
      </c>
      <c r="L34" s="2" t="s">
        <v>177</v>
      </c>
      <c r="M34" s="2" t="s">
        <v>178</v>
      </c>
    </row>
    <row r="35" spans="1:13" x14ac:dyDescent="0.25">
      <c r="A35" s="1">
        <v>32</v>
      </c>
      <c r="B35" s="7" t="s">
        <v>13</v>
      </c>
      <c r="C35" s="1">
        <v>22</v>
      </c>
      <c r="D35" s="1">
        <v>1</v>
      </c>
      <c r="E35" s="1">
        <v>3</v>
      </c>
      <c r="F35" s="1">
        <v>7</v>
      </c>
      <c r="G35" s="1">
        <v>35</v>
      </c>
      <c r="H35" s="1">
        <v>27</v>
      </c>
      <c r="I35" s="2" t="s">
        <v>150</v>
      </c>
      <c r="J35" s="2" t="s">
        <v>151</v>
      </c>
      <c r="K35" s="7" t="s">
        <v>15</v>
      </c>
      <c r="L35" s="2" t="s">
        <v>36</v>
      </c>
      <c r="M35" s="2" t="s">
        <v>53</v>
      </c>
    </row>
    <row r="36" spans="1:13" x14ac:dyDescent="0.25">
      <c r="A36" s="1">
        <v>33</v>
      </c>
      <c r="B36" s="7" t="s">
        <v>13</v>
      </c>
      <c r="C36" s="1">
        <v>22</v>
      </c>
      <c r="D36" s="1">
        <v>1</v>
      </c>
      <c r="E36" s="1">
        <v>3</v>
      </c>
      <c r="F36" s="1">
        <v>7</v>
      </c>
      <c r="G36" s="1">
        <v>36</v>
      </c>
      <c r="H36" s="1">
        <v>26</v>
      </c>
      <c r="I36" s="2" t="s">
        <v>150</v>
      </c>
      <c r="J36" s="2" t="s">
        <v>151</v>
      </c>
      <c r="K36" s="7" t="s">
        <v>90</v>
      </c>
      <c r="L36" s="2" t="s">
        <v>152</v>
      </c>
      <c r="M36" s="2" t="s">
        <v>153</v>
      </c>
    </row>
    <row r="37" spans="1:13" x14ac:dyDescent="0.25">
      <c r="A37" s="1">
        <v>34</v>
      </c>
      <c r="B37" s="7" t="s">
        <v>163</v>
      </c>
      <c r="C37" s="1">
        <v>22</v>
      </c>
      <c r="D37" s="1">
        <v>1</v>
      </c>
      <c r="E37" s="1">
        <v>5</v>
      </c>
      <c r="F37" s="1">
        <v>5</v>
      </c>
      <c r="G37" s="1">
        <v>41</v>
      </c>
      <c r="H37" s="1">
        <v>21</v>
      </c>
      <c r="I37" s="2" t="s">
        <v>126</v>
      </c>
      <c r="J37" s="2" t="s">
        <v>77</v>
      </c>
      <c r="K37" s="7" t="s">
        <v>57</v>
      </c>
      <c r="L37" s="2" t="s">
        <v>164</v>
      </c>
      <c r="M37" s="2" t="s">
        <v>165</v>
      </c>
    </row>
    <row r="38" spans="1:13" x14ac:dyDescent="0.25">
      <c r="A38" s="1">
        <v>35</v>
      </c>
      <c r="B38" s="7" t="s">
        <v>13</v>
      </c>
      <c r="C38" s="1">
        <v>22</v>
      </c>
      <c r="D38" s="1">
        <v>1</v>
      </c>
      <c r="E38" s="1">
        <v>5</v>
      </c>
      <c r="F38" s="1">
        <v>5</v>
      </c>
      <c r="G38" s="1">
        <v>42</v>
      </c>
      <c r="H38" s="1">
        <v>20</v>
      </c>
      <c r="I38" s="2" t="s">
        <v>126</v>
      </c>
      <c r="J38" s="2" t="s">
        <v>77</v>
      </c>
      <c r="K38" s="7" t="s">
        <v>198</v>
      </c>
      <c r="L38" s="2" t="s">
        <v>199</v>
      </c>
      <c r="M38" s="2" t="s">
        <v>200</v>
      </c>
    </row>
    <row r="39" spans="1:13" x14ac:dyDescent="0.25">
      <c r="A39" s="1">
        <v>36</v>
      </c>
      <c r="B39" s="7" t="s">
        <v>146</v>
      </c>
      <c r="C39" s="1">
        <v>22</v>
      </c>
      <c r="D39" s="1">
        <v>1</v>
      </c>
      <c r="E39" s="1">
        <v>5</v>
      </c>
      <c r="F39" s="1">
        <v>5</v>
      </c>
      <c r="G39" s="1">
        <v>43</v>
      </c>
      <c r="H39" s="1">
        <v>19</v>
      </c>
      <c r="I39" s="2" t="s">
        <v>126</v>
      </c>
      <c r="J39" s="2" t="s">
        <v>77</v>
      </c>
      <c r="K39" s="7" t="s">
        <v>147</v>
      </c>
      <c r="L39" s="2" t="s">
        <v>148</v>
      </c>
      <c r="M39" s="2" t="s">
        <v>149</v>
      </c>
    </row>
    <row r="40" spans="1:13" x14ac:dyDescent="0.25">
      <c r="A40" s="1">
        <v>37</v>
      </c>
      <c r="B40" s="7" t="s">
        <v>205</v>
      </c>
      <c r="C40" s="1">
        <v>21</v>
      </c>
      <c r="D40" s="1">
        <v>2</v>
      </c>
      <c r="E40" s="1">
        <v>4</v>
      </c>
      <c r="F40" s="1">
        <v>6</v>
      </c>
      <c r="G40" s="1">
        <v>13</v>
      </c>
      <c r="H40" s="1">
        <v>49</v>
      </c>
      <c r="I40" s="2" t="s">
        <v>194</v>
      </c>
      <c r="J40" s="2" t="s">
        <v>77</v>
      </c>
      <c r="K40" s="7" t="s">
        <v>206</v>
      </c>
      <c r="L40" s="2" t="s">
        <v>207</v>
      </c>
      <c r="M40" s="2" t="s">
        <v>53</v>
      </c>
    </row>
    <row r="41" spans="1:13" x14ac:dyDescent="0.25">
      <c r="A41" s="1">
        <v>38</v>
      </c>
      <c r="B41" s="7" t="s">
        <v>232</v>
      </c>
      <c r="C41" s="1">
        <v>21</v>
      </c>
      <c r="D41" s="1">
        <v>2</v>
      </c>
      <c r="E41" s="1">
        <v>4</v>
      </c>
      <c r="F41" s="1">
        <v>6</v>
      </c>
      <c r="G41" s="1">
        <v>22</v>
      </c>
      <c r="H41" s="1">
        <v>40</v>
      </c>
      <c r="I41" s="2" t="s">
        <v>194</v>
      </c>
      <c r="J41" s="2" t="s">
        <v>77</v>
      </c>
      <c r="K41" s="7" t="s">
        <v>233</v>
      </c>
      <c r="L41" s="2" t="s">
        <v>234</v>
      </c>
      <c r="M41" s="2" t="s">
        <v>53</v>
      </c>
    </row>
    <row r="42" spans="1:13" x14ac:dyDescent="0.25">
      <c r="A42" s="1">
        <v>39</v>
      </c>
      <c r="B42" s="7" t="s">
        <v>281</v>
      </c>
      <c r="C42" s="1">
        <v>21</v>
      </c>
      <c r="D42" s="1">
        <v>2</v>
      </c>
      <c r="E42" s="1">
        <v>4</v>
      </c>
      <c r="F42" s="1">
        <v>6</v>
      </c>
      <c r="G42" s="1">
        <v>36</v>
      </c>
      <c r="H42" s="1">
        <v>26</v>
      </c>
      <c r="I42" s="2" t="s">
        <v>194</v>
      </c>
      <c r="J42" s="2" t="s">
        <v>77</v>
      </c>
      <c r="K42" s="7" t="s">
        <v>282</v>
      </c>
      <c r="L42" s="2" t="s">
        <v>283</v>
      </c>
      <c r="M42" s="2" t="s">
        <v>284</v>
      </c>
    </row>
    <row r="43" spans="1:13" x14ac:dyDescent="0.25">
      <c r="A43" s="1">
        <v>40</v>
      </c>
      <c r="B43" s="7" t="s">
        <v>235</v>
      </c>
      <c r="C43" s="1">
        <v>21</v>
      </c>
      <c r="D43" s="1">
        <v>2</v>
      </c>
      <c r="E43" s="1">
        <v>4</v>
      </c>
      <c r="F43" s="1">
        <v>6</v>
      </c>
      <c r="G43" s="1">
        <v>41</v>
      </c>
      <c r="H43" s="1">
        <v>21</v>
      </c>
      <c r="I43" s="2" t="s">
        <v>194</v>
      </c>
      <c r="J43" s="2" t="s">
        <v>77</v>
      </c>
      <c r="K43" s="7" t="s">
        <v>39</v>
      </c>
      <c r="L43" s="2" t="s">
        <v>236</v>
      </c>
      <c r="M43" s="2" t="s">
        <v>237</v>
      </c>
    </row>
    <row r="44" spans="1:13" x14ac:dyDescent="0.25">
      <c r="A44" s="1">
        <v>41</v>
      </c>
      <c r="B44" s="7" t="s">
        <v>193</v>
      </c>
      <c r="C44" s="1">
        <v>21</v>
      </c>
      <c r="D44" s="1">
        <v>2</v>
      </c>
      <c r="E44" s="1">
        <v>4</v>
      </c>
      <c r="F44" s="1">
        <v>6</v>
      </c>
      <c r="G44" s="1">
        <v>48</v>
      </c>
      <c r="H44" s="1">
        <v>14</v>
      </c>
      <c r="I44" s="2" t="s">
        <v>194</v>
      </c>
      <c r="J44" s="2" t="s">
        <v>77</v>
      </c>
      <c r="K44" s="7" t="s">
        <v>195</v>
      </c>
      <c r="L44" s="2" t="s">
        <v>196</v>
      </c>
      <c r="M44" s="2" t="s">
        <v>197</v>
      </c>
    </row>
    <row r="45" spans="1:13" x14ac:dyDescent="0.25">
      <c r="A45" s="1">
        <v>42</v>
      </c>
      <c r="B45" s="7" t="s">
        <v>17</v>
      </c>
      <c r="C45" s="1">
        <v>19</v>
      </c>
      <c r="D45" s="1">
        <v>4</v>
      </c>
      <c r="E45" s="1">
        <v>3</v>
      </c>
      <c r="F45" s="1">
        <v>7</v>
      </c>
      <c r="G45" s="1">
        <v>21</v>
      </c>
      <c r="H45" s="1">
        <v>41</v>
      </c>
      <c r="I45" s="2" t="s">
        <v>122</v>
      </c>
      <c r="J45" s="2" t="s">
        <v>77</v>
      </c>
      <c r="K45" s="7" t="s">
        <v>144</v>
      </c>
      <c r="L45" s="2" t="s">
        <v>145</v>
      </c>
      <c r="M45" s="2" t="s">
        <v>53</v>
      </c>
    </row>
    <row r="46" spans="1:13" x14ac:dyDescent="0.25">
      <c r="A46" s="1">
        <v>43</v>
      </c>
      <c r="B46" s="7" t="s">
        <v>121</v>
      </c>
      <c r="C46" s="1">
        <v>19</v>
      </c>
      <c r="D46" s="1">
        <v>4</v>
      </c>
      <c r="E46" s="1">
        <v>3</v>
      </c>
      <c r="F46" s="1">
        <v>7</v>
      </c>
      <c r="G46" s="1">
        <v>37</v>
      </c>
      <c r="H46" s="1">
        <v>25</v>
      </c>
      <c r="I46" s="2" t="s">
        <v>122</v>
      </c>
      <c r="J46" s="2" t="s">
        <v>77</v>
      </c>
      <c r="K46" s="7" t="s">
        <v>39</v>
      </c>
      <c r="L46" s="2" t="s">
        <v>123</v>
      </c>
      <c r="M46" s="2" t="s">
        <v>124</v>
      </c>
    </row>
    <row r="47" spans="1:13" x14ac:dyDescent="0.25">
      <c r="A47" s="1">
        <v>44</v>
      </c>
      <c r="B47" s="7" t="s">
        <v>97</v>
      </c>
      <c r="C47" s="1">
        <v>18</v>
      </c>
      <c r="D47" s="1">
        <v>5</v>
      </c>
      <c r="E47" s="1">
        <v>1</v>
      </c>
      <c r="F47" s="1">
        <v>9</v>
      </c>
      <c r="G47" s="1">
        <v>31</v>
      </c>
      <c r="H47" s="1">
        <v>31</v>
      </c>
      <c r="I47" s="2" t="s">
        <v>98</v>
      </c>
      <c r="J47" s="2" t="s">
        <v>77</v>
      </c>
      <c r="K47" s="7" t="s">
        <v>99</v>
      </c>
      <c r="L47" s="2" t="s">
        <v>100</v>
      </c>
      <c r="M47" s="2" t="s">
        <v>53</v>
      </c>
    </row>
    <row r="48" spans="1:13" x14ac:dyDescent="0.25">
      <c r="A48" s="1">
        <v>45</v>
      </c>
      <c r="B48" s="7" t="s">
        <v>251</v>
      </c>
      <c r="C48" s="1">
        <v>18</v>
      </c>
      <c r="D48" s="1">
        <v>5</v>
      </c>
      <c r="E48" s="1">
        <v>2</v>
      </c>
      <c r="F48" s="1">
        <v>8</v>
      </c>
      <c r="G48" s="1">
        <v>34</v>
      </c>
      <c r="H48" s="1">
        <v>28</v>
      </c>
      <c r="I48" s="2" t="s">
        <v>108</v>
      </c>
      <c r="J48" s="2" t="s">
        <v>77</v>
      </c>
      <c r="K48" s="7" t="s">
        <v>252</v>
      </c>
      <c r="L48" s="2" t="s">
        <v>253</v>
      </c>
      <c r="M48" s="2" t="s">
        <v>53</v>
      </c>
    </row>
    <row r="49" spans="1:13" x14ac:dyDescent="0.25">
      <c r="A49" s="1">
        <v>46</v>
      </c>
      <c r="B49" s="7" t="s">
        <v>274</v>
      </c>
      <c r="C49" s="1">
        <v>18</v>
      </c>
      <c r="D49" s="1">
        <v>5</v>
      </c>
      <c r="E49" s="1">
        <v>2</v>
      </c>
      <c r="F49" s="1">
        <v>8</v>
      </c>
      <c r="G49" s="1">
        <v>34</v>
      </c>
      <c r="H49" s="1">
        <v>28</v>
      </c>
      <c r="I49" s="2" t="s">
        <v>108</v>
      </c>
      <c r="J49" s="2" t="s">
        <v>77</v>
      </c>
      <c r="K49" s="7" t="s">
        <v>275</v>
      </c>
      <c r="L49" s="2" t="s">
        <v>276</v>
      </c>
      <c r="M49" s="2" t="s">
        <v>277</v>
      </c>
    </row>
    <row r="50" spans="1:13" x14ac:dyDescent="0.25">
      <c r="A50" s="1">
        <v>47</v>
      </c>
      <c r="B50" s="7" t="s">
        <v>214</v>
      </c>
      <c r="C50" s="1">
        <v>18</v>
      </c>
      <c r="D50" s="1">
        <v>5</v>
      </c>
      <c r="E50" s="1">
        <v>1</v>
      </c>
      <c r="F50" s="1">
        <v>9</v>
      </c>
      <c r="G50" s="1">
        <v>35</v>
      </c>
      <c r="H50" s="1">
        <v>27</v>
      </c>
      <c r="I50" s="2" t="s">
        <v>98</v>
      </c>
      <c r="J50" s="2" t="s">
        <v>77</v>
      </c>
      <c r="K50" s="7" t="s">
        <v>215</v>
      </c>
      <c r="L50" s="2" t="s">
        <v>216</v>
      </c>
      <c r="M50" s="2" t="s">
        <v>217</v>
      </c>
    </row>
    <row r="51" spans="1:13" x14ac:dyDescent="0.25">
      <c r="A51" s="1">
        <v>48</v>
      </c>
      <c r="B51" s="7" t="s">
        <v>134</v>
      </c>
      <c r="C51" s="1">
        <v>18</v>
      </c>
      <c r="D51" s="1">
        <v>5</v>
      </c>
      <c r="E51" s="1">
        <v>2</v>
      </c>
      <c r="F51" s="1">
        <v>8</v>
      </c>
      <c r="G51" s="1">
        <v>35</v>
      </c>
      <c r="H51" s="1">
        <v>27</v>
      </c>
      <c r="I51" s="2" t="s">
        <v>108</v>
      </c>
      <c r="J51" s="2" t="s">
        <v>77</v>
      </c>
      <c r="K51" s="7" t="s">
        <v>135</v>
      </c>
      <c r="L51" s="2" t="s">
        <v>136</v>
      </c>
      <c r="M51" s="2" t="s">
        <v>137</v>
      </c>
    </row>
    <row r="52" spans="1:13" x14ac:dyDescent="0.25">
      <c r="A52" s="1">
        <v>49</v>
      </c>
      <c r="B52" s="7" t="s">
        <v>184</v>
      </c>
      <c r="C52" s="1">
        <v>18</v>
      </c>
      <c r="D52" s="1">
        <v>5</v>
      </c>
      <c r="E52" s="1">
        <v>2</v>
      </c>
      <c r="F52" s="1">
        <v>8</v>
      </c>
      <c r="G52" s="1">
        <v>35</v>
      </c>
      <c r="H52" s="1">
        <v>27</v>
      </c>
      <c r="I52" s="2" t="s">
        <v>108</v>
      </c>
      <c r="J52" s="2" t="s">
        <v>77</v>
      </c>
      <c r="K52" s="7" t="s">
        <v>185</v>
      </c>
      <c r="L52" s="2" t="s">
        <v>186</v>
      </c>
      <c r="M52" s="2" t="s">
        <v>53</v>
      </c>
    </row>
    <row r="53" spans="1:13" x14ac:dyDescent="0.25">
      <c r="A53" s="1">
        <v>50</v>
      </c>
      <c r="B53" s="7" t="s">
        <v>118</v>
      </c>
      <c r="C53" s="1">
        <v>18</v>
      </c>
      <c r="D53" s="1">
        <v>5</v>
      </c>
      <c r="E53" s="1">
        <v>2</v>
      </c>
      <c r="F53" s="1">
        <v>8</v>
      </c>
      <c r="G53" s="1">
        <v>36</v>
      </c>
      <c r="H53" s="1">
        <v>26</v>
      </c>
      <c r="I53" s="2" t="s">
        <v>108</v>
      </c>
      <c r="J53" s="2" t="s">
        <v>77</v>
      </c>
      <c r="K53" s="7" t="s">
        <v>119</v>
      </c>
      <c r="L53" s="2" t="s">
        <v>120</v>
      </c>
      <c r="M53" s="2" t="s">
        <v>53</v>
      </c>
    </row>
    <row r="54" spans="1:13" ht="30" x14ac:dyDescent="0.25">
      <c r="A54" s="1">
        <v>51</v>
      </c>
      <c r="B54" s="7" t="s">
        <v>107</v>
      </c>
      <c r="C54" s="1">
        <v>18</v>
      </c>
      <c r="D54" s="1">
        <v>5</v>
      </c>
      <c r="E54" s="1">
        <v>2</v>
      </c>
      <c r="F54" s="1">
        <v>8</v>
      </c>
      <c r="G54" s="1">
        <v>38</v>
      </c>
      <c r="H54" s="1">
        <v>24</v>
      </c>
      <c r="I54" s="2" t="s">
        <v>108</v>
      </c>
      <c r="J54" s="2" t="s">
        <v>77</v>
      </c>
      <c r="K54" s="14" t="s">
        <v>4306</v>
      </c>
      <c r="L54" s="2" t="s">
        <v>109</v>
      </c>
      <c r="M54" s="2" t="s">
        <v>110</v>
      </c>
    </row>
    <row r="55" spans="1:13" ht="30" x14ac:dyDescent="0.25">
      <c r="A55" s="1">
        <v>52</v>
      </c>
      <c r="B55" s="7" t="s">
        <v>260</v>
      </c>
      <c r="C55" s="1">
        <v>18</v>
      </c>
      <c r="D55" s="1">
        <v>5</v>
      </c>
      <c r="E55" s="1">
        <v>2</v>
      </c>
      <c r="F55" s="1">
        <v>8</v>
      </c>
      <c r="G55" s="1">
        <v>44</v>
      </c>
      <c r="H55" s="1">
        <v>18</v>
      </c>
      <c r="I55" s="2" t="s">
        <v>108</v>
      </c>
      <c r="J55" s="2" t="s">
        <v>77</v>
      </c>
      <c r="K55" s="14" t="s">
        <v>4408</v>
      </c>
      <c r="L55" s="2" t="s">
        <v>261</v>
      </c>
      <c r="M55" s="2" t="s">
        <v>53</v>
      </c>
    </row>
    <row r="56" spans="1:13" x14ac:dyDescent="0.25">
      <c r="A56" s="1">
        <v>53</v>
      </c>
      <c r="B56" s="7" t="s">
        <v>286</v>
      </c>
      <c r="C56" s="1">
        <v>18</v>
      </c>
      <c r="D56" s="1">
        <v>5</v>
      </c>
      <c r="E56" s="1">
        <v>2</v>
      </c>
      <c r="F56" s="1">
        <v>8</v>
      </c>
      <c r="G56" s="1">
        <v>44</v>
      </c>
      <c r="H56" s="1">
        <v>18</v>
      </c>
      <c r="I56" s="2" t="s">
        <v>108</v>
      </c>
      <c r="J56" s="2" t="s">
        <v>77</v>
      </c>
      <c r="K56" s="7" t="s">
        <v>287</v>
      </c>
      <c r="L56" s="2" t="s">
        <v>288</v>
      </c>
      <c r="M56" s="2" t="s">
        <v>53</v>
      </c>
    </row>
    <row r="57" spans="1:13" ht="30" x14ac:dyDescent="0.25">
      <c r="A57" s="1">
        <v>54</v>
      </c>
      <c r="B57" s="14" t="s">
        <v>3996</v>
      </c>
      <c r="C57" s="1">
        <v>17</v>
      </c>
      <c r="D57" s="1">
        <v>6</v>
      </c>
      <c r="E57" s="1">
        <v>2</v>
      </c>
      <c r="F57" s="1">
        <v>8</v>
      </c>
      <c r="G57" s="1">
        <v>3</v>
      </c>
      <c r="H57" s="1">
        <v>59</v>
      </c>
      <c r="I57" s="2" t="s">
        <v>142</v>
      </c>
      <c r="J57" s="2" t="s">
        <v>77</v>
      </c>
      <c r="K57" s="14" t="s">
        <v>4001</v>
      </c>
      <c r="L57" s="2" t="s">
        <v>143</v>
      </c>
      <c r="M57" s="2" t="s">
        <v>53</v>
      </c>
    </row>
    <row r="58" spans="1:13" x14ac:dyDescent="0.25">
      <c r="A58" s="1">
        <v>55</v>
      </c>
      <c r="B58" s="7" t="s">
        <v>13</v>
      </c>
      <c r="C58" s="1">
        <v>17</v>
      </c>
      <c r="D58" s="1">
        <v>6</v>
      </c>
      <c r="E58" s="1">
        <v>2</v>
      </c>
      <c r="F58" s="1">
        <v>8</v>
      </c>
      <c r="G58" s="1">
        <v>9</v>
      </c>
      <c r="H58" s="1">
        <v>53</v>
      </c>
      <c r="I58" s="2" t="s">
        <v>142</v>
      </c>
      <c r="J58" s="2" t="s">
        <v>77</v>
      </c>
      <c r="K58" s="7" t="s">
        <v>218</v>
      </c>
      <c r="L58" s="2" t="s">
        <v>219</v>
      </c>
      <c r="M58" s="2" t="s">
        <v>220</v>
      </c>
    </row>
    <row r="59" spans="1:13" ht="30" x14ac:dyDescent="0.25">
      <c r="A59" s="1">
        <v>56</v>
      </c>
      <c r="B59" s="14" t="s">
        <v>4380</v>
      </c>
      <c r="C59" s="1">
        <v>17</v>
      </c>
      <c r="D59" s="1">
        <v>6</v>
      </c>
      <c r="E59" s="1">
        <v>2</v>
      </c>
      <c r="F59" s="1">
        <v>8</v>
      </c>
      <c r="G59" s="1">
        <v>35</v>
      </c>
      <c r="H59" s="1">
        <v>27</v>
      </c>
      <c r="I59" s="2" t="s">
        <v>142</v>
      </c>
      <c r="J59" s="2" t="s">
        <v>77</v>
      </c>
      <c r="K59" s="7" t="s">
        <v>181</v>
      </c>
      <c r="L59" s="2" t="s">
        <v>182</v>
      </c>
      <c r="M59" s="2" t="s">
        <v>183</v>
      </c>
    </row>
    <row r="60" spans="1:13" x14ac:dyDescent="0.25">
      <c r="A60" s="1">
        <v>57</v>
      </c>
      <c r="B60" s="7" t="s">
        <v>7</v>
      </c>
      <c r="C60" s="1">
        <v>16</v>
      </c>
      <c r="D60" s="1">
        <v>7</v>
      </c>
      <c r="E60" s="1">
        <v>1</v>
      </c>
      <c r="F60" s="1">
        <v>9</v>
      </c>
      <c r="G60" s="1">
        <v>2</v>
      </c>
      <c r="H60" s="1">
        <v>60</v>
      </c>
      <c r="I60" s="2" t="s">
        <v>112</v>
      </c>
      <c r="J60" s="2" t="s">
        <v>77</v>
      </c>
      <c r="K60" s="7" t="s">
        <v>10</v>
      </c>
      <c r="L60" s="2" t="s">
        <v>11</v>
      </c>
      <c r="M60" s="2" t="s">
        <v>247</v>
      </c>
    </row>
    <row r="61" spans="1:13" x14ac:dyDescent="0.25">
      <c r="A61" s="1">
        <v>58</v>
      </c>
      <c r="B61" s="7" t="s">
        <v>111</v>
      </c>
      <c r="C61" s="1">
        <v>16</v>
      </c>
      <c r="D61" s="1">
        <v>7</v>
      </c>
      <c r="E61" s="1">
        <v>1</v>
      </c>
      <c r="F61" s="1">
        <v>9</v>
      </c>
      <c r="G61" s="1">
        <v>13</v>
      </c>
      <c r="H61" s="1">
        <v>49</v>
      </c>
      <c r="I61" s="2" t="s">
        <v>112</v>
      </c>
      <c r="J61" s="2" t="s">
        <v>77</v>
      </c>
      <c r="K61" s="7" t="s">
        <v>113</v>
      </c>
      <c r="L61" s="2" t="s">
        <v>114</v>
      </c>
      <c r="M61" s="2" t="s">
        <v>115</v>
      </c>
    </row>
    <row r="62" spans="1:13" x14ac:dyDescent="0.25">
      <c r="A62" s="1">
        <v>59</v>
      </c>
      <c r="B62" s="7" t="s">
        <v>190</v>
      </c>
      <c r="C62" s="1">
        <v>16</v>
      </c>
      <c r="D62" s="1">
        <v>7</v>
      </c>
      <c r="E62" s="1">
        <v>1</v>
      </c>
      <c r="F62" s="1">
        <v>9</v>
      </c>
      <c r="G62" s="1">
        <v>24</v>
      </c>
      <c r="H62" s="1">
        <v>38</v>
      </c>
      <c r="I62" s="2" t="s">
        <v>112</v>
      </c>
      <c r="J62" s="2" t="s">
        <v>77</v>
      </c>
      <c r="K62" s="7" t="s">
        <v>10</v>
      </c>
      <c r="L62" s="2" t="s">
        <v>191</v>
      </c>
      <c r="M62" s="2" t="s">
        <v>192</v>
      </c>
    </row>
    <row r="63" spans="1:13" x14ac:dyDescent="0.25">
      <c r="A63" s="1">
        <v>60</v>
      </c>
      <c r="B63" s="7" t="s">
        <v>266</v>
      </c>
      <c r="C63" s="1">
        <v>15</v>
      </c>
      <c r="D63" s="1">
        <v>8</v>
      </c>
      <c r="E63" s="1">
        <v>1</v>
      </c>
      <c r="F63" s="1">
        <v>9</v>
      </c>
      <c r="G63" s="1">
        <v>30</v>
      </c>
      <c r="H63" s="1">
        <v>32</v>
      </c>
      <c r="I63" s="2" t="s">
        <v>267</v>
      </c>
      <c r="J63" s="2" t="s">
        <v>77</v>
      </c>
      <c r="K63" s="7" t="s">
        <v>39</v>
      </c>
      <c r="L63" s="2" t="s">
        <v>268</v>
      </c>
      <c r="M63" s="2" t="s">
        <v>269</v>
      </c>
    </row>
    <row r="64" spans="1:13" x14ac:dyDescent="0.25">
      <c r="A64" s="1">
        <v>61</v>
      </c>
      <c r="B64" s="7" t="s">
        <v>10</v>
      </c>
      <c r="C64" s="1">
        <v>14</v>
      </c>
      <c r="D64" s="1">
        <v>9</v>
      </c>
      <c r="E64" s="1">
        <v>1</v>
      </c>
      <c r="F64" s="1">
        <v>9</v>
      </c>
      <c r="G64" s="1">
        <v>12</v>
      </c>
      <c r="H64" s="1">
        <v>50</v>
      </c>
      <c r="I64" s="2" t="s">
        <v>76</v>
      </c>
      <c r="J64" s="2" t="s">
        <v>77</v>
      </c>
      <c r="K64" s="7" t="s">
        <v>221</v>
      </c>
      <c r="L64" s="2" t="s">
        <v>222</v>
      </c>
      <c r="M64" s="2" t="s">
        <v>223</v>
      </c>
    </row>
    <row r="65" spans="1:13" x14ac:dyDescent="0.25">
      <c r="A65" s="1">
        <v>62</v>
      </c>
      <c r="B65" s="7" t="s">
        <v>210</v>
      </c>
      <c r="C65" s="1">
        <v>14</v>
      </c>
      <c r="D65" s="1">
        <v>9</v>
      </c>
      <c r="E65" s="1">
        <v>1</v>
      </c>
      <c r="F65" s="1">
        <v>9</v>
      </c>
      <c r="G65" s="1">
        <v>12</v>
      </c>
      <c r="H65" s="1">
        <v>50</v>
      </c>
      <c r="I65" s="2" t="s">
        <v>76</v>
      </c>
      <c r="J65" s="2" t="s">
        <v>77</v>
      </c>
      <c r="K65" s="7" t="s">
        <v>211</v>
      </c>
      <c r="L65" s="2" t="s">
        <v>212</v>
      </c>
      <c r="M65" s="2" t="s">
        <v>213</v>
      </c>
    </row>
    <row r="66" spans="1:13" x14ac:dyDescent="0.25">
      <c r="A66" s="1">
        <v>63</v>
      </c>
      <c r="B66" s="7" t="s">
        <v>262</v>
      </c>
      <c r="C66" s="1">
        <v>14</v>
      </c>
      <c r="D66" s="1">
        <v>9</v>
      </c>
      <c r="E66" s="1">
        <v>1</v>
      </c>
      <c r="F66" s="1">
        <v>9</v>
      </c>
      <c r="G66" s="1">
        <v>15</v>
      </c>
      <c r="H66" s="1">
        <v>47</v>
      </c>
      <c r="I66" s="2" t="s">
        <v>76</v>
      </c>
      <c r="J66" s="2" t="s">
        <v>77</v>
      </c>
      <c r="K66" s="7" t="s">
        <v>263</v>
      </c>
      <c r="L66" s="2" t="s">
        <v>264</v>
      </c>
      <c r="M66" s="2" t="s">
        <v>265</v>
      </c>
    </row>
    <row r="67" spans="1:13" x14ac:dyDescent="0.25">
      <c r="A67" s="1">
        <v>64</v>
      </c>
      <c r="B67" s="7" t="s">
        <v>166</v>
      </c>
      <c r="C67" s="1">
        <v>14</v>
      </c>
      <c r="D67" s="1">
        <v>9</v>
      </c>
      <c r="E67" s="1">
        <v>0</v>
      </c>
      <c r="F67" s="1">
        <v>10</v>
      </c>
      <c r="G67" s="1">
        <v>17</v>
      </c>
      <c r="H67" s="1">
        <v>45</v>
      </c>
      <c r="I67" s="2" t="s">
        <v>167</v>
      </c>
      <c r="J67" s="2" t="s">
        <v>77</v>
      </c>
      <c r="K67" s="7" t="s">
        <v>168</v>
      </c>
      <c r="L67" s="2" t="s">
        <v>169</v>
      </c>
      <c r="M67" s="2" t="s">
        <v>170</v>
      </c>
    </row>
    <row r="68" spans="1:13" x14ac:dyDescent="0.25">
      <c r="A68" s="1">
        <v>65</v>
      </c>
      <c r="B68" s="7" t="s">
        <v>75</v>
      </c>
      <c r="C68" s="1">
        <v>14</v>
      </c>
      <c r="D68" s="1">
        <v>9</v>
      </c>
      <c r="E68" s="1">
        <v>1</v>
      </c>
      <c r="F68" s="1">
        <v>9</v>
      </c>
      <c r="G68" s="1">
        <v>18</v>
      </c>
      <c r="H68" s="1">
        <v>44</v>
      </c>
      <c r="I68" s="2" t="s">
        <v>76</v>
      </c>
      <c r="J68" s="2" t="s">
        <v>77</v>
      </c>
      <c r="K68" s="7" t="s">
        <v>78</v>
      </c>
      <c r="L68" s="2" t="s">
        <v>79</v>
      </c>
      <c r="M68" s="2" t="s">
        <v>80</v>
      </c>
    </row>
    <row r="69" spans="1:13" x14ac:dyDescent="0.25">
      <c r="A69" s="1">
        <v>66</v>
      </c>
      <c r="B69" s="7" t="s">
        <v>85</v>
      </c>
      <c r="C69" s="1">
        <v>14</v>
      </c>
      <c r="D69" s="1">
        <v>9</v>
      </c>
      <c r="E69" s="1">
        <v>1</v>
      </c>
      <c r="F69" s="1">
        <v>9</v>
      </c>
      <c r="G69" s="1">
        <v>19</v>
      </c>
      <c r="H69" s="1">
        <v>43</v>
      </c>
      <c r="I69" s="2" t="s">
        <v>76</v>
      </c>
      <c r="J69" s="2" t="s">
        <v>77</v>
      </c>
      <c r="K69" s="7" t="s">
        <v>86</v>
      </c>
      <c r="L69" s="2" t="s">
        <v>87</v>
      </c>
      <c r="M69" s="2" t="s">
        <v>88</v>
      </c>
    </row>
    <row r="70" spans="1:13" x14ac:dyDescent="0.25">
      <c r="A70" s="1">
        <v>67</v>
      </c>
      <c r="B70" s="7" t="s">
        <v>37</v>
      </c>
      <c r="C70" s="1">
        <v>13</v>
      </c>
      <c r="D70" s="1">
        <v>10</v>
      </c>
      <c r="E70" s="1">
        <v>0</v>
      </c>
      <c r="F70" s="1">
        <v>10</v>
      </c>
      <c r="G70" s="1">
        <v>6</v>
      </c>
      <c r="H70" s="1">
        <v>56</v>
      </c>
      <c r="I70" s="2" t="s">
        <v>116</v>
      </c>
      <c r="J70" s="2" t="s">
        <v>77</v>
      </c>
      <c r="K70" s="7" t="s">
        <v>39</v>
      </c>
      <c r="L70" s="2" t="s">
        <v>40</v>
      </c>
      <c r="M70" s="2" t="s">
        <v>117</v>
      </c>
    </row>
    <row r="71" spans="1:13" x14ac:dyDescent="0.25">
      <c r="A71" s="1">
        <v>68</v>
      </c>
      <c r="B71" s="7" t="s">
        <v>171</v>
      </c>
      <c r="C71" s="1">
        <v>13</v>
      </c>
      <c r="D71" s="1">
        <v>10</v>
      </c>
      <c r="E71" s="1">
        <v>0</v>
      </c>
      <c r="F71" s="1">
        <v>10</v>
      </c>
      <c r="G71" s="1">
        <v>8</v>
      </c>
      <c r="H71" s="1">
        <v>54</v>
      </c>
      <c r="I71" s="2" t="s">
        <v>116</v>
      </c>
      <c r="J71" s="2" t="s">
        <v>77</v>
      </c>
      <c r="K71" s="7" t="s">
        <v>144</v>
      </c>
      <c r="L71" s="2" t="s">
        <v>295</v>
      </c>
      <c r="M71" s="2" t="s">
        <v>53</v>
      </c>
    </row>
    <row r="72" spans="1:13" x14ac:dyDescent="0.25">
      <c r="A72" s="1">
        <v>69</v>
      </c>
      <c r="B72" s="7" t="s">
        <v>171</v>
      </c>
      <c r="C72" s="1">
        <v>11</v>
      </c>
      <c r="D72" s="1">
        <v>12</v>
      </c>
      <c r="E72" s="1">
        <v>0</v>
      </c>
      <c r="F72" s="1">
        <v>10</v>
      </c>
      <c r="G72" s="1">
        <v>5</v>
      </c>
      <c r="H72" s="1">
        <v>57</v>
      </c>
      <c r="I72" s="2" t="s">
        <v>172</v>
      </c>
      <c r="J72" s="2" t="s">
        <v>77</v>
      </c>
      <c r="K72" s="7" t="s">
        <v>173</v>
      </c>
      <c r="L72" s="2" t="s">
        <v>174</v>
      </c>
      <c r="M72" s="2" t="s">
        <v>53</v>
      </c>
    </row>
    <row r="74" spans="1:13" x14ac:dyDescent="0.25">
      <c r="A74" s="9" t="s">
        <v>3983</v>
      </c>
      <c r="B74" s="9"/>
      <c r="C74" s="10"/>
      <c r="D74" s="10"/>
      <c r="E74" s="10"/>
      <c r="F74" s="10"/>
      <c r="G74" s="10"/>
      <c r="H74" s="10"/>
      <c r="I74" s="3"/>
      <c r="J74" s="3"/>
      <c r="K74" s="9"/>
      <c r="L74" s="3"/>
      <c r="M74" s="9"/>
    </row>
    <row r="75" spans="1:13" x14ac:dyDescent="0.25">
      <c r="A75" s="4" t="s">
        <v>69</v>
      </c>
      <c r="B75" s="6" t="s">
        <v>70</v>
      </c>
      <c r="C75" s="4" t="s">
        <v>0</v>
      </c>
      <c r="D75" s="4" t="s">
        <v>1</v>
      </c>
      <c r="E75" s="4" t="s">
        <v>2</v>
      </c>
      <c r="F75" s="4" t="s">
        <v>3</v>
      </c>
      <c r="G75" s="4" t="s">
        <v>4</v>
      </c>
      <c r="H75" s="4" t="s">
        <v>5</v>
      </c>
      <c r="I75" s="5" t="s">
        <v>71</v>
      </c>
      <c r="J75" s="5" t="s">
        <v>72</v>
      </c>
      <c r="K75" s="6" t="s">
        <v>73</v>
      </c>
      <c r="L75" s="5" t="s">
        <v>74</v>
      </c>
      <c r="M75" s="6" t="s">
        <v>6</v>
      </c>
    </row>
    <row r="76" spans="1:13" x14ac:dyDescent="0.25">
      <c r="A76" s="1">
        <v>1</v>
      </c>
      <c r="B76" s="7" t="s">
        <v>342</v>
      </c>
      <c r="C76" s="1">
        <v>3</v>
      </c>
      <c r="D76" s="1">
        <v>20</v>
      </c>
      <c r="E76" s="1">
        <v>10</v>
      </c>
      <c r="F76" s="1">
        <v>0</v>
      </c>
      <c r="G76" s="1">
        <v>34</v>
      </c>
      <c r="H76" s="1">
        <v>28</v>
      </c>
      <c r="I76" s="2" t="s">
        <v>343</v>
      </c>
      <c r="J76" s="2" t="s">
        <v>344</v>
      </c>
      <c r="K76" s="7" t="s">
        <v>345</v>
      </c>
      <c r="L76" s="2" t="s">
        <v>346</v>
      </c>
      <c r="M76" s="2" t="s">
        <v>347</v>
      </c>
    </row>
    <row r="77" spans="1:13" x14ac:dyDescent="0.25">
      <c r="A77" s="1">
        <v>2</v>
      </c>
      <c r="B77" s="7" t="s">
        <v>190</v>
      </c>
      <c r="C77" s="1">
        <v>6</v>
      </c>
      <c r="D77" s="1">
        <v>17</v>
      </c>
      <c r="E77" s="1">
        <v>8</v>
      </c>
      <c r="F77" s="1">
        <v>2</v>
      </c>
      <c r="G77" s="1">
        <v>29</v>
      </c>
      <c r="H77" s="1">
        <v>33</v>
      </c>
      <c r="I77" s="2" t="s">
        <v>142</v>
      </c>
      <c r="J77" s="2" t="s">
        <v>296</v>
      </c>
      <c r="K77" s="7" t="s">
        <v>10</v>
      </c>
      <c r="L77" s="2" t="s">
        <v>191</v>
      </c>
      <c r="M77" s="2" t="s">
        <v>324</v>
      </c>
    </row>
    <row r="78" spans="1:13" x14ac:dyDescent="0.25">
      <c r="A78" s="1">
        <v>3</v>
      </c>
      <c r="B78" s="7" t="s">
        <v>205</v>
      </c>
      <c r="C78" s="1">
        <v>6</v>
      </c>
      <c r="D78" s="1">
        <v>17</v>
      </c>
      <c r="E78" s="1">
        <v>8</v>
      </c>
      <c r="F78" s="1">
        <v>2</v>
      </c>
      <c r="G78" s="1">
        <v>36</v>
      </c>
      <c r="H78" s="1">
        <v>26</v>
      </c>
      <c r="I78" s="2" t="s">
        <v>142</v>
      </c>
      <c r="J78" s="2" t="s">
        <v>296</v>
      </c>
      <c r="K78" s="7" t="s">
        <v>415</v>
      </c>
      <c r="L78" s="2" t="s">
        <v>416</v>
      </c>
      <c r="M78" s="2" t="s">
        <v>53</v>
      </c>
    </row>
    <row r="79" spans="1:13" x14ac:dyDescent="0.25">
      <c r="A79" s="1">
        <v>4</v>
      </c>
      <c r="B79" s="7" t="s">
        <v>17</v>
      </c>
      <c r="C79" s="1">
        <v>2</v>
      </c>
      <c r="D79" s="1">
        <v>21</v>
      </c>
      <c r="E79" s="1">
        <v>7</v>
      </c>
      <c r="F79" s="1">
        <v>3</v>
      </c>
      <c r="G79" s="1">
        <v>20</v>
      </c>
      <c r="H79" s="1">
        <v>42</v>
      </c>
      <c r="I79" s="2" t="s">
        <v>417</v>
      </c>
      <c r="J79" s="2" t="s">
        <v>296</v>
      </c>
      <c r="K79" s="7" t="s">
        <v>418</v>
      </c>
      <c r="L79" s="2" t="s">
        <v>419</v>
      </c>
      <c r="M79" s="2" t="s">
        <v>420</v>
      </c>
    </row>
    <row r="80" spans="1:13" x14ac:dyDescent="0.25">
      <c r="A80" s="1">
        <v>5</v>
      </c>
      <c r="B80" s="7" t="s">
        <v>412</v>
      </c>
      <c r="C80" s="1">
        <v>3</v>
      </c>
      <c r="D80" s="1">
        <v>20</v>
      </c>
      <c r="E80" s="1">
        <v>7</v>
      </c>
      <c r="F80" s="1">
        <v>3</v>
      </c>
      <c r="G80" s="1">
        <v>21</v>
      </c>
      <c r="H80" s="1">
        <v>41</v>
      </c>
      <c r="I80" s="2" t="s">
        <v>304</v>
      </c>
      <c r="J80" s="2" t="s">
        <v>296</v>
      </c>
      <c r="K80" s="7" t="s">
        <v>413</v>
      </c>
      <c r="L80" s="2" t="s">
        <v>414</v>
      </c>
      <c r="M80" s="2" t="s">
        <v>53</v>
      </c>
    </row>
    <row r="81" spans="1:13" x14ac:dyDescent="0.25">
      <c r="A81" s="1">
        <v>6</v>
      </c>
      <c r="B81" s="7" t="s">
        <v>338</v>
      </c>
      <c r="C81" s="1">
        <v>3</v>
      </c>
      <c r="D81" s="1">
        <v>20</v>
      </c>
      <c r="E81" s="1">
        <v>7</v>
      </c>
      <c r="F81" s="1">
        <v>3</v>
      </c>
      <c r="G81" s="1">
        <v>22</v>
      </c>
      <c r="H81" s="1">
        <v>40</v>
      </c>
      <c r="I81" s="2" t="s">
        <v>304</v>
      </c>
      <c r="J81" s="2" t="s">
        <v>296</v>
      </c>
      <c r="K81" s="7" t="s">
        <v>339</v>
      </c>
      <c r="L81" s="2" t="s">
        <v>340</v>
      </c>
      <c r="M81" s="2" t="s">
        <v>341</v>
      </c>
    </row>
    <row r="82" spans="1:13" x14ac:dyDescent="0.25">
      <c r="A82" s="1">
        <v>7</v>
      </c>
      <c r="B82" s="7" t="s">
        <v>394</v>
      </c>
      <c r="C82" s="1">
        <v>3</v>
      </c>
      <c r="D82" s="1">
        <v>20</v>
      </c>
      <c r="E82" s="1">
        <v>7</v>
      </c>
      <c r="F82" s="1">
        <v>3</v>
      </c>
      <c r="G82" s="1">
        <v>22</v>
      </c>
      <c r="H82" s="1">
        <v>40</v>
      </c>
      <c r="I82" s="2" t="s">
        <v>304</v>
      </c>
      <c r="J82" s="2" t="s">
        <v>296</v>
      </c>
      <c r="K82" s="7" t="s">
        <v>10</v>
      </c>
      <c r="L82" s="2" t="s">
        <v>395</v>
      </c>
      <c r="M82" s="2" t="s">
        <v>396</v>
      </c>
    </row>
    <row r="83" spans="1:13" x14ac:dyDescent="0.25">
      <c r="A83" s="1">
        <v>8</v>
      </c>
      <c r="B83" s="7" t="s">
        <v>363</v>
      </c>
      <c r="C83" s="1">
        <v>3</v>
      </c>
      <c r="D83" s="1">
        <v>20</v>
      </c>
      <c r="E83" s="1">
        <v>7</v>
      </c>
      <c r="F83" s="1">
        <v>3</v>
      </c>
      <c r="G83" s="1">
        <v>22</v>
      </c>
      <c r="H83" s="1">
        <v>40</v>
      </c>
      <c r="I83" s="2" t="s">
        <v>304</v>
      </c>
      <c r="J83" s="2" t="s">
        <v>296</v>
      </c>
      <c r="K83" s="7" t="s">
        <v>364</v>
      </c>
      <c r="L83" s="2" t="s">
        <v>365</v>
      </c>
      <c r="M83" s="2" t="s">
        <v>366</v>
      </c>
    </row>
    <row r="84" spans="1:13" x14ac:dyDescent="0.25">
      <c r="A84" s="1">
        <v>9</v>
      </c>
      <c r="B84" s="7" t="s">
        <v>421</v>
      </c>
      <c r="C84" s="1">
        <v>3</v>
      </c>
      <c r="D84" s="1">
        <v>20</v>
      </c>
      <c r="E84" s="1">
        <v>7</v>
      </c>
      <c r="F84" s="1">
        <v>3</v>
      </c>
      <c r="G84" s="1">
        <v>23</v>
      </c>
      <c r="H84" s="1">
        <v>39</v>
      </c>
      <c r="I84" s="2" t="s">
        <v>304</v>
      </c>
      <c r="J84" s="2" t="s">
        <v>296</v>
      </c>
      <c r="K84" s="7" t="s">
        <v>422</v>
      </c>
      <c r="L84" s="2" t="s">
        <v>423</v>
      </c>
      <c r="M84" s="2" t="s">
        <v>424</v>
      </c>
    </row>
    <row r="85" spans="1:13" x14ac:dyDescent="0.25">
      <c r="A85" s="1">
        <v>10</v>
      </c>
      <c r="B85" s="7" t="s">
        <v>348</v>
      </c>
      <c r="C85" s="1">
        <v>3</v>
      </c>
      <c r="D85" s="1">
        <v>20</v>
      </c>
      <c r="E85" s="1">
        <v>7</v>
      </c>
      <c r="F85" s="1">
        <v>3</v>
      </c>
      <c r="G85" s="1">
        <v>23</v>
      </c>
      <c r="H85" s="1">
        <v>39</v>
      </c>
      <c r="I85" s="2" t="s">
        <v>304</v>
      </c>
      <c r="J85" s="2" t="s">
        <v>296</v>
      </c>
      <c r="K85" s="7" t="s">
        <v>349</v>
      </c>
      <c r="L85" s="2" t="s">
        <v>350</v>
      </c>
      <c r="M85" s="2" t="s">
        <v>53</v>
      </c>
    </row>
    <row r="86" spans="1:13" x14ac:dyDescent="0.25">
      <c r="A86" s="1">
        <v>11</v>
      </c>
      <c r="B86" s="7" t="s">
        <v>312</v>
      </c>
      <c r="C86" s="1">
        <v>3</v>
      </c>
      <c r="D86" s="1">
        <v>20</v>
      </c>
      <c r="E86" s="1">
        <v>7</v>
      </c>
      <c r="F86" s="1">
        <v>3</v>
      </c>
      <c r="G86" s="1">
        <v>23</v>
      </c>
      <c r="H86" s="1">
        <v>39</v>
      </c>
      <c r="I86" s="2" t="s">
        <v>304</v>
      </c>
      <c r="J86" s="2" t="s">
        <v>296</v>
      </c>
      <c r="K86" s="7" t="s">
        <v>313</v>
      </c>
      <c r="L86" s="2" t="s">
        <v>314</v>
      </c>
      <c r="M86" s="2" t="s">
        <v>315</v>
      </c>
    </row>
    <row r="87" spans="1:13" x14ac:dyDescent="0.25">
      <c r="A87" s="1">
        <v>12</v>
      </c>
      <c r="B87" s="7" t="s">
        <v>388</v>
      </c>
      <c r="C87" s="1">
        <v>3</v>
      </c>
      <c r="D87" s="1">
        <v>20</v>
      </c>
      <c r="E87" s="1">
        <v>7</v>
      </c>
      <c r="F87" s="1">
        <v>3</v>
      </c>
      <c r="G87" s="1">
        <v>23</v>
      </c>
      <c r="H87" s="1">
        <v>39</v>
      </c>
      <c r="I87" s="2" t="s">
        <v>304</v>
      </c>
      <c r="J87" s="2" t="s">
        <v>296</v>
      </c>
      <c r="K87" s="7" t="s">
        <v>389</v>
      </c>
      <c r="L87" s="2" t="s">
        <v>390</v>
      </c>
      <c r="M87" s="2" t="s">
        <v>53</v>
      </c>
    </row>
    <row r="88" spans="1:13" x14ac:dyDescent="0.25">
      <c r="A88" s="1">
        <v>13</v>
      </c>
      <c r="B88" s="7" t="s">
        <v>367</v>
      </c>
      <c r="C88" s="1">
        <v>3</v>
      </c>
      <c r="D88" s="1">
        <v>20</v>
      </c>
      <c r="E88" s="1">
        <v>7</v>
      </c>
      <c r="F88" s="1">
        <v>3</v>
      </c>
      <c r="G88" s="1">
        <v>24</v>
      </c>
      <c r="H88" s="1">
        <v>38</v>
      </c>
      <c r="I88" s="2" t="s">
        <v>304</v>
      </c>
      <c r="J88" s="2" t="s">
        <v>296</v>
      </c>
      <c r="K88" s="7" t="s">
        <v>368</v>
      </c>
      <c r="L88" s="2" t="s">
        <v>369</v>
      </c>
      <c r="M88" s="2" t="s">
        <v>370</v>
      </c>
    </row>
    <row r="89" spans="1:13" x14ac:dyDescent="0.25">
      <c r="A89" s="1">
        <v>14</v>
      </c>
      <c r="B89" s="7" t="s">
        <v>303</v>
      </c>
      <c r="C89" s="1">
        <v>3</v>
      </c>
      <c r="D89" s="1">
        <v>20</v>
      </c>
      <c r="E89" s="1">
        <v>7</v>
      </c>
      <c r="F89" s="1">
        <v>3</v>
      </c>
      <c r="G89" s="1">
        <v>24</v>
      </c>
      <c r="H89" s="1">
        <v>38</v>
      </c>
      <c r="I89" s="2" t="s">
        <v>304</v>
      </c>
      <c r="J89" s="2" t="s">
        <v>296</v>
      </c>
      <c r="K89" s="7" t="s">
        <v>305</v>
      </c>
      <c r="L89" s="2" t="s">
        <v>306</v>
      </c>
      <c r="M89" s="2" t="s">
        <v>307</v>
      </c>
    </row>
    <row r="90" spans="1:13" x14ac:dyDescent="0.25">
      <c r="A90" s="1">
        <v>15</v>
      </c>
      <c r="B90" s="7" t="s">
        <v>334</v>
      </c>
      <c r="C90" s="1">
        <v>3</v>
      </c>
      <c r="D90" s="1">
        <v>20</v>
      </c>
      <c r="E90" s="1">
        <v>7</v>
      </c>
      <c r="F90" s="1">
        <v>3</v>
      </c>
      <c r="G90" s="1">
        <v>24</v>
      </c>
      <c r="H90" s="1">
        <v>38</v>
      </c>
      <c r="I90" s="2" t="s">
        <v>304</v>
      </c>
      <c r="J90" s="2" t="s">
        <v>296</v>
      </c>
      <c r="K90" s="7" t="s">
        <v>335</v>
      </c>
      <c r="L90" s="2" t="s">
        <v>336</v>
      </c>
      <c r="M90" s="2" t="s">
        <v>337</v>
      </c>
    </row>
    <row r="91" spans="1:13" x14ac:dyDescent="0.25">
      <c r="A91" s="1">
        <v>16</v>
      </c>
      <c r="B91" s="7" t="s">
        <v>397</v>
      </c>
      <c r="C91" s="1">
        <v>3</v>
      </c>
      <c r="D91" s="1">
        <v>20</v>
      </c>
      <c r="E91" s="1">
        <v>7</v>
      </c>
      <c r="F91" s="1">
        <v>3</v>
      </c>
      <c r="G91" s="1">
        <v>24</v>
      </c>
      <c r="H91" s="1">
        <v>38</v>
      </c>
      <c r="I91" s="2" t="s">
        <v>304</v>
      </c>
      <c r="J91" s="2" t="s">
        <v>296</v>
      </c>
      <c r="K91" s="7" t="s">
        <v>398</v>
      </c>
      <c r="L91" s="2" t="s">
        <v>399</v>
      </c>
      <c r="M91" s="2" t="s">
        <v>53</v>
      </c>
    </row>
    <row r="92" spans="1:13" x14ac:dyDescent="0.25">
      <c r="A92" s="1">
        <v>17</v>
      </c>
      <c r="B92" s="7" t="s">
        <v>384</v>
      </c>
      <c r="C92" s="1">
        <v>3</v>
      </c>
      <c r="D92" s="1">
        <v>20</v>
      </c>
      <c r="E92" s="1">
        <v>7</v>
      </c>
      <c r="F92" s="1">
        <v>3</v>
      </c>
      <c r="G92" s="1">
        <v>24</v>
      </c>
      <c r="H92" s="1">
        <v>38</v>
      </c>
      <c r="I92" s="2" t="s">
        <v>304</v>
      </c>
      <c r="J92" s="2" t="s">
        <v>296</v>
      </c>
      <c r="K92" s="7" t="s">
        <v>385</v>
      </c>
      <c r="L92" s="2" t="s">
        <v>386</v>
      </c>
      <c r="M92" s="2" t="s">
        <v>387</v>
      </c>
    </row>
    <row r="93" spans="1:13" x14ac:dyDescent="0.25">
      <c r="A93" s="1">
        <v>18</v>
      </c>
      <c r="B93" s="7" t="s">
        <v>377</v>
      </c>
      <c r="C93" s="1">
        <v>3</v>
      </c>
      <c r="D93" s="1">
        <v>20</v>
      </c>
      <c r="E93" s="1">
        <v>7</v>
      </c>
      <c r="F93" s="1">
        <v>3</v>
      </c>
      <c r="G93" s="1">
        <v>24</v>
      </c>
      <c r="H93" s="1">
        <v>38</v>
      </c>
      <c r="I93" s="2" t="s">
        <v>304</v>
      </c>
      <c r="J93" s="2" t="s">
        <v>296</v>
      </c>
      <c r="K93" s="7" t="s">
        <v>378</v>
      </c>
      <c r="L93" s="2" t="s">
        <v>379</v>
      </c>
      <c r="M93" s="2" t="s">
        <v>53</v>
      </c>
    </row>
    <row r="94" spans="1:13" x14ac:dyDescent="0.25">
      <c r="A94" s="1">
        <v>19</v>
      </c>
      <c r="B94" s="7" t="s">
        <v>325</v>
      </c>
      <c r="C94" s="1">
        <v>3</v>
      </c>
      <c r="D94" s="1">
        <v>20</v>
      </c>
      <c r="E94" s="1">
        <v>7</v>
      </c>
      <c r="F94" s="1">
        <v>3</v>
      </c>
      <c r="G94" s="1">
        <v>24</v>
      </c>
      <c r="H94" s="1">
        <v>38</v>
      </c>
      <c r="I94" s="2" t="s">
        <v>304</v>
      </c>
      <c r="J94" s="2" t="s">
        <v>296</v>
      </c>
      <c r="K94" s="7" t="s">
        <v>326</v>
      </c>
      <c r="L94" s="2" t="s">
        <v>327</v>
      </c>
      <c r="M94" s="2" t="s">
        <v>328</v>
      </c>
    </row>
    <row r="95" spans="1:13" x14ac:dyDescent="0.25">
      <c r="A95" s="1">
        <v>20</v>
      </c>
      <c r="B95" s="7" t="s">
        <v>409</v>
      </c>
      <c r="C95" s="1">
        <v>3</v>
      </c>
      <c r="D95" s="1">
        <v>20</v>
      </c>
      <c r="E95" s="1">
        <v>7</v>
      </c>
      <c r="F95" s="1">
        <v>3</v>
      </c>
      <c r="G95" s="1">
        <v>24</v>
      </c>
      <c r="H95" s="1">
        <v>38</v>
      </c>
      <c r="I95" s="2" t="s">
        <v>304</v>
      </c>
      <c r="J95" s="2" t="s">
        <v>296</v>
      </c>
      <c r="K95" s="7" t="s">
        <v>410</v>
      </c>
      <c r="L95" s="2" t="s">
        <v>411</v>
      </c>
      <c r="M95" s="2" t="s">
        <v>53</v>
      </c>
    </row>
    <row r="96" spans="1:13" x14ac:dyDescent="0.25">
      <c r="A96" s="1">
        <v>21</v>
      </c>
      <c r="B96" s="7" t="s">
        <v>355</v>
      </c>
      <c r="C96" s="1">
        <v>3</v>
      </c>
      <c r="D96" s="1">
        <v>20</v>
      </c>
      <c r="E96" s="1">
        <v>7</v>
      </c>
      <c r="F96" s="1">
        <v>3</v>
      </c>
      <c r="G96" s="1">
        <v>24</v>
      </c>
      <c r="H96" s="1">
        <v>38</v>
      </c>
      <c r="I96" s="2" t="s">
        <v>304</v>
      </c>
      <c r="J96" s="2" t="s">
        <v>296</v>
      </c>
      <c r="K96" s="7" t="s">
        <v>356</v>
      </c>
      <c r="L96" s="2" t="s">
        <v>357</v>
      </c>
      <c r="M96" s="2" t="s">
        <v>358</v>
      </c>
    </row>
    <row r="97" spans="1:13" x14ac:dyDescent="0.25">
      <c r="A97" s="1">
        <v>22</v>
      </c>
      <c r="B97" s="7" t="s">
        <v>351</v>
      </c>
      <c r="C97" s="1">
        <v>3</v>
      </c>
      <c r="D97" s="1">
        <v>20</v>
      </c>
      <c r="E97" s="1">
        <v>7</v>
      </c>
      <c r="F97" s="1">
        <v>3</v>
      </c>
      <c r="G97" s="1">
        <v>24</v>
      </c>
      <c r="H97" s="1">
        <v>38</v>
      </c>
      <c r="I97" s="2" t="s">
        <v>304</v>
      </c>
      <c r="J97" s="2" t="s">
        <v>296</v>
      </c>
      <c r="K97" s="7" t="s">
        <v>352</v>
      </c>
      <c r="L97" s="2" t="s">
        <v>353</v>
      </c>
      <c r="M97" s="2" t="s">
        <v>354</v>
      </c>
    </row>
    <row r="98" spans="1:13" ht="30" x14ac:dyDescent="0.25">
      <c r="A98" s="1">
        <v>23</v>
      </c>
      <c r="B98" s="7" t="s">
        <v>332</v>
      </c>
      <c r="C98" s="1">
        <v>3</v>
      </c>
      <c r="D98" s="1">
        <v>20</v>
      </c>
      <c r="E98" s="1">
        <v>7</v>
      </c>
      <c r="F98" s="1">
        <v>3</v>
      </c>
      <c r="G98" s="1">
        <v>24</v>
      </c>
      <c r="H98" s="1">
        <v>38</v>
      </c>
      <c r="I98" s="2" t="s">
        <v>304</v>
      </c>
      <c r="J98" s="2" t="s">
        <v>296</v>
      </c>
      <c r="K98" s="14" t="s">
        <v>4381</v>
      </c>
      <c r="L98" s="2" t="s">
        <v>333</v>
      </c>
      <c r="M98" s="2" t="s">
        <v>53</v>
      </c>
    </row>
    <row r="99" spans="1:13" x14ac:dyDescent="0.25">
      <c r="A99" s="1">
        <v>24</v>
      </c>
      <c r="B99" s="7" t="s">
        <v>403</v>
      </c>
      <c r="C99" s="1">
        <v>2</v>
      </c>
      <c r="D99" s="1">
        <v>21</v>
      </c>
      <c r="E99" s="1">
        <v>6</v>
      </c>
      <c r="F99" s="1">
        <v>4</v>
      </c>
      <c r="G99" s="1">
        <v>7</v>
      </c>
      <c r="H99" s="1">
        <v>55</v>
      </c>
      <c r="I99" s="2" t="s">
        <v>194</v>
      </c>
      <c r="J99" s="2" t="s">
        <v>296</v>
      </c>
      <c r="K99" s="7" t="s">
        <v>39</v>
      </c>
      <c r="L99" s="2" t="s">
        <v>404</v>
      </c>
      <c r="M99" s="2" t="s">
        <v>405</v>
      </c>
    </row>
    <row r="100" spans="1:13" ht="30" x14ac:dyDescent="0.25">
      <c r="A100" s="1">
        <v>25</v>
      </c>
      <c r="B100" s="14" t="s">
        <v>3998</v>
      </c>
      <c r="C100" s="1">
        <v>2</v>
      </c>
      <c r="D100" s="1">
        <v>21</v>
      </c>
      <c r="E100" s="1">
        <v>6</v>
      </c>
      <c r="F100" s="1">
        <v>4</v>
      </c>
      <c r="G100" s="1">
        <v>30</v>
      </c>
      <c r="H100" s="1">
        <v>32</v>
      </c>
      <c r="I100" s="2" t="s">
        <v>194</v>
      </c>
      <c r="J100" s="2" t="s">
        <v>296</v>
      </c>
      <c r="K100" s="7" t="s">
        <v>319</v>
      </c>
      <c r="L100" s="2" t="s">
        <v>320</v>
      </c>
      <c r="M100" s="2" t="s">
        <v>321</v>
      </c>
    </row>
    <row r="101" spans="1:13" ht="30" x14ac:dyDescent="0.25">
      <c r="A101" s="1">
        <v>26</v>
      </c>
      <c r="B101" s="14" t="s">
        <v>4302</v>
      </c>
      <c r="C101" s="1">
        <v>2</v>
      </c>
      <c r="D101" s="1">
        <v>21</v>
      </c>
      <c r="E101" s="1">
        <v>6</v>
      </c>
      <c r="F101" s="1">
        <v>4</v>
      </c>
      <c r="G101" s="1">
        <v>32</v>
      </c>
      <c r="H101" s="1">
        <v>30</v>
      </c>
      <c r="I101" s="2" t="s">
        <v>194</v>
      </c>
      <c r="J101" s="2" t="s">
        <v>296</v>
      </c>
      <c r="K101" s="7" t="s">
        <v>360</v>
      </c>
      <c r="L101" s="2" t="s">
        <v>361</v>
      </c>
      <c r="M101" s="2" t="s">
        <v>362</v>
      </c>
    </row>
    <row r="102" spans="1:13" x14ac:dyDescent="0.25">
      <c r="A102" s="1">
        <v>27</v>
      </c>
      <c r="B102" s="7" t="s">
        <v>17</v>
      </c>
      <c r="C102" s="1">
        <v>1</v>
      </c>
      <c r="D102" s="1">
        <v>22</v>
      </c>
      <c r="E102" s="1">
        <v>5</v>
      </c>
      <c r="F102" s="1">
        <v>5</v>
      </c>
      <c r="G102" s="1">
        <v>4</v>
      </c>
      <c r="H102" s="1">
        <v>58</v>
      </c>
      <c r="I102" s="2" t="s">
        <v>126</v>
      </c>
      <c r="J102" s="2" t="s">
        <v>296</v>
      </c>
      <c r="K102" s="7" t="s">
        <v>297</v>
      </c>
      <c r="L102" s="2" t="s">
        <v>298</v>
      </c>
      <c r="M102" s="2" t="s">
        <v>299</v>
      </c>
    </row>
    <row r="103" spans="1:13" x14ac:dyDescent="0.25">
      <c r="A103" s="1">
        <v>28</v>
      </c>
      <c r="B103" s="7" t="s">
        <v>432</v>
      </c>
      <c r="C103" s="1">
        <v>0</v>
      </c>
      <c r="D103" s="1">
        <v>23</v>
      </c>
      <c r="E103" s="1">
        <v>4</v>
      </c>
      <c r="F103" s="1">
        <v>6</v>
      </c>
      <c r="G103" s="1">
        <v>1</v>
      </c>
      <c r="H103" s="1">
        <v>61</v>
      </c>
      <c r="I103" s="2" t="s">
        <v>89</v>
      </c>
      <c r="J103" s="2" t="s">
        <v>296</v>
      </c>
      <c r="K103" s="7" t="s">
        <v>433</v>
      </c>
      <c r="L103" s="2" t="s">
        <v>434</v>
      </c>
      <c r="M103" s="2" t="s">
        <v>435</v>
      </c>
    </row>
    <row r="104" spans="1:13" ht="30" x14ac:dyDescent="0.25">
      <c r="A104" s="1">
        <v>29</v>
      </c>
      <c r="B104" s="14" t="s">
        <v>4382</v>
      </c>
      <c r="C104" s="1">
        <v>0</v>
      </c>
      <c r="D104" s="1">
        <v>23</v>
      </c>
      <c r="E104" s="1">
        <v>4</v>
      </c>
      <c r="F104" s="1">
        <v>6</v>
      </c>
      <c r="G104" s="1">
        <v>5</v>
      </c>
      <c r="H104" s="1">
        <v>57</v>
      </c>
      <c r="I104" s="2" t="s">
        <v>89</v>
      </c>
      <c r="J104" s="2" t="s">
        <v>296</v>
      </c>
      <c r="K104" s="14" t="s">
        <v>4408</v>
      </c>
      <c r="L104" s="2" t="s">
        <v>430</v>
      </c>
      <c r="M104" s="2" t="s">
        <v>431</v>
      </c>
    </row>
    <row r="105" spans="1:13" x14ac:dyDescent="0.25">
      <c r="A105" s="1">
        <v>30</v>
      </c>
      <c r="B105" s="7" t="s">
        <v>381</v>
      </c>
      <c r="C105" s="1">
        <v>0</v>
      </c>
      <c r="D105" s="1">
        <v>23</v>
      </c>
      <c r="E105" s="1">
        <v>4</v>
      </c>
      <c r="F105" s="1">
        <v>6</v>
      </c>
      <c r="G105" s="1">
        <v>5</v>
      </c>
      <c r="H105" s="1">
        <v>57</v>
      </c>
      <c r="I105" s="2" t="s">
        <v>89</v>
      </c>
      <c r="J105" s="2" t="s">
        <v>296</v>
      </c>
      <c r="K105" s="7" t="s">
        <v>382</v>
      </c>
      <c r="L105" s="2" t="s">
        <v>383</v>
      </c>
      <c r="M105" s="2" t="s">
        <v>53</v>
      </c>
    </row>
    <row r="106" spans="1:13" ht="45" x14ac:dyDescent="0.25">
      <c r="A106" s="1">
        <v>31</v>
      </c>
      <c r="B106" s="14" t="s">
        <v>4406</v>
      </c>
      <c r="C106" s="1">
        <v>0</v>
      </c>
      <c r="D106" s="1">
        <v>23</v>
      </c>
      <c r="E106" s="1">
        <v>4</v>
      </c>
      <c r="F106" s="1">
        <v>6</v>
      </c>
      <c r="G106" s="1">
        <v>6</v>
      </c>
      <c r="H106" s="1">
        <v>56</v>
      </c>
      <c r="I106" s="2" t="s">
        <v>89</v>
      </c>
      <c r="J106" s="2" t="s">
        <v>296</v>
      </c>
      <c r="K106" s="7" t="s">
        <v>425</v>
      </c>
      <c r="L106" s="2" t="s">
        <v>426</v>
      </c>
      <c r="M106" s="2" t="s">
        <v>53</v>
      </c>
    </row>
    <row r="107" spans="1:13" x14ac:dyDescent="0.25">
      <c r="A107" s="1">
        <v>32</v>
      </c>
      <c r="B107" s="7" t="s">
        <v>300</v>
      </c>
      <c r="C107" s="1">
        <v>0</v>
      </c>
      <c r="D107" s="1">
        <v>23</v>
      </c>
      <c r="E107" s="1">
        <v>4</v>
      </c>
      <c r="F107" s="1">
        <v>6</v>
      </c>
      <c r="G107" s="1">
        <v>7</v>
      </c>
      <c r="H107" s="1">
        <v>55</v>
      </c>
      <c r="I107" s="2" t="s">
        <v>89</v>
      </c>
      <c r="J107" s="2" t="s">
        <v>296</v>
      </c>
      <c r="K107" s="7" t="s">
        <v>301</v>
      </c>
      <c r="L107" s="2" t="s">
        <v>302</v>
      </c>
      <c r="M107" s="2" t="s">
        <v>53</v>
      </c>
    </row>
    <row r="108" spans="1:13" x14ac:dyDescent="0.25">
      <c r="A108" s="1">
        <v>33</v>
      </c>
      <c r="B108" s="7" t="s">
        <v>374</v>
      </c>
      <c r="C108" s="1">
        <v>0</v>
      </c>
      <c r="D108" s="1">
        <v>23</v>
      </c>
      <c r="E108" s="1">
        <v>4</v>
      </c>
      <c r="F108" s="1">
        <v>6</v>
      </c>
      <c r="G108" s="1">
        <v>7</v>
      </c>
      <c r="H108" s="1">
        <v>55</v>
      </c>
      <c r="I108" s="2" t="s">
        <v>89</v>
      </c>
      <c r="J108" s="2" t="s">
        <v>296</v>
      </c>
      <c r="K108" s="7" t="s">
        <v>375</v>
      </c>
      <c r="L108" s="2" t="s">
        <v>376</v>
      </c>
      <c r="M108" s="2" t="s">
        <v>53</v>
      </c>
    </row>
    <row r="109" spans="1:13" x14ac:dyDescent="0.25">
      <c r="A109" s="1">
        <v>34</v>
      </c>
      <c r="B109" s="7" t="s">
        <v>371</v>
      </c>
      <c r="C109" s="1">
        <v>0</v>
      </c>
      <c r="D109" s="1">
        <v>23</v>
      </c>
      <c r="E109" s="1">
        <v>4</v>
      </c>
      <c r="F109" s="1">
        <v>6</v>
      </c>
      <c r="G109" s="1">
        <v>7</v>
      </c>
      <c r="H109" s="1">
        <v>55</v>
      </c>
      <c r="I109" s="2" t="s">
        <v>89</v>
      </c>
      <c r="J109" s="2" t="s">
        <v>296</v>
      </c>
      <c r="K109" s="7" t="s">
        <v>229</v>
      </c>
      <c r="L109" s="2" t="s">
        <v>372</v>
      </c>
      <c r="M109" s="2" t="s">
        <v>373</v>
      </c>
    </row>
    <row r="110" spans="1:13" ht="30" x14ac:dyDescent="0.25">
      <c r="A110" s="1">
        <v>35</v>
      </c>
      <c r="B110" s="7" t="s">
        <v>406</v>
      </c>
      <c r="C110" s="1">
        <v>0</v>
      </c>
      <c r="D110" s="1">
        <v>23</v>
      </c>
      <c r="E110" s="1">
        <v>4</v>
      </c>
      <c r="F110" s="1">
        <v>6</v>
      </c>
      <c r="G110" s="1">
        <v>8</v>
      </c>
      <c r="H110" s="1">
        <v>54</v>
      </c>
      <c r="I110" s="2" t="s">
        <v>89</v>
      </c>
      <c r="J110" s="2" t="s">
        <v>296</v>
      </c>
      <c r="K110" s="14" t="s">
        <v>4002</v>
      </c>
      <c r="L110" s="2" t="s">
        <v>407</v>
      </c>
      <c r="M110" s="2" t="s">
        <v>408</v>
      </c>
    </row>
    <row r="111" spans="1:13" x14ac:dyDescent="0.25">
      <c r="A111" s="1">
        <v>36</v>
      </c>
      <c r="B111" s="7" t="s">
        <v>308</v>
      </c>
      <c r="C111" s="1">
        <v>0</v>
      </c>
      <c r="D111" s="1">
        <v>23</v>
      </c>
      <c r="E111" s="1">
        <v>4</v>
      </c>
      <c r="F111" s="1">
        <v>6</v>
      </c>
      <c r="G111" s="1">
        <v>9</v>
      </c>
      <c r="H111" s="1">
        <v>53</v>
      </c>
      <c r="I111" s="2" t="s">
        <v>89</v>
      </c>
      <c r="J111" s="2" t="s">
        <v>296</v>
      </c>
      <c r="K111" s="7" t="s">
        <v>309</v>
      </c>
      <c r="L111" s="2" t="s">
        <v>310</v>
      </c>
      <c r="M111" s="2" t="s">
        <v>311</v>
      </c>
    </row>
    <row r="112" spans="1:13" x14ac:dyDescent="0.25">
      <c r="A112" s="1">
        <v>37</v>
      </c>
      <c r="B112" s="7" t="s">
        <v>400</v>
      </c>
      <c r="C112" s="1">
        <v>0</v>
      </c>
      <c r="D112" s="1">
        <v>23</v>
      </c>
      <c r="E112" s="1">
        <v>4</v>
      </c>
      <c r="F112" s="1">
        <v>6</v>
      </c>
      <c r="G112" s="1">
        <v>9</v>
      </c>
      <c r="H112" s="1">
        <v>53</v>
      </c>
      <c r="I112" s="2" t="s">
        <v>89</v>
      </c>
      <c r="J112" s="2" t="s">
        <v>296</v>
      </c>
      <c r="K112" s="7" t="s">
        <v>94</v>
      </c>
      <c r="L112" s="2" t="s">
        <v>401</v>
      </c>
      <c r="M112" s="2" t="s">
        <v>402</v>
      </c>
    </row>
    <row r="113" spans="1:13" x14ac:dyDescent="0.25">
      <c r="A113" s="1">
        <v>38</v>
      </c>
      <c r="B113" s="7" t="s">
        <v>329</v>
      </c>
      <c r="C113" s="1">
        <v>0</v>
      </c>
      <c r="D113" s="1">
        <v>23</v>
      </c>
      <c r="E113" s="1">
        <v>4</v>
      </c>
      <c r="F113" s="1">
        <v>6</v>
      </c>
      <c r="G113" s="1">
        <v>11</v>
      </c>
      <c r="H113" s="1">
        <v>51</v>
      </c>
      <c r="I113" s="2" t="s">
        <v>89</v>
      </c>
      <c r="J113" s="2" t="s">
        <v>296</v>
      </c>
      <c r="K113" s="7" t="s">
        <v>330</v>
      </c>
      <c r="L113" s="2" t="s">
        <v>331</v>
      </c>
      <c r="M113" s="2" t="s">
        <v>53</v>
      </c>
    </row>
    <row r="114" spans="1:13" x14ac:dyDescent="0.25">
      <c r="A114" s="1">
        <v>39</v>
      </c>
      <c r="B114" s="7" t="s">
        <v>316</v>
      </c>
      <c r="C114" s="1">
        <v>0</v>
      </c>
      <c r="D114" s="1">
        <v>23</v>
      </c>
      <c r="E114" s="1">
        <v>4</v>
      </c>
      <c r="F114" s="1">
        <v>6</v>
      </c>
      <c r="G114" s="1">
        <v>12</v>
      </c>
      <c r="H114" s="1">
        <v>50</v>
      </c>
      <c r="I114" s="2" t="s">
        <v>89</v>
      </c>
      <c r="J114" s="2" t="s">
        <v>296</v>
      </c>
      <c r="K114" s="7" t="s">
        <v>19</v>
      </c>
      <c r="L114" s="2" t="s">
        <v>317</v>
      </c>
      <c r="M114" s="2" t="s">
        <v>318</v>
      </c>
    </row>
    <row r="115" spans="1:13" ht="30" x14ac:dyDescent="0.25">
      <c r="A115" s="1">
        <v>40</v>
      </c>
      <c r="B115" s="7" t="s">
        <v>391</v>
      </c>
      <c r="C115" s="1">
        <v>0</v>
      </c>
      <c r="D115" s="1">
        <v>23</v>
      </c>
      <c r="E115" s="1">
        <v>4</v>
      </c>
      <c r="F115" s="1">
        <v>6</v>
      </c>
      <c r="G115" s="1">
        <v>13</v>
      </c>
      <c r="H115" s="1">
        <v>49</v>
      </c>
      <c r="I115" s="2" t="s">
        <v>89</v>
      </c>
      <c r="J115" s="2" t="s">
        <v>296</v>
      </c>
      <c r="K115" s="14" t="s">
        <v>4003</v>
      </c>
      <c r="L115" s="2" t="s">
        <v>392</v>
      </c>
      <c r="M115" s="2" t="s">
        <v>393</v>
      </c>
    </row>
    <row r="116" spans="1:13" x14ac:dyDescent="0.25">
      <c r="A116" s="1">
        <v>41</v>
      </c>
      <c r="B116" s="7" t="s">
        <v>427</v>
      </c>
      <c r="C116" s="1">
        <v>0</v>
      </c>
      <c r="D116" s="1">
        <v>23</v>
      </c>
      <c r="E116" s="1">
        <v>4</v>
      </c>
      <c r="F116" s="1">
        <v>6</v>
      </c>
      <c r="G116" s="1">
        <v>14</v>
      </c>
      <c r="H116" s="1">
        <v>48</v>
      </c>
      <c r="I116" s="2" t="s">
        <v>89</v>
      </c>
      <c r="J116" s="2" t="s">
        <v>296</v>
      </c>
      <c r="K116" s="7" t="s">
        <v>428</v>
      </c>
      <c r="L116" s="2" t="s">
        <v>429</v>
      </c>
      <c r="M116" s="2" t="s">
        <v>53</v>
      </c>
    </row>
    <row r="117" spans="1:13" x14ac:dyDescent="0.25">
      <c r="A117" s="1">
        <v>42</v>
      </c>
      <c r="B117" s="7" t="s">
        <v>241</v>
      </c>
      <c r="C117" s="1">
        <v>0</v>
      </c>
      <c r="D117" s="1">
        <v>23</v>
      </c>
      <c r="E117" s="1">
        <v>4</v>
      </c>
      <c r="F117" s="1">
        <v>6</v>
      </c>
      <c r="G117" s="1">
        <v>17</v>
      </c>
      <c r="H117" s="1">
        <v>45</v>
      </c>
      <c r="I117" s="2" t="s">
        <v>89</v>
      </c>
      <c r="J117" s="2" t="s">
        <v>296</v>
      </c>
      <c r="K117" s="7" t="s">
        <v>322</v>
      </c>
      <c r="L117" s="2" t="s">
        <v>323</v>
      </c>
      <c r="M117" s="2" t="s">
        <v>53</v>
      </c>
    </row>
    <row r="118" spans="1:13" x14ac:dyDescent="0.25">
      <c r="A118" s="1">
        <v>43</v>
      </c>
      <c r="B118" s="7" t="s">
        <v>436</v>
      </c>
      <c r="C118" s="1">
        <v>0</v>
      </c>
      <c r="D118" s="1">
        <v>23</v>
      </c>
      <c r="E118" s="1">
        <v>4</v>
      </c>
      <c r="F118" s="1">
        <v>6</v>
      </c>
      <c r="G118" s="1">
        <v>17</v>
      </c>
      <c r="H118" s="1">
        <v>45</v>
      </c>
      <c r="I118" s="2" t="s">
        <v>89</v>
      </c>
      <c r="J118" s="2" t="s">
        <v>296</v>
      </c>
      <c r="K118" s="7" t="s">
        <v>437</v>
      </c>
      <c r="L118" s="2" t="s">
        <v>438</v>
      </c>
      <c r="M118" s="2" t="s">
        <v>439</v>
      </c>
    </row>
    <row r="119" spans="1:13" ht="45" x14ac:dyDescent="0.25">
      <c r="A119" s="1">
        <v>44</v>
      </c>
      <c r="B119" s="14" t="s">
        <v>4000</v>
      </c>
      <c r="C119" s="1">
        <v>0</v>
      </c>
      <c r="D119" s="1">
        <v>23</v>
      </c>
      <c r="E119" s="1">
        <v>4</v>
      </c>
      <c r="F119" s="1">
        <v>6</v>
      </c>
      <c r="G119" s="1">
        <v>21</v>
      </c>
      <c r="H119" s="1">
        <v>41</v>
      </c>
      <c r="I119" s="2" t="s">
        <v>89</v>
      </c>
      <c r="J119" s="2" t="s">
        <v>296</v>
      </c>
      <c r="K119" s="14" t="s">
        <v>4307</v>
      </c>
      <c r="L119" s="2" t="s">
        <v>380</v>
      </c>
      <c r="M119" s="2" t="s">
        <v>53</v>
      </c>
    </row>
  </sheetData>
  <pageMargins left="0.7" right="0.7" top="0.75" bottom="0.75" header="0.3" footer="0.3"/>
  <pageSetup paperSize="9" scale="69" fitToHeight="0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M728"/>
  <sheetViews>
    <sheetView zoomScaleNormal="100" workbookViewId="0"/>
  </sheetViews>
  <sheetFormatPr defaultRowHeight="15" x14ac:dyDescent="0.25"/>
  <cols>
    <col min="1" max="1" width="6.28515625" style="1" customWidth="1"/>
    <col min="2" max="2" width="43.5703125" style="7" customWidth="1"/>
    <col min="3" max="3" width="7.140625" style="1" customWidth="1"/>
    <col min="4" max="4" width="7.28515625" style="1" customWidth="1"/>
    <col min="5" max="5" width="7.7109375" style="1" customWidth="1"/>
    <col min="6" max="6" width="6.5703125" style="1" customWidth="1"/>
    <col min="7" max="7" width="6.85546875" style="1" customWidth="1"/>
    <col min="8" max="8" width="7.7109375" style="1" customWidth="1"/>
    <col min="9" max="9" width="22" style="2" customWidth="1"/>
    <col min="10" max="10" width="21.5703125" style="2" customWidth="1"/>
    <col min="11" max="11" width="32.5703125" style="7" customWidth="1"/>
    <col min="12" max="12" width="14.140625" style="2" bestFit="1" customWidth="1"/>
    <col min="13" max="13" width="12.28515625" style="2" bestFit="1" customWidth="1"/>
    <col min="14" max="16384" width="9.140625" style="2"/>
  </cols>
  <sheetData>
    <row r="1" spans="1:13" x14ac:dyDescent="0.25">
      <c r="A1" s="7" t="s">
        <v>4445</v>
      </c>
    </row>
    <row r="2" spans="1:13" x14ac:dyDescent="0.25">
      <c r="A2" s="9" t="s">
        <v>4375</v>
      </c>
      <c r="B2" s="9"/>
      <c r="C2" s="10"/>
      <c r="D2" s="10"/>
      <c r="E2" s="10"/>
      <c r="F2" s="10"/>
      <c r="G2" s="10"/>
      <c r="H2" s="10"/>
      <c r="I2" s="3"/>
      <c r="J2" s="3"/>
      <c r="K2" s="9"/>
      <c r="L2" s="3"/>
      <c r="M2" s="3"/>
    </row>
    <row r="3" spans="1:13" x14ac:dyDescent="0.25">
      <c r="A3" s="4" t="s">
        <v>69</v>
      </c>
      <c r="B3" s="6" t="s">
        <v>70</v>
      </c>
      <c r="C3" s="4" t="s">
        <v>0</v>
      </c>
      <c r="D3" s="4" t="s">
        <v>1</v>
      </c>
      <c r="E3" s="4" t="s">
        <v>2</v>
      </c>
      <c r="F3" s="4" t="s">
        <v>3</v>
      </c>
      <c r="G3" s="4" t="s">
        <v>4</v>
      </c>
      <c r="H3" s="4" t="s">
        <v>5</v>
      </c>
      <c r="I3" s="5" t="s">
        <v>71</v>
      </c>
      <c r="J3" s="5" t="s">
        <v>3944</v>
      </c>
      <c r="K3" s="6" t="s">
        <v>73</v>
      </c>
      <c r="L3" s="5" t="s">
        <v>74</v>
      </c>
      <c r="M3" s="6" t="s">
        <v>6</v>
      </c>
    </row>
    <row r="4" spans="1:13" x14ac:dyDescent="0.25">
      <c r="A4" s="1">
        <v>1</v>
      </c>
      <c r="B4" s="7" t="s">
        <v>7</v>
      </c>
      <c r="C4" s="1">
        <v>18</v>
      </c>
      <c r="D4" s="1">
        <v>0</v>
      </c>
      <c r="E4" s="1">
        <v>0</v>
      </c>
      <c r="F4" s="1">
        <v>36</v>
      </c>
      <c r="G4" s="1">
        <v>1</v>
      </c>
      <c r="H4" s="1">
        <v>40</v>
      </c>
      <c r="I4" s="2" t="s">
        <v>522</v>
      </c>
      <c r="J4" s="2" t="s">
        <v>523</v>
      </c>
      <c r="K4" s="7" t="s">
        <v>10</v>
      </c>
      <c r="L4" s="2" t="s">
        <v>11</v>
      </c>
      <c r="M4" s="2" t="s">
        <v>247</v>
      </c>
    </row>
    <row r="5" spans="1:13" x14ac:dyDescent="0.25">
      <c r="A5" s="1">
        <v>2</v>
      </c>
      <c r="B5" s="7" t="s">
        <v>17</v>
      </c>
      <c r="C5" s="1">
        <v>18</v>
      </c>
      <c r="D5" s="1">
        <v>0</v>
      </c>
      <c r="E5" s="1">
        <v>1</v>
      </c>
      <c r="F5" s="1">
        <v>35</v>
      </c>
      <c r="G5" s="1">
        <v>7</v>
      </c>
      <c r="H5" s="1">
        <v>34</v>
      </c>
      <c r="I5" s="2" t="s">
        <v>691</v>
      </c>
      <c r="J5" s="2" t="s">
        <v>692</v>
      </c>
      <c r="K5" s="7" t="s">
        <v>10</v>
      </c>
      <c r="L5" s="2" t="s">
        <v>42</v>
      </c>
      <c r="M5" s="2" t="s">
        <v>1238</v>
      </c>
    </row>
    <row r="6" spans="1:13" x14ac:dyDescent="0.25">
      <c r="A6" s="1">
        <v>3</v>
      </c>
      <c r="B6" s="7" t="s">
        <v>1034</v>
      </c>
      <c r="C6" s="1">
        <v>18</v>
      </c>
      <c r="D6" s="1">
        <v>0</v>
      </c>
      <c r="E6" s="1">
        <v>15</v>
      </c>
      <c r="F6" s="1">
        <v>21</v>
      </c>
      <c r="G6" s="1">
        <v>8</v>
      </c>
      <c r="H6" s="1">
        <v>33</v>
      </c>
      <c r="I6" s="2" t="s">
        <v>695</v>
      </c>
      <c r="J6" s="2" t="s">
        <v>696</v>
      </c>
      <c r="K6" s="7" t="s">
        <v>1035</v>
      </c>
      <c r="L6" s="2" t="s">
        <v>1036</v>
      </c>
      <c r="M6" s="2" t="s">
        <v>1037</v>
      </c>
    </row>
    <row r="7" spans="1:13" x14ac:dyDescent="0.25">
      <c r="A7" s="1">
        <v>4</v>
      </c>
      <c r="B7" s="7" t="s">
        <v>1108</v>
      </c>
      <c r="C7" s="1">
        <v>18</v>
      </c>
      <c r="D7" s="1">
        <v>0</v>
      </c>
      <c r="E7" s="1">
        <v>7</v>
      </c>
      <c r="F7" s="1">
        <v>29</v>
      </c>
      <c r="G7" s="1">
        <v>12</v>
      </c>
      <c r="H7" s="1">
        <v>29</v>
      </c>
      <c r="I7" s="2" t="s">
        <v>525</v>
      </c>
      <c r="J7" s="2" t="s">
        <v>526</v>
      </c>
      <c r="K7" s="7" t="s">
        <v>1109</v>
      </c>
      <c r="L7" s="2" t="s">
        <v>1110</v>
      </c>
      <c r="M7" s="2" t="s">
        <v>1111</v>
      </c>
    </row>
    <row r="8" spans="1:13" x14ac:dyDescent="0.25">
      <c r="A8" s="1">
        <v>5</v>
      </c>
      <c r="B8" s="7" t="s">
        <v>1132</v>
      </c>
      <c r="C8" s="1">
        <v>18</v>
      </c>
      <c r="D8" s="1">
        <v>0</v>
      </c>
      <c r="E8" s="1">
        <v>14</v>
      </c>
      <c r="F8" s="1">
        <v>22</v>
      </c>
      <c r="G8" s="1">
        <v>12</v>
      </c>
      <c r="H8" s="1">
        <v>29</v>
      </c>
      <c r="I8" s="2" t="s">
        <v>1139</v>
      </c>
      <c r="J8" s="2" t="s">
        <v>1140</v>
      </c>
      <c r="K8" s="7" t="s">
        <v>1141</v>
      </c>
      <c r="L8" s="2" t="s">
        <v>1142</v>
      </c>
      <c r="M8" s="2" t="s">
        <v>1143</v>
      </c>
    </row>
    <row r="9" spans="1:13" x14ac:dyDescent="0.25">
      <c r="A9" s="1">
        <v>6</v>
      </c>
      <c r="B9" s="7" t="s">
        <v>1405</v>
      </c>
      <c r="C9" s="1">
        <v>18</v>
      </c>
      <c r="D9" s="1">
        <v>0</v>
      </c>
      <c r="E9" s="1">
        <v>6</v>
      </c>
      <c r="F9" s="1">
        <v>30</v>
      </c>
      <c r="G9" s="1">
        <v>14</v>
      </c>
      <c r="H9" s="1">
        <v>27</v>
      </c>
      <c r="I9" s="2" t="s">
        <v>1406</v>
      </c>
      <c r="J9" s="2" t="s">
        <v>1407</v>
      </c>
      <c r="K9" s="7" t="s">
        <v>1408</v>
      </c>
      <c r="L9" s="2" t="s">
        <v>1409</v>
      </c>
      <c r="M9" s="2" t="s">
        <v>1410</v>
      </c>
    </row>
    <row r="10" spans="1:13" x14ac:dyDescent="0.25">
      <c r="A10" s="13">
        <v>7</v>
      </c>
      <c r="B10" s="7" t="s">
        <v>594</v>
      </c>
      <c r="C10" s="1">
        <v>18</v>
      </c>
      <c r="D10" s="1">
        <v>0</v>
      </c>
      <c r="E10" s="1">
        <v>8</v>
      </c>
      <c r="F10" s="1">
        <v>28</v>
      </c>
      <c r="G10" s="1">
        <v>14</v>
      </c>
      <c r="H10" s="1">
        <v>27</v>
      </c>
      <c r="I10" s="2" t="s">
        <v>529</v>
      </c>
      <c r="J10" s="2" t="s">
        <v>530</v>
      </c>
      <c r="K10" s="7" t="s">
        <v>595</v>
      </c>
      <c r="L10" s="2" t="s">
        <v>596</v>
      </c>
      <c r="M10" s="2" t="s">
        <v>597</v>
      </c>
    </row>
    <row r="11" spans="1:13" ht="45" x14ac:dyDescent="0.25">
      <c r="A11" s="1">
        <v>8</v>
      </c>
      <c r="B11" s="14" t="s">
        <v>3992</v>
      </c>
      <c r="C11" s="1">
        <v>18</v>
      </c>
      <c r="D11" s="1">
        <v>0</v>
      </c>
      <c r="E11" s="1">
        <v>1</v>
      </c>
      <c r="F11" s="1">
        <v>35</v>
      </c>
      <c r="G11" s="1">
        <v>15</v>
      </c>
      <c r="H11" s="1">
        <v>26</v>
      </c>
      <c r="I11" s="2" t="s">
        <v>691</v>
      </c>
      <c r="J11" s="2" t="s">
        <v>692</v>
      </c>
      <c r="K11" s="14" t="s">
        <v>4048</v>
      </c>
      <c r="L11" s="2" t="s">
        <v>44</v>
      </c>
      <c r="M11" s="2" t="s">
        <v>1276</v>
      </c>
    </row>
    <row r="12" spans="1:13" x14ac:dyDescent="0.25">
      <c r="A12" s="1">
        <v>9</v>
      </c>
      <c r="B12" s="7" t="s">
        <v>22</v>
      </c>
      <c r="C12" s="1">
        <v>18</v>
      </c>
      <c r="D12" s="1">
        <v>0</v>
      </c>
      <c r="E12" s="1">
        <v>1</v>
      </c>
      <c r="F12" s="1">
        <v>35</v>
      </c>
      <c r="G12" s="1">
        <v>16</v>
      </c>
      <c r="H12" s="1">
        <v>25</v>
      </c>
      <c r="I12" s="2" t="s">
        <v>691</v>
      </c>
      <c r="J12" s="2" t="s">
        <v>692</v>
      </c>
      <c r="K12" s="7" t="s">
        <v>24</v>
      </c>
      <c r="L12" s="2" t="s">
        <v>25</v>
      </c>
      <c r="M12" s="2" t="s">
        <v>693</v>
      </c>
    </row>
    <row r="13" spans="1:13" ht="30" x14ac:dyDescent="0.25">
      <c r="A13" s="1">
        <v>10</v>
      </c>
      <c r="B13" s="14" t="s">
        <v>3992</v>
      </c>
      <c r="C13" s="1">
        <v>18</v>
      </c>
      <c r="D13" s="1">
        <v>0</v>
      </c>
      <c r="E13" s="1">
        <v>1</v>
      </c>
      <c r="F13" s="1">
        <v>35</v>
      </c>
      <c r="G13" s="1">
        <v>16</v>
      </c>
      <c r="H13" s="1">
        <v>25</v>
      </c>
      <c r="I13" s="2" t="s">
        <v>691</v>
      </c>
      <c r="J13" s="2" t="s">
        <v>692</v>
      </c>
      <c r="K13" s="7" t="s">
        <v>46</v>
      </c>
      <c r="L13" s="2" t="s">
        <v>47</v>
      </c>
      <c r="M13" s="2" t="s">
        <v>53</v>
      </c>
    </row>
    <row r="14" spans="1:13" ht="30" x14ac:dyDescent="0.25">
      <c r="A14" s="1">
        <v>11</v>
      </c>
      <c r="B14" s="14" t="s">
        <v>4004</v>
      </c>
      <c r="C14" s="1">
        <v>18</v>
      </c>
      <c r="D14" s="1">
        <v>0</v>
      </c>
      <c r="E14" s="1">
        <v>7</v>
      </c>
      <c r="F14" s="1">
        <v>29</v>
      </c>
      <c r="G14" s="1">
        <v>16</v>
      </c>
      <c r="H14" s="1">
        <v>25</v>
      </c>
      <c r="I14" s="2" t="s">
        <v>525</v>
      </c>
      <c r="J14" s="2" t="s">
        <v>526</v>
      </c>
      <c r="K14" s="7" t="s">
        <v>1049</v>
      </c>
      <c r="L14" s="2" t="s">
        <v>1050</v>
      </c>
      <c r="M14" s="2" t="s">
        <v>53</v>
      </c>
    </row>
    <row r="15" spans="1:13" x14ac:dyDescent="0.25">
      <c r="A15" s="1">
        <v>12</v>
      </c>
      <c r="B15" s="7" t="s">
        <v>1346</v>
      </c>
      <c r="C15" s="1">
        <v>18</v>
      </c>
      <c r="D15" s="1">
        <v>0</v>
      </c>
      <c r="E15" s="1">
        <v>8</v>
      </c>
      <c r="F15" s="1">
        <v>28</v>
      </c>
      <c r="G15" s="1">
        <v>16</v>
      </c>
      <c r="H15" s="1">
        <v>25</v>
      </c>
      <c r="I15" s="2" t="s">
        <v>529</v>
      </c>
      <c r="J15" s="2" t="s">
        <v>530</v>
      </c>
      <c r="K15" s="7" t="s">
        <v>1347</v>
      </c>
      <c r="L15" s="2" t="s">
        <v>1348</v>
      </c>
      <c r="M15" s="2" t="s">
        <v>1349</v>
      </c>
    </row>
    <row r="16" spans="1:13" x14ac:dyDescent="0.25">
      <c r="A16" s="1">
        <v>13</v>
      </c>
      <c r="B16" s="7" t="s">
        <v>27</v>
      </c>
      <c r="C16" s="1">
        <v>18</v>
      </c>
      <c r="D16" s="1">
        <v>0</v>
      </c>
      <c r="E16" s="1">
        <v>1</v>
      </c>
      <c r="F16" s="1">
        <v>35</v>
      </c>
      <c r="G16" s="1">
        <v>17</v>
      </c>
      <c r="H16" s="1">
        <v>24</v>
      </c>
      <c r="I16" s="2" t="s">
        <v>691</v>
      </c>
      <c r="J16" s="2" t="s">
        <v>692</v>
      </c>
      <c r="K16" s="7" t="s">
        <v>28</v>
      </c>
      <c r="L16" s="2" t="s">
        <v>29</v>
      </c>
      <c r="M16" s="2" t="s">
        <v>53</v>
      </c>
    </row>
    <row r="17" spans="1:13" x14ac:dyDescent="0.25">
      <c r="A17" s="1">
        <v>14</v>
      </c>
      <c r="B17" s="7" t="s">
        <v>30</v>
      </c>
      <c r="C17" s="1">
        <v>18</v>
      </c>
      <c r="D17" s="1">
        <v>0</v>
      </c>
      <c r="E17" s="1">
        <v>1</v>
      </c>
      <c r="F17" s="1">
        <v>35</v>
      </c>
      <c r="G17" s="1">
        <v>17</v>
      </c>
      <c r="H17" s="1">
        <v>24</v>
      </c>
      <c r="I17" s="2" t="s">
        <v>691</v>
      </c>
      <c r="J17" s="2" t="s">
        <v>692</v>
      </c>
      <c r="K17" s="7" t="s">
        <v>31</v>
      </c>
      <c r="L17" s="2" t="s">
        <v>32</v>
      </c>
      <c r="M17" s="2" t="s">
        <v>53</v>
      </c>
    </row>
    <row r="18" spans="1:13" ht="30" x14ac:dyDescent="0.25">
      <c r="A18" s="13">
        <v>15</v>
      </c>
      <c r="B18" s="7" t="s">
        <v>33</v>
      </c>
      <c r="C18" s="1">
        <v>18</v>
      </c>
      <c r="D18" s="1">
        <v>0</v>
      </c>
      <c r="E18" s="1">
        <v>1</v>
      </c>
      <c r="F18" s="1">
        <v>35</v>
      </c>
      <c r="G18" s="1">
        <v>17</v>
      </c>
      <c r="H18" s="1">
        <v>24</v>
      </c>
      <c r="I18" s="2" t="s">
        <v>691</v>
      </c>
      <c r="J18" s="2" t="s">
        <v>692</v>
      </c>
      <c r="K18" s="14" t="s">
        <v>4049</v>
      </c>
      <c r="L18" s="2" t="s">
        <v>35</v>
      </c>
      <c r="M18" s="2" t="s">
        <v>53</v>
      </c>
    </row>
    <row r="19" spans="1:13" x14ac:dyDescent="0.25">
      <c r="A19" s="1">
        <v>16</v>
      </c>
      <c r="B19" s="7" t="s">
        <v>559</v>
      </c>
      <c r="C19" s="1">
        <v>18</v>
      </c>
      <c r="D19" s="1">
        <v>0</v>
      </c>
      <c r="E19" s="1">
        <v>7</v>
      </c>
      <c r="F19" s="1">
        <v>29</v>
      </c>
      <c r="G19" s="1">
        <v>19</v>
      </c>
      <c r="H19" s="1">
        <v>22</v>
      </c>
      <c r="I19" s="2" t="s">
        <v>525</v>
      </c>
      <c r="J19" s="2" t="s">
        <v>526</v>
      </c>
      <c r="K19" s="7" t="s">
        <v>560</v>
      </c>
      <c r="L19" s="2" t="s">
        <v>561</v>
      </c>
      <c r="M19" s="2" t="s">
        <v>562</v>
      </c>
    </row>
    <row r="20" spans="1:13" ht="30" x14ac:dyDescent="0.25">
      <c r="A20" s="1">
        <v>17</v>
      </c>
      <c r="B20" s="14" t="s">
        <v>4047</v>
      </c>
      <c r="C20" s="1">
        <v>18</v>
      </c>
      <c r="D20" s="1">
        <v>0</v>
      </c>
      <c r="E20" s="1">
        <v>8</v>
      </c>
      <c r="F20" s="1">
        <v>28</v>
      </c>
      <c r="G20" s="1">
        <v>19</v>
      </c>
      <c r="H20" s="1">
        <v>22</v>
      </c>
      <c r="I20" s="2" t="s">
        <v>529</v>
      </c>
      <c r="J20" s="2" t="s">
        <v>530</v>
      </c>
      <c r="K20" s="14" t="s">
        <v>4050</v>
      </c>
      <c r="L20" s="2" t="s">
        <v>724</v>
      </c>
      <c r="M20" s="2" t="s">
        <v>53</v>
      </c>
    </row>
    <row r="21" spans="1:13" x14ac:dyDescent="0.25">
      <c r="A21" s="1">
        <v>18</v>
      </c>
      <c r="B21" s="7" t="s">
        <v>629</v>
      </c>
      <c r="C21" s="1">
        <v>18</v>
      </c>
      <c r="D21" s="1">
        <v>0</v>
      </c>
      <c r="E21" s="1">
        <v>11</v>
      </c>
      <c r="F21" s="1">
        <v>25</v>
      </c>
      <c r="G21" s="1">
        <v>19</v>
      </c>
      <c r="H21" s="1">
        <v>22</v>
      </c>
      <c r="I21" s="2" t="s">
        <v>630</v>
      </c>
      <c r="J21" s="2" t="s">
        <v>448</v>
      </c>
      <c r="K21" s="7" t="e">
        <f>-like protein</f>
        <v>#NAME?</v>
      </c>
      <c r="L21" s="2" t="s">
        <v>631</v>
      </c>
      <c r="M21" s="2" t="s">
        <v>632</v>
      </c>
    </row>
    <row r="22" spans="1:13" x14ac:dyDescent="0.25">
      <c r="A22" s="1">
        <v>19</v>
      </c>
      <c r="B22" s="7" t="s">
        <v>17</v>
      </c>
      <c r="C22" s="1">
        <v>18</v>
      </c>
      <c r="D22" s="1">
        <v>0</v>
      </c>
      <c r="E22" s="1">
        <v>9</v>
      </c>
      <c r="F22" s="1">
        <v>27</v>
      </c>
      <c r="G22" s="1">
        <v>20</v>
      </c>
      <c r="H22" s="1">
        <v>21</v>
      </c>
      <c r="I22" s="2" t="s">
        <v>1117</v>
      </c>
      <c r="J22" s="2" t="s">
        <v>1118</v>
      </c>
      <c r="K22" s="7" t="s">
        <v>1232</v>
      </c>
      <c r="L22" s="2" t="s">
        <v>1233</v>
      </c>
      <c r="M22" s="2" t="s">
        <v>1234</v>
      </c>
    </row>
    <row r="23" spans="1:13" x14ac:dyDescent="0.25">
      <c r="A23" s="1">
        <v>20</v>
      </c>
      <c r="B23" s="7" t="s">
        <v>908</v>
      </c>
      <c r="C23" s="1">
        <v>18</v>
      </c>
      <c r="D23" s="1">
        <v>0</v>
      </c>
      <c r="E23" s="1">
        <v>19</v>
      </c>
      <c r="F23" s="1">
        <v>17</v>
      </c>
      <c r="G23" s="1">
        <v>20</v>
      </c>
      <c r="H23" s="1">
        <v>21</v>
      </c>
      <c r="I23" s="2" t="s">
        <v>909</v>
      </c>
      <c r="J23" s="2" t="s">
        <v>910</v>
      </c>
      <c r="K23" s="7" t="s">
        <v>911</v>
      </c>
      <c r="L23" s="2" t="s">
        <v>912</v>
      </c>
      <c r="M23" s="2" t="s">
        <v>913</v>
      </c>
    </row>
    <row r="24" spans="1:13" ht="30" x14ac:dyDescent="0.25">
      <c r="A24" s="1">
        <v>21</v>
      </c>
      <c r="B24" s="7" t="s">
        <v>17</v>
      </c>
      <c r="C24" s="1">
        <v>18</v>
      </c>
      <c r="D24" s="1">
        <v>0</v>
      </c>
      <c r="E24" s="1">
        <v>7</v>
      </c>
      <c r="F24" s="1">
        <v>29</v>
      </c>
      <c r="G24" s="1">
        <v>22</v>
      </c>
      <c r="H24" s="1">
        <v>19</v>
      </c>
      <c r="I24" s="2" t="s">
        <v>525</v>
      </c>
      <c r="J24" s="2" t="s">
        <v>526</v>
      </c>
      <c r="K24" s="14" t="s">
        <v>4060</v>
      </c>
      <c r="L24" s="2" t="s">
        <v>722</v>
      </c>
      <c r="M24" s="2" t="s">
        <v>53</v>
      </c>
    </row>
    <row r="25" spans="1:13" ht="30" x14ac:dyDescent="0.25">
      <c r="A25" s="1">
        <v>22</v>
      </c>
      <c r="B25" s="14" t="s">
        <v>4140</v>
      </c>
      <c r="C25" s="1">
        <v>18</v>
      </c>
      <c r="D25" s="1">
        <v>0</v>
      </c>
      <c r="E25" s="1">
        <v>8</v>
      </c>
      <c r="F25" s="1">
        <v>28</v>
      </c>
      <c r="G25" s="1">
        <v>22</v>
      </c>
      <c r="H25" s="1">
        <v>19</v>
      </c>
      <c r="I25" s="2" t="s">
        <v>529</v>
      </c>
      <c r="J25" s="2" t="s">
        <v>530</v>
      </c>
      <c r="K25" s="14" t="s">
        <v>4051</v>
      </c>
      <c r="L25" s="2" t="s">
        <v>716</v>
      </c>
      <c r="M25" s="2" t="s">
        <v>53</v>
      </c>
    </row>
    <row r="26" spans="1:13" ht="30" x14ac:dyDescent="0.25">
      <c r="A26" s="1">
        <v>23</v>
      </c>
      <c r="B26" s="14" t="s">
        <v>4141</v>
      </c>
      <c r="C26" s="1">
        <v>18</v>
      </c>
      <c r="D26" s="1">
        <v>0</v>
      </c>
      <c r="E26" s="1">
        <v>7</v>
      </c>
      <c r="F26" s="1">
        <v>29</v>
      </c>
      <c r="G26" s="1">
        <v>23</v>
      </c>
      <c r="H26" s="1">
        <v>18</v>
      </c>
      <c r="I26" s="2" t="s">
        <v>525</v>
      </c>
      <c r="J26" s="2" t="s">
        <v>526</v>
      </c>
      <c r="K26" s="14" t="s">
        <v>4052</v>
      </c>
      <c r="L26" s="2" t="s">
        <v>718</v>
      </c>
      <c r="M26" s="2" t="s">
        <v>53</v>
      </c>
    </row>
    <row r="27" spans="1:13" x14ac:dyDescent="0.25">
      <c r="A27" s="1">
        <v>24</v>
      </c>
      <c r="B27" s="7" t="s">
        <v>540</v>
      </c>
      <c r="C27" s="1">
        <v>18</v>
      </c>
      <c r="D27" s="1">
        <v>0</v>
      </c>
      <c r="E27" s="1">
        <v>8</v>
      </c>
      <c r="F27" s="1">
        <v>28</v>
      </c>
      <c r="G27" s="1">
        <v>23</v>
      </c>
      <c r="H27" s="1">
        <v>18</v>
      </c>
      <c r="I27" s="2" t="s">
        <v>529</v>
      </c>
      <c r="J27" s="2" t="s">
        <v>530</v>
      </c>
      <c r="K27" s="7" t="s">
        <v>541</v>
      </c>
      <c r="L27" s="2" t="s">
        <v>542</v>
      </c>
      <c r="M27" s="2" t="s">
        <v>53</v>
      </c>
    </row>
    <row r="28" spans="1:13" ht="30" x14ac:dyDescent="0.25">
      <c r="A28" s="1">
        <v>25</v>
      </c>
      <c r="B28" s="7" t="s">
        <v>711</v>
      </c>
      <c r="C28" s="1">
        <v>18</v>
      </c>
      <c r="D28" s="1">
        <v>0</v>
      </c>
      <c r="E28" s="1">
        <v>8</v>
      </c>
      <c r="F28" s="1">
        <v>28</v>
      </c>
      <c r="G28" s="1">
        <v>23</v>
      </c>
      <c r="H28" s="1">
        <v>18</v>
      </c>
      <c r="I28" s="2" t="s">
        <v>529</v>
      </c>
      <c r="J28" s="2" t="s">
        <v>530</v>
      </c>
      <c r="K28" s="14" t="s">
        <v>4308</v>
      </c>
      <c r="L28" s="2" t="s">
        <v>713</v>
      </c>
      <c r="M28" s="2" t="s">
        <v>714</v>
      </c>
    </row>
    <row r="29" spans="1:13" ht="30" x14ac:dyDescent="0.25">
      <c r="A29" s="1">
        <v>26</v>
      </c>
      <c r="B29" s="7" t="s">
        <v>719</v>
      </c>
      <c r="C29" s="1">
        <v>18</v>
      </c>
      <c r="D29" s="1">
        <v>0</v>
      </c>
      <c r="E29" s="1">
        <v>8</v>
      </c>
      <c r="F29" s="1">
        <v>28</v>
      </c>
      <c r="G29" s="1">
        <v>23</v>
      </c>
      <c r="H29" s="1">
        <v>18</v>
      </c>
      <c r="I29" s="2" t="s">
        <v>529</v>
      </c>
      <c r="J29" s="2" t="s">
        <v>530</v>
      </c>
      <c r="K29" s="14" t="s">
        <v>4053</v>
      </c>
      <c r="L29" s="2" t="s">
        <v>720</v>
      </c>
      <c r="M29" s="2" t="s">
        <v>53</v>
      </c>
    </row>
    <row r="30" spans="1:13" x14ac:dyDescent="0.25">
      <c r="A30" s="1">
        <v>27</v>
      </c>
      <c r="B30" s="7" t="s">
        <v>1191</v>
      </c>
      <c r="C30" s="1">
        <v>18</v>
      </c>
      <c r="D30" s="1">
        <v>0</v>
      </c>
      <c r="E30" s="1">
        <v>17</v>
      </c>
      <c r="F30" s="1">
        <v>19</v>
      </c>
      <c r="G30" s="1">
        <v>23</v>
      </c>
      <c r="H30" s="1">
        <v>18</v>
      </c>
      <c r="I30" s="2" t="s">
        <v>460</v>
      </c>
      <c r="J30" s="2" t="s">
        <v>461</v>
      </c>
      <c r="K30" s="7" t="s">
        <v>176</v>
      </c>
      <c r="L30" s="2" t="s">
        <v>1192</v>
      </c>
      <c r="M30" s="2" t="s">
        <v>1193</v>
      </c>
    </row>
    <row r="31" spans="1:13" x14ac:dyDescent="0.25">
      <c r="A31" s="1">
        <v>28</v>
      </c>
      <c r="B31" s="7" t="s">
        <v>1197</v>
      </c>
      <c r="C31" s="1">
        <v>18</v>
      </c>
      <c r="D31" s="1">
        <v>0</v>
      </c>
      <c r="E31" s="1">
        <v>17</v>
      </c>
      <c r="F31" s="1">
        <v>19</v>
      </c>
      <c r="G31" s="1">
        <v>23</v>
      </c>
      <c r="H31" s="1">
        <v>18</v>
      </c>
      <c r="I31" s="2" t="s">
        <v>460</v>
      </c>
      <c r="J31" s="2" t="s">
        <v>461</v>
      </c>
      <c r="K31" s="7" t="s">
        <v>1198</v>
      </c>
      <c r="L31" s="2" t="s">
        <v>1199</v>
      </c>
      <c r="M31" s="2" t="s">
        <v>1200</v>
      </c>
    </row>
    <row r="32" spans="1:13" ht="30" x14ac:dyDescent="0.25">
      <c r="A32" s="1">
        <v>29</v>
      </c>
      <c r="B32" s="7" t="s">
        <v>1116</v>
      </c>
      <c r="C32" s="1">
        <v>18</v>
      </c>
      <c r="D32" s="1">
        <v>0</v>
      </c>
      <c r="E32" s="1">
        <v>9</v>
      </c>
      <c r="F32" s="1">
        <v>27</v>
      </c>
      <c r="G32" s="1">
        <v>24</v>
      </c>
      <c r="H32" s="1">
        <v>17</v>
      </c>
      <c r="I32" s="2" t="s">
        <v>1117</v>
      </c>
      <c r="J32" s="2" t="s">
        <v>1118</v>
      </c>
      <c r="K32" s="14" t="s">
        <v>4054</v>
      </c>
      <c r="L32" s="2" t="s">
        <v>1119</v>
      </c>
      <c r="M32" s="2" t="s">
        <v>53</v>
      </c>
    </row>
    <row r="33" spans="1:13" x14ac:dyDescent="0.25">
      <c r="A33" s="1">
        <v>30</v>
      </c>
      <c r="B33" s="7" t="s">
        <v>533</v>
      </c>
      <c r="C33" s="1">
        <v>18</v>
      </c>
      <c r="D33" s="1">
        <v>0</v>
      </c>
      <c r="E33" s="1">
        <v>8</v>
      </c>
      <c r="F33" s="1">
        <v>28</v>
      </c>
      <c r="G33" s="1">
        <v>25</v>
      </c>
      <c r="H33" s="1">
        <v>16</v>
      </c>
      <c r="I33" s="2" t="s">
        <v>529</v>
      </c>
      <c r="J33" s="2" t="s">
        <v>530</v>
      </c>
      <c r="K33" s="7" t="s">
        <v>534</v>
      </c>
      <c r="L33" s="2" t="s">
        <v>535</v>
      </c>
      <c r="M33" s="2" t="s">
        <v>53</v>
      </c>
    </row>
    <row r="34" spans="1:13" x14ac:dyDescent="0.25">
      <c r="A34" s="1">
        <v>31</v>
      </c>
      <c r="B34" s="7" t="s">
        <v>863</v>
      </c>
      <c r="C34" s="1">
        <v>18</v>
      </c>
      <c r="D34" s="1">
        <v>0</v>
      </c>
      <c r="E34" s="1">
        <v>15</v>
      </c>
      <c r="F34" s="1">
        <v>21</v>
      </c>
      <c r="G34" s="1">
        <v>25</v>
      </c>
      <c r="H34" s="1">
        <v>16</v>
      </c>
      <c r="I34" s="2" t="s">
        <v>695</v>
      </c>
      <c r="J34" s="2" t="s">
        <v>696</v>
      </c>
      <c r="K34" s="7" t="s">
        <v>732</v>
      </c>
      <c r="L34" s="2" t="s">
        <v>864</v>
      </c>
      <c r="M34" s="2" t="s">
        <v>865</v>
      </c>
    </row>
    <row r="35" spans="1:13" x14ac:dyDescent="0.25">
      <c r="A35" s="1">
        <v>32</v>
      </c>
      <c r="B35" s="7" t="s">
        <v>13</v>
      </c>
      <c r="C35" s="1">
        <v>18</v>
      </c>
      <c r="D35" s="1">
        <v>0</v>
      </c>
      <c r="E35" s="1">
        <v>18</v>
      </c>
      <c r="F35" s="1">
        <v>18</v>
      </c>
      <c r="G35" s="1">
        <v>25</v>
      </c>
      <c r="H35" s="1">
        <v>16</v>
      </c>
      <c r="I35" s="2" t="s">
        <v>817</v>
      </c>
      <c r="J35" s="2" t="s">
        <v>818</v>
      </c>
      <c r="K35" s="7" t="s">
        <v>90</v>
      </c>
      <c r="L35" s="2" t="s">
        <v>152</v>
      </c>
      <c r="M35" s="2" t="s">
        <v>153</v>
      </c>
    </row>
    <row r="36" spans="1:13" x14ac:dyDescent="0.25">
      <c r="A36" s="1">
        <v>33</v>
      </c>
      <c r="B36" s="7" t="s">
        <v>13</v>
      </c>
      <c r="C36" s="1">
        <v>18</v>
      </c>
      <c r="D36" s="1">
        <v>0</v>
      </c>
      <c r="E36" s="1">
        <v>18</v>
      </c>
      <c r="F36" s="1">
        <v>18</v>
      </c>
      <c r="G36" s="1">
        <v>25</v>
      </c>
      <c r="H36" s="1">
        <v>16</v>
      </c>
      <c r="I36" s="2" t="s">
        <v>817</v>
      </c>
      <c r="J36" s="2" t="s">
        <v>818</v>
      </c>
      <c r="K36" s="7" t="s">
        <v>90</v>
      </c>
      <c r="L36" s="2" t="s">
        <v>152</v>
      </c>
      <c r="M36" s="2" t="s">
        <v>153</v>
      </c>
    </row>
    <row r="37" spans="1:13" ht="30" x14ac:dyDescent="0.25">
      <c r="A37" s="1">
        <v>34</v>
      </c>
      <c r="B37" s="14" t="s">
        <v>4046</v>
      </c>
      <c r="C37" s="1">
        <v>18</v>
      </c>
      <c r="D37" s="1">
        <v>0</v>
      </c>
      <c r="E37" s="1">
        <v>8</v>
      </c>
      <c r="F37" s="1">
        <v>28</v>
      </c>
      <c r="G37" s="1">
        <v>26</v>
      </c>
      <c r="H37" s="1">
        <v>15</v>
      </c>
      <c r="I37" s="2" t="s">
        <v>529</v>
      </c>
      <c r="J37" s="2" t="s">
        <v>530</v>
      </c>
      <c r="K37" s="7" t="s">
        <v>543</v>
      </c>
      <c r="L37" s="2" t="s">
        <v>544</v>
      </c>
      <c r="M37" s="2" t="s">
        <v>53</v>
      </c>
    </row>
    <row r="38" spans="1:13" x14ac:dyDescent="0.25">
      <c r="A38" s="1">
        <v>35</v>
      </c>
      <c r="B38" s="7" t="s">
        <v>1128</v>
      </c>
      <c r="C38" s="1">
        <v>18</v>
      </c>
      <c r="D38" s="1">
        <v>0</v>
      </c>
      <c r="E38" s="1">
        <v>12</v>
      </c>
      <c r="F38" s="1">
        <v>24</v>
      </c>
      <c r="G38" s="1">
        <v>26</v>
      </c>
      <c r="H38" s="1">
        <v>15</v>
      </c>
      <c r="I38" s="2" t="s">
        <v>576</v>
      </c>
      <c r="J38" s="2" t="s">
        <v>577</v>
      </c>
      <c r="K38" s="7" t="s">
        <v>1129</v>
      </c>
      <c r="L38" s="2" t="s">
        <v>1130</v>
      </c>
      <c r="M38" s="2" t="s">
        <v>1131</v>
      </c>
    </row>
    <row r="39" spans="1:13" ht="30" x14ac:dyDescent="0.25">
      <c r="A39" s="1">
        <v>36</v>
      </c>
      <c r="B39" s="7" t="s">
        <v>524</v>
      </c>
      <c r="C39" s="1">
        <v>18</v>
      </c>
      <c r="D39" s="1">
        <v>0</v>
      </c>
      <c r="E39" s="1">
        <v>7</v>
      </c>
      <c r="F39" s="1">
        <v>29</v>
      </c>
      <c r="G39" s="1">
        <v>27</v>
      </c>
      <c r="H39" s="1">
        <v>14</v>
      </c>
      <c r="I39" s="2" t="s">
        <v>525</v>
      </c>
      <c r="J39" s="2" t="s">
        <v>526</v>
      </c>
      <c r="K39" s="14" t="s">
        <v>4055</v>
      </c>
      <c r="L39" s="2" t="s">
        <v>527</v>
      </c>
      <c r="M39" s="2" t="s">
        <v>53</v>
      </c>
    </row>
    <row r="40" spans="1:13" x14ac:dyDescent="0.25">
      <c r="A40" s="1">
        <v>37</v>
      </c>
      <c r="B40" s="7" t="s">
        <v>528</v>
      </c>
      <c r="C40" s="1">
        <v>18</v>
      </c>
      <c r="D40" s="1">
        <v>0</v>
      </c>
      <c r="E40" s="1">
        <v>8</v>
      </c>
      <c r="F40" s="1">
        <v>28</v>
      </c>
      <c r="G40" s="1">
        <v>27</v>
      </c>
      <c r="H40" s="1">
        <v>14</v>
      </c>
      <c r="I40" s="2" t="s">
        <v>529</v>
      </c>
      <c r="J40" s="2" t="s">
        <v>530</v>
      </c>
      <c r="K40" s="7" t="s">
        <v>57</v>
      </c>
      <c r="L40" s="2" t="s">
        <v>531</v>
      </c>
      <c r="M40" s="2" t="s">
        <v>532</v>
      </c>
    </row>
    <row r="41" spans="1:13" x14ac:dyDescent="0.25">
      <c r="A41" s="1">
        <v>38</v>
      </c>
      <c r="B41" s="7" t="s">
        <v>547</v>
      </c>
      <c r="C41" s="1">
        <v>18</v>
      </c>
      <c r="D41" s="1">
        <v>0</v>
      </c>
      <c r="E41" s="1">
        <v>8</v>
      </c>
      <c r="F41" s="1">
        <v>28</v>
      </c>
      <c r="G41" s="1">
        <v>27</v>
      </c>
      <c r="H41" s="1">
        <v>14</v>
      </c>
      <c r="I41" s="2" t="s">
        <v>529</v>
      </c>
      <c r="J41" s="2" t="s">
        <v>530</v>
      </c>
      <c r="K41" s="7" t="s">
        <v>548</v>
      </c>
      <c r="L41" s="2" t="s">
        <v>549</v>
      </c>
      <c r="M41" s="2" t="s">
        <v>53</v>
      </c>
    </row>
    <row r="42" spans="1:13" x14ac:dyDescent="0.25">
      <c r="A42" s="1">
        <v>39</v>
      </c>
      <c r="B42" s="7" t="s">
        <v>13</v>
      </c>
      <c r="C42" s="1">
        <v>18</v>
      </c>
      <c r="D42" s="1">
        <v>0</v>
      </c>
      <c r="E42" s="1">
        <v>15</v>
      </c>
      <c r="F42" s="1">
        <v>21</v>
      </c>
      <c r="G42" s="1">
        <v>27</v>
      </c>
      <c r="H42" s="1">
        <v>14</v>
      </c>
      <c r="I42" s="2" t="s">
        <v>695</v>
      </c>
      <c r="J42" s="2" t="s">
        <v>696</v>
      </c>
      <c r="K42" s="7" t="s">
        <v>15</v>
      </c>
      <c r="L42" s="2" t="s">
        <v>36</v>
      </c>
      <c r="M42" s="2" t="s">
        <v>53</v>
      </c>
    </row>
    <row r="43" spans="1:13" x14ac:dyDescent="0.25">
      <c r="A43" s="1">
        <v>40</v>
      </c>
      <c r="B43" s="7" t="s">
        <v>633</v>
      </c>
      <c r="C43" s="1">
        <v>18</v>
      </c>
      <c r="D43" s="1">
        <v>0</v>
      </c>
      <c r="E43" s="1">
        <v>11</v>
      </c>
      <c r="F43" s="1">
        <v>25</v>
      </c>
      <c r="G43" s="1">
        <v>28</v>
      </c>
      <c r="H43" s="1">
        <v>13</v>
      </c>
      <c r="I43" s="2" t="s">
        <v>630</v>
      </c>
      <c r="J43" s="2" t="s">
        <v>448</v>
      </c>
      <c r="K43" s="7" t="s">
        <v>634</v>
      </c>
      <c r="L43" s="2" t="s">
        <v>635</v>
      </c>
      <c r="M43" s="2" t="s">
        <v>636</v>
      </c>
    </row>
    <row r="44" spans="1:13" x14ac:dyDescent="0.25">
      <c r="A44" s="1">
        <v>41</v>
      </c>
      <c r="B44" s="7" t="s">
        <v>1194</v>
      </c>
      <c r="C44" s="1">
        <v>18</v>
      </c>
      <c r="D44" s="1">
        <v>0</v>
      </c>
      <c r="E44" s="1">
        <v>16</v>
      </c>
      <c r="F44" s="1">
        <v>20</v>
      </c>
      <c r="G44" s="1">
        <v>28</v>
      </c>
      <c r="H44" s="1">
        <v>13</v>
      </c>
      <c r="I44" s="2" t="s">
        <v>484</v>
      </c>
      <c r="J44" s="2" t="s">
        <v>485</v>
      </c>
      <c r="K44" s="7" t="s">
        <v>1195</v>
      </c>
      <c r="L44" s="2" t="s">
        <v>1196</v>
      </c>
      <c r="M44" s="2" t="s">
        <v>53</v>
      </c>
    </row>
    <row r="45" spans="1:13" x14ac:dyDescent="0.25">
      <c r="A45" s="1">
        <v>42</v>
      </c>
      <c r="B45" s="7" t="s">
        <v>821</v>
      </c>
      <c r="C45" s="1">
        <v>18</v>
      </c>
      <c r="D45" s="1">
        <v>0</v>
      </c>
      <c r="E45" s="1">
        <v>11</v>
      </c>
      <c r="F45" s="1">
        <v>25</v>
      </c>
      <c r="G45" s="1">
        <v>29</v>
      </c>
      <c r="H45" s="1">
        <v>12</v>
      </c>
      <c r="I45" s="2" t="s">
        <v>630</v>
      </c>
      <c r="J45" s="2" t="s">
        <v>448</v>
      </c>
      <c r="K45" s="7" t="s">
        <v>229</v>
      </c>
      <c r="L45" s="2" t="s">
        <v>822</v>
      </c>
      <c r="M45" s="2" t="s">
        <v>53</v>
      </c>
    </row>
    <row r="46" spans="1:13" x14ac:dyDescent="0.25">
      <c r="A46" s="1">
        <v>43</v>
      </c>
      <c r="B46" s="7" t="s">
        <v>1183</v>
      </c>
      <c r="C46" s="1">
        <v>18</v>
      </c>
      <c r="D46" s="1">
        <v>0</v>
      </c>
      <c r="E46" s="1">
        <v>11</v>
      </c>
      <c r="F46" s="1">
        <v>25</v>
      </c>
      <c r="G46" s="1">
        <v>29</v>
      </c>
      <c r="H46" s="1">
        <v>12</v>
      </c>
      <c r="I46" s="2" t="s">
        <v>630</v>
      </c>
      <c r="J46" s="2" t="s">
        <v>448</v>
      </c>
      <c r="K46" s="7" t="s">
        <v>1109</v>
      </c>
      <c r="L46" s="2" t="s">
        <v>1184</v>
      </c>
      <c r="M46" s="2" t="s">
        <v>1185</v>
      </c>
    </row>
    <row r="47" spans="1:13" x14ac:dyDescent="0.25">
      <c r="A47" s="1">
        <v>44</v>
      </c>
      <c r="B47" s="7" t="s">
        <v>694</v>
      </c>
      <c r="C47" s="1">
        <v>18</v>
      </c>
      <c r="D47" s="1">
        <v>0</v>
      </c>
      <c r="E47" s="1">
        <v>15</v>
      </c>
      <c r="F47" s="1">
        <v>21</v>
      </c>
      <c r="G47" s="1">
        <v>29</v>
      </c>
      <c r="H47" s="1">
        <v>12</v>
      </c>
      <c r="I47" s="2" t="s">
        <v>695</v>
      </c>
      <c r="J47" s="2" t="s">
        <v>696</v>
      </c>
      <c r="K47" s="7" t="s">
        <v>697</v>
      </c>
      <c r="L47" s="2" t="s">
        <v>698</v>
      </c>
      <c r="M47" s="2" t="s">
        <v>53</v>
      </c>
    </row>
    <row r="48" spans="1:13" x14ac:dyDescent="0.25">
      <c r="A48" s="1">
        <v>45</v>
      </c>
      <c r="B48" s="7" t="s">
        <v>1201</v>
      </c>
      <c r="C48" s="1">
        <v>18</v>
      </c>
      <c r="D48" s="1">
        <v>0</v>
      </c>
      <c r="E48" s="1">
        <v>17</v>
      </c>
      <c r="F48" s="1">
        <v>19</v>
      </c>
      <c r="G48" s="1">
        <v>29</v>
      </c>
      <c r="H48" s="1">
        <v>12</v>
      </c>
      <c r="I48" s="2" t="s">
        <v>460</v>
      </c>
      <c r="J48" s="2" t="s">
        <v>461</v>
      </c>
      <c r="K48" s="7" t="s">
        <v>1202</v>
      </c>
      <c r="L48" s="2" t="s">
        <v>1203</v>
      </c>
      <c r="M48" s="2" t="s">
        <v>53</v>
      </c>
    </row>
    <row r="49" spans="1:13" x14ac:dyDescent="0.25">
      <c r="A49" s="1">
        <v>46</v>
      </c>
      <c r="B49" s="7" t="s">
        <v>839</v>
      </c>
      <c r="C49" s="1">
        <v>18</v>
      </c>
      <c r="D49" s="1">
        <v>0</v>
      </c>
      <c r="E49" s="1">
        <v>12</v>
      </c>
      <c r="F49" s="1">
        <v>24</v>
      </c>
      <c r="G49" s="1">
        <v>30</v>
      </c>
      <c r="H49" s="1">
        <v>11</v>
      </c>
      <c r="I49" s="2" t="s">
        <v>576</v>
      </c>
      <c r="J49" s="2" t="s">
        <v>577</v>
      </c>
      <c r="K49" s="7" t="s">
        <v>840</v>
      </c>
      <c r="L49" s="2" t="s">
        <v>841</v>
      </c>
      <c r="M49" s="2" t="s">
        <v>842</v>
      </c>
    </row>
    <row r="50" spans="1:13" x14ac:dyDescent="0.25">
      <c r="A50" s="1">
        <v>47</v>
      </c>
      <c r="B50" s="7" t="s">
        <v>300</v>
      </c>
      <c r="C50" s="1">
        <v>18</v>
      </c>
      <c r="D50" s="1">
        <v>0</v>
      </c>
      <c r="E50" s="1">
        <v>11</v>
      </c>
      <c r="F50" s="1">
        <v>25</v>
      </c>
      <c r="G50" s="1">
        <v>31</v>
      </c>
      <c r="H50" s="1">
        <v>10</v>
      </c>
      <c r="I50" s="2" t="s">
        <v>630</v>
      </c>
      <c r="J50" s="2" t="s">
        <v>448</v>
      </c>
      <c r="K50" s="7" t="e">
        <f>-regulated</f>
        <v>#NAME?</v>
      </c>
      <c r="L50" s="2" t="s">
        <v>748</v>
      </c>
      <c r="M50" s="2" t="s">
        <v>53</v>
      </c>
    </row>
    <row r="51" spans="1:13" x14ac:dyDescent="0.25">
      <c r="A51" s="1">
        <v>48</v>
      </c>
      <c r="B51" s="7" t="s">
        <v>1204</v>
      </c>
      <c r="C51" s="1">
        <v>18</v>
      </c>
      <c r="D51" s="1">
        <v>0</v>
      </c>
      <c r="E51" s="1">
        <v>11</v>
      </c>
      <c r="F51" s="1">
        <v>25</v>
      </c>
      <c r="G51" s="1">
        <v>31</v>
      </c>
      <c r="H51" s="1">
        <v>10</v>
      </c>
      <c r="I51" s="2" t="s">
        <v>630</v>
      </c>
      <c r="J51" s="2" t="s">
        <v>448</v>
      </c>
      <c r="K51" s="7" t="s">
        <v>1205</v>
      </c>
      <c r="L51" s="2" t="s">
        <v>1206</v>
      </c>
      <c r="M51" s="2" t="s">
        <v>53</v>
      </c>
    </row>
    <row r="52" spans="1:13" x14ac:dyDescent="0.25">
      <c r="A52" s="1">
        <v>49</v>
      </c>
      <c r="B52" s="7" t="s">
        <v>682</v>
      </c>
      <c r="C52" s="1">
        <v>18</v>
      </c>
      <c r="D52" s="1">
        <v>0</v>
      </c>
      <c r="E52" s="1">
        <v>12</v>
      </c>
      <c r="F52" s="1">
        <v>24</v>
      </c>
      <c r="G52" s="1">
        <v>33</v>
      </c>
      <c r="H52" s="1">
        <v>8</v>
      </c>
      <c r="I52" s="2" t="s">
        <v>576</v>
      </c>
      <c r="J52" s="2" t="s">
        <v>577</v>
      </c>
      <c r="K52" s="7" t="s">
        <v>735</v>
      </c>
      <c r="L52" s="2" t="s">
        <v>736</v>
      </c>
      <c r="M52" s="2" t="s">
        <v>53</v>
      </c>
    </row>
    <row r="53" spans="1:13" ht="30" x14ac:dyDescent="0.25">
      <c r="A53" s="1">
        <v>50</v>
      </c>
      <c r="B53" s="12" t="s">
        <v>483</v>
      </c>
      <c r="C53" s="13">
        <v>18</v>
      </c>
      <c r="D53" s="13">
        <v>0</v>
      </c>
      <c r="E53" s="13">
        <v>16</v>
      </c>
      <c r="F53" s="13">
        <v>20</v>
      </c>
      <c r="G53" s="13">
        <v>34</v>
      </c>
      <c r="H53" s="13">
        <v>7</v>
      </c>
      <c r="I53" s="11" t="s">
        <v>484</v>
      </c>
      <c r="J53" s="11" t="s">
        <v>485</v>
      </c>
      <c r="K53" s="15" t="s">
        <v>4309</v>
      </c>
      <c r="L53" s="11" t="s">
        <v>487</v>
      </c>
      <c r="M53" s="11" t="s">
        <v>488</v>
      </c>
    </row>
    <row r="54" spans="1:13" x14ac:dyDescent="0.25">
      <c r="A54" s="1">
        <v>51</v>
      </c>
      <c r="B54" s="7" t="s">
        <v>575</v>
      </c>
      <c r="C54" s="1">
        <v>18</v>
      </c>
      <c r="D54" s="1">
        <v>0</v>
      </c>
      <c r="E54" s="1">
        <v>12</v>
      </c>
      <c r="F54" s="1">
        <v>24</v>
      </c>
      <c r="G54" s="1">
        <v>35</v>
      </c>
      <c r="H54" s="1">
        <v>6</v>
      </c>
      <c r="I54" s="2" t="s">
        <v>576</v>
      </c>
      <c r="J54" s="2" t="s">
        <v>577</v>
      </c>
      <c r="K54" s="7" t="s">
        <v>578</v>
      </c>
      <c r="L54" s="2" t="s">
        <v>579</v>
      </c>
      <c r="M54" s="2" t="s">
        <v>53</v>
      </c>
    </row>
    <row r="55" spans="1:13" ht="45" x14ac:dyDescent="0.25">
      <c r="A55" s="1">
        <v>52</v>
      </c>
      <c r="B55" s="14" t="s">
        <v>4410</v>
      </c>
      <c r="C55" s="1">
        <v>18</v>
      </c>
      <c r="D55" s="1">
        <v>0</v>
      </c>
      <c r="E55" s="1">
        <v>15</v>
      </c>
      <c r="F55" s="1">
        <v>21</v>
      </c>
      <c r="G55" s="1">
        <v>37</v>
      </c>
      <c r="H55" s="1">
        <v>4</v>
      </c>
      <c r="I55" s="2" t="s">
        <v>695</v>
      </c>
      <c r="J55" s="2" t="s">
        <v>696</v>
      </c>
      <c r="K55" s="14" t="s">
        <v>4411</v>
      </c>
      <c r="L55" s="2" t="s">
        <v>1125</v>
      </c>
      <c r="M55" s="2" t="s">
        <v>53</v>
      </c>
    </row>
    <row r="56" spans="1:13" ht="30" x14ac:dyDescent="0.25">
      <c r="A56" s="1">
        <v>53</v>
      </c>
      <c r="B56" s="7" t="s">
        <v>984</v>
      </c>
      <c r="C56" s="1">
        <v>18</v>
      </c>
      <c r="D56" s="1">
        <v>0</v>
      </c>
      <c r="E56" s="1">
        <v>17</v>
      </c>
      <c r="F56" s="1">
        <v>19</v>
      </c>
      <c r="G56" s="1">
        <v>37</v>
      </c>
      <c r="H56" s="1">
        <v>4</v>
      </c>
      <c r="I56" s="2" t="s">
        <v>460</v>
      </c>
      <c r="J56" s="2" t="s">
        <v>461</v>
      </c>
      <c r="K56" s="14" t="s">
        <v>4310</v>
      </c>
      <c r="L56" s="2" t="s">
        <v>986</v>
      </c>
      <c r="M56" s="2" t="s">
        <v>53</v>
      </c>
    </row>
    <row r="57" spans="1:13" ht="30" x14ac:dyDescent="0.25">
      <c r="A57" s="1">
        <v>54</v>
      </c>
      <c r="B57" s="7" t="s">
        <v>1126</v>
      </c>
      <c r="C57" s="1">
        <v>18</v>
      </c>
      <c r="D57" s="1">
        <v>0</v>
      </c>
      <c r="E57" s="1">
        <v>11</v>
      </c>
      <c r="F57" s="1">
        <v>25</v>
      </c>
      <c r="G57" s="1">
        <v>38</v>
      </c>
      <c r="H57" s="1">
        <v>3</v>
      </c>
      <c r="I57" s="2" t="s">
        <v>630</v>
      </c>
      <c r="J57" s="2" t="s">
        <v>448</v>
      </c>
      <c r="K57" s="14" t="s">
        <v>4056</v>
      </c>
      <c r="L57" s="2" t="s">
        <v>1127</v>
      </c>
      <c r="M57" s="2" t="s">
        <v>53</v>
      </c>
    </row>
    <row r="58" spans="1:13" ht="30" x14ac:dyDescent="0.25">
      <c r="A58" s="1">
        <v>55</v>
      </c>
      <c r="B58" s="7" t="s">
        <v>17</v>
      </c>
      <c r="C58" s="1">
        <v>18</v>
      </c>
      <c r="D58" s="1">
        <v>0</v>
      </c>
      <c r="E58" s="1">
        <v>13</v>
      </c>
      <c r="F58" s="1">
        <v>23</v>
      </c>
      <c r="G58" s="1">
        <v>40</v>
      </c>
      <c r="H58" s="1">
        <v>1</v>
      </c>
      <c r="I58" s="2" t="s">
        <v>18</v>
      </c>
      <c r="J58" s="2" t="s">
        <v>514</v>
      </c>
      <c r="K58" s="14" t="s">
        <v>4057</v>
      </c>
      <c r="L58" s="2" t="s">
        <v>515</v>
      </c>
      <c r="M58" s="2" t="s">
        <v>53</v>
      </c>
    </row>
    <row r="59" spans="1:13" ht="30" x14ac:dyDescent="0.25">
      <c r="A59" s="1">
        <v>56</v>
      </c>
      <c r="B59" s="14" t="s">
        <v>4142</v>
      </c>
      <c r="C59" s="1">
        <v>18</v>
      </c>
      <c r="D59" s="1">
        <v>0</v>
      </c>
      <c r="E59" s="1">
        <v>13</v>
      </c>
      <c r="F59" s="1">
        <v>23</v>
      </c>
      <c r="G59" s="1">
        <v>40</v>
      </c>
      <c r="H59" s="1">
        <v>1</v>
      </c>
      <c r="I59" s="2" t="s">
        <v>18</v>
      </c>
      <c r="J59" s="2" t="s">
        <v>514</v>
      </c>
      <c r="K59" s="14" t="s">
        <v>4058</v>
      </c>
      <c r="L59" s="2" t="s">
        <v>1065</v>
      </c>
      <c r="M59" s="2" t="s">
        <v>53</v>
      </c>
    </row>
    <row r="60" spans="1:13" x14ac:dyDescent="0.25">
      <c r="A60" s="1">
        <v>57</v>
      </c>
      <c r="B60" s="7" t="s">
        <v>598</v>
      </c>
      <c r="C60" s="1">
        <v>18</v>
      </c>
      <c r="D60" s="1">
        <v>0</v>
      </c>
      <c r="E60" s="1">
        <v>16</v>
      </c>
      <c r="F60" s="1">
        <v>20</v>
      </c>
      <c r="G60" s="1">
        <v>40</v>
      </c>
      <c r="H60" s="1">
        <v>1</v>
      </c>
      <c r="I60" s="2" t="s">
        <v>484</v>
      </c>
      <c r="J60" s="2" t="s">
        <v>485</v>
      </c>
      <c r="K60" s="7" t="s">
        <v>599</v>
      </c>
      <c r="L60" s="2" t="s">
        <v>600</v>
      </c>
      <c r="M60" s="2" t="s">
        <v>53</v>
      </c>
    </row>
    <row r="61" spans="1:13" ht="30" x14ac:dyDescent="0.25">
      <c r="A61" s="1">
        <v>58</v>
      </c>
      <c r="B61" s="7" t="s">
        <v>668</v>
      </c>
      <c r="C61" s="1">
        <v>18</v>
      </c>
      <c r="D61" s="1">
        <v>0</v>
      </c>
      <c r="E61" s="1">
        <v>16</v>
      </c>
      <c r="F61" s="1">
        <v>20</v>
      </c>
      <c r="G61" s="1">
        <v>40</v>
      </c>
      <c r="H61" s="1">
        <v>1</v>
      </c>
      <c r="I61" s="2" t="s">
        <v>484</v>
      </c>
      <c r="J61" s="2" t="s">
        <v>485</v>
      </c>
      <c r="K61" s="14" t="s">
        <v>4311</v>
      </c>
      <c r="L61" s="2" t="s">
        <v>670</v>
      </c>
      <c r="M61" s="2" t="s">
        <v>53</v>
      </c>
    </row>
    <row r="62" spans="1:13" x14ac:dyDescent="0.25">
      <c r="A62" s="1">
        <v>59</v>
      </c>
      <c r="B62" s="7" t="s">
        <v>987</v>
      </c>
      <c r="C62" s="1">
        <v>18</v>
      </c>
      <c r="D62" s="1">
        <v>0</v>
      </c>
      <c r="E62" s="1">
        <v>16</v>
      </c>
      <c r="F62" s="1">
        <v>20</v>
      </c>
      <c r="G62" s="1">
        <v>40</v>
      </c>
      <c r="H62" s="1">
        <v>1</v>
      </c>
      <c r="I62" s="2" t="s">
        <v>484</v>
      </c>
      <c r="J62" s="2" t="s">
        <v>485</v>
      </c>
      <c r="K62" s="7" t="s">
        <v>786</v>
      </c>
      <c r="L62" s="2" t="s">
        <v>988</v>
      </c>
      <c r="M62" s="2" t="s">
        <v>989</v>
      </c>
    </row>
    <row r="63" spans="1:13" ht="30" x14ac:dyDescent="0.25">
      <c r="A63" s="1">
        <v>60</v>
      </c>
      <c r="B63" s="12" t="s">
        <v>17</v>
      </c>
      <c r="C63" s="13">
        <v>18</v>
      </c>
      <c r="D63" s="13">
        <v>0</v>
      </c>
      <c r="E63" s="13">
        <v>17</v>
      </c>
      <c r="F63" s="13">
        <v>19</v>
      </c>
      <c r="G63" s="13">
        <v>40</v>
      </c>
      <c r="H63" s="13">
        <v>1</v>
      </c>
      <c r="I63" s="11" t="s">
        <v>460</v>
      </c>
      <c r="J63" s="11" t="s">
        <v>461</v>
      </c>
      <c r="K63" s="15" t="s">
        <v>4059</v>
      </c>
      <c r="L63" s="11" t="s">
        <v>462</v>
      </c>
      <c r="M63" s="11" t="s">
        <v>53</v>
      </c>
    </row>
    <row r="64" spans="1:13" ht="30" x14ac:dyDescent="0.25">
      <c r="A64" s="1">
        <v>61</v>
      </c>
      <c r="B64" s="14" t="s">
        <v>4143</v>
      </c>
      <c r="C64" s="1">
        <v>18</v>
      </c>
      <c r="D64" s="1">
        <v>0</v>
      </c>
      <c r="E64" s="1">
        <v>17</v>
      </c>
      <c r="F64" s="1">
        <v>19</v>
      </c>
      <c r="G64" s="1">
        <v>40</v>
      </c>
      <c r="H64" s="1">
        <v>1</v>
      </c>
      <c r="I64" s="2" t="s">
        <v>460</v>
      </c>
      <c r="J64" s="2" t="s">
        <v>461</v>
      </c>
      <c r="K64" s="7" t="s">
        <v>489</v>
      </c>
      <c r="L64" s="2" t="s">
        <v>490</v>
      </c>
      <c r="M64" s="2" t="s">
        <v>491</v>
      </c>
    </row>
    <row r="65" spans="1:13" x14ac:dyDescent="0.25">
      <c r="A65" s="1">
        <v>62</v>
      </c>
      <c r="B65" s="7" t="s">
        <v>590</v>
      </c>
      <c r="C65" s="1">
        <v>18</v>
      </c>
      <c r="D65" s="1">
        <v>0</v>
      </c>
      <c r="E65" s="1">
        <v>16</v>
      </c>
      <c r="F65" s="1">
        <v>20</v>
      </c>
      <c r="G65" s="1">
        <v>41</v>
      </c>
      <c r="H65" s="1">
        <v>0</v>
      </c>
      <c r="I65" s="2" t="s">
        <v>484</v>
      </c>
      <c r="J65" s="2" t="s">
        <v>485</v>
      </c>
      <c r="K65" s="7" t="s">
        <v>591</v>
      </c>
      <c r="L65" s="2" t="s">
        <v>592</v>
      </c>
      <c r="M65" s="2" t="s">
        <v>593</v>
      </c>
    </row>
    <row r="66" spans="1:13" x14ac:dyDescent="0.25">
      <c r="A66" s="1">
        <v>63</v>
      </c>
      <c r="B66" s="7" t="s">
        <v>502</v>
      </c>
      <c r="C66" s="1">
        <v>18</v>
      </c>
      <c r="D66" s="1">
        <v>0</v>
      </c>
      <c r="E66" s="1">
        <v>17</v>
      </c>
      <c r="F66" s="1">
        <v>19</v>
      </c>
      <c r="G66" s="1">
        <v>41</v>
      </c>
      <c r="H66" s="1">
        <v>0</v>
      </c>
      <c r="I66" s="2" t="s">
        <v>460</v>
      </c>
      <c r="J66" s="2" t="s">
        <v>461</v>
      </c>
      <c r="K66" s="7" t="s">
        <v>503</v>
      </c>
      <c r="L66" s="2" t="s">
        <v>504</v>
      </c>
      <c r="M66" s="2" t="s">
        <v>53</v>
      </c>
    </row>
    <row r="67" spans="1:13" x14ac:dyDescent="0.25">
      <c r="A67" s="1">
        <v>64</v>
      </c>
      <c r="B67" s="7" t="s">
        <v>707</v>
      </c>
      <c r="C67" s="1">
        <v>18</v>
      </c>
      <c r="D67" s="1">
        <v>0</v>
      </c>
      <c r="E67" s="1">
        <v>17</v>
      </c>
      <c r="F67" s="1">
        <v>19</v>
      </c>
      <c r="G67" s="1">
        <v>41</v>
      </c>
      <c r="H67" s="1">
        <v>0</v>
      </c>
      <c r="I67" s="2" t="s">
        <v>460</v>
      </c>
      <c r="J67" s="2" t="s">
        <v>461</v>
      </c>
      <c r="K67" s="7" t="s">
        <v>708</v>
      </c>
      <c r="L67" s="2" t="s">
        <v>709</v>
      </c>
      <c r="M67" s="2" t="s">
        <v>710</v>
      </c>
    </row>
    <row r="68" spans="1:13" ht="30" x14ac:dyDescent="0.25">
      <c r="A68" s="1">
        <v>65</v>
      </c>
      <c r="B68" s="14" t="s">
        <v>4039</v>
      </c>
      <c r="C68" s="1">
        <v>18</v>
      </c>
      <c r="D68" s="1">
        <v>0</v>
      </c>
      <c r="E68" s="1">
        <v>17</v>
      </c>
      <c r="F68" s="1">
        <v>19</v>
      </c>
      <c r="G68" s="1">
        <v>41</v>
      </c>
      <c r="H68" s="1">
        <v>0</v>
      </c>
      <c r="I68" s="2" t="s">
        <v>460</v>
      </c>
      <c r="J68" s="2" t="s">
        <v>461</v>
      </c>
      <c r="K68" s="7" t="s">
        <v>1023</v>
      </c>
      <c r="L68" s="2" t="s">
        <v>1024</v>
      </c>
      <c r="M68" s="2" t="s">
        <v>53</v>
      </c>
    </row>
    <row r="69" spans="1:13" x14ac:dyDescent="0.25">
      <c r="A69" s="1">
        <v>66</v>
      </c>
      <c r="B69" s="7" t="s">
        <v>1105</v>
      </c>
      <c r="C69" s="1">
        <v>18</v>
      </c>
      <c r="D69" s="1">
        <v>0</v>
      </c>
      <c r="E69" s="1">
        <v>17</v>
      </c>
      <c r="F69" s="1">
        <v>19</v>
      </c>
      <c r="G69" s="1">
        <v>41</v>
      </c>
      <c r="H69" s="1">
        <v>0</v>
      </c>
      <c r="I69" s="2" t="s">
        <v>460</v>
      </c>
      <c r="J69" s="2" t="s">
        <v>461</v>
      </c>
      <c r="K69" s="7" t="s">
        <v>1106</v>
      </c>
      <c r="L69" s="2" t="s">
        <v>1107</v>
      </c>
      <c r="M69" s="2" t="s">
        <v>53</v>
      </c>
    </row>
    <row r="70" spans="1:13" x14ac:dyDescent="0.25">
      <c r="A70" s="1">
        <v>67</v>
      </c>
      <c r="B70" s="7" t="s">
        <v>1112</v>
      </c>
      <c r="C70" s="1">
        <v>18</v>
      </c>
      <c r="D70" s="1">
        <v>0</v>
      </c>
      <c r="E70" s="1">
        <v>17</v>
      </c>
      <c r="F70" s="1">
        <v>19</v>
      </c>
      <c r="G70" s="1">
        <v>41</v>
      </c>
      <c r="H70" s="1">
        <v>0</v>
      </c>
      <c r="I70" s="2" t="s">
        <v>460</v>
      </c>
      <c r="J70" s="2" t="s">
        <v>461</v>
      </c>
      <c r="K70" s="7" t="s">
        <v>1113</v>
      </c>
      <c r="L70" s="2" t="s">
        <v>1114</v>
      </c>
      <c r="M70" s="2" t="s">
        <v>1115</v>
      </c>
    </row>
    <row r="71" spans="1:13" x14ac:dyDescent="0.25">
      <c r="A71" s="1">
        <v>68</v>
      </c>
      <c r="B71" s="7" t="s">
        <v>17</v>
      </c>
      <c r="C71" s="1">
        <v>18</v>
      </c>
      <c r="D71" s="1">
        <v>0</v>
      </c>
      <c r="E71" s="1">
        <v>17</v>
      </c>
      <c r="F71" s="1">
        <v>19</v>
      </c>
      <c r="G71" s="1">
        <v>41</v>
      </c>
      <c r="H71" s="1">
        <v>0</v>
      </c>
      <c r="I71" s="2" t="s">
        <v>460</v>
      </c>
      <c r="J71" s="2" t="s">
        <v>461</v>
      </c>
      <c r="K71" s="7" t="s">
        <v>1221</v>
      </c>
      <c r="L71" s="2" t="s">
        <v>1222</v>
      </c>
      <c r="M71" s="2" t="s">
        <v>53</v>
      </c>
    </row>
    <row r="72" spans="1:13" x14ac:dyDescent="0.25">
      <c r="A72" s="1">
        <v>69</v>
      </c>
      <c r="B72" s="7" t="s">
        <v>816</v>
      </c>
      <c r="C72" s="1">
        <v>18</v>
      </c>
      <c r="D72" s="1">
        <v>0</v>
      </c>
      <c r="E72" s="1">
        <v>18</v>
      </c>
      <c r="F72" s="1">
        <v>18</v>
      </c>
      <c r="G72" s="1">
        <v>41</v>
      </c>
      <c r="H72" s="1">
        <v>0</v>
      </c>
      <c r="I72" s="2" t="s">
        <v>817</v>
      </c>
      <c r="J72" s="2" t="s">
        <v>818</v>
      </c>
      <c r="K72" s="7" t="s">
        <v>819</v>
      </c>
      <c r="L72" s="2" t="s">
        <v>820</v>
      </c>
      <c r="M72" s="2" t="s">
        <v>53</v>
      </c>
    </row>
    <row r="73" spans="1:13" x14ac:dyDescent="0.25">
      <c r="A73" s="1">
        <v>70</v>
      </c>
      <c r="B73" s="7" t="s">
        <v>111</v>
      </c>
      <c r="C73" s="1">
        <v>17</v>
      </c>
      <c r="D73" s="1">
        <v>1</v>
      </c>
      <c r="E73" s="1">
        <v>6</v>
      </c>
      <c r="F73" s="1">
        <v>30</v>
      </c>
      <c r="G73" s="1">
        <v>7</v>
      </c>
      <c r="H73" s="1">
        <v>34</v>
      </c>
      <c r="I73" s="2" t="s">
        <v>1137</v>
      </c>
      <c r="J73" s="2" t="s">
        <v>1138</v>
      </c>
      <c r="K73" s="7" t="s">
        <v>113</v>
      </c>
      <c r="L73" s="2" t="s">
        <v>114</v>
      </c>
      <c r="M73" s="2" t="s">
        <v>115</v>
      </c>
    </row>
    <row r="74" spans="1:13" x14ac:dyDescent="0.25">
      <c r="A74" s="1">
        <v>71</v>
      </c>
      <c r="B74" s="7" t="s">
        <v>643</v>
      </c>
      <c r="C74" s="1">
        <v>17</v>
      </c>
      <c r="D74" s="1">
        <v>1</v>
      </c>
      <c r="E74" s="1">
        <v>14</v>
      </c>
      <c r="F74" s="1">
        <v>22</v>
      </c>
      <c r="G74" s="1">
        <v>8</v>
      </c>
      <c r="H74" s="1">
        <v>33</v>
      </c>
      <c r="I74" s="2" t="s">
        <v>644</v>
      </c>
      <c r="J74" s="2" t="s">
        <v>645</v>
      </c>
      <c r="K74" s="7" t="s">
        <v>646</v>
      </c>
      <c r="L74" s="2" t="s">
        <v>647</v>
      </c>
      <c r="M74" s="2" t="s">
        <v>648</v>
      </c>
    </row>
    <row r="75" spans="1:13" x14ac:dyDescent="0.25">
      <c r="A75" s="1">
        <v>72</v>
      </c>
      <c r="B75" s="7" t="s">
        <v>17</v>
      </c>
      <c r="C75" s="1">
        <v>17</v>
      </c>
      <c r="D75" s="1">
        <v>1</v>
      </c>
      <c r="E75" s="1">
        <v>12</v>
      </c>
      <c r="F75" s="1">
        <v>24</v>
      </c>
      <c r="G75" s="1">
        <v>12</v>
      </c>
      <c r="H75" s="1">
        <v>29</v>
      </c>
      <c r="I75" s="2" t="s">
        <v>749</v>
      </c>
      <c r="J75" s="2" t="s">
        <v>750</v>
      </c>
      <c r="K75" s="7" t="s">
        <v>751</v>
      </c>
      <c r="L75" s="2" t="s">
        <v>752</v>
      </c>
      <c r="M75" s="2" t="s">
        <v>53</v>
      </c>
    </row>
    <row r="76" spans="1:13" x14ac:dyDescent="0.25">
      <c r="A76" s="1">
        <v>73</v>
      </c>
      <c r="B76" s="7" t="s">
        <v>10</v>
      </c>
      <c r="C76" s="1">
        <v>17</v>
      </c>
      <c r="D76" s="1">
        <v>1</v>
      </c>
      <c r="E76" s="1">
        <v>13</v>
      </c>
      <c r="F76" s="1">
        <v>23</v>
      </c>
      <c r="G76" s="1">
        <v>20</v>
      </c>
      <c r="H76" s="1">
        <v>21</v>
      </c>
      <c r="I76" s="2" t="s">
        <v>1030</v>
      </c>
      <c r="J76" s="2" t="s">
        <v>1031</v>
      </c>
      <c r="K76" s="7" t="s">
        <v>10</v>
      </c>
      <c r="L76" s="2" t="s">
        <v>1032</v>
      </c>
      <c r="M76" s="2" t="s">
        <v>1033</v>
      </c>
    </row>
    <row r="77" spans="1:13" x14ac:dyDescent="0.25">
      <c r="A77" s="1">
        <v>74</v>
      </c>
      <c r="B77" s="7" t="s">
        <v>1263</v>
      </c>
      <c r="C77" s="1">
        <v>17</v>
      </c>
      <c r="D77" s="1">
        <v>1</v>
      </c>
      <c r="E77" s="1">
        <v>15</v>
      </c>
      <c r="F77" s="1">
        <v>21</v>
      </c>
      <c r="G77" s="1">
        <v>21</v>
      </c>
      <c r="H77" s="1">
        <v>20</v>
      </c>
      <c r="I77" s="2" t="s">
        <v>478</v>
      </c>
      <c r="J77" s="2" t="s">
        <v>479</v>
      </c>
      <c r="K77" s="7" t="s">
        <v>1264</v>
      </c>
      <c r="L77" s="2" t="s">
        <v>1265</v>
      </c>
      <c r="M77" s="2" t="s">
        <v>1266</v>
      </c>
    </row>
    <row r="78" spans="1:13" x14ac:dyDescent="0.25">
      <c r="A78" s="1">
        <v>75</v>
      </c>
      <c r="B78" s="7" t="s">
        <v>97</v>
      </c>
      <c r="C78" s="1">
        <v>17</v>
      </c>
      <c r="D78" s="1">
        <v>1</v>
      </c>
      <c r="E78" s="1">
        <v>8</v>
      </c>
      <c r="F78" s="1">
        <v>28</v>
      </c>
      <c r="G78" s="1">
        <v>25</v>
      </c>
      <c r="H78" s="1">
        <v>16</v>
      </c>
      <c r="I78" s="2" t="s">
        <v>537</v>
      </c>
      <c r="J78" s="2" t="s">
        <v>448</v>
      </c>
      <c r="K78" s="7" t="s">
        <v>99</v>
      </c>
      <c r="L78" s="2" t="s">
        <v>100</v>
      </c>
      <c r="M78" s="2" t="s">
        <v>53</v>
      </c>
    </row>
    <row r="79" spans="1:13" x14ac:dyDescent="0.25">
      <c r="A79" s="1">
        <v>76</v>
      </c>
      <c r="B79" s="7" t="s">
        <v>789</v>
      </c>
      <c r="C79" s="1">
        <v>17</v>
      </c>
      <c r="D79" s="1">
        <v>1</v>
      </c>
      <c r="E79" s="1">
        <v>11</v>
      </c>
      <c r="F79" s="1">
        <v>25</v>
      </c>
      <c r="G79" s="1">
        <v>26</v>
      </c>
      <c r="H79" s="1">
        <v>15</v>
      </c>
      <c r="I79" s="2" t="s">
        <v>784</v>
      </c>
      <c r="J79" s="2" t="s">
        <v>785</v>
      </c>
      <c r="K79" s="7" t="s">
        <v>790</v>
      </c>
      <c r="L79" s="2" t="s">
        <v>791</v>
      </c>
      <c r="M79" s="2" t="s">
        <v>792</v>
      </c>
    </row>
    <row r="80" spans="1:13" x14ac:dyDescent="0.25">
      <c r="A80" s="1">
        <v>77</v>
      </c>
      <c r="B80" s="7" t="s">
        <v>601</v>
      </c>
      <c r="C80" s="1">
        <v>17</v>
      </c>
      <c r="D80" s="1">
        <v>1</v>
      </c>
      <c r="E80" s="1">
        <v>15</v>
      </c>
      <c r="F80" s="1">
        <v>21</v>
      </c>
      <c r="G80" s="1">
        <v>26</v>
      </c>
      <c r="H80" s="1">
        <v>15</v>
      </c>
      <c r="I80" s="2" t="s">
        <v>478</v>
      </c>
      <c r="J80" s="2" t="s">
        <v>479</v>
      </c>
      <c r="K80" s="7" t="s">
        <v>602</v>
      </c>
      <c r="L80" s="2" t="s">
        <v>603</v>
      </c>
      <c r="M80" s="2" t="s">
        <v>604</v>
      </c>
    </row>
    <row r="81" spans="1:13" x14ac:dyDescent="0.25">
      <c r="A81" s="1">
        <v>78</v>
      </c>
      <c r="B81" s="7" t="s">
        <v>585</v>
      </c>
      <c r="C81" s="1">
        <v>17</v>
      </c>
      <c r="D81" s="1">
        <v>1</v>
      </c>
      <c r="E81" s="1">
        <v>7</v>
      </c>
      <c r="F81" s="1">
        <v>29</v>
      </c>
      <c r="G81" s="1">
        <v>27</v>
      </c>
      <c r="H81" s="1">
        <v>14</v>
      </c>
      <c r="I81" s="2" t="s">
        <v>586</v>
      </c>
      <c r="J81" s="2" t="s">
        <v>587</v>
      </c>
      <c r="K81" s="7" t="s">
        <v>588</v>
      </c>
      <c r="L81" s="2" t="s">
        <v>589</v>
      </c>
      <c r="M81" s="2" t="s">
        <v>53</v>
      </c>
    </row>
    <row r="82" spans="1:13" x14ac:dyDescent="0.25">
      <c r="A82" s="1">
        <v>79</v>
      </c>
      <c r="B82" s="7" t="s">
        <v>536</v>
      </c>
      <c r="C82" s="1">
        <v>17</v>
      </c>
      <c r="D82" s="1">
        <v>1</v>
      </c>
      <c r="E82" s="1">
        <v>8</v>
      </c>
      <c r="F82" s="1">
        <v>28</v>
      </c>
      <c r="G82" s="1">
        <v>27</v>
      </c>
      <c r="H82" s="1">
        <v>14</v>
      </c>
      <c r="I82" s="2" t="s">
        <v>537</v>
      </c>
      <c r="J82" s="2" t="s">
        <v>448</v>
      </c>
      <c r="K82" s="7" t="s">
        <v>538</v>
      </c>
      <c r="L82" s="2" t="s">
        <v>539</v>
      </c>
      <c r="M82" s="2" t="s">
        <v>53</v>
      </c>
    </row>
    <row r="83" spans="1:13" x14ac:dyDescent="0.25">
      <c r="A83" s="1">
        <v>80</v>
      </c>
      <c r="B83" s="7" t="s">
        <v>524</v>
      </c>
      <c r="C83" s="1">
        <v>17</v>
      </c>
      <c r="D83" s="1">
        <v>1</v>
      </c>
      <c r="E83" s="1">
        <v>8</v>
      </c>
      <c r="F83" s="1">
        <v>28</v>
      </c>
      <c r="G83" s="1">
        <v>27</v>
      </c>
      <c r="H83" s="1">
        <v>14</v>
      </c>
      <c r="I83" s="2" t="s">
        <v>537</v>
      </c>
      <c r="J83" s="2" t="s">
        <v>448</v>
      </c>
      <c r="K83" s="7" t="s">
        <v>545</v>
      </c>
      <c r="L83" s="2" t="s">
        <v>546</v>
      </c>
      <c r="M83" s="2" t="s">
        <v>53</v>
      </c>
    </row>
    <row r="84" spans="1:13" x14ac:dyDescent="0.25">
      <c r="A84" s="1">
        <v>81</v>
      </c>
      <c r="B84" s="7" t="s">
        <v>251</v>
      </c>
      <c r="C84" s="1">
        <v>17</v>
      </c>
      <c r="D84" s="1">
        <v>1</v>
      </c>
      <c r="E84" s="1">
        <v>10</v>
      </c>
      <c r="F84" s="1">
        <v>26</v>
      </c>
      <c r="G84" s="1">
        <v>27</v>
      </c>
      <c r="H84" s="1">
        <v>14</v>
      </c>
      <c r="I84" s="2" t="s">
        <v>778</v>
      </c>
      <c r="J84" s="2" t="s">
        <v>779</v>
      </c>
      <c r="K84" s="7" t="s">
        <v>252</v>
      </c>
      <c r="L84" s="2" t="s">
        <v>253</v>
      </c>
      <c r="M84" s="2" t="s">
        <v>53</v>
      </c>
    </row>
    <row r="85" spans="1:13" x14ac:dyDescent="0.25">
      <c r="A85" s="1">
        <v>82</v>
      </c>
      <c r="B85" s="7" t="s">
        <v>274</v>
      </c>
      <c r="C85" s="1">
        <v>17</v>
      </c>
      <c r="D85" s="1">
        <v>1</v>
      </c>
      <c r="E85" s="1">
        <v>10</v>
      </c>
      <c r="F85" s="1">
        <v>26</v>
      </c>
      <c r="G85" s="1">
        <v>27</v>
      </c>
      <c r="H85" s="1">
        <v>14</v>
      </c>
      <c r="I85" s="2" t="s">
        <v>778</v>
      </c>
      <c r="J85" s="2" t="s">
        <v>779</v>
      </c>
      <c r="K85" s="7" t="s">
        <v>275</v>
      </c>
      <c r="L85" s="2" t="s">
        <v>276</v>
      </c>
      <c r="M85" s="2" t="s">
        <v>277</v>
      </c>
    </row>
    <row r="86" spans="1:13" ht="30" x14ac:dyDescent="0.25">
      <c r="A86" s="1">
        <v>83</v>
      </c>
      <c r="B86" s="14" t="s">
        <v>4380</v>
      </c>
      <c r="C86" s="1">
        <v>17</v>
      </c>
      <c r="D86" s="1">
        <v>1</v>
      </c>
      <c r="E86" s="1">
        <v>9</v>
      </c>
      <c r="F86" s="1">
        <v>27</v>
      </c>
      <c r="G86" s="1">
        <v>28</v>
      </c>
      <c r="H86" s="1">
        <v>13</v>
      </c>
      <c r="I86" s="2" t="s">
        <v>782</v>
      </c>
      <c r="J86" s="2" t="s">
        <v>577</v>
      </c>
      <c r="K86" s="7" t="s">
        <v>181</v>
      </c>
      <c r="L86" s="2" t="s">
        <v>182</v>
      </c>
      <c r="M86" s="2" t="s">
        <v>183</v>
      </c>
    </row>
    <row r="87" spans="1:13" x14ac:dyDescent="0.25">
      <c r="A87" s="1">
        <v>84</v>
      </c>
      <c r="B87" s="7" t="s">
        <v>214</v>
      </c>
      <c r="C87" s="1">
        <v>17</v>
      </c>
      <c r="D87" s="1">
        <v>1</v>
      </c>
      <c r="E87" s="1">
        <v>9</v>
      </c>
      <c r="F87" s="1">
        <v>27</v>
      </c>
      <c r="G87" s="1">
        <v>28</v>
      </c>
      <c r="H87" s="1">
        <v>13</v>
      </c>
      <c r="I87" s="2" t="s">
        <v>782</v>
      </c>
      <c r="J87" s="2" t="s">
        <v>577</v>
      </c>
      <c r="K87" s="7" t="s">
        <v>215</v>
      </c>
      <c r="L87" s="2" t="s">
        <v>216</v>
      </c>
      <c r="M87" s="2" t="s">
        <v>217</v>
      </c>
    </row>
    <row r="88" spans="1:13" x14ac:dyDescent="0.25">
      <c r="A88" s="1">
        <v>85</v>
      </c>
      <c r="B88" s="7" t="s">
        <v>793</v>
      </c>
      <c r="C88" s="1">
        <v>17</v>
      </c>
      <c r="D88" s="1">
        <v>1</v>
      </c>
      <c r="E88" s="1">
        <v>10</v>
      </c>
      <c r="F88" s="1">
        <v>26</v>
      </c>
      <c r="G88" s="1">
        <v>28</v>
      </c>
      <c r="H88" s="1">
        <v>13</v>
      </c>
      <c r="I88" s="2" t="s">
        <v>778</v>
      </c>
      <c r="J88" s="2" t="s">
        <v>779</v>
      </c>
      <c r="K88" s="7" t="s">
        <v>794</v>
      </c>
      <c r="L88" s="2" t="s">
        <v>795</v>
      </c>
      <c r="M88" s="2" t="s">
        <v>53</v>
      </c>
    </row>
    <row r="89" spans="1:13" x14ac:dyDescent="0.25">
      <c r="A89" s="1">
        <v>86</v>
      </c>
      <c r="B89" s="7" t="s">
        <v>134</v>
      </c>
      <c r="C89" s="1">
        <v>17</v>
      </c>
      <c r="D89" s="1">
        <v>1</v>
      </c>
      <c r="E89" s="1">
        <v>10</v>
      </c>
      <c r="F89" s="1">
        <v>26</v>
      </c>
      <c r="G89" s="1">
        <v>28</v>
      </c>
      <c r="H89" s="1">
        <v>13</v>
      </c>
      <c r="I89" s="2" t="s">
        <v>778</v>
      </c>
      <c r="J89" s="2" t="s">
        <v>779</v>
      </c>
      <c r="K89" s="7" t="s">
        <v>135</v>
      </c>
      <c r="L89" s="2" t="s">
        <v>136</v>
      </c>
      <c r="M89" s="2" t="s">
        <v>137</v>
      </c>
    </row>
    <row r="90" spans="1:13" x14ac:dyDescent="0.25">
      <c r="A90" s="1">
        <v>87</v>
      </c>
      <c r="B90" s="7" t="s">
        <v>184</v>
      </c>
      <c r="C90" s="1">
        <v>17</v>
      </c>
      <c r="D90" s="1">
        <v>1</v>
      </c>
      <c r="E90" s="1">
        <v>10</v>
      </c>
      <c r="F90" s="1">
        <v>26</v>
      </c>
      <c r="G90" s="1">
        <v>28</v>
      </c>
      <c r="H90" s="1">
        <v>13</v>
      </c>
      <c r="I90" s="2" t="s">
        <v>778</v>
      </c>
      <c r="J90" s="2" t="s">
        <v>779</v>
      </c>
      <c r="K90" s="7" t="s">
        <v>185</v>
      </c>
      <c r="L90" s="2" t="s">
        <v>186</v>
      </c>
      <c r="M90" s="2" t="s">
        <v>53</v>
      </c>
    </row>
    <row r="91" spans="1:13" x14ac:dyDescent="0.25">
      <c r="A91" s="1">
        <v>88</v>
      </c>
      <c r="B91" s="7" t="s">
        <v>783</v>
      </c>
      <c r="C91" s="1">
        <v>17</v>
      </c>
      <c r="D91" s="1">
        <v>1</v>
      </c>
      <c r="E91" s="1">
        <v>11</v>
      </c>
      <c r="F91" s="1">
        <v>25</v>
      </c>
      <c r="G91" s="1">
        <v>28</v>
      </c>
      <c r="H91" s="1">
        <v>13</v>
      </c>
      <c r="I91" s="2" t="s">
        <v>784</v>
      </c>
      <c r="J91" s="2" t="s">
        <v>785</v>
      </c>
      <c r="K91" s="7" t="s">
        <v>786</v>
      </c>
      <c r="L91" s="2" t="s">
        <v>787</v>
      </c>
      <c r="M91" s="2" t="s">
        <v>788</v>
      </c>
    </row>
    <row r="92" spans="1:13" x14ac:dyDescent="0.25">
      <c r="A92" s="1">
        <v>89</v>
      </c>
      <c r="B92" s="7" t="s">
        <v>118</v>
      </c>
      <c r="C92" s="1">
        <v>17</v>
      </c>
      <c r="D92" s="1">
        <v>1</v>
      </c>
      <c r="E92" s="1">
        <v>10</v>
      </c>
      <c r="F92" s="1">
        <v>26</v>
      </c>
      <c r="G92" s="1">
        <v>29</v>
      </c>
      <c r="H92" s="1">
        <v>12</v>
      </c>
      <c r="I92" s="2" t="s">
        <v>778</v>
      </c>
      <c r="J92" s="2" t="s">
        <v>779</v>
      </c>
      <c r="K92" s="7" t="s">
        <v>119</v>
      </c>
      <c r="L92" s="2" t="s">
        <v>120</v>
      </c>
      <c r="M92" s="2" t="s">
        <v>53</v>
      </c>
    </row>
    <row r="93" spans="1:13" x14ac:dyDescent="0.25">
      <c r="A93" s="1">
        <v>90</v>
      </c>
      <c r="B93" s="7" t="s">
        <v>1046</v>
      </c>
      <c r="C93" s="1">
        <v>17</v>
      </c>
      <c r="D93" s="1">
        <v>1</v>
      </c>
      <c r="E93" s="1">
        <v>9</v>
      </c>
      <c r="F93" s="1">
        <v>27</v>
      </c>
      <c r="G93" s="1">
        <v>30</v>
      </c>
      <c r="H93" s="1">
        <v>11</v>
      </c>
      <c r="I93" s="2" t="s">
        <v>782</v>
      </c>
      <c r="J93" s="2" t="s">
        <v>577</v>
      </c>
      <c r="K93" s="7" t="s">
        <v>1047</v>
      </c>
      <c r="L93" s="2" t="s">
        <v>1048</v>
      </c>
      <c r="M93" s="2" t="s">
        <v>53</v>
      </c>
    </row>
    <row r="94" spans="1:13" ht="30" x14ac:dyDescent="0.25">
      <c r="A94" s="1">
        <v>91</v>
      </c>
      <c r="B94" s="7" t="s">
        <v>107</v>
      </c>
      <c r="C94" s="1">
        <v>17</v>
      </c>
      <c r="D94" s="1">
        <v>1</v>
      </c>
      <c r="E94" s="1">
        <v>10</v>
      </c>
      <c r="F94" s="1">
        <v>26</v>
      </c>
      <c r="G94" s="1">
        <v>31</v>
      </c>
      <c r="H94" s="1">
        <v>10</v>
      </c>
      <c r="I94" s="2" t="s">
        <v>778</v>
      </c>
      <c r="J94" s="2" t="s">
        <v>779</v>
      </c>
      <c r="K94" s="14" t="s">
        <v>4432</v>
      </c>
      <c r="L94" s="2" t="s">
        <v>109</v>
      </c>
      <c r="M94" s="2" t="s">
        <v>110</v>
      </c>
    </row>
    <row r="95" spans="1:13" x14ac:dyDescent="0.25">
      <c r="A95" s="1">
        <v>92</v>
      </c>
      <c r="B95" s="7" t="s">
        <v>477</v>
      </c>
      <c r="C95" s="1">
        <v>17</v>
      </c>
      <c r="D95" s="1">
        <v>1</v>
      </c>
      <c r="E95" s="1">
        <v>15</v>
      </c>
      <c r="F95" s="1">
        <v>21</v>
      </c>
      <c r="G95" s="1">
        <v>33</v>
      </c>
      <c r="H95" s="1">
        <v>8</v>
      </c>
      <c r="I95" s="2" t="s">
        <v>478</v>
      </c>
      <c r="J95" s="2" t="s">
        <v>479</v>
      </c>
      <c r="K95" s="7" t="s">
        <v>480</v>
      </c>
      <c r="L95" s="2" t="s">
        <v>481</v>
      </c>
      <c r="M95" s="2" t="s">
        <v>53</v>
      </c>
    </row>
    <row r="96" spans="1:13" x14ac:dyDescent="0.25">
      <c r="A96" s="1">
        <v>93</v>
      </c>
      <c r="B96" s="7" t="s">
        <v>286</v>
      </c>
      <c r="C96" s="1">
        <v>17</v>
      </c>
      <c r="D96" s="1">
        <v>1</v>
      </c>
      <c r="E96" s="1">
        <v>9</v>
      </c>
      <c r="F96" s="1">
        <v>27</v>
      </c>
      <c r="G96" s="1">
        <v>38</v>
      </c>
      <c r="H96" s="1">
        <v>3</v>
      </c>
      <c r="I96" s="2" t="s">
        <v>782</v>
      </c>
      <c r="J96" s="2" t="s">
        <v>577</v>
      </c>
      <c r="K96" s="7" t="s">
        <v>287</v>
      </c>
      <c r="L96" s="2" t="s">
        <v>288</v>
      </c>
      <c r="M96" s="2" t="s">
        <v>53</v>
      </c>
    </row>
    <row r="97" spans="1:13" x14ac:dyDescent="0.25">
      <c r="A97" s="1">
        <v>94</v>
      </c>
      <c r="B97" s="7" t="s">
        <v>13</v>
      </c>
      <c r="C97" s="1">
        <v>16</v>
      </c>
      <c r="D97" s="1">
        <v>2</v>
      </c>
      <c r="E97" s="1">
        <v>7</v>
      </c>
      <c r="F97" s="1">
        <v>29</v>
      </c>
      <c r="G97" s="1">
        <v>0</v>
      </c>
      <c r="H97" s="1">
        <v>41</v>
      </c>
      <c r="I97" s="2" t="s">
        <v>8</v>
      </c>
      <c r="J97" s="2" t="s">
        <v>939</v>
      </c>
      <c r="K97" s="7" t="s">
        <v>90</v>
      </c>
      <c r="L97" s="2" t="s">
        <v>940</v>
      </c>
      <c r="M97" s="2" t="s">
        <v>53</v>
      </c>
    </row>
    <row r="98" spans="1:13" x14ac:dyDescent="0.25">
      <c r="A98" s="1">
        <v>95</v>
      </c>
      <c r="B98" s="7" t="s">
        <v>10</v>
      </c>
      <c r="C98" s="1">
        <v>16</v>
      </c>
      <c r="D98" s="1">
        <v>2</v>
      </c>
      <c r="E98" s="1">
        <v>9</v>
      </c>
      <c r="F98" s="1">
        <v>27</v>
      </c>
      <c r="G98" s="1">
        <v>0</v>
      </c>
      <c r="H98" s="1">
        <v>41</v>
      </c>
      <c r="I98" s="2" t="s">
        <v>1043</v>
      </c>
      <c r="J98" s="2" t="s">
        <v>456</v>
      </c>
      <c r="K98" s="7" t="s">
        <v>1044</v>
      </c>
      <c r="L98" s="2" t="s">
        <v>1045</v>
      </c>
      <c r="M98" s="2" t="s">
        <v>53</v>
      </c>
    </row>
    <row r="99" spans="1:13" x14ac:dyDescent="0.25">
      <c r="A99" s="1">
        <v>96</v>
      </c>
      <c r="B99" s="7" t="s">
        <v>17</v>
      </c>
      <c r="C99" s="1">
        <v>16</v>
      </c>
      <c r="D99" s="1">
        <v>2</v>
      </c>
      <c r="E99" s="1">
        <v>10</v>
      </c>
      <c r="F99" s="1">
        <v>26</v>
      </c>
      <c r="G99" s="1">
        <v>0</v>
      </c>
      <c r="H99" s="1">
        <v>41</v>
      </c>
      <c r="I99" s="2" t="s">
        <v>1038</v>
      </c>
      <c r="J99" s="2" t="s">
        <v>1039</v>
      </c>
      <c r="K99" s="7" t="s">
        <v>1040</v>
      </c>
      <c r="L99" s="2" t="s">
        <v>1041</v>
      </c>
      <c r="M99" s="2" t="s">
        <v>1042</v>
      </c>
    </row>
    <row r="100" spans="1:13" x14ac:dyDescent="0.25">
      <c r="A100" s="1">
        <v>97</v>
      </c>
      <c r="B100" s="7" t="s">
        <v>1441</v>
      </c>
      <c r="C100" s="1">
        <v>16</v>
      </c>
      <c r="D100" s="1">
        <v>2</v>
      </c>
      <c r="E100" s="1">
        <v>13</v>
      </c>
      <c r="F100" s="1">
        <v>23</v>
      </c>
      <c r="G100" s="1">
        <v>18</v>
      </c>
      <c r="H100" s="1">
        <v>23</v>
      </c>
      <c r="I100" s="2" t="s">
        <v>960</v>
      </c>
      <c r="J100" s="2" t="s">
        <v>961</v>
      </c>
      <c r="K100" s="7" t="s">
        <v>1442</v>
      </c>
      <c r="L100" s="2" t="s">
        <v>1443</v>
      </c>
      <c r="M100" s="2" t="s">
        <v>1444</v>
      </c>
    </row>
    <row r="101" spans="1:13" x14ac:dyDescent="0.25">
      <c r="A101" s="1">
        <v>98</v>
      </c>
      <c r="B101" s="7" t="s">
        <v>959</v>
      </c>
      <c r="C101" s="1">
        <v>16</v>
      </c>
      <c r="D101" s="1">
        <v>2</v>
      </c>
      <c r="E101" s="1">
        <v>13</v>
      </c>
      <c r="F101" s="1">
        <v>23</v>
      </c>
      <c r="G101" s="1">
        <v>28</v>
      </c>
      <c r="H101" s="1">
        <v>13</v>
      </c>
      <c r="I101" s="2" t="s">
        <v>960</v>
      </c>
      <c r="J101" s="2" t="s">
        <v>961</v>
      </c>
      <c r="K101" s="7" t="s">
        <v>962</v>
      </c>
      <c r="L101" s="2" t="s">
        <v>963</v>
      </c>
      <c r="M101" s="2" t="s">
        <v>964</v>
      </c>
    </row>
    <row r="102" spans="1:13" x14ac:dyDescent="0.25">
      <c r="A102" s="1">
        <v>99</v>
      </c>
      <c r="B102" s="7" t="s">
        <v>17</v>
      </c>
      <c r="C102" s="1">
        <v>15</v>
      </c>
      <c r="D102" s="1">
        <v>3</v>
      </c>
      <c r="E102" s="1">
        <v>2</v>
      </c>
      <c r="F102" s="1">
        <v>34</v>
      </c>
      <c r="G102" s="1">
        <v>0</v>
      </c>
      <c r="H102" s="1">
        <v>41</v>
      </c>
      <c r="I102" s="2" t="s">
        <v>608</v>
      </c>
      <c r="J102" s="2" t="s">
        <v>530</v>
      </c>
      <c r="K102" s="7" t="s">
        <v>10</v>
      </c>
      <c r="L102" s="2" t="s">
        <v>609</v>
      </c>
      <c r="M102" s="2" t="s">
        <v>610</v>
      </c>
    </row>
    <row r="103" spans="1:13" x14ac:dyDescent="0.25">
      <c r="A103" s="1">
        <v>100</v>
      </c>
      <c r="B103" s="7" t="s">
        <v>944</v>
      </c>
      <c r="C103" s="1">
        <v>15</v>
      </c>
      <c r="D103" s="1">
        <v>3</v>
      </c>
      <c r="E103" s="1">
        <v>4</v>
      </c>
      <c r="F103" s="1">
        <v>32</v>
      </c>
      <c r="G103" s="1">
        <v>0</v>
      </c>
      <c r="H103" s="1">
        <v>41</v>
      </c>
      <c r="I103" s="2" t="s">
        <v>928</v>
      </c>
      <c r="J103" s="2" t="s">
        <v>448</v>
      </c>
      <c r="K103" s="7" t="s">
        <v>945</v>
      </c>
      <c r="L103" s="2" t="s">
        <v>946</v>
      </c>
      <c r="M103" s="2" t="s">
        <v>947</v>
      </c>
    </row>
    <row r="104" spans="1:13" x14ac:dyDescent="0.25">
      <c r="A104" s="1">
        <v>101</v>
      </c>
      <c r="B104" s="7" t="s">
        <v>10</v>
      </c>
      <c r="C104" s="1">
        <v>15</v>
      </c>
      <c r="D104" s="1">
        <v>3</v>
      </c>
      <c r="E104" s="1">
        <v>5</v>
      </c>
      <c r="F104" s="1">
        <v>31</v>
      </c>
      <c r="G104" s="1">
        <v>0</v>
      </c>
      <c r="H104" s="1">
        <v>41</v>
      </c>
      <c r="I104" s="2" t="s">
        <v>872</v>
      </c>
      <c r="J104" s="2" t="s">
        <v>873</v>
      </c>
      <c r="K104" s="7" t="s">
        <v>10</v>
      </c>
      <c r="L104" s="2" t="s">
        <v>874</v>
      </c>
      <c r="M104" s="2" t="s">
        <v>875</v>
      </c>
    </row>
    <row r="105" spans="1:13" ht="30" x14ac:dyDescent="0.25">
      <c r="A105" s="1">
        <v>102</v>
      </c>
      <c r="B105" s="14" t="s">
        <v>4005</v>
      </c>
      <c r="C105" s="1">
        <v>15</v>
      </c>
      <c r="D105" s="1">
        <v>3</v>
      </c>
      <c r="E105" s="1">
        <v>7</v>
      </c>
      <c r="F105" s="1">
        <v>29</v>
      </c>
      <c r="G105" s="1">
        <v>0</v>
      </c>
      <c r="H105" s="1">
        <v>41</v>
      </c>
      <c r="I105" s="2" t="s">
        <v>895</v>
      </c>
      <c r="J105" s="2" t="s">
        <v>456</v>
      </c>
      <c r="K105" s="14" t="s">
        <v>4001</v>
      </c>
      <c r="L105" s="2" t="s">
        <v>143</v>
      </c>
      <c r="M105" s="2" t="s">
        <v>53</v>
      </c>
    </row>
    <row r="106" spans="1:13" x14ac:dyDescent="0.25">
      <c r="A106" s="1">
        <v>103</v>
      </c>
      <c r="B106" s="7" t="s">
        <v>13</v>
      </c>
      <c r="C106" s="1">
        <v>15</v>
      </c>
      <c r="D106" s="1">
        <v>3</v>
      </c>
      <c r="E106" s="1">
        <v>7</v>
      </c>
      <c r="F106" s="1">
        <v>29</v>
      </c>
      <c r="G106" s="1">
        <v>1</v>
      </c>
      <c r="H106" s="1">
        <v>40</v>
      </c>
      <c r="I106" s="2" t="s">
        <v>895</v>
      </c>
      <c r="J106" s="2" t="s">
        <v>456</v>
      </c>
      <c r="K106" s="7" t="s">
        <v>941</v>
      </c>
      <c r="L106" s="2" t="s">
        <v>942</v>
      </c>
      <c r="M106" s="2" t="s">
        <v>943</v>
      </c>
    </row>
    <row r="107" spans="1:13" x14ac:dyDescent="0.25">
      <c r="A107" s="1">
        <v>104</v>
      </c>
      <c r="B107" s="7" t="s">
        <v>1164</v>
      </c>
      <c r="C107" s="1">
        <v>15</v>
      </c>
      <c r="D107" s="1">
        <v>3</v>
      </c>
      <c r="E107" s="1">
        <v>2</v>
      </c>
      <c r="F107" s="1">
        <v>34</v>
      </c>
      <c r="G107" s="1">
        <v>5</v>
      </c>
      <c r="H107" s="1">
        <v>36</v>
      </c>
      <c r="I107" s="2" t="s">
        <v>608</v>
      </c>
      <c r="J107" s="2" t="s">
        <v>530</v>
      </c>
      <c r="K107" s="7" t="s">
        <v>1165</v>
      </c>
      <c r="L107" s="2" t="s">
        <v>1166</v>
      </c>
      <c r="M107" s="2" t="s">
        <v>1167</v>
      </c>
    </row>
    <row r="108" spans="1:13" ht="30" x14ac:dyDescent="0.25">
      <c r="A108" s="1">
        <v>105</v>
      </c>
      <c r="B108" s="14" t="s">
        <v>4006</v>
      </c>
      <c r="C108" s="1">
        <v>15</v>
      </c>
      <c r="D108" s="1">
        <v>3</v>
      </c>
      <c r="E108" s="1">
        <v>4</v>
      </c>
      <c r="F108" s="1">
        <v>32</v>
      </c>
      <c r="G108" s="1">
        <v>5</v>
      </c>
      <c r="H108" s="1">
        <v>36</v>
      </c>
      <c r="I108" s="2" t="s">
        <v>928</v>
      </c>
      <c r="J108" s="2" t="s">
        <v>448</v>
      </c>
      <c r="K108" s="7" t="s">
        <v>929</v>
      </c>
      <c r="L108" s="2" t="s">
        <v>930</v>
      </c>
      <c r="M108" s="2" t="s">
        <v>53</v>
      </c>
    </row>
    <row r="109" spans="1:13" ht="30" x14ac:dyDescent="0.25">
      <c r="A109" s="1">
        <v>106</v>
      </c>
      <c r="B109" s="7" t="s">
        <v>1394</v>
      </c>
      <c r="C109" s="1">
        <v>15</v>
      </c>
      <c r="D109" s="1">
        <v>3</v>
      </c>
      <c r="E109" s="1">
        <v>6</v>
      </c>
      <c r="F109" s="1">
        <v>30</v>
      </c>
      <c r="G109" s="1">
        <v>9</v>
      </c>
      <c r="H109" s="1">
        <v>32</v>
      </c>
      <c r="I109" s="2" t="s">
        <v>725</v>
      </c>
      <c r="J109" s="2" t="s">
        <v>470</v>
      </c>
      <c r="K109" s="14" t="s">
        <v>4061</v>
      </c>
      <c r="L109" s="2" t="s">
        <v>1395</v>
      </c>
      <c r="M109" s="2" t="s">
        <v>53</v>
      </c>
    </row>
    <row r="110" spans="1:13" x14ac:dyDescent="0.25">
      <c r="A110" s="1">
        <v>107</v>
      </c>
      <c r="B110" s="7" t="s">
        <v>665</v>
      </c>
      <c r="C110" s="1">
        <v>15</v>
      </c>
      <c r="D110" s="1">
        <v>3</v>
      </c>
      <c r="E110" s="1">
        <v>2</v>
      </c>
      <c r="F110" s="1">
        <v>34</v>
      </c>
      <c r="G110" s="1">
        <v>10</v>
      </c>
      <c r="H110" s="1">
        <v>31</v>
      </c>
      <c r="I110" s="2" t="s">
        <v>608</v>
      </c>
      <c r="J110" s="2" t="s">
        <v>530</v>
      </c>
      <c r="K110" s="7" t="s">
        <v>666</v>
      </c>
      <c r="L110" s="2" t="s">
        <v>667</v>
      </c>
      <c r="M110" s="2" t="s">
        <v>53</v>
      </c>
    </row>
    <row r="111" spans="1:13" ht="45" x14ac:dyDescent="0.25">
      <c r="A111" s="1">
        <v>108</v>
      </c>
      <c r="B111" s="14" t="s">
        <v>4007</v>
      </c>
      <c r="C111" s="1">
        <v>15</v>
      </c>
      <c r="D111" s="1">
        <v>3</v>
      </c>
      <c r="E111" s="1">
        <v>6</v>
      </c>
      <c r="F111" s="1">
        <v>30</v>
      </c>
      <c r="G111" s="1">
        <v>13</v>
      </c>
      <c r="H111" s="1">
        <v>28</v>
      </c>
      <c r="I111" s="2" t="s">
        <v>725</v>
      </c>
      <c r="J111" s="2" t="s">
        <v>470</v>
      </c>
      <c r="K111" s="14" t="s">
        <v>4062</v>
      </c>
      <c r="L111" s="2" t="s">
        <v>726</v>
      </c>
      <c r="M111" s="2" t="s">
        <v>727</v>
      </c>
    </row>
    <row r="112" spans="1:13" ht="30" x14ac:dyDescent="0.25">
      <c r="A112" s="1">
        <v>109</v>
      </c>
      <c r="B112" s="14" t="s">
        <v>4026</v>
      </c>
      <c r="C112" s="1">
        <v>15</v>
      </c>
      <c r="D112" s="1">
        <v>3</v>
      </c>
      <c r="E112" s="1">
        <v>6</v>
      </c>
      <c r="F112" s="1">
        <v>30</v>
      </c>
      <c r="G112" s="1">
        <v>13</v>
      </c>
      <c r="H112" s="1">
        <v>28</v>
      </c>
      <c r="I112" s="2" t="s">
        <v>725</v>
      </c>
      <c r="J112" s="2" t="s">
        <v>470</v>
      </c>
      <c r="K112" s="14" t="s">
        <v>4063</v>
      </c>
      <c r="L112" s="2" t="s">
        <v>729</v>
      </c>
      <c r="M112" s="2" t="s">
        <v>53</v>
      </c>
    </row>
    <row r="113" spans="1:13" ht="30" x14ac:dyDescent="0.25">
      <c r="A113" s="1">
        <v>110</v>
      </c>
      <c r="B113" s="7" t="s">
        <v>656</v>
      </c>
      <c r="C113" s="1">
        <v>15</v>
      </c>
      <c r="D113" s="1">
        <v>3</v>
      </c>
      <c r="E113" s="1">
        <v>2</v>
      </c>
      <c r="F113" s="1">
        <v>34</v>
      </c>
      <c r="G113" s="1">
        <v>14</v>
      </c>
      <c r="H113" s="1">
        <v>27</v>
      </c>
      <c r="I113" s="2" t="s">
        <v>608</v>
      </c>
      <c r="J113" s="2" t="s">
        <v>530</v>
      </c>
      <c r="K113" s="14" t="s">
        <v>4064</v>
      </c>
      <c r="L113" s="2" t="s">
        <v>658</v>
      </c>
      <c r="M113" s="2" t="s">
        <v>53</v>
      </c>
    </row>
    <row r="114" spans="1:13" x14ac:dyDescent="0.25">
      <c r="A114" s="1">
        <v>111</v>
      </c>
      <c r="B114" s="7" t="s">
        <v>662</v>
      </c>
      <c r="C114" s="1">
        <v>15</v>
      </c>
      <c r="D114" s="1">
        <v>3</v>
      </c>
      <c r="E114" s="1">
        <v>2</v>
      </c>
      <c r="F114" s="1">
        <v>34</v>
      </c>
      <c r="G114" s="1">
        <v>14</v>
      </c>
      <c r="H114" s="1">
        <v>27</v>
      </c>
      <c r="I114" s="2" t="s">
        <v>608</v>
      </c>
      <c r="J114" s="2" t="s">
        <v>530</v>
      </c>
      <c r="K114" s="7" t="s">
        <v>663</v>
      </c>
      <c r="L114" s="2" t="s">
        <v>664</v>
      </c>
      <c r="M114" s="2" t="s">
        <v>53</v>
      </c>
    </row>
    <row r="115" spans="1:13" x14ac:dyDescent="0.25">
      <c r="A115" s="1">
        <v>112</v>
      </c>
      <c r="B115" s="7" t="s">
        <v>1179</v>
      </c>
      <c r="C115" s="1">
        <v>15</v>
      </c>
      <c r="D115" s="1">
        <v>3</v>
      </c>
      <c r="E115" s="1">
        <v>10</v>
      </c>
      <c r="F115" s="1">
        <v>26</v>
      </c>
      <c r="G115" s="1">
        <v>32</v>
      </c>
      <c r="H115" s="1">
        <v>9</v>
      </c>
      <c r="I115" s="2" t="s">
        <v>1180</v>
      </c>
      <c r="J115" s="2" t="s">
        <v>479</v>
      </c>
      <c r="K115" s="7" t="s">
        <v>1181</v>
      </c>
      <c r="L115" s="2" t="s">
        <v>1182</v>
      </c>
      <c r="M115" s="2" t="s">
        <v>53</v>
      </c>
    </row>
    <row r="116" spans="1:13" x14ac:dyDescent="0.25">
      <c r="A116" s="1">
        <v>113</v>
      </c>
      <c r="B116" s="7" t="s">
        <v>1239</v>
      </c>
      <c r="C116" s="1">
        <v>15</v>
      </c>
      <c r="D116" s="1">
        <v>3</v>
      </c>
      <c r="E116" s="1">
        <v>9</v>
      </c>
      <c r="F116" s="1">
        <v>27</v>
      </c>
      <c r="G116" s="1">
        <v>34</v>
      </c>
      <c r="H116" s="1">
        <v>7</v>
      </c>
      <c r="I116" s="2" t="s">
        <v>1240</v>
      </c>
      <c r="J116" s="2" t="s">
        <v>1241</v>
      </c>
      <c r="K116" s="7" t="s">
        <v>1242</v>
      </c>
      <c r="L116" s="2" t="s">
        <v>1243</v>
      </c>
      <c r="M116" s="2" t="s">
        <v>53</v>
      </c>
    </row>
    <row r="117" spans="1:13" ht="30" x14ac:dyDescent="0.25">
      <c r="A117" s="1">
        <v>114</v>
      </c>
      <c r="B117" s="14" t="s">
        <v>4383</v>
      </c>
      <c r="C117" s="1">
        <v>14</v>
      </c>
      <c r="D117" s="1">
        <v>4</v>
      </c>
      <c r="E117" s="1">
        <v>0</v>
      </c>
      <c r="F117" s="1">
        <v>36</v>
      </c>
      <c r="G117" s="1">
        <v>0</v>
      </c>
      <c r="H117" s="1">
        <v>41</v>
      </c>
      <c r="I117" s="2" t="s">
        <v>699</v>
      </c>
      <c r="J117" s="2" t="s">
        <v>700</v>
      </c>
      <c r="K117" s="7" t="s">
        <v>701</v>
      </c>
      <c r="L117" s="2" t="s">
        <v>702</v>
      </c>
      <c r="M117" s="2" t="s">
        <v>703</v>
      </c>
    </row>
    <row r="118" spans="1:13" x14ac:dyDescent="0.25">
      <c r="A118" s="1">
        <v>115</v>
      </c>
      <c r="B118" s="7" t="s">
        <v>17</v>
      </c>
      <c r="C118" s="1">
        <v>14</v>
      </c>
      <c r="D118" s="1">
        <v>4</v>
      </c>
      <c r="E118" s="1">
        <v>1</v>
      </c>
      <c r="F118" s="1">
        <v>35</v>
      </c>
      <c r="G118" s="1">
        <v>0</v>
      </c>
      <c r="H118" s="1">
        <v>41</v>
      </c>
      <c r="I118" s="2" t="s">
        <v>731</v>
      </c>
      <c r="J118" s="2" t="s">
        <v>530</v>
      </c>
      <c r="K118" s="7" t="s">
        <v>10</v>
      </c>
      <c r="L118" s="2" t="s">
        <v>830</v>
      </c>
      <c r="M118" s="2" t="s">
        <v>53</v>
      </c>
    </row>
    <row r="119" spans="1:13" ht="30" x14ac:dyDescent="0.25">
      <c r="A119" s="1">
        <v>116</v>
      </c>
      <c r="B119" s="7" t="s">
        <v>10</v>
      </c>
      <c r="C119" s="1">
        <v>14</v>
      </c>
      <c r="D119" s="1">
        <v>4</v>
      </c>
      <c r="E119" s="1">
        <v>1</v>
      </c>
      <c r="F119" s="1">
        <v>35</v>
      </c>
      <c r="G119" s="1">
        <v>0</v>
      </c>
      <c r="H119" s="1">
        <v>41</v>
      </c>
      <c r="I119" s="2" t="s">
        <v>731</v>
      </c>
      <c r="J119" s="2" t="s">
        <v>530</v>
      </c>
      <c r="K119" s="14" t="s">
        <v>4065</v>
      </c>
      <c r="L119" s="2" t="s">
        <v>882</v>
      </c>
      <c r="M119" s="2" t="s">
        <v>883</v>
      </c>
    </row>
    <row r="120" spans="1:13" x14ac:dyDescent="0.25">
      <c r="A120" s="1">
        <v>117</v>
      </c>
      <c r="B120" s="7" t="s">
        <v>566</v>
      </c>
      <c r="C120" s="1">
        <v>14</v>
      </c>
      <c r="D120" s="1">
        <v>4</v>
      </c>
      <c r="E120" s="1">
        <v>4</v>
      </c>
      <c r="F120" s="1">
        <v>32</v>
      </c>
      <c r="G120" s="1">
        <v>0</v>
      </c>
      <c r="H120" s="1">
        <v>41</v>
      </c>
      <c r="I120" s="2" t="s">
        <v>567</v>
      </c>
      <c r="J120" s="2" t="s">
        <v>568</v>
      </c>
      <c r="K120" s="7" t="s">
        <v>569</v>
      </c>
      <c r="L120" s="2" t="s">
        <v>570</v>
      </c>
      <c r="M120" s="2" t="s">
        <v>571</v>
      </c>
    </row>
    <row r="121" spans="1:13" ht="30" x14ac:dyDescent="0.25">
      <c r="A121" s="1">
        <v>118</v>
      </c>
      <c r="B121" s="7" t="s">
        <v>876</v>
      </c>
      <c r="C121" s="1">
        <v>14</v>
      </c>
      <c r="D121" s="1">
        <v>4</v>
      </c>
      <c r="E121" s="1">
        <v>2</v>
      </c>
      <c r="F121" s="1">
        <v>34</v>
      </c>
      <c r="G121" s="1">
        <v>2</v>
      </c>
      <c r="H121" s="1">
        <v>39</v>
      </c>
      <c r="I121" s="2" t="s">
        <v>660</v>
      </c>
      <c r="J121" s="2" t="s">
        <v>582</v>
      </c>
      <c r="K121" s="14" t="s">
        <v>4066</v>
      </c>
      <c r="L121" s="2" t="s">
        <v>877</v>
      </c>
      <c r="M121" s="2" t="s">
        <v>878</v>
      </c>
    </row>
    <row r="122" spans="1:13" x14ac:dyDescent="0.25">
      <c r="A122" s="1">
        <v>119</v>
      </c>
      <c r="B122" s="7" t="s">
        <v>1096</v>
      </c>
      <c r="C122" s="1">
        <v>14</v>
      </c>
      <c r="D122" s="1">
        <v>4</v>
      </c>
      <c r="E122" s="1">
        <v>2</v>
      </c>
      <c r="F122" s="1">
        <v>34</v>
      </c>
      <c r="G122" s="1">
        <v>2</v>
      </c>
      <c r="H122" s="1">
        <v>39</v>
      </c>
      <c r="I122" s="2" t="s">
        <v>660</v>
      </c>
      <c r="J122" s="2" t="s">
        <v>582</v>
      </c>
      <c r="K122" s="7" t="s">
        <v>751</v>
      </c>
      <c r="L122" s="2" t="s">
        <v>1097</v>
      </c>
      <c r="M122" s="2" t="s">
        <v>53</v>
      </c>
    </row>
    <row r="123" spans="1:13" x14ac:dyDescent="0.25">
      <c r="A123" s="1">
        <v>120</v>
      </c>
      <c r="B123" s="7" t="s">
        <v>1132</v>
      </c>
      <c r="C123" s="1">
        <v>14</v>
      </c>
      <c r="D123" s="1">
        <v>4</v>
      </c>
      <c r="E123" s="1">
        <v>7</v>
      </c>
      <c r="F123" s="1">
        <v>29</v>
      </c>
      <c r="G123" s="1">
        <v>4</v>
      </c>
      <c r="H123" s="1">
        <v>37</v>
      </c>
      <c r="I123" s="2" t="s">
        <v>1133</v>
      </c>
      <c r="J123" s="2" t="s">
        <v>1134</v>
      </c>
      <c r="K123" s="7" t="s">
        <v>1135</v>
      </c>
      <c r="L123" s="2" t="s">
        <v>114</v>
      </c>
      <c r="M123" s="2" t="s">
        <v>1136</v>
      </c>
    </row>
    <row r="124" spans="1:13" x14ac:dyDescent="0.25">
      <c r="A124" s="1">
        <v>121</v>
      </c>
      <c r="B124" s="7" t="s">
        <v>85</v>
      </c>
      <c r="C124" s="1">
        <v>14</v>
      </c>
      <c r="D124" s="1">
        <v>4</v>
      </c>
      <c r="E124" s="1">
        <v>5</v>
      </c>
      <c r="F124" s="1">
        <v>31</v>
      </c>
      <c r="G124" s="1">
        <v>5</v>
      </c>
      <c r="H124" s="1">
        <v>36</v>
      </c>
      <c r="I124" s="2" t="s">
        <v>1158</v>
      </c>
      <c r="J124" s="2" t="s">
        <v>1159</v>
      </c>
      <c r="K124" s="7" t="s">
        <v>86</v>
      </c>
      <c r="L124" s="2" t="s">
        <v>1160</v>
      </c>
      <c r="M124" s="2" t="s">
        <v>1161</v>
      </c>
    </row>
    <row r="125" spans="1:13" x14ac:dyDescent="0.25">
      <c r="A125" s="1">
        <v>122</v>
      </c>
      <c r="B125" s="7" t="s">
        <v>1387</v>
      </c>
      <c r="C125" s="1">
        <v>14</v>
      </c>
      <c r="D125" s="1">
        <v>4</v>
      </c>
      <c r="E125" s="1">
        <v>6</v>
      </c>
      <c r="F125" s="1">
        <v>30</v>
      </c>
      <c r="G125" s="1">
        <v>6</v>
      </c>
      <c r="H125" s="1">
        <v>35</v>
      </c>
      <c r="I125" s="2" t="s">
        <v>814</v>
      </c>
      <c r="J125" s="2" t="s">
        <v>815</v>
      </c>
      <c r="K125" s="7" t="s">
        <v>10</v>
      </c>
      <c r="L125" s="2" t="s">
        <v>1388</v>
      </c>
      <c r="M125" s="2" t="s">
        <v>53</v>
      </c>
    </row>
    <row r="126" spans="1:13" x14ac:dyDescent="0.25">
      <c r="A126" s="1">
        <v>123</v>
      </c>
      <c r="B126" s="7" t="s">
        <v>761</v>
      </c>
      <c r="C126" s="1">
        <v>14</v>
      </c>
      <c r="D126" s="1">
        <v>4</v>
      </c>
      <c r="E126" s="1">
        <v>1</v>
      </c>
      <c r="F126" s="1">
        <v>35</v>
      </c>
      <c r="G126" s="1">
        <v>9</v>
      </c>
      <c r="H126" s="1">
        <v>32</v>
      </c>
      <c r="I126" s="2" t="s">
        <v>731</v>
      </c>
      <c r="J126" s="2" t="s">
        <v>530</v>
      </c>
      <c r="K126" s="7" t="s">
        <v>762</v>
      </c>
      <c r="L126" s="2" t="s">
        <v>763</v>
      </c>
      <c r="M126" s="2" t="s">
        <v>53</v>
      </c>
    </row>
    <row r="127" spans="1:13" x14ac:dyDescent="0.25">
      <c r="A127" s="1">
        <v>124</v>
      </c>
      <c r="B127" s="7" t="s">
        <v>1087</v>
      </c>
      <c r="C127" s="1">
        <v>14</v>
      </c>
      <c r="D127" s="1">
        <v>4</v>
      </c>
      <c r="E127" s="1">
        <v>2</v>
      </c>
      <c r="F127" s="1">
        <v>34</v>
      </c>
      <c r="G127" s="1">
        <v>9</v>
      </c>
      <c r="H127" s="1">
        <v>32</v>
      </c>
      <c r="I127" s="2" t="s">
        <v>660</v>
      </c>
      <c r="J127" s="2" t="s">
        <v>582</v>
      </c>
      <c r="K127" s="7" t="s">
        <v>57</v>
      </c>
      <c r="L127" s="2" t="s">
        <v>1088</v>
      </c>
      <c r="M127" s="2" t="s">
        <v>1089</v>
      </c>
    </row>
    <row r="128" spans="1:13" x14ac:dyDescent="0.25">
      <c r="A128" s="1">
        <v>125</v>
      </c>
      <c r="B128" s="7" t="s">
        <v>1090</v>
      </c>
      <c r="C128" s="1">
        <v>14</v>
      </c>
      <c r="D128" s="1">
        <v>4</v>
      </c>
      <c r="E128" s="1">
        <v>2</v>
      </c>
      <c r="F128" s="1">
        <v>34</v>
      </c>
      <c r="G128" s="1">
        <v>9</v>
      </c>
      <c r="H128" s="1">
        <v>32</v>
      </c>
      <c r="I128" s="2" t="s">
        <v>660</v>
      </c>
      <c r="J128" s="2" t="s">
        <v>582</v>
      </c>
      <c r="K128" s="7" t="s">
        <v>1091</v>
      </c>
      <c r="L128" s="2" t="s">
        <v>1092</v>
      </c>
      <c r="M128" s="2" t="s">
        <v>53</v>
      </c>
    </row>
    <row r="129" spans="1:13" x14ac:dyDescent="0.25">
      <c r="A129" s="1">
        <v>126</v>
      </c>
      <c r="B129" s="7" t="s">
        <v>17</v>
      </c>
      <c r="C129" s="1">
        <v>14</v>
      </c>
      <c r="D129" s="1">
        <v>4</v>
      </c>
      <c r="E129" s="1">
        <v>2</v>
      </c>
      <c r="F129" s="1">
        <v>34</v>
      </c>
      <c r="G129" s="1">
        <v>9</v>
      </c>
      <c r="H129" s="1">
        <v>32</v>
      </c>
      <c r="I129" s="2" t="s">
        <v>660</v>
      </c>
      <c r="J129" s="2" t="s">
        <v>582</v>
      </c>
      <c r="K129" s="7" t="s">
        <v>1093</v>
      </c>
      <c r="L129" s="2" t="s">
        <v>1094</v>
      </c>
      <c r="M129" s="2" t="s">
        <v>1095</v>
      </c>
    </row>
    <row r="130" spans="1:13" x14ac:dyDescent="0.25">
      <c r="A130" s="1">
        <v>127</v>
      </c>
      <c r="B130" s="7" t="s">
        <v>1396</v>
      </c>
      <c r="C130" s="1">
        <v>14</v>
      </c>
      <c r="D130" s="1">
        <v>4</v>
      </c>
      <c r="E130" s="1">
        <v>4</v>
      </c>
      <c r="F130" s="1">
        <v>32</v>
      </c>
      <c r="G130" s="1">
        <v>9</v>
      </c>
      <c r="H130" s="1">
        <v>32</v>
      </c>
      <c r="I130" s="2" t="s">
        <v>567</v>
      </c>
      <c r="J130" s="2" t="s">
        <v>568</v>
      </c>
      <c r="K130" s="7" t="s">
        <v>1397</v>
      </c>
      <c r="L130" s="2" t="s">
        <v>1398</v>
      </c>
      <c r="M130" s="2" t="s">
        <v>53</v>
      </c>
    </row>
    <row r="131" spans="1:13" x14ac:dyDescent="0.25">
      <c r="A131" s="1">
        <v>128</v>
      </c>
      <c r="B131" s="7" t="s">
        <v>10</v>
      </c>
      <c r="C131" s="1">
        <v>14</v>
      </c>
      <c r="D131" s="1">
        <v>4</v>
      </c>
      <c r="E131" s="1">
        <v>1</v>
      </c>
      <c r="F131" s="1">
        <v>35</v>
      </c>
      <c r="G131" s="1">
        <v>10</v>
      </c>
      <c r="H131" s="1">
        <v>31</v>
      </c>
      <c r="I131" s="2" t="s">
        <v>731</v>
      </c>
      <c r="J131" s="2" t="s">
        <v>530</v>
      </c>
      <c r="K131" s="7" t="s">
        <v>732</v>
      </c>
      <c r="L131" s="2" t="s">
        <v>766</v>
      </c>
      <c r="M131" s="2" t="s">
        <v>53</v>
      </c>
    </row>
    <row r="132" spans="1:13" x14ac:dyDescent="0.25">
      <c r="A132" s="1">
        <v>129</v>
      </c>
      <c r="B132" s="7" t="s">
        <v>767</v>
      </c>
      <c r="C132" s="1">
        <v>14</v>
      </c>
      <c r="D132" s="1">
        <v>4</v>
      </c>
      <c r="E132" s="1">
        <v>1</v>
      </c>
      <c r="F132" s="1">
        <v>35</v>
      </c>
      <c r="G132" s="1">
        <v>10</v>
      </c>
      <c r="H132" s="1">
        <v>31</v>
      </c>
      <c r="I132" s="2" t="s">
        <v>731</v>
      </c>
      <c r="J132" s="2" t="s">
        <v>530</v>
      </c>
      <c r="K132" s="7" t="s">
        <v>10</v>
      </c>
      <c r="L132" s="2" t="s">
        <v>768</v>
      </c>
      <c r="M132" s="2" t="s">
        <v>53</v>
      </c>
    </row>
    <row r="133" spans="1:13" x14ac:dyDescent="0.25">
      <c r="A133" s="1">
        <v>130</v>
      </c>
      <c r="B133" s="7" t="s">
        <v>10</v>
      </c>
      <c r="C133" s="1">
        <v>14</v>
      </c>
      <c r="D133" s="1">
        <v>4</v>
      </c>
      <c r="E133" s="1">
        <v>1</v>
      </c>
      <c r="F133" s="1">
        <v>35</v>
      </c>
      <c r="G133" s="1">
        <v>10</v>
      </c>
      <c r="H133" s="1">
        <v>31</v>
      </c>
      <c r="I133" s="2" t="s">
        <v>731</v>
      </c>
      <c r="J133" s="2" t="s">
        <v>530</v>
      </c>
      <c r="K133" s="7" t="s">
        <v>10</v>
      </c>
      <c r="L133" s="2" t="s">
        <v>769</v>
      </c>
      <c r="M133" s="2" t="s">
        <v>53</v>
      </c>
    </row>
    <row r="134" spans="1:13" x14ac:dyDescent="0.25">
      <c r="A134" s="1">
        <v>131</v>
      </c>
      <c r="B134" s="7" t="s">
        <v>10</v>
      </c>
      <c r="C134" s="1">
        <v>14</v>
      </c>
      <c r="D134" s="1">
        <v>4</v>
      </c>
      <c r="E134" s="1">
        <v>1</v>
      </c>
      <c r="F134" s="1">
        <v>35</v>
      </c>
      <c r="G134" s="1">
        <v>10</v>
      </c>
      <c r="H134" s="1">
        <v>31</v>
      </c>
      <c r="I134" s="2" t="s">
        <v>731</v>
      </c>
      <c r="J134" s="2" t="s">
        <v>530</v>
      </c>
      <c r="K134" s="7" t="s">
        <v>10</v>
      </c>
      <c r="L134" s="2" t="s">
        <v>770</v>
      </c>
      <c r="M134" s="2" t="s">
        <v>53</v>
      </c>
    </row>
    <row r="135" spans="1:13" x14ac:dyDescent="0.25">
      <c r="A135" s="1">
        <v>132</v>
      </c>
      <c r="B135" s="7" t="s">
        <v>771</v>
      </c>
      <c r="C135" s="1">
        <v>14</v>
      </c>
      <c r="D135" s="1">
        <v>4</v>
      </c>
      <c r="E135" s="1">
        <v>1</v>
      </c>
      <c r="F135" s="1">
        <v>35</v>
      </c>
      <c r="G135" s="1">
        <v>10</v>
      </c>
      <c r="H135" s="1">
        <v>31</v>
      </c>
      <c r="I135" s="2" t="s">
        <v>731</v>
      </c>
      <c r="J135" s="2" t="s">
        <v>530</v>
      </c>
      <c r="K135" s="7" t="s">
        <v>772</v>
      </c>
      <c r="L135" s="2" t="s">
        <v>773</v>
      </c>
      <c r="M135" s="2" t="s">
        <v>53</v>
      </c>
    </row>
    <row r="136" spans="1:13" x14ac:dyDescent="0.25">
      <c r="A136" s="1">
        <v>133</v>
      </c>
      <c r="B136" s="7" t="s">
        <v>10</v>
      </c>
      <c r="C136" s="1">
        <v>14</v>
      </c>
      <c r="D136" s="1">
        <v>4</v>
      </c>
      <c r="E136" s="1">
        <v>1</v>
      </c>
      <c r="F136" s="1">
        <v>35</v>
      </c>
      <c r="G136" s="1">
        <v>10</v>
      </c>
      <c r="H136" s="1">
        <v>31</v>
      </c>
      <c r="I136" s="2" t="s">
        <v>731</v>
      </c>
      <c r="J136" s="2" t="s">
        <v>530</v>
      </c>
      <c r="K136" s="7" t="s">
        <v>10</v>
      </c>
      <c r="L136" s="2" t="s">
        <v>774</v>
      </c>
      <c r="M136" s="2" t="s">
        <v>775</v>
      </c>
    </row>
    <row r="137" spans="1:13" ht="30" x14ac:dyDescent="0.25">
      <c r="A137" s="1">
        <v>134</v>
      </c>
      <c r="B137" s="14" t="s">
        <v>4144</v>
      </c>
      <c r="C137" s="1">
        <v>14</v>
      </c>
      <c r="D137" s="1">
        <v>4</v>
      </c>
      <c r="E137" s="1">
        <v>1</v>
      </c>
      <c r="F137" s="1">
        <v>35</v>
      </c>
      <c r="G137" s="1">
        <v>10</v>
      </c>
      <c r="H137" s="1">
        <v>31</v>
      </c>
      <c r="I137" s="2" t="s">
        <v>731</v>
      </c>
      <c r="J137" s="2" t="s">
        <v>530</v>
      </c>
      <c r="K137" s="7" t="s">
        <v>776</v>
      </c>
      <c r="L137" s="2" t="s">
        <v>777</v>
      </c>
      <c r="M137" s="2" t="s">
        <v>53</v>
      </c>
    </row>
    <row r="138" spans="1:13" x14ac:dyDescent="0.25">
      <c r="A138" s="1">
        <v>135</v>
      </c>
      <c r="B138" s="7" t="s">
        <v>753</v>
      </c>
      <c r="C138" s="1">
        <v>14</v>
      </c>
      <c r="D138" s="1">
        <v>4</v>
      </c>
      <c r="E138" s="1">
        <v>1</v>
      </c>
      <c r="F138" s="1">
        <v>35</v>
      </c>
      <c r="G138" s="1">
        <v>11</v>
      </c>
      <c r="H138" s="1">
        <v>30</v>
      </c>
      <c r="I138" s="2" t="s">
        <v>731</v>
      </c>
      <c r="J138" s="2" t="s">
        <v>530</v>
      </c>
      <c r="K138" s="7" t="s">
        <v>754</v>
      </c>
      <c r="L138" s="2" t="s">
        <v>755</v>
      </c>
      <c r="M138" s="2" t="s">
        <v>53</v>
      </c>
    </row>
    <row r="139" spans="1:13" x14ac:dyDescent="0.25">
      <c r="A139" s="1">
        <v>136</v>
      </c>
      <c r="B139" s="7" t="s">
        <v>10</v>
      </c>
      <c r="C139" s="1">
        <v>14</v>
      </c>
      <c r="D139" s="1">
        <v>4</v>
      </c>
      <c r="E139" s="1">
        <v>1</v>
      </c>
      <c r="F139" s="1">
        <v>35</v>
      </c>
      <c r="G139" s="1">
        <v>11</v>
      </c>
      <c r="H139" s="1">
        <v>30</v>
      </c>
      <c r="I139" s="2" t="s">
        <v>731</v>
      </c>
      <c r="J139" s="2" t="s">
        <v>530</v>
      </c>
      <c r="K139" s="7" t="s">
        <v>758</v>
      </c>
      <c r="L139" s="2" t="s">
        <v>759</v>
      </c>
      <c r="M139" s="2" t="s">
        <v>760</v>
      </c>
    </row>
    <row r="140" spans="1:13" x14ac:dyDescent="0.25">
      <c r="A140" s="1">
        <v>137</v>
      </c>
      <c r="B140" s="7" t="s">
        <v>1271</v>
      </c>
      <c r="C140" s="1">
        <v>14</v>
      </c>
      <c r="D140" s="1">
        <v>4</v>
      </c>
      <c r="E140" s="1">
        <v>3</v>
      </c>
      <c r="F140" s="1">
        <v>33</v>
      </c>
      <c r="G140" s="1">
        <v>11</v>
      </c>
      <c r="H140" s="1">
        <v>30</v>
      </c>
      <c r="I140" s="2" t="s">
        <v>1272</v>
      </c>
      <c r="J140" s="2" t="s">
        <v>1273</v>
      </c>
      <c r="K140" s="7" t="s">
        <v>1274</v>
      </c>
      <c r="L140" s="2" t="s">
        <v>1275</v>
      </c>
      <c r="M140" s="2" t="s">
        <v>53</v>
      </c>
    </row>
    <row r="141" spans="1:13" x14ac:dyDescent="0.25">
      <c r="A141" s="1">
        <v>138</v>
      </c>
      <c r="B141" s="7" t="s">
        <v>166</v>
      </c>
      <c r="C141" s="1">
        <v>14</v>
      </c>
      <c r="D141" s="1">
        <v>4</v>
      </c>
      <c r="E141" s="1">
        <v>6</v>
      </c>
      <c r="F141" s="1">
        <v>30</v>
      </c>
      <c r="G141" s="1">
        <v>11</v>
      </c>
      <c r="H141" s="1">
        <v>30</v>
      </c>
      <c r="I141" s="2" t="s">
        <v>814</v>
      </c>
      <c r="J141" s="2" t="s">
        <v>815</v>
      </c>
      <c r="K141" s="7" t="s">
        <v>168</v>
      </c>
      <c r="L141" s="2" t="s">
        <v>169</v>
      </c>
      <c r="M141" s="2" t="s">
        <v>170</v>
      </c>
    </row>
    <row r="142" spans="1:13" ht="30" x14ac:dyDescent="0.25">
      <c r="A142" s="1">
        <v>139</v>
      </c>
      <c r="B142" s="7" t="s">
        <v>756</v>
      </c>
      <c r="C142" s="1">
        <v>14</v>
      </c>
      <c r="D142" s="1">
        <v>4</v>
      </c>
      <c r="E142" s="1">
        <v>1</v>
      </c>
      <c r="F142" s="1">
        <v>35</v>
      </c>
      <c r="G142" s="1">
        <v>12</v>
      </c>
      <c r="H142" s="1">
        <v>29</v>
      </c>
      <c r="I142" s="2" t="s">
        <v>731</v>
      </c>
      <c r="J142" s="2" t="s">
        <v>530</v>
      </c>
      <c r="K142" s="14" t="s">
        <v>4067</v>
      </c>
      <c r="L142" s="2" t="s">
        <v>757</v>
      </c>
      <c r="M142" s="2" t="s">
        <v>53</v>
      </c>
    </row>
    <row r="143" spans="1:13" x14ac:dyDescent="0.25">
      <c r="A143" s="1">
        <v>140</v>
      </c>
      <c r="B143" s="7" t="s">
        <v>730</v>
      </c>
      <c r="C143" s="1">
        <v>14</v>
      </c>
      <c r="D143" s="1">
        <v>4</v>
      </c>
      <c r="E143" s="1">
        <v>1</v>
      </c>
      <c r="F143" s="1">
        <v>35</v>
      </c>
      <c r="G143" s="1">
        <v>13</v>
      </c>
      <c r="H143" s="1">
        <v>28</v>
      </c>
      <c r="I143" s="2" t="s">
        <v>731</v>
      </c>
      <c r="J143" s="2" t="s">
        <v>530</v>
      </c>
      <c r="K143" s="7" t="s">
        <v>732</v>
      </c>
      <c r="L143" s="2" t="s">
        <v>733</v>
      </c>
      <c r="M143" s="2" t="s">
        <v>734</v>
      </c>
    </row>
    <row r="144" spans="1:13" ht="30" x14ac:dyDescent="0.25">
      <c r="A144" s="1">
        <v>141</v>
      </c>
      <c r="B144" s="7" t="s">
        <v>659</v>
      </c>
      <c r="C144" s="1">
        <v>14</v>
      </c>
      <c r="D144" s="1">
        <v>4</v>
      </c>
      <c r="E144" s="1">
        <v>2</v>
      </c>
      <c r="F144" s="1">
        <v>34</v>
      </c>
      <c r="G144" s="1">
        <v>14</v>
      </c>
      <c r="H144" s="1">
        <v>27</v>
      </c>
      <c r="I144" s="2" t="s">
        <v>660</v>
      </c>
      <c r="J144" s="2" t="s">
        <v>582</v>
      </c>
      <c r="K144" s="14" t="s">
        <v>4068</v>
      </c>
      <c r="L144" s="2" t="s">
        <v>661</v>
      </c>
      <c r="M144" s="2" t="s">
        <v>53</v>
      </c>
    </row>
    <row r="145" spans="1:13" x14ac:dyDescent="0.25">
      <c r="A145" s="1">
        <v>142</v>
      </c>
      <c r="B145" s="7" t="s">
        <v>1436</v>
      </c>
      <c r="C145" s="1">
        <v>14</v>
      </c>
      <c r="D145" s="1">
        <v>4</v>
      </c>
      <c r="E145" s="1">
        <v>7</v>
      </c>
      <c r="F145" s="1">
        <v>29</v>
      </c>
      <c r="G145" s="1">
        <v>20</v>
      </c>
      <c r="H145" s="1">
        <v>21</v>
      </c>
      <c r="I145" s="2" t="s">
        <v>1133</v>
      </c>
      <c r="J145" s="2" t="s">
        <v>1134</v>
      </c>
      <c r="K145" s="7" t="s">
        <v>229</v>
      </c>
      <c r="L145" s="2" t="s">
        <v>1437</v>
      </c>
      <c r="M145" s="2" t="s">
        <v>1438</v>
      </c>
    </row>
    <row r="146" spans="1:13" x14ac:dyDescent="0.25">
      <c r="A146" s="1">
        <v>143</v>
      </c>
      <c r="B146" s="7" t="s">
        <v>1173</v>
      </c>
      <c r="C146" s="1">
        <v>14</v>
      </c>
      <c r="D146" s="1">
        <v>4</v>
      </c>
      <c r="E146" s="1">
        <v>8</v>
      </c>
      <c r="F146" s="1">
        <v>28</v>
      </c>
      <c r="G146" s="1">
        <v>29</v>
      </c>
      <c r="H146" s="1">
        <v>12</v>
      </c>
      <c r="I146" s="2" t="s">
        <v>1174</v>
      </c>
      <c r="J146" s="2" t="s">
        <v>1175</v>
      </c>
      <c r="K146" s="7" t="s">
        <v>1176</v>
      </c>
      <c r="L146" s="2" t="s">
        <v>1177</v>
      </c>
      <c r="M146" s="2" t="s">
        <v>1178</v>
      </c>
    </row>
    <row r="147" spans="1:13" x14ac:dyDescent="0.25">
      <c r="A147" s="1">
        <v>144</v>
      </c>
      <c r="B147" s="7" t="s">
        <v>13</v>
      </c>
      <c r="C147" s="1">
        <v>13</v>
      </c>
      <c r="D147" s="1">
        <v>5</v>
      </c>
      <c r="E147" s="1">
        <v>4</v>
      </c>
      <c r="F147" s="1">
        <v>32</v>
      </c>
      <c r="G147" s="1">
        <v>0</v>
      </c>
      <c r="H147" s="1">
        <v>41</v>
      </c>
      <c r="I147" s="2" t="s">
        <v>935</v>
      </c>
      <c r="J147" s="2" t="s">
        <v>936</v>
      </c>
      <c r="K147" s="7" t="s">
        <v>937</v>
      </c>
      <c r="L147" s="2" t="s">
        <v>938</v>
      </c>
      <c r="M147" s="2" t="s">
        <v>53</v>
      </c>
    </row>
    <row r="148" spans="1:13" x14ac:dyDescent="0.25">
      <c r="A148" s="1">
        <v>145</v>
      </c>
      <c r="B148" s="7" t="s">
        <v>17</v>
      </c>
      <c r="C148" s="1">
        <v>13</v>
      </c>
      <c r="D148" s="1">
        <v>5</v>
      </c>
      <c r="E148" s="1">
        <v>5</v>
      </c>
      <c r="F148" s="1">
        <v>31</v>
      </c>
      <c r="G148" s="1">
        <v>1</v>
      </c>
      <c r="H148" s="1">
        <v>40</v>
      </c>
      <c r="I148" s="2" t="s">
        <v>1389</v>
      </c>
      <c r="J148" s="2" t="s">
        <v>1390</v>
      </c>
      <c r="K148" s="7" t="s">
        <v>1391</v>
      </c>
      <c r="L148" s="2" t="s">
        <v>1392</v>
      </c>
      <c r="M148" s="2" t="s">
        <v>1393</v>
      </c>
    </row>
    <row r="149" spans="1:13" x14ac:dyDescent="0.25">
      <c r="A149" s="1">
        <v>146</v>
      </c>
      <c r="B149" s="7" t="s">
        <v>13</v>
      </c>
      <c r="C149" s="1">
        <v>13</v>
      </c>
      <c r="D149" s="1">
        <v>5</v>
      </c>
      <c r="E149" s="1">
        <v>4</v>
      </c>
      <c r="F149" s="1">
        <v>32</v>
      </c>
      <c r="G149" s="1">
        <v>2</v>
      </c>
      <c r="H149" s="1">
        <v>39</v>
      </c>
      <c r="I149" s="2" t="s">
        <v>935</v>
      </c>
      <c r="J149" s="2" t="s">
        <v>936</v>
      </c>
      <c r="K149" s="7" t="s">
        <v>15</v>
      </c>
      <c r="L149" s="2" t="s">
        <v>982</v>
      </c>
      <c r="M149" s="2" t="s">
        <v>983</v>
      </c>
    </row>
    <row r="150" spans="1:13" x14ac:dyDescent="0.25">
      <c r="A150" s="1">
        <v>147</v>
      </c>
      <c r="B150" s="7" t="s">
        <v>37</v>
      </c>
      <c r="C150" s="1">
        <v>13</v>
      </c>
      <c r="D150" s="1">
        <v>5</v>
      </c>
      <c r="E150" s="1">
        <v>0</v>
      </c>
      <c r="F150" s="1">
        <v>36</v>
      </c>
      <c r="G150" s="1">
        <v>6</v>
      </c>
      <c r="H150" s="1">
        <v>35</v>
      </c>
      <c r="I150" s="2" t="s">
        <v>1069</v>
      </c>
      <c r="J150" s="2" t="s">
        <v>530</v>
      </c>
      <c r="K150" s="7" t="s">
        <v>39</v>
      </c>
      <c r="L150" s="2" t="s">
        <v>40</v>
      </c>
      <c r="M150" s="2" t="s">
        <v>117</v>
      </c>
    </row>
    <row r="151" spans="1:13" x14ac:dyDescent="0.25">
      <c r="A151" s="1">
        <v>148</v>
      </c>
      <c r="B151" s="7" t="s">
        <v>580</v>
      </c>
      <c r="C151" s="1">
        <v>13</v>
      </c>
      <c r="D151" s="1">
        <v>5</v>
      </c>
      <c r="E151" s="1">
        <v>1</v>
      </c>
      <c r="F151" s="1">
        <v>35</v>
      </c>
      <c r="G151" s="1">
        <v>6</v>
      </c>
      <c r="H151" s="1">
        <v>35</v>
      </c>
      <c r="I151" s="2" t="s">
        <v>581</v>
      </c>
      <c r="J151" s="2" t="s">
        <v>582</v>
      </c>
      <c r="K151" s="7" t="s">
        <v>583</v>
      </c>
      <c r="L151" s="2" t="s">
        <v>584</v>
      </c>
      <c r="M151" s="2" t="s">
        <v>53</v>
      </c>
    </row>
    <row r="152" spans="1:13" x14ac:dyDescent="0.25">
      <c r="A152" s="1">
        <v>149</v>
      </c>
      <c r="B152" s="7" t="s">
        <v>13</v>
      </c>
      <c r="C152" s="1">
        <v>13</v>
      </c>
      <c r="D152" s="1">
        <v>5</v>
      </c>
      <c r="E152" s="1">
        <v>1</v>
      </c>
      <c r="F152" s="1">
        <v>35</v>
      </c>
      <c r="G152" s="1">
        <v>6</v>
      </c>
      <c r="H152" s="1">
        <v>35</v>
      </c>
      <c r="I152" s="2" t="s">
        <v>581</v>
      </c>
      <c r="J152" s="2" t="s">
        <v>582</v>
      </c>
      <c r="K152" s="7" t="s">
        <v>15</v>
      </c>
      <c r="L152" s="2" t="s">
        <v>1447</v>
      </c>
      <c r="M152" s="2" t="s">
        <v>1448</v>
      </c>
    </row>
    <row r="153" spans="1:13" x14ac:dyDescent="0.25">
      <c r="A153" s="1">
        <v>150</v>
      </c>
      <c r="B153" s="7" t="s">
        <v>1257</v>
      </c>
      <c r="C153" s="1">
        <v>13</v>
      </c>
      <c r="D153" s="1">
        <v>5</v>
      </c>
      <c r="E153" s="1">
        <v>6</v>
      </c>
      <c r="F153" s="1">
        <v>30</v>
      </c>
      <c r="G153" s="1">
        <v>6</v>
      </c>
      <c r="H153" s="1">
        <v>35</v>
      </c>
      <c r="I153" s="2" t="s">
        <v>948</v>
      </c>
      <c r="J153" s="2" t="s">
        <v>949</v>
      </c>
      <c r="K153" s="7" t="s">
        <v>39</v>
      </c>
      <c r="L153" s="2" t="s">
        <v>1258</v>
      </c>
      <c r="M153" s="2" t="s">
        <v>1259</v>
      </c>
    </row>
    <row r="154" spans="1:13" x14ac:dyDescent="0.25">
      <c r="A154" s="1">
        <v>151</v>
      </c>
      <c r="B154" s="7" t="s">
        <v>1123</v>
      </c>
      <c r="C154" s="1">
        <v>13</v>
      </c>
      <c r="D154" s="1">
        <v>5</v>
      </c>
      <c r="E154" s="1">
        <v>1</v>
      </c>
      <c r="F154" s="1">
        <v>35</v>
      </c>
      <c r="G154" s="1">
        <v>8</v>
      </c>
      <c r="H154" s="1">
        <v>33</v>
      </c>
      <c r="I154" s="2" t="s">
        <v>581</v>
      </c>
      <c r="J154" s="2" t="s">
        <v>582</v>
      </c>
      <c r="K154" s="7" t="s">
        <v>10</v>
      </c>
      <c r="L154" s="2" t="s">
        <v>1124</v>
      </c>
      <c r="M154" s="2" t="s">
        <v>53</v>
      </c>
    </row>
    <row r="155" spans="1:13" x14ac:dyDescent="0.25">
      <c r="A155" s="1">
        <v>152</v>
      </c>
      <c r="B155" s="7" t="s">
        <v>17</v>
      </c>
      <c r="C155" s="1">
        <v>13</v>
      </c>
      <c r="D155" s="1">
        <v>5</v>
      </c>
      <c r="E155" s="1">
        <v>6</v>
      </c>
      <c r="F155" s="1">
        <v>30</v>
      </c>
      <c r="G155" s="1">
        <v>8</v>
      </c>
      <c r="H155" s="1">
        <v>33</v>
      </c>
      <c r="I155" s="2" t="s">
        <v>948</v>
      </c>
      <c r="J155" s="2" t="s">
        <v>949</v>
      </c>
      <c r="K155" s="7" t="s">
        <v>1260</v>
      </c>
      <c r="L155" s="2" t="s">
        <v>1261</v>
      </c>
      <c r="M155" s="2" t="s">
        <v>1262</v>
      </c>
    </row>
    <row r="156" spans="1:13" ht="30" x14ac:dyDescent="0.25">
      <c r="A156" s="1">
        <v>153</v>
      </c>
      <c r="B156" s="14" t="s">
        <v>4045</v>
      </c>
      <c r="C156" s="1">
        <v>13</v>
      </c>
      <c r="D156" s="1">
        <v>5</v>
      </c>
      <c r="E156" s="1">
        <v>7</v>
      </c>
      <c r="F156" s="1">
        <v>29</v>
      </c>
      <c r="G156" s="1">
        <v>11</v>
      </c>
      <c r="H156" s="1">
        <v>30</v>
      </c>
      <c r="I156" s="2" t="s">
        <v>1081</v>
      </c>
      <c r="J156" s="2" t="s">
        <v>1082</v>
      </c>
      <c r="K156" s="7" t="s">
        <v>1083</v>
      </c>
      <c r="L156" s="2" t="s">
        <v>1084</v>
      </c>
      <c r="M156" s="2" t="s">
        <v>53</v>
      </c>
    </row>
    <row r="157" spans="1:13" ht="30" x14ac:dyDescent="0.25">
      <c r="A157" s="1">
        <v>154</v>
      </c>
      <c r="B157" s="14" t="s">
        <v>4145</v>
      </c>
      <c r="C157" s="1">
        <v>13</v>
      </c>
      <c r="D157" s="1">
        <v>5</v>
      </c>
      <c r="E157" s="1">
        <v>7</v>
      </c>
      <c r="F157" s="1">
        <v>29</v>
      </c>
      <c r="G157" s="1">
        <v>19</v>
      </c>
      <c r="H157" s="1">
        <v>22</v>
      </c>
      <c r="I157" s="2" t="s">
        <v>1081</v>
      </c>
      <c r="J157" s="2" t="s">
        <v>1082</v>
      </c>
      <c r="K157" s="7" t="s">
        <v>382</v>
      </c>
      <c r="L157" s="2" t="s">
        <v>1439</v>
      </c>
      <c r="M157" s="2" t="s">
        <v>1440</v>
      </c>
    </row>
    <row r="158" spans="1:13" x14ac:dyDescent="0.25">
      <c r="A158" s="1">
        <v>155</v>
      </c>
      <c r="B158" s="7" t="s">
        <v>93</v>
      </c>
      <c r="C158" s="1">
        <v>13</v>
      </c>
      <c r="D158" s="1">
        <v>5</v>
      </c>
      <c r="E158" s="1">
        <v>6</v>
      </c>
      <c r="F158" s="1">
        <v>30</v>
      </c>
      <c r="G158" s="1">
        <v>24</v>
      </c>
      <c r="H158" s="1">
        <v>17</v>
      </c>
      <c r="I158" s="2" t="s">
        <v>948</v>
      </c>
      <c r="J158" s="2" t="s">
        <v>949</v>
      </c>
      <c r="K158" s="7" t="s">
        <v>950</v>
      </c>
      <c r="L158" s="2" t="s">
        <v>951</v>
      </c>
      <c r="M158" s="2" t="s">
        <v>952</v>
      </c>
    </row>
    <row r="159" spans="1:13" ht="30" x14ac:dyDescent="0.25">
      <c r="A159" s="1">
        <v>156</v>
      </c>
      <c r="B159" s="14" t="s">
        <v>4146</v>
      </c>
      <c r="C159" s="1">
        <v>12</v>
      </c>
      <c r="D159" s="1">
        <v>6</v>
      </c>
      <c r="E159" s="1">
        <v>4</v>
      </c>
      <c r="F159" s="1">
        <v>32</v>
      </c>
      <c r="G159" s="1">
        <v>0</v>
      </c>
      <c r="H159" s="1">
        <v>41</v>
      </c>
      <c r="I159" s="2" t="s">
        <v>966</v>
      </c>
      <c r="J159" s="2" t="s">
        <v>967</v>
      </c>
      <c r="K159" s="7" t="s">
        <v>968</v>
      </c>
      <c r="L159" s="2" t="s">
        <v>969</v>
      </c>
      <c r="M159" s="2" t="s">
        <v>970</v>
      </c>
    </row>
    <row r="160" spans="1:13" x14ac:dyDescent="0.25">
      <c r="A160" s="1">
        <v>157</v>
      </c>
      <c r="B160" s="7" t="s">
        <v>505</v>
      </c>
      <c r="C160" s="1">
        <v>12</v>
      </c>
      <c r="D160" s="1">
        <v>6</v>
      </c>
      <c r="E160" s="1">
        <v>5</v>
      </c>
      <c r="F160" s="1">
        <v>31</v>
      </c>
      <c r="G160" s="1">
        <v>1</v>
      </c>
      <c r="H160" s="1">
        <v>40</v>
      </c>
      <c r="I160" s="2" t="s">
        <v>506</v>
      </c>
      <c r="J160" s="2" t="s">
        <v>507</v>
      </c>
      <c r="K160" s="7" t="s">
        <v>508</v>
      </c>
      <c r="L160" s="2" t="s">
        <v>509</v>
      </c>
      <c r="M160" s="2" t="s">
        <v>53</v>
      </c>
    </row>
    <row r="161" spans="1:13" x14ac:dyDescent="0.25">
      <c r="A161" s="1">
        <v>158</v>
      </c>
      <c r="B161" s="7" t="s">
        <v>1449</v>
      </c>
      <c r="C161" s="1">
        <v>12</v>
      </c>
      <c r="D161" s="1">
        <v>6</v>
      </c>
      <c r="E161" s="1">
        <v>4</v>
      </c>
      <c r="F161" s="1">
        <v>32</v>
      </c>
      <c r="G161" s="1">
        <v>2</v>
      </c>
      <c r="H161" s="1">
        <v>39</v>
      </c>
      <c r="I161" s="2" t="s">
        <v>966</v>
      </c>
      <c r="J161" s="2" t="s">
        <v>967</v>
      </c>
      <c r="K161" s="7" t="s">
        <v>1450</v>
      </c>
      <c r="L161" s="2" t="s">
        <v>1451</v>
      </c>
      <c r="M161" s="2" t="s">
        <v>53</v>
      </c>
    </row>
    <row r="162" spans="1:13" ht="30" x14ac:dyDescent="0.25">
      <c r="A162" s="1">
        <v>159</v>
      </c>
      <c r="B162" s="14" t="s">
        <v>4384</v>
      </c>
      <c r="C162" s="1">
        <v>12</v>
      </c>
      <c r="D162" s="1">
        <v>6</v>
      </c>
      <c r="E162" s="1">
        <v>2</v>
      </c>
      <c r="F162" s="1">
        <v>34</v>
      </c>
      <c r="G162" s="1">
        <v>3</v>
      </c>
      <c r="H162" s="1">
        <v>38</v>
      </c>
      <c r="I162" s="2" t="s">
        <v>1075</v>
      </c>
      <c r="J162" s="2" t="s">
        <v>1076</v>
      </c>
      <c r="K162" s="7" t="s">
        <v>1077</v>
      </c>
      <c r="L162" s="2" t="s">
        <v>1078</v>
      </c>
      <c r="M162" s="2" t="s">
        <v>53</v>
      </c>
    </row>
    <row r="163" spans="1:13" x14ac:dyDescent="0.25">
      <c r="A163" s="1">
        <v>160</v>
      </c>
      <c r="B163" s="7" t="s">
        <v>10</v>
      </c>
      <c r="C163" s="1">
        <v>12</v>
      </c>
      <c r="D163" s="1">
        <v>6</v>
      </c>
      <c r="E163" s="1">
        <v>3</v>
      </c>
      <c r="F163" s="1">
        <v>33</v>
      </c>
      <c r="G163" s="1">
        <v>4</v>
      </c>
      <c r="H163" s="1">
        <v>37</v>
      </c>
      <c r="I163" s="2" t="s">
        <v>737</v>
      </c>
      <c r="J163" s="2" t="s">
        <v>738</v>
      </c>
      <c r="K163" s="7" t="s">
        <v>739</v>
      </c>
      <c r="L163" s="2" t="s">
        <v>740</v>
      </c>
      <c r="M163" s="2" t="s">
        <v>53</v>
      </c>
    </row>
    <row r="164" spans="1:13" x14ac:dyDescent="0.25">
      <c r="A164" s="1">
        <v>161</v>
      </c>
      <c r="B164" s="7" t="s">
        <v>171</v>
      </c>
      <c r="C164" s="1">
        <v>12</v>
      </c>
      <c r="D164" s="1">
        <v>6</v>
      </c>
      <c r="E164" s="1">
        <v>5</v>
      </c>
      <c r="F164" s="1">
        <v>31</v>
      </c>
      <c r="G164" s="1">
        <v>4</v>
      </c>
      <c r="H164" s="1">
        <v>37</v>
      </c>
      <c r="I164" s="2" t="s">
        <v>506</v>
      </c>
      <c r="J164" s="2" t="s">
        <v>507</v>
      </c>
      <c r="K164" s="7" t="s">
        <v>144</v>
      </c>
      <c r="L164" s="2" t="s">
        <v>295</v>
      </c>
      <c r="M164" s="2" t="s">
        <v>53</v>
      </c>
    </row>
    <row r="165" spans="1:13" ht="30" x14ac:dyDescent="0.25">
      <c r="A165" s="1">
        <v>162</v>
      </c>
      <c r="B165" s="14" t="s">
        <v>4147</v>
      </c>
      <c r="C165" s="1">
        <v>11</v>
      </c>
      <c r="D165" s="1">
        <v>7</v>
      </c>
      <c r="E165" s="1">
        <v>0</v>
      </c>
      <c r="F165" s="1">
        <v>36</v>
      </c>
      <c r="G165" s="1">
        <v>0</v>
      </c>
      <c r="H165" s="1">
        <v>41</v>
      </c>
      <c r="I165" s="2" t="s">
        <v>447</v>
      </c>
      <c r="J165" s="2" t="s">
        <v>448</v>
      </c>
      <c r="K165" s="7" t="s">
        <v>449</v>
      </c>
      <c r="L165" s="2" t="s">
        <v>450</v>
      </c>
      <c r="M165" s="2" t="s">
        <v>451</v>
      </c>
    </row>
    <row r="166" spans="1:13" ht="30" x14ac:dyDescent="0.25">
      <c r="A166" s="1">
        <v>163</v>
      </c>
      <c r="B166" s="14" t="s">
        <v>4147</v>
      </c>
      <c r="C166" s="1">
        <v>11</v>
      </c>
      <c r="D166" s="1">
        <v>7</v>
      </c>
      <c r="E166" s="1">
        <v>0</v>
      </c>
      <c r="F166" s="1">
        <v>36</v>
      </c>
      <c r="G166" s="1">
        <v>0</v>
      </c>
      <c r="H166" s="1">
        <v>41</v>
      </c>
      <c r="I166" s="2" t="s">
        <v>447</v>
      </c>
      <c r="J166" s="2" t="s">
        <v>448</v>
      </c>
      <c r="K166" s="7" t="s">
        <v>452</v>
      </c>
      <c r="L166" s="2" t="s">
        <v>453</v>
      </c>
      <c r="M166" s="2" t="s">
        <v>454</v>
      </c>
    </row>
    <row r="167" spans="1:13" ht="30" x14ac:dyDescent="0.25">
      <c r="A167" s="1">
        <v>164</v>
      </c>
      <c r="B167" s="7" t="s">
        <v>505</v>
      </c>
      <c r="C167" s="1">
        <v>11</v>
      </c>
      <c r="D167" s="1">
        <v>7</v>
      </c>
      <c r="E167" s="1">
        <v>0</v>
      </c>
      <c r="F167" s="1">
        <v>36</v>
      </c>
      <c r="G167" s="1">
        <v>0</v>
      </c>
      <c r="H167" s="1">
        <v>41</v>
      </c>
      <c r="I167" s="2" t="s">
        <v>447</v>
      </c>
      <c r="J167" s="2" t="s">
        <v>448</v>
      </c>
      <c r="K167" s="14" t="s">
        <v>4385</v>
      </c>
      <c r="L167" s="2" t="s">
        <v>510</v>
      </c>
      <c r="M167" s="2" t="s">
        <v>511</v>
      </c>
    </row>
    <row r="168" spans="1:13" x14ac:dyDescent="0.25">
      <c r="A168" s="1">
        <v>165</v>
      </c>
      <c r="B168" s="7" t="s">
        <v>866</v>
      </c>
      <c r="C168" s="1">
        <v>11</v>
      </c>
      <c r="D168" s="1">
        <v>7</v>
      </c>
      <c r="E168" s="1">
        <v>0</v>
      </c>
      <c r="F168" s="1">
        <v>36</v>
      </c>
      <c r="G168" s="1">
        <v>0</v>
      </c>
      <c r="H168" s="1">
        <v>41</v>
      </c>
      <c r="I168" s="2" t="s">
        <v>447</v>
      </c>
      <c r="J168" s="2" t="s">
        <v>448</v>
      </c>
      <c r="K168" s="7" t="s">
        <v>869</v>
      </c>
      <c r="L168" s="2" t="s">
        <v>870</v>
      </c>
      <c r="M168" s="2" t="s">
        <v>871</v>
      </c>
    </row>
    <row r="169" spans="1:13" x14ac:dyDescent="0.25">
      <c r="A169" s="1">
        <v>166</v>
      </c>
      <c r="B169" s="7" t="s">
        <v>1120</v>
      </c>
      <c r="C169" s="1">
        <v>11</v>
      </c>
      <c r="D169" s="1">
        <v>7</v>
      </c>
      <c r="E169" s="1">
        <v>0</v>
      </c>
      <c r="F169" s="1">
        <v>36</v>
      </c>
      <c r="G169" s="1">
        <v>0</v>
      </c>
      <c r="H169" s="1">
        <v>41</v>
      </c>
      <c r="I169" s="2" t="s">
        <v>447</v>
      </c>
      <c r="J169" s="2" t="s">
        <v>448</v>
      </c>
      <c r="K169" s="7" t="s">
        <v>176</v>
      </c>
      <c r="L169" s="2" t="s">
        <v>1121</v>
      </c>
      <c r="M169" s="2" t="s">
        <v>1122</v>
      </c>
    </row>
    <row r="170" spans="1:13" x14ac:dyDescent="0.25">
      <c r="A170" s="1">
        <v>167</v>
      </c>
      <c r="B170" s="7" t="s">
        <v>17</v>
      </c>
      <c r="C170" s="1">
        <v>11</v>
      </c>
      <c r="D170" s="1">
        <v>7</v>
      </c>
      <c r="E170" s="1">
        <v>1</v>
      </c>
      <c r="F170" s="1">
        <v>35</v>
      </c>
      <c r="G170" s="1">
        <v>0</v>
      </c>
      <c r="H170" s="1">
        <v>41</v>
      </c>
      <c r="I170" s="2" t="s">
        <v>469</v>
      </c>
      <c r="J170" s="2" t="s">
        <v>470</v>
      </c>
      <c r="K170" s="7" t="s">
        <v>605</v>
      </c>
      <c r="L170" s="2" t="s">
        <v>606</v>
      </c>
      <c r="M170" s="2" t="s">
        <v>607</v>
      </c>
    </row>
    <row r="171" spans="1:13" x14ac:dyDescent="0.25">
      <c r="A171" s="1">
        <v>168</v>
      </c>
      <c r="B171" s="7" t="s">
        <v>17</v>
      </c>
      <c r="C171" s="1">
        <v>11</v>
      </c>
      <c r="D171" s="1">
        <v>7</v>
      </c>
      <c r="E171" s="1">
        <v>1</v>
      </c>
      <c r="F171" s="1">
        <v>35</v>
      </c>
      <c r="G171" s="1">
        <v>0</v>
      </c>
      <c r="H171" s="1">
        <v>41</v>
      </c>
      <c r="I171" s="2" t="s">
        <v>469</v>
      </c>
      <c r="J171" s="2" t="s">
        <v>470</v>
      </c>
      <c r="K171" s="7" t="s">
        <v>611</v>
      </c>
      <c r="L171" s="2" t="s">
        <v>612</v>
      </c>
      <c r="M171" s="2" t="s">
        <v>613</v>
      </c>
    </row>
    <row r="172" spans="1:13" x14ac:dyDescent="0.25">
      <c r="A172" s="1">
        <v>169</v>
      </c>
      <c r="B172" s="7" t="s">
        <v>741</v>
      </c>
      <c r="C172" s="1">
        <v>11</v>
      </c>
      <c r="D172" s="1">
        <v>7</v>
      </c>
      <c r="E172" s="1">
        <v>1</v>
      </c>
      <c r="F172" s="1">
        <v>35</v>
      </c>
      <c r="G172" s="1">
        <v>0</v>
      </c>
      <c r="H172" s="1">
        <v>41</v>
      </c>
      <c r="I172" s="2" t="s">
        <v>469</v>
      </c>
      <c r="J172" s="2" t="s">
        <v>470</v>
      </c>
      <c r="K172" s="7" t="s">
        <v>744</v>
      </c>
      <c r="L172" s="2" t="s">
        <v>747</v>
      </c>
      <c r="M172" s="2" t="s">
        <v>53</v>
      </c>
    </row>
    <row r="173" spans="1:13" x14ac:dyDescent="0.25">
      <c r="A173" s="1">
        <v>170</v>
      </c>
      <c r="B173" s="7" t="s">
        <v>17</v>
      </c>
      <c r="C173" s="1">
        <v>11</v>
      </c>
      <c r="D173" s="1">
        <v>7</v>
      </c>
      <c r="E173" s="1">
        <v>1</v>
      </c>
      <c r="F173" s="1">
        <v>35</v>
      </c>
      <c r="G173" s="1">
        <v>0</v>
      </c>
      <c r="H173" s="1">
        <v>41</v>
      </c>
      <c r="I173" s="2" t="s">
        <v>469</v>
      </c>
      <c r="J173" s="2" t="s">
        <v>470</v>
      </c>
      <c r="K173" s="7" t="s">
        <v>879</v>
      </c>
      <c r="L173" s="2" t="s">
        <v>880</v>
      </c>
      <c r="M173" s="2" t="s">
        <v>881</v>
      </c>
    </row>
    <row r="174" spans="1:13" ht="30" x14ac:dyDescent="0.25">
      <c r="A174" s="1">
        <v>171</v>
      </c>
      <c r="B174" s="7" t="s">
        <v>329</v>
      </c>
      <c r="C174" s="1">
        <v>11</v>
      </c>
      <c r="D174" s="1">
        <v>7</v>
      </c>
      <c r="E174" s="1">
        <v>1</v>
      </c>
      <c r="F174" s="1">
        <v>35</v>
      </c>
      <c r="G174" s="1">
        <v>0</v>
      </c>
      <c r="H174" s="1">
        <v>41</v>
      </c>
      <c r="I174" s="2" t="s">
        <v>469</v>
      </c>
      <c r="J174" s="2" t="s">
        <v>470</v>
      </c>
      <c r="K174" s="14" t="s">
        <v>4056</v>
      </c>
      <c r="L174" s="2" t="s">
        <v>924</v>
      </c>
      <c r="M174" s="2" t="s">
        <v>53</v>
      </c>
    </row>
    <row r="175" spans="1:13" x14ac:dyDescent="0.25">
      <c r="A175" s="1">
        <v>172</v>
      </c>
      <c r="B175" s="7" t="s">
        <v>1420</v>
      </c>
      <c r="C175" s="1">
        <v>11</v>
      </c>
      <c r="D175" s="1">
        <v>7</v>
      </c>
      <c r="E175" s="1">
        <v>1</v>
      </c>
      <c r="F175" s="1">
        <v>35</v>
      </c>
      <c r="G175" s="1">
        <v>0</v>
      </c>
      <c r="H175" s="1">
        <v>41</v>
      </c>
      <c r="I175" s="2" t="s">
        <v>469</v>
      </c>
      <c r="J175" s="2" t="s">
        <v>470</v>
      </c>
      <c r="K175" s="7" t="s">
        <v>57</v>
      </c>
      <c r="L175" s="2" t="s">
        <v>1421</v>
      </c>
      <c r="M175" s="2" t="s">
        <v>1422</v>
      </c>
    </row>
    <row r="176" spans="1:13" x14ac:dyDescent="0.25">
      <c r="A176" s="1">
        <v>173</v>
      </c>
      <c r="B176" s="7" t="s">
        <v>1423</v>
      </c>
      <c r="C176" s="1">
        <v>11</v>
      </c>
      <c r="D176" s="1">
        <v>7</v>
      </c>
      <c r="E176" s="1">
        <v>1</v>
      </c>
      <c r="F176" s="1">
        <v>35</v>
      </c>
      <c r="G176" s="1">
        <v>0</v>
      </c>
      <c r="H176" s="1">
        <v>41</v>
      </c>
      <c r="I176" s="2" t="s">
        <v>469</v>
      </c>
      <c r="J176" s="2" t="s">
        <v>470</v>
      </c>
      <c r="K176" s="7" t="s">
        <v>1424</v>
      </c>
      <c r="L176" s="2" t="s">
        <v>1425</v>
      </c>
      <c r="M176" s="2" t="s">
        <v>53</v>
      </c>
    </row>
    <row r="177" spans="1:13" x14ac:dyDescent="0.25">
      <c r="A177" s="1">
        <v>174</v>
      </c>
      <c r="B177" s="7" t="s">
        <v>1426</v>
      </c>
      <c r="C177" s="1">
        <v>11</v>
      </c>
      <c r="D177" s="1">
        <v>7</v>
      </c>
      <c r="E177" s="1">
        <v>1</v>
      </c>
      <c r="F177" s="1">
        <v>35</v>
      </c>
      <c r="G177" s="1">
        <v>0</v>
      </c>
      <c r="H177" s="1">
        <v>41</v>
      </c>
      <c r="I177" s="2" t="s">
        <v>469</v>
      </c>
      <c r="J177" s="2" t="s">
        <v>470</v>
      </c>
      <c r="K177" s="7" t="s">
        <v>1427</v>
      </c>
      <c r="L177" s="2" t="s">
        <v>1428</v>
      </c>
      <c r="M177" s="2" t="s">
        <v>53</v>
      </c>
    </row>
    <row r="178" spans="1:13" x14ac:dyDescent="0.25">
      <c r="A178" s="1">
        <v>175</v>
      </c>
      <c r="B178" s="7" t="s">
        <v>17</v>
      </c>
      <c r="C178" s="1">
        <v>11</v>
      </c>
      <c r="D178" s="1">
        <v>7</v>
      </c>
      <c r="E178" s="1">
        <v>1</v>
      </c>
      <c r="F178" s="1">
        <v>35</v>
      </c>
      <c r="G178" s="1">
        <v>0</v>
      </c>
      <c r="H178" s="1">
        <v>41</v>
      </c>
      <c r="I178" s="2" t="s">
        <v>469</v>
      </c>
      <c r="J178" s="2" t="s">
        <v>470</v>
      </c>
      <c r="K178" s="7" t="s">
        <v>1429</v>
      </c>
      <c r="L178" s="2" t="s">
        <v>1430</v>
      </c>
      <c r="M178" s="2" t="s">
        <v>1431</v>
      </c>
    </row>
    <row r="179" spans="1:13" x14ac:dyDescent="0.25">
      <c r="A179" s="1">
        <v>176</v>
      </c>
      <c r="B179" s="7" t="s">
        <v>17</v>
      </c>
      <c r="C179" s="1">
        <v>11</v>
      </c>
      <c r="D179" s="1">
        <v>7</v>
      </c>
      <c r="E179" s="1">
        <v>3</v>
      </c>
      <c r="F179" s="1">
        <v>33</v>
      </c>
      <c r="G179" s="1">
        <v>0</v>
      </c>
      <c r="H179" s="1">
        <v>41</v>
      </c>
      <c r="I179" s="2" t="s">
        <v>688</v>
      </c>
      <c r="J179" s="2" t="s">
        <v>496</v>
      </c>
      <c r="K179" s="7" t="s">
        <v>10</v>
      </c>
      <c r="L179" s="2" t="s">
        <v>801</v>
      </c>
      <c r="M179" s="2" t="s">
        <v>802</v>
      </c>
    </row>
    <row r="180" spans="1:13" x14ac:dyDescent="0.25">
      <c r="A180" s="1">
        <v>177</v>
      </c>
      <c r="B180" s="7" t="s">
        <v>796</v>
      </c>
      <c r="C180" s="1">
        <v>11</v>
      </c>
      <c r="D180" s="1">
        <v>7</v>
      </c>
      <c r="E180" s="1">
        <v>4</v>
      </c>
      <c r="F180" s="1">
        <v>32</v>
      </c>
      <c r="G180" s="1">
        <v>0</v>
      </c>
      <c r="H180" s="1">
        <v>41</v>
      </c>
      <c r="I180" s="2" t="s">
        <v>797</v>
      </c>
      <c r="J180" s="2" t="s">
        <v>798</v>
      </c>
      <c r="K180" s="7" t="s">
        <v>10</v>
      </c>
      <c r="L180" s="2" t="s">
        <v>799</v>
      </c>
      <c r="M180" s="2" t="s">
        <v>800</v>
      </c>
    </row>
    <row r="181" spans="1:13" x14ac:dyDescent="0.25">
      <c r="A181" s="1">
        <v>178</v>
      </c>
      <c r="B181" s="7" t="s">
        <v>1051</v>
      </c>
      <c r="C181" s="1">
        <v>11</v>
      </c>
      <c r="D181" s="1">
        <v>7</v>
      </c>
      <c r="E181" s="1">
        <v>4</v>
      </c>
      <c r="F181" s="1">
        <v>32</v>
      </c>
      <c r="G181" s="1">
        <v>0</v>
      </c>
      <c r="H181" s="1">
        <v>41</v>
      </c>
      <c r="I181" s="2" t="s">
        <v>797</v>
      </c>
      <c r="J181" s="2" t="s">
        <v>798</v>
      </c>
      <c r="K181" s="7" t="s">
        <v>979</v>
      </c>
      <c r="L181" s="2" t="s">
        <v>1052</v>
      </c>
      <c r="M181" s="2" t="s">
        <v>1053</v>
      </c>
    </row>
    <row r="182" spans="1:13" x14ac:dyDescent="0.25">
      <c r="A182" s="1">
        <v>179</v>
      </c>
      <c r="B182" s="7" t="s">
        <v>10</v>
      </c>
      <c r="C182" s="1">
        <v>11</v>
      </c>
      <c r="D182" s="1">
        <v>7</v>
      </c>
      <c r="E182" s="1">
        <v>4</v>
      </c>
      <c r="F182" s="1">
        <v>32</v>
      </c>
      <c r="G182" s="1">
        <v>0</v>
      </c>
      <c r="H182" s="1">
        <v>41</v>
      </c>
      <c r="I182" s="2" t="s">
        <v>797</v>
      </c>
      <c r="J182" s="2" t="s">
        <v>798</v>
      </c>
      <c r="K182" s="7" t="s">
        <v>39</v>
      </c>
      <c r="L182" s="2" t="s">
        <v>1248</v>
      </c>
      <c r="M182" s="2" t="s">
        <v>1249</v>
      </c>
    </row>
    <row r="183" spans="1:13" x14ac:dyDescent="0.25">
      <c r="A183" s="1">
        <v>180</v>
      </c>
      <c r="B183" s="7" t="s">
        <v>10</v>
      </c>
      <c r="C183" s="1">
        <v>11</v>
      </c>
      <c r="D183" s="1">
        <v>7</v>
      </c>
      <c r="E183" s="1">
        <v>4</v>
      </c>
      <c r="F183" s="1">
        <v>32</v>
      </c>
      <c r="G183" s="1">
        <v>0</v>
      </c>
      <c r="H183" s="1">
        <v>41</v>
      </c>
      <c r="I183" s="2" t="s">
        <v>797</v>
      </c>
      <c r="J183" s="2" t="s">
        <v>798</v>
      </c>
      <c r="K183" s="7" t="s">
        <v>39</v>
      </c>
      <c r="L183" s="2" t="s">
        <v>1250</v>
      </c>
      <c r="M183" s="2" t="s">
        <v>1251</v>
      </c>
    </row>
    <row r="184" spans="1:13" x14ac:dyDescent="0.25">
      <c r="A184" s="1">
        <v>181</v>
      </c>
      <c r="B184" s="7" t="s">
        <v>17</v>
      </c>
      <c r="C184" s="1">
        <v>11</v>
      </c>
      <c r="D184" s="1">
        <v>7</v>
      </c>
      <c r="E184" s="1">
        <v>0</v>
      </c>
      <c r="F184" s="1">
        <v>36</v>
      </c>
      <c r="G184" s="1">
        <v>1</v>
      </c>
      <c r="H184" s="1">
        <v>40</v>
      </c>
      <c r="I184" s="2" t="s">
        <v>447</v>
      </c>
      <c r="J184" s="2" t="s">
        <v>448</v>
      </c>
      <c r="K184" s="7" t="s">
        <v>176</v>
      </c>
      <c r="L184" s="2" t="s">
        <v>463</v>
      </c>
      <c r="M184" s="2" t="s">
        <v>464</v>
      </c>
    </row>
    <row r="185" spans="1:13" x14ac:dyDescent="0.25">
      <c r="A185" s="1">
        <v>182</v>
      </c>
      <c r="B185" s="7" t="s">
        <v>516</v>
      </c>
      <c r="C185" s="1">
        <v>11</v>
      </c>
      <c r="D185" s="1">
        <v>7</v>
      </c>
      <c r="E185" s="1">
        <v>0</v>
      </c>
      <c r="F185" s="1">
        <v>36</v>
      </c>
      <c r="G185" s="1">
        <v>1</v>
      </c>
      <c r="H185" s="1">
        <v>40</v>
      </c>
      <c r="I185" s="2" t="s">
        <v>447</v>
      </c>
      <c r="J185" s="2" t="s">
        <v>448</v>
      </c>
      <c r="K185" s="7" t="s">
        <v>517</v>
      </c>
      <c r="L185" s="2" t="s">
        <v>518</v>
      </c>
      <c r="M185" s="2" t="s">
        <v>519</v>
      </c>
    </row>
    <row r="186" spans="1:13" x14ac:dyDescent="0.25">
      <c r="A186" s="1">
        <v>183</v>
      </c>
      <c r="B186" s="7" t="s">
        <v>516</v>
      </c>
      <c r="C186" s="1">
        <v>11</v>
      </c>
      <c r="D186" s="1">
        <v>7</v>
      </c>
      <c r="E186" s="1">
        <v>0</v>
      </c>
      <c r="F186" s="1">
        <v>36</v>
      </c>
      <c r="G186" s="1">
        <v>1</v>
      </c>
      <c r="H186" s="1">
        <v>40</v>
      </c>
      <c r="I186" s="2" t="s">
        <v>447</v>
      </c>
      <c r="J186" s="2" t="s">
        <v>448</v>
      </c>
      <c r="K186" s="7" t="s">
        <v>520</v>
      </c>
      <c r="L186" s="2" t="s">
        <v>521</v>
      </c>
      <c r="M186" s="2" t="s">
        <v>53</v>
      </c>
    </row>
    <row r="187" spans="1:13" x14ac:dyDescent="0.25">
      <c r="A187" s="1">
        <v>184</v>
      </c>
      <c r="B187" s="7" t="s">
        <v>10</v>
      </c>
      <c r="C187" s="1">
        <v>11</v>
      </c>
      <c r="D187" s="1">
        <v>7</v>
      </c>
      <c r="E187" s="1">
        <v>0</v>
      </c>
      <c r="F187" s="1">
        <v>36</v>
      </c>
      <c r="G187" s="1">
        <v>2</v>
      </c>
      <c r="H187" s="1">
        <v>39</v>
      </c>
      <c r="I187" s="2" t="s">
        <v>447</v>
      </c>
      <c r="J187" s="2" t="s">
        <v>448</v>
      </c>
      <c r="K187" s="7" t="s">
        <v>925</v>
      </c>
      <c r="L187" s="2" t="s">
        <v>926</v>
      </c>
      <c r="M187" s="2" t="s">
        <v>927</v>
      </c>
    </row>
    <row r="188" spans="1:13" x14ac:dyDescent="0.25">
      <c r="A188" s="1">
        <v>185</v>
      </c>
      <c r="B188" s="7" t="s">
        <v>13</v>
      </c>
      <c r="C188" s="1">
        <v>11</v>
      </c>
      <c r="D188" s="1">
        <v>7</v>
      </c>
      <c r="E188" s="1">
        <v>4</v>
      </c>
      <c r="F188" s="1">
        <v>32</v>
      </c>
      <c r="G188" s="1">
        <v>2</v>
      </c>
      <c r="H188" s="1">
        <v>39</v>
      </c>
      <c r="I188" s="2" t="s">
        <v>797</v>
      </c>
      <c r="J188" s="2" t="s">
        <v>798</v>
      </c>
      <c r="K188" s="7" t="s">
        <v>803</v>
      </c>
      <c r="L188" s="2" t="s">
        <v>804</v>
      </c>
      <c r="M188" s="2" t="s">
        <v>805</v>
      </c>
    </row>
    <row r="189" spans="1:13" x14ac:dyDescent="0.25">
      <c r="A189" s="1">
        <v>186</v>
      </c>
      <c r="B189" s="7" t="s">
        <v>492</v>
      </c>
      <c r="C189" s="1">
        <v>11</v>
      </c>
      <c r="D189" s="1">
        <v>7</v>
      </c>
      <c r="E189" s="1">
        <v>0</v>
      </c>
      <c r="F189" s="1">
        <v>36</v>
      </c>
      <c r="G189" s="1">
        <v>3</v>
      </c>
      <c r="H189" s="1">
        <v>38</v>
      </c>
      <c r="I189" s="2" t="s">
        <v>447</v>
      </c>
      <c r="J189" s="2" t="s">
        <v>448</v>
      </c>
      <c r="K189" s="7" t="s">
        <v>449</v>
      </c>
      <c r="L189" s="2" t="s">
        <v>493</v>
      </c>
      <c r="M189" s="2" t="s">
        <v>53</v>
      </c>
    </row>
    <row r="190" spans="1:13" x14ac:dyDescent="0.25">
      <c r="A190" s="1">
        <v>187</v>
      </c>
      <c r="B190" s="7" t="s">
        <v>17</v>
      </c>
      <c r="C190" s="1">
        <v>11</v>
      </c>
      <c r="D190" s="1">
        <v>7</v>
      </c>
      <c r="E190" s="1">
        <v>1</v>
      </c>
      <c r="F190" s="1">
        <v>35</v>
      </c>
      <c r="G190" s="1">
        <v>3</v>
      </c>
      <c r="H190" s="1">
        <v>38</v>
      </c>
      <c r="I190" s="2" t="s">
        <v>469</v>
      </c>
      <c r="J190" s="2" t="s">
        <v>470</v>
      </c>
      <c r="K190" s="7" t="s">
        <v>10</v>
      </c>
      <c r="L190" s="2" t="s">
        <v>471</v>
      </c>
      <c r="M190" s="2" t="s">
        <v>472</v>
      </c>
    </row>
    <row r="191" spans="1:13" x14ac:dyDescent="0.25">
      <c r="A191" s="1">
        <v>188</v>
      </c>
      <c r="B191" s="7" t="s">
        <v>171</v>
      </c>
      <c r="C191" s="1">
        <v>11</v>
      </c>
      <c r="D191" s="1">
        <v>7</v>
      </c>
      <c r="E191" s="1">
        <v>2</v>
      </c>
      <c r="F191" s="1">
        <v>34</v>
      </c>
      <c r="G191" s="1">
        <v>3</v>
      </c>
      <c r="H191" s="1">
        <v>38</v>
      </c>
      <c r="I191" s="2" t="s">
        <v>827</v>
      </c>
      <c r="J191" s="2" t="s">
        <v>828</v>
      </c>
      <c r="K191" s="7" t="s">
        <v>173</v>
      </c>
      <c r="L191" s="2" t="s">
        <v>829</v>
      </c>
      <c r="M191" s="2" t="s">
        <v>53</v>
      </c>
    </row>
    <row r="192" spans="1:13" x14ac:dyDescent="0.25">
      <c r="A192" s="1">
        <v>189</v>
      </c>
      <c r="B192" s="7" t="s">
        <v>1445</v>
      </c>
      <c r="C192" s="1">
        <v>11</v>
      </c>
      <c r="D192" s="1">
        <v>7</v>
      </c>
      <c r="E192" s="1">
        <v>3</v>
      </c>
      <c r="F192" s="1">
        <v>33</v>
      </c>
      <c r="G192" s="1">
        <v>4</v>
      </c>
      <c r="H192" s="1">
        <v>37</v>
      </c>
      <c r="I192" s="2" t="s">
        <v>688</v>
      </c>
      <c r="J192" s="2" t="s">
        <v>496</v>
      </c>
      <c r="K192" s="7" t="s">
        <v>885</v>
      </c>
      <c r="L192" s="2" t="s">
        <v>1446</v>
      </c>
      <c r="M192" s="2" t="s">
        <v>53</v>
      </c>
    </row>
    <row r="193" spans="1:13" x14ac:dyDescent="0.25">
      <c r="A193" s="1">
        <v>190</v>
      </c>
      <c r="B193" s="7" t="s">
        <v>17</v>
      </c>
      <c r="C193" s="1">
        <v>11</v>
      </c>
      <c r="D193" s="1">
        <v>7</v>
      </c>
      <c r="E193" s="1">
        <v>0</v>
      </c>
      <c r="F193" s="1">
        <v>36</v>
      </c>
      <c r="G193" s="1">
        <v>5</v>
      </c>
      <c r="H193" s="1">
        <v>36</v>
      </c>
      <c r="I193" s="2" t="s">
        <v>447</v>
      </c>
      <c r="J193" s="2" t="s">
        <v>448</v>
      </c>
      <c r="K193" s="7" t="s">
        <v>10</v>
      </c>
      <c r="L193" s="2" t="s">
        <v>922</v>
      </c>
      <c r="M193" s="2" t="s">
        <v>923</v>
      </c>
    </row>
    <row r="194" spans="1:13" ht="30" x14ac:dyDescent="0.25">
      <c r="A194" s="1">
        <v>191</v>
      </c>
      <c r="B194" s="14" t="s">
        <v>4008</v>
      </c>
      <c r="C194" s="1">
        <v>11</v>
      </c>
      <c r="D194" s="1">
        <v>7</v>
      </c>
      <c r="E194" s="1">
        <v>1</v>
      </c>
      <c r="F194" s="1">
        <v>35</v>
      </c>
      <c r="G194" s="1">
        <v>5</v>
      </c>
      <c r="H194" s="1">
        <v>36</v>
      </c>
      <c r="I194" s="2" t="s">
        <v>469</v>
      </c>
      <c r="J194" s="2" t="s">
        <v>470</v>
      </c>
      <c r="K194" s="7" t="s">
        <v>701</v>
      </c>
      <c r="L194" s="2" t="s">
        <v>706</v>
      </c>
      <c r="M194" s="2" t="s">
        <v>53</v>
      </c>
    </row>
    <row r="195" spans="1:13" x14ac:dyDescent="0.25">
      <c r="A195" s="1">
        <v>192</v>
      </c>
      <c r="B195" s="7" t="s">
        <v>13</v>
      </c>
      <c r="C195" s="1">
        <v>11</v>
      </c>
      <c r="D195" s="1">
        <v>7</v>
      </c>
      <c r="E195" s="1">
        <v>3</v>
      </c>
      <c r="F195" s="1">
        <v>33</v>
      </c>
      <c r="G195" s="1">
        <v>8</v>
      </c>
      <c r="H195" s="1">
        <v>33</v>
      </c>
      <c r="I195" s="2" t="s">
        <v>688</v>
      </c>
      <c r="J195" s="2" t="s">
        <v>496</v>
      </c>
      <c r="K195" s="7" t="s">
        <v>90</v>
      </c>
      <c r="L195" s="2" t="s">
        <v>689</v>
      </c>
      <c r="M195" s="2" t="s">
        <v>690</v>
      </c>
    </row>
    <row r="196" spans="1:13" x14ac:dyDescent="0.25">
      <c r="A196" s="1">
        <v>193</v>
      </c>
      <c r="B196" s="7" t="s">
        <v>17</v>
      </c>
      <c r="C196" s="1">
        <v>11</v>
      </c>
      <c r="D196" s="1">
        <v>7</v>
      </c>
      <c r="E196" s="1">
        <v>0</v>
      </c>
      <c r="F196" s="1">
        <v>36</v>
      </c>
      <c r="G196" s="1">
        <v>10</v>
      </c>
      <c r="H196" s="1">
        <v>31</v>
      </c>
      <c r="I196" s="2" t="s">
        <v>447</v>
      </c>
      <c r="J196" s="2" t="s">
        <v>448</v>
      </c>
      <c r="K196" s="7" t="s">
        <v>90</v>
      </c>
      <c r="L196" s="2" t="s">
        <v>1452</v>
      </c>
      <c r="M196" s="2" t="s">
        <v>1453</v>
      </c>
    </row>
    <row r="197" spans="1:13" x14ac:dyDescent="0.25">
      <c r="A197" s="1">
        <v>194</v>
      </c>
      <c r="B197" s="7" t="s">
        <v>17</v>
      </c>
      <c r="C197" s="1">
        <v>11</v>
      </c>
      <c r="D197" s="1">
        <v>7</v>
      </c>
      <c r="E197" s="1">
        <v>4</v>
      </c>
      <c r="F197" s="1">
        <v>32</v>
      </c>
      <c r="G197" s="1">
        <v>10</v>
      </c>
      <c r="H197" s="1">
        <v>31</v>
      </c>
      <c r="I197" s="2" t="s">
        <v>797</v>
      </c>
      <c r="J197" s="2" t="s">
        <v>798</v>
      </c>
      <c r="K197" s="7" t="s">
        <v>806</v>
      </c>
      <c r="L197" s="2" t="s">
        <v>807</v>
      </c>
      <c r="M197" s="2" t="s">
        <v>808</v>
      </c>
    </row>
    <row r="198" spans="1:13" x14ac:dyDescent="0.25">
      <c r="A198" s="1">
        <v>195</v>
      </c>
      <c r="B198" s="7" t="s">
        <v>843</v>
      </c>
      <c r="C198" s="1">
        <v>11</v>
      </c>
      <c r="D198" s="1">
        <v>7</v>
      </c>
      <c r="E198" s="1">
        <v>2</v>
      </c>
      <c r="F198" s="1">
        <v>34</v>
      </c>
      <c r="G198" s="1">
        <v>15</v>
      </c>
      <c r="H198" s="1">
        <v>26</v>
      </c>
      <c r="I198" s="2" t="s">
        <v>827</v>
      </c>
      <c r="J198" s="2" t="s">
        <v>828</v>
      </c>
      <c r="K198" s="7" t="s">
        <v>844</v>
      </c>
      <c r="L198" s="2" t="s">
        <v>845</v>
      </c>
      <c r="M198" s="2" t="s">
        <v>846</v>
      </c>
    </row>
    <row r="199" spans="1:13" ht="30" x14ac:dyDescent="0.25">
      <c r="A199" s="1">
        <v>196</v>
      </c>
      <c r="B199" s="14" t="s">
        <v>4009</v>
      </c>
      <c r="C199" s="1">
        <v>10</v>
      </c>
      <c r="D199" s="1">
        <v>8</v>
      </c>
      <c r="E199" s="1">
        <v>0</v>
      </c>
      <c r="F199" s="1">
        <v>36</v>
      </c>
      <c r="G199" s="1">
        <v>0</v>
      </c>
      <c r="H199" s="1">
        <v>41</v>
      </c>
      <c r="I199" s="2" t="s">
        <v>440</v>
      </c>
      <c r="J199" s="2" t="s">
        <v>441</v>
      </c>
      <c r="K199" s="7" t="s">
        <v>442</v>
      </c>
      <c r="L199" s="2" t="s">
        <v>443</v>
      </c>
      <c r="M199" s="2" t="s">
        <v>53</v>
      </c>
    </row>
    <row r="200" spans="1:13" ht="30" x14ac:dyDescent="0.25">
      <c r="A200" s="1">
        <v>197</v>
      </c>
      <c r="B200" s="14" t="s">
        <v>4009</v>
      </c>
      <c r="C200" s="1">
        <v>10</v>
      </c>
      <c r="D200" s="1">
        <v>8</v>
      </c>
      <c r="E200" s="1">
        <v>0</v>
      </c>
      <c r="F200" s="1">
        <v>36</v>
      </c>
      <c r="G200" s="1">
        <v>0</v>
      </c>
      <c r="H200" s="1">
        <v>41</v>
      </c>
      <c r="I200" s="2" t="s">
        <v>440</v>
      </c>
      <c r="J200" s="2" t="s">
        <v>441</v>
      </c>
      <c r="K200" s="7" t="s">
        <v>444</v>
      </c>
      <c r="L200" s="2" t="s">
        <v>445</v>
      </c>
      <c r="M200" s="2" t="s">
        <v>446</v>
      </c>
    </row>
    <row r="201" spans="1:13" x14ac:dyDescent="0.25">
      <c r="A201" s="1">
        <v>198</v>
      </c>
      <c r="B201" s="7" t="s">
        <v>17</v>
      </c>
      <c r="C201" s="1">
        <v>10</v>
      </c>
      <c r="D201" s="1">
        <v>8</v>
      </c>
      <c r="E201" s="1">
        <v>0</v>
      </c>
      <c r="F201" s="1">
        <v>36</v>
      </c>
      <c r="G201" s="1">
        <v>0</v>
      </c>
      <c r="H201" s="1">
        <v>41</v>
      </c>
      <c r="I201" s="2" t="s">
        <v>440</v>
      </c>
      <c r="J201" s="2" t="s">
        <v>441</v>
      </c>
      <c r="K201" s="7" t="s">
        <v>10</v>
      </c>
      <c r="L201" s="2" t="s">
        <v>473</v>
      </c>
      <c r="M201" s="2" t="s">
        <v>474</v>
      </c>
    </row>
    <row r="202" spans="1:13" ht="30" x14ac:dyDescent="0.25">
      <c r="A202" s="1">
        <v>199</v>
      </c>
      <c r="B202" s="14" t="s">
        <v>4148</v>
      </c>
      <c r="C202" s="1">
        <v>10</v>
      </c>
      <c r="D202" s="1">
        <v>8</v>
      </c>
      <c r="E202" s="1">
        <v>0</v>
      </c>
      <c r="F202" s="1">
        <v>36</v>
      </c>
      <c r="G202" s="1">
        <v>0</v>
      </c>
      <c r="H202" s="1">
        <v>41</v>
      </c>
      <c r="I202" s="2" t="s">
        <v>440</v>
      </c>
      <c r="J202" s="2" t="s">
        <v>441</v>
      </c>
      <c r="K202" s="7" t="s">
        <v>475</v>
      </c>
      <c r="L202" s="2" t="s">
        <v>476</v>
      </c>
      <c r="M202" s="2" t="s">
        <v>53</v>
      </c>
    </row>
    <row r="203" spans="1:13" x14ac:dyDescent="0.25">
      <c r="A203" s="1">
        <v>200</v>
      </c>
      <c r="B203" s="7" t="s">
        <v>614</v>
      </c>
      <c r="C203" s="1">
        <v>10</v>
      </c>
      <c r="D203" s="1">
        <v>8</v>
      </c>
      <c r="E203" s="1">
        <v>0</v>
      </c>
      <c r="F203" s="1">
        <v>36</v>
      </c>
      <c r="G203" s="1">
        <v>0</v>
      </c>
      <c r="H203" s="1">
        <v>41</v>
      </c>
      <c r="I203" s="2" t="s">
        <v>440</v>
      </c>
      <c r="J203" s="2" t="s">
        <v>441</v>
      </c>
      <c r="K203" s="7" t="s">
        <v>615</v>
      </c>
      <c r="L203" s="2" t="s">
        <v>617</v>
      </c>
      <c r="M203" s="2" t="s">
        <v>618</v>
      </c>
    </row>
    <row r="204" spans="1:13" x14ac:dyDescent="0.25">
      <c r="A204" s="1">
        <v>201</v>
      </c>
      <c r="B204" s="7" t="s">
        <v>639</v>
      </c>
      <c r="C204" s="1">
        <v>10</v>
      </c>
      <c r="D204" s="1">
        <v>8</v>
      </c>
      <c r="E204" s="1">
        <v>0</v>
      </c>
      <c r="F204" s="1">
        <v>36</v>
      </c>
      <c r="G204" s="1">
        <v>0</v>
      </c>
      <c r="H204" s="1">
        <v>41</v>
      </c>
      <c r="I204" s="2" t="s">
        <v>440</v>
      </c>
      <c r="J204" s="2" t="s">
        <v>441</v>
      </c>
      <c r="K204" s="7" t="s">
        <v>640</v>
      </c>
      <c r="L204" s="2" t="s">
        <v>641</v>
      </c>
      <c r="M204" s="2" t="s">
        <v>642</v>
      </c>
    </row>
    <row r="205" spans="1:13" x14ac:dyDescent="0.25">
      <c r="A205" s="1">
        <v>202</v>
      </c>
      <c r="B205" s="7" t="s">
        <v>741</v>
      </c>
      <c r="C205" s="1">
        <v>10</v>
      </c>
      <c r="D205" s="1">
        <v>8</v>
      </c>
      <c r="E205" s="1">
        <v>0</v>
      </c>
      <c r="F205" s="1">
        <v>36</v>
      </c>
      <c r="G205" s="1">
        <v>0</v>
      </c>
      <c r="H205" s="1">
        <v>41</v>
      </c>
      <c r="I205" s="2" t="s">
        <v>440</v>
      </c>
      <c r="J205" s="2" t="s">
        <v>441</v>
      </c>
      <c r="K205" s="7" t="s">
        <v>744</v>
      </c>
      <c r="L205" s="2" t="s">
        <v>745</v>
      </c>
      <c r="M205" s="2" t="s">
        <v>746</v>
      </c>
    </row>
    <row r="206" spans="1:13" ht="30" x14ac:dyDescent="0.25">
      <c r="A206" s="1">
        <v>203</v>
      </c>
      <c r="B206" s="7" t="s">
        <v>17</v>
      </c>
      <c r="C206" s="1">
        <v>10</v>
      </c>
      <c r="D206" s="1">
        <v>8</v>
      </c>
      <c r="E206" s="1">
        <v>0</v>
      </c>
      <c r="F206" s="1">
        <v>36</v>
      </c>
      <c r="G206" s="1">
        <v>0</v>
      </c>
      <c r="H206" s="1">
        <v>41</v>
      </c>
      <c r="I206" s="2" t="s">
        <v>440</v>
      </c>
      <c r="J206" s="2" t="s">
        <v>441</v>
      </c>
      <c r="K206" s="14" t="s">
        <v>4087</v>
      </c>
      <c r="L206" s="2" t="s">
        <v>809</v>
      </c>
      <c r="M206" s="2" t="s">
        <v>810</v>
      </c>
    </row>
    <row r="207" spans="1:13" x14ac:dyDescent="0.25">
      <c r="A207" s="1">
        <v>204</v>
      </c>
      <c r="B207" s="7" t="s">
        <v>17</v>
      </c>
      <c r="C207" s="1">
        <v>10</v>
      </c>
      <c r="D207" s="1">
        <v>8</v>
      </c>
      <c r="E207" s="1">
        <v>0</v>
      </c>
      <c r="F207" s="1">
        <v>36</v>
      </c>
      <c r="G207" s="1">
        <v>0</v>
      </c>
      <c r="H207" s="1">
        <v>41</v>
      </c>
      <c r="I207" s="2" t="s">
        <v>440</v>
      </c>
      <c r="J207" s="2" t="s">
        <v>441</v>
      </c>
      <c r="K207" s="7" t="s">
        <v>811</v>
      </c>
      <c r="L207" s="2" t="s">
        <v>812</v>
      </c>
      <c r="M207" s="2" t="s">
        <v>813</v>
      </c>
    </row>
    <row r="208" spans="1:13" x14ac:dyDescent="0.25">
      <c r="A208" s="1">
        <v>205</v>
      </c>
      <c r="B208" s="7" t="s">
        <v>1223</v>
      </c>
      <c r="C208" s="1">
        <v>10</v>
      </c>
      <c r="D208" s="1">
        <v>8</v>
      </c>
      <c r="E208" s="1">
        <v>0</v>
      </c>
      <c r="F208" s="1">
        <v>36</v>
      </c>
      <c r="G208" s="1">
        <v>0</v>
      </c>
      <c r="H208" s="1">
        <v>41</v>
      </c>
      <c r="I208" s="2" t="s">
        <v>440</v>
      </c>
      <c r="J208" s="2" t="s">
        <v>441</v>
      </c>
      <c r="K208" s="7" t="s">
        <v>1224</v>
      </c>
      <c r="L208" s="2" t="s">
        <v>1225</v>
      </c>
      <c r="M208" s="2" t="s">
        <v>53</v>
      </c>
    </row>
    <row r="209" spans="1:13" x14ac:dyDescent="0.25">
      <c r="A209" s="1">
        <v>206</v>
      </c>
      <c r="B209" s="7" t="s">
        <v>1223</v>
      </c>
      <c r="C209" s="1">
        <v>10</v>
      </c>
      <c r="D209" s="1">
        <v>8</v>
      </c>
      <c r="E209" s="1">
        <v>0</v>
      </c>
      <c r="F209" s="1">
        <v>36</v>
      </c>
      <c r="G209" s="1">
        <v>0</v>
      </c>
      <c r="H209" s="1">
        <v>41</v>
      </c>
      <c r="I209" s="2" t="s">
        <v>440</v>
      </c>
      <c r="J209" s="2" t="s">
        <v>441</v>
      </c>
      <c r="K209" s="7" t="s">
        <v>1224</v>
      </c>
      <c r="L209" s="2" t="s">
        <v>1226</v>
      </c>
      <c r="M209" s="2" t="s">
        <v>1227</v>
      </c>
    </row>
    <row r="210" spans="1:13" x14ac:dyDescent="0.25">
      <c r="A210" s="1">
        <v>207</v>
      </c>
      <c r="B210" s="7" t="s">
        <v>1414</v>
      </c>
      <c r="C210" s="1">
        <v>10</v>
      </c>
      <c r="D210" s="1">
        <v>8</v>
      </c>
      <c r="E210" s="1">
        <v>0</v>
      </c>
      <c r="F210" s="1">
        <v>36</v>
      </c>
      <c r="G210" s="1">
        <v>0</v>
      </c>
      <c r="H210" s="1">
        <v>41</v>
      </c>
      <c r="I210" s="2" t="s">
        <v>440</v>
      </c>
      <c r="J210" s="2" t="s">
        <v>441</v>
      </c>
      <c r="K210" s="7" t="s">
        <v>732</v>
      </c>
      <c r="L210" s="2" t="s">
        <v>1415</v>
      </c>
      <c r="M210" s="2" t="s">
        <v>1416</v>
      </c>
    </row>
    <row r="211" spans="1:13" ht="30" x14ac:dyDescent="0.25">
      <c r="A211" s="1">
        <v>208</v>
      </c>
      <c r="B211" s="7" t="s">
        <v>1417</v>
      </c>
      <c r="C211" s="1">
        <v>10</v>
      </c>
      <c r="D211" s="1">
        <v>8</v>
      </c>
      <c r="E211" s="1">
        <v>0</v>
      </c>
      <c r="F211" s="1">
        <v>36</v>
      </c>
      <c r="G211" s="1">
        <v>0</v>
      </c>
      <c r="H211" s="1">
        <v>41</v>
      </c>
      <c r="I211" s="2" t="s">
        <v>440</v>
      </c>
      <c r="J211" s="2" t="s">
        <v>441</v>
      </c>
      <c r="K211" s="14" t="s">
        <v>4069</v>
      </c>
      <c r="L211" s="2" t="s">
        <v>1418</v>
      </c>
      <c r="M211" s="2" t="s">
        <v>1419</v>
      </c>
    </row>
    <row r="212" spans="1:13" x14ac:dyDescent="0.25">
      <c r="A212" s="1">
        <v>209</v>
      </c>
      <c r="B212" s="7" t="s">
        <v>857</v>
      </c>
      <c r="C212" s="1">
        <v>10</v>
      </c>
      <c r="D212" s="1">
        <v>8</v>
      </c>
      <c r="E212" s="1">
        <v>1</v>
      </c>
      <c r="F212" s="1">
        <v>35</v>
      </c>
      <c r="G212" s="1">
        <v>0</v>
      </c>
      <c r="H212" s="1">
        <v>41</v>
      </c>
      <c r="I212" s="2" t="s">
        <v>764</v>
      </c>
      <c r="J212" s="2" t="s">
        <v>738</v>
      </c>
      <c r="K212" s="7" t="s">
        <v>861</v>
      </c>
      <c r="L212" s="2" t="s">
        <v>862</v>
      </c>
      <c r="M212" s="2" t="s">
        <v>53</v>
      </c>
    </row>
    <row r="213" spans="1:13" ht="30" x14ac:dyDescent="0.25">
      <c r="A213" s="1">
        <v>210</v>
      </c>
      <c r="B213" s="7" t="s">
        <v>1153</v>
      </c>
      <c r="C213" s="1">
        <v>10</v>
      </c>
      <c r="D213" s="1">
        <v>8</v>
      </c>
      <c r="E213" s="1">
        <v>1</v>
      </c>
      <c r="F213" s="1">
        <v>35</v>
      </c>
      <c r="G213" s="1">
        <v>0</v>
      </c>
      <c r="H213" s="1">
        <v>41</v>
      </c>
      <c r="I213" s="2" t="s">
        <v>764</v>
      </c>
      <c r="J213" s="2" t="s">
        <v>738</v>
      </c>
      <c r="K213" s="14" t="s">
        <v>4070</v>
      </c>
      <c r="L213" s="2" t="s">
        <v>1156</v>
      </c>
      <c r="M213" s="2" t="s">
        <v>1157</v>
      </c>
    </row>
    <row r="214" spans="1:13" x14ac:dyDescent="0.25">
      <c r="A214" s="1">
        <v>211</v>
      </c>
      <c r="B214" s="7" t="s">
        <v>17</v>
      </c>
      <c r="C214" s="1">
        <v>10</v>
      </c>
      <c r="D214" s="1">
        <v>8</v>
      </c>
      <c r="E214" s="1">
        <v>1</v>
      </c>
      <c r="F214" s="1">
        <v>35</v>
      </c>
      <c r="G214" s="1">
        <v>0</v>
      </c>
      <c r="H214" s="1">
        <v>41</v>
      </c>
      <c r="I214" s="2" t="s">
        <v>764</v>
      </c>
      <c r="J214" s="2" t="s">
        <v>738</v>
      </c>
      <c r="K214" s="7" t="s">
        <v>10</v>
      </c>
      <c r="L214" s="2" t="s">
        <v>1162</v>
      </c>
      <c r="M214" s="2" t="s">
        <v>1163</v>
      </c>
    </row>
    <row r="215" spans="1:13" x14ac:dyDescent="0.25">
      <c r="A215" s="1">
        <v>212</v>
      </c>
      <c r="B215" s="7" t="s">
        <v>17</v>
      </c>
      <c r="C215" s="1">
        <v>10</v>
      </c>
      <c r="D215" s="1">
        <v>8</v>
      </c>
      <c r="E215" s="1">
        <v>1</v>
      </c>
      <c r="F215" s="1">
        <v>35</v>
      </c>
      <c r="G215" s="1">
        <v>0</v>
      </c>
      <c r="H215" s="1">
        <v>41</v>
      </c>
      <c r="I215" s="2" t="s">
        <v>764</v>
      </c>
      <c r="J215" s="2" t="s">
        <v>738</v>
      </c>
      <c r="K215" s="7" t="s">
        <v>1252</v>
      </c>
      <c r="L215" s="2" t="s">
        <v>1253</v>
      </c>
      <c r="M215" s="2" t="s">
        <v>53</v>
      </c>
    </row>
    <row r="216" spans="1:13" x14ac:dyDescent="0.25">
      <c r="A216" s="1">
        <v>213</v>
      </c>
      <c r="B216" s="7" t="s">
        <v>1254</v>
      </c>
      <c r="C216" s="1">
        <v>10</v>
      </c>
      <c r="D216" s="1">
        <v>8</v>
      </c>
      <c r="E216" s="1">
        <v>1</v>
      </c>
      <c r="F216" s="1">
        <v>35</v>
      </c>
      <c r="G216" s="1">
        <v>0</v>
      </c>
      <c r="H216" s="1">
        <v>41</v>
      </c>
      <c r="I216" s="2" t="s">
        <v>764</v>
      </c>
      <c r="J216" s="2" t="s">
        <v>738</v>
      </c>
      <c r="K216" s="7" t="s">
        <v>10</v>
      </c>
      <c r="L216" s="2" t="s">
        <v>1255</v>
      </c>
      <c r="M216" s="2" t="s">
        <v>1256</v>
      </c>
    </row>
    <row r="217" spans="1:13" ht="30" x14ac:dyDescent="0.25">
      <c r="A217" s="1">
        <v>214</v>
      </c>
      <c r="B217" s="14" t="s">
        <v>4010</v>
      </c>
      <c r="C217" s="1">
        <v>10</v>
      </c>
      <c r="D217" s="1">
        <v>8</v>
      </c>
      <c r="E217" s="1">
        <v>2</v>
      </c>
      <c r="F217" s="1">
        <v>34</v>
      </c>
      <c r="G217" s="1">
        <v>0</v>
      </c>
      <c r="H217" s="1">
        <v>41</v>
      </c>
      <c r="I217" s="2" t="s">
        <v>499</v>
      </c>
      <c r="J217" s="2" t="s">
        <v>496</v>
      </c>
      <c r="K217" s="7" t="s">
        <v>563</v>
      </c>
      <c r="L217" s="2" t="s">
        <v>564</v>
      </c>
      <c r="M217" s="2" t="s">
        <v>565</v>
      </c>
    </row>
    <row r="218" spans="1:13" x14ac:dyDescent="0.25">
      <c r="A218" s="1">
        <v>215</v>
      </c>
      <c r="B218" s="7" t="s">
        <v>17</v>
      </c>
      <c r="C218" s="1">
        <v>10</v>
      </c>
      <c r="D218" s="1">
        <v>8</v>
      </c>
      <c r="E218" s="1">
        <v>2</v>
      </c>
      <c r="F218" s="1">
        <v>34</v>
      </c>
      <c r="G218" s="1">
        <v>0</v>
      </c>
      <c r="H218" s="1">
        <v>41</v>
      </c>
      <c r="I218" s="2" t="s">
        <v>499</v>
      </c>
      <c r="J218" s="2" t="s">
        <v>496</v>
      </c>
      <c r="K218" s="7" t="s">
        <v>979</v>
      </c>
      <c r="L218" s="2" t="s">
        <v>980</v>
      </c>
      <c r="M218" s="2" t="s">
        <v>981</v>
      </c>
    </row>
    <row r="219" spans="1:13" ht="30" x14ac:dyDescent="0.25">
      <c r="A219" s="1">
        <v>216</v>
      </c>
      <c r="B219" s="7" t="s">
        <v>10</v>
      </c>
      <c r="C219" s="1">
        <v>10</v>
      </c>
      <c r="D219" s="1">
        <v>8</v>
      </c>
      <c r="E219" s="1">
        <v>2</v>
      </c>
      <c r="F219" s="1">
        <v>34</v>
      </c>
      <c r="G219" s="1">
        <v>0</v>
      </c>
      <c r="H219" s="1">
        <v>41</v>
      </c>
      <c r="I219" s="2" t="s">
        <v>499</v>
      </c>
      <c r="J219" s="2" t="s">
        <v>496</v>
      </c>
      <c r="K219" s="14" t="s">
        <v>4071</v>
      </c>
      <c r="L219" s="2" t="s">
        <v>1070</v>
      </c>
      <c r="M219" s="2" t="s">
        <v>1071</v>
      </c>
    </row>
    <row r="220" spans="1:13" ht="30" x14ac:dyDescent="0.25">
      <c r="A220" s="1">
        <v>217</v>
      </c>
      <c r="B220" s="7" t="s">
        <v>1072</v>
      </c>
      <c r="C220" s="1">
        <v>10</v>
      </c>
      <c r="D220" s="1">
        <v>8</v>
      </c>
      <c r="E220" s="1">
        <v>2</v>
      </c>
      <c r="F220" s="1">
        <v>34</v>
      </c>
      <c r="G220" s="1">
        <v>0</v>
      </c>
      <c r="H220" s="1">
        <v>41</v>
      </c>
      <c r="I220" s="2" t="s">
        <v>499</v>
      </c>
      <c r="J220" s="2" t="s">
        <v>496</v>
      </c>
      <c r="K220" s="14" t="s">
        <v>4312</v>
      </c>
      <c r="L220" s="2" t="s">
        <v>1073</v>
      </c>
      <c r="M220" s="2" t="s">
        <v>1074</v>
      </c>
    </row>
    <row r="221" spans="1:13" x14ac:dyDescent="0.25">
      <c r="A221" s="1">
        <v>218</v>
      </c>
      <c r="B221" s="7" t="s">
        <v>990</v>
      </c>
      <c r="C221" s="1">
        <v>10</v>
      </c>
      <c r="D221" s="1">
        <v>8</v>
      </c>
      <c r="E221" s="1">
        <v>1</v>
      </c>
      <c r="F221" s="1">
        <v>35</v>
      </c>
      <c r="G221" s="1">
        <v>1</v>
      </c>
      <c r="H221" s="1">
        <v>40</v>
      </c>
      <c r="I221" s="2" t="s">
        <v>764</v>
      </c>
      <c r="J221" s="2" t="s">
        <v>738</v>
      </c>
      <c r="K221" s="7" t="s">
        <v>991</v>
      </c>
      <c r="L221" s="2" t="s">
        <v>992</v>
      </c>
      <c r="M221" s="2" t="s">
        <v>53</v>
      </c>
    </row>
    <row r="222" spans="1:13" ht="30" x14ac:dyDescent="0.25">
      <c r="A222" s="1">
        <v>219</v>
      </c>
      <c r="B222" s="14" t="s">
        <v>4149</v>
      </c>
      <c r="C222" s="1">
        <v>10</v>
      </c>
      <c r="D222" s="1">
        <v>8</v>
      </c>
      <c r="E222" s="1">
        <v>1</v>
      </c>
      <c r="F222" s="1">
        <v>35</v>
      </c>
      <c r="G222" s="1">
        <v>1</v>
      </c>
      <c r="H222" s="1">
        <v>40</v>
      </c>
      <c r="I222" s="2" t="s">
        <v>764</v>
      </c>
      <c r="J222" s="2" t="s">
        <v>738</v>
      </c>
      <c r="K222" s="7" t="s">
        <v>993</v>
      </c>
      <c r="L222" s="2" t="s">
        <v>994</v>
      </c>
      <c r="M222" s="2" t="s">
        <v>995</v>
      </c>
    </row>
    <row r="223" spans="1:13" ht="30" x14ac:dyDescent="0.25">
      <c r="A223" s="1">
        <v>220</v>
      </c>
      <c r="B223" s="14" t="s">
        <v>4150</v>
      </c>
      <c r="C223" s="1">
        <v>10</v>
      </c>
      <c r="D223" s="1">
        <v>8</v>
      </c>
      <c r="E223" s="1">
        <v>1</v>
      </c>
      <c r="F223" s="1">
        <v>35</v>
      </c>
      <c r="G223" s="1">
        <v>1</v>
      </c>
      <c r="H223" s="1">
        <v>40</v>
      </c>
      <c r="I223" s="2" t="s">
        <v>764</v>
      </c>
      <c r="J223" s="2" t="s">
        <v>738</v>
      </c>
      <c r="K223" s="7" t="s">
        <v>996</v>
      </c>
      <c r="L223" s="2" t="s">
        <v>997</v>
      </c>
      <c r="M223" s="2" t="s">
        <v>998</v>
      </c>
    </row>
    <row r="224" spans="1:13" x14ac:dyDescent="0.25">
      <c r="A224" s="1">
        <v>221</v>
      </c>
      <c r="B224" s="7" t="s">
        <v>1000</v>
      </c>
      <c r="C224" s="1">
        <v>10</v>
      </c>
      <c r="D224" s="1">
        <v>8</v>
      </c>
      <c r="E224" s="1">
        <v>1</v>
      </c>
      <c r="F224" s="1">
        <v>35</v>
      </c>
      <c r="G224" s="1">
        <v>1</v>
      </c>
      <c r="H224" s="1">
        <v>40</v>
      </c>
      <c r="I224" s="2" t="s">
        <v>764</v>
      </c>
      <c r="J224" s="2" t="s">
        <v>738</v>
      </c>
      <c r="K224" s="7" t="s">
        <v>1001</v>
      </c>
      <c r="L224" s="2" t="s">
        <v>1002</v>
      </c>
      <c r="M224" s="2" t="s">
        <v>1003</v>
      </c>
    </row>
    <row r="225" spans="1:13" x14ac:dyDescent="0.25">
      <c r="A225" s="1">
        <v>222</v>
      </c>
      <c r="B225" s="7" t="s">
        <v>1004</v>
      </c>
      <c r="C225" s="1">
        <v>10</v>
      </c>
      <c r="D225" s="1">
        <v>8</v>
      </c>
      <c r="E225" s="1">
        <v>1</v>
      </c>
      <c r="F225" s="1">
        <v>35</v>
      </c>
      <c r="G225" s="1">
        <v>1</v>
      </c>
      <c r="H225" s="1">
        <v>40</v>
      </c>
      <c r="I225" s="2" t="s">
        <v>764</v>
      </c>
      <c r="J225" s="2" t="s">
        <v>738</v>
      </c>
      <c r="K225" s="7" t="s">
        <v>991</v>
      </c>
      <c r="L225" s="2" t="s">
        <v>1005</v>
      </c>
      <c r="M225" s="2" t="s">
        <v>1006</v>
      </c>
    </row>
    <row r="226" spans="1:13" ht="30" x14ac:dyDescent="0.25">
      <c r="A226" s="1">
        <v>223</v>
      </c>
      <c r="B226" s="14" t="s">
        <v>4149</v>
      </c>
      <c r="C226" s="1">
        <v>10</v>
      </c>
      <c r="D226" s="1">
        <v>8</v>
      </c>
      <c r="E226" s="1">
        <v>1</v>
      </c>
      <c r="F226" s="1">
        <v>35</v>
      </c>
      <c r="G226" s="1">
        <v>1</v>
      </c>
      <c r="H226" s="1">
        <v>40</v>
      </c>
      <c r="I226" s="2" t="s">
        <v>764</v>
      </c>
      <c r="J226" s="2" t="s">
        <v>738</v>
      </c>
      <c r="K226" s="7" t="s">
        <v>993</v>
      </c>
      <c r="L226" s="2" t="s">
        <v>1007</v>
      </c>
      <c r="M226" s="2" t="s">
        <v>1008</v>
      </c>
    </row>
    <row r="227" spans="1:13" ht="30" x14ac:dyDescent="0.25">
      <c r="A227" s="1">
        <v>224</v>
      </c>
      <c r="B227" s="14" t="s">
        <v>4151</v>
      </c>
      <c r="C227" s="1">
        <v>10</v>
      </c>
      <c r="D227" s="1">
        <v>8</v>
      </c>
      <c r="E227" s="1">
        <v>1</v>
      </c>
      <c r="F227" s="1">
        <v>35</v>
      </c>
      <c r="G227" s="1">
        <v>1</v>
      </c>
      <c r="H227" s="1">
        <v>40</v>
      </c>
      <c r="I227" s="2" t="s">
        <v>764</v>
      </c>
      <c r="J227" s="2" t="s">
        <v>738</v>
      </c>
      <c r="K227" s="7" t="s">
        <v>996</v>
      </c>
      <c r="L227" s="2" t="s">
        <v>1009</v>
      </c>
      <c r="M227" s="2" t="s">
        <v>1010</v>
      </c>
    </row>
    <row r="228" spans="1:13" ht="30" x14ac:dyDescent="0.25">
      <c r="A228" s="1">
        <v>225</v>
      </c>
      <c r="B228" s="14" t="s">
        <v>4152</v>
      </c>
      <c r="C228" s="1">
        <v>10</v>
      </c>
      <c r="D228" s="1">
        <v>8</v>
      </c>
      <c r="E228" s="1">
        <v>1</v>
      </c>
      <c r="F228" s="1">
        <v>35</v>
      </c>
      <c r="G228" s="1">
        <v>1</v>
      </c>
      <c r="H228" s="1">
        <v>40</v>
      </c>
      <c r="I228" s="2" t="s">
        <v>764</v>
      </c>
      <c r="J228" s="2" t="s">
        <v>738</v>
      </c>
      <c r="K228" s="14" t="s">
        <v>4072</v>
      </c>
      <c r="L228" s="2" t="s">
        <v>1011</v>
      </c>
      <c r="M228" s="2" t="s">
        <v>53</v>
      </c>
    </row>
    <row r="229" spans="1:13" x14ac:dyDescent="0.25">
      <c r="A229" s="1">
        <v>226</v>
      </c>
      <c r="B229" s="7" t="s">
        <v>1012</v>
      </c>
      <c r="C229" s="1">
        <v>10</v>
      </c>
      <c r="D229" s="1">
        <v>8</v>
      </c>
      <c r="E229" s="1">
        <v>1</v>
      </c>
      <c r="F229" s="1">
        <v>35</v>
      </c>
      <c r="G229" s="1">
        <v>1</v>
      </c>
      <c r="H229" s="1">
        <v>40</v>
      </c>
      <c r="I229" s="2" t="s">
        <v>764</v>
      </c>
      <c r="J229" s="2" t="s">
        <v>738</v>
      </c>
      <c r="K229" s="7" t="s">
        <v>1013</v>
      </c>
      <c r="L229" s="2" t="s">
        <v>1014</v>
      </c>
      <c r="M229" s="2" t="s">
        <v>1015</v>
      </c>
    </row>
    <row r="230" spans="1:13" ht="30" x14ac:dyDescent="0.25">
      <c r="A230" s="1">
        <v>227</v>
      </c>
      <c r="B230" s="14" t="s">
        <v>4140</v>
      </c>
      <c r="C230" s="1">
        <v>10</v>
      </c>
      <c r="D230" s="1">
        <v>8</v>
      </c>
      <c r="E230" s="1">
        <v>1</v>
      </c>
      <c r="F230" s="1">
        <v>35</v>
      </c>
      <c r="G230" s="1">
        <v>1</v>
      </c>
      <c r="H230" s="1">
        <v>40</v>
      </c>
      <c r="I230" s="2" t="s">
        <v>764</v>
      </c>
      <c r="J230" s="2" t="s">
        <v>738</v>
      </c>
      <c r="K230" s="7" t="s">
        <v>1016</v>
      </c>
      <c r="L230" s="2" t="s">
        <v>1017</v>
      </c>
      <c r="M230" s="2" t="s">
        <v>1018</v>
      </c>
    </row>
    <row r="231" spans="1:13" x14ac:dyDescent="0.25">
      <c r="A231" s="1">
        <v>228</v>
      </c>
      <c r="B231" s="7" t="s">
        <v>1019</v>
      </c>
      <c r="C231" s="1">
        <v>10</v>
      </c>
      <c r="D231" s="1">
        <v>8</v>
      </c>
      <c r="E231" s="1">
        <v>1</v>
      </c>
      <c r="F231" s="1">
        <v>35</v>
      </c>
      <c r="G231" s="1">
        <v>1</v>
      </c>
      <c r="H231" s="1">
        <v>40</v>
      </c>
      <c r="I231" s="2" t="s">
        <v>764</v>
      </c>
      <c r="J231" s="2" t="s">
        <v>738</v>
      </c>
      <c r="K231" s="7" t="s">
        <v>1020</v>
      </c>
      <c r="L231" s="2" t="s">
        <v>1021</v>
      </c>
      <c r="M231" s="2" t="s">
        <v>1022</v>
      </c>
    </row>
    <row r="232" spans="1:13" x14ac:dyDescent="0.25">
      <c r="A232" s="1">
        <v>229</v>
      </c>
      <c r="B232" s="7" t="s">
        <v>17</v>
      </c>
      <c r="C232" s="1">
        <v>10</v>
      </c>
      <c r="D232" s="1">
        <v>8</v>
      </c>
      <c r="E232" s="1">
        <v>2</v>
      </c>
      <c r="F232" s="1">
        <v>34</v>
      </c>
      <c r="G232" s="1">
        <v>1</v>
      </c>
      <c r="H232" s="1">
        <v>40</v>
      </c>
      <c r="I232" s="2" t="s">
        <v>499</v>
      </c>
      <c r="J232" s="2" t="s">
        <v>496</v>
      </c>
      <c r="K232" s="7" t="s">
        <v>10</v>
      </c>
      <c r="L232" s="2" t="s">
        <v>500</v>
      </c>
      <c r="M232" s="2" t="s">
        <v>501</v>
      </c>
    </row>
    <row r="233" spans="1:13" ht="30" x14ac:dyDescent="0.25">
      <c r="A233" s="1">
        <v>230</v>
      </c>
      <c r="B233" s="14" t="s">
        <v>4010</v>
      </c>
      <c r="C233" s="1">
        <v>10</v>
      </c>
      <c r="D233" s="1">
        <v>8</v>
      </c>
      <c r="E233" s="1">
        <v>2</v>
      </c>
      <c r="F233" s="1">
        <v>34</v>
      </c>
      <c r="G233" s="1">
        <v>1</v>
      </c>
      <c r="H233" s="1">
        <v>40</v>
      </c>
      <c r="I233" s="2" t="s">
        <v>499</v>
      </c>
      <c r="J233" s="2" t="s">
        <v>496</v>
      </c>
      <c r="K233" s="7" t="s">
        <v>572</v>
      </c>
      <c r="L233" s="2" t="s">
        <v>573</v>
      </c>
      <c r="M233" s="2" t="s">
        <v>574</v>
      </c>
    </row>
    <row r="234" spans="1:13" ht="45" x14ac:dyDescent="0.25">
      <c r="A234" s="1">
        <v>231</v>
      </c>
      <c r="B234" s="14" t="s">
        <v>4011</v>
      </c>
      <c r="C234" s="1">
        <v>10</v>
      </c>
      <c r="D234" s="1">
        <v>8</v>
      </c>
      <c r="E234" s="1">
        <v>2</v>
      </c>
      <c r="F234" s="1">
        <v>34</v>
      </c>
      <c r="G234" s="1">
        <v>1</v>
      </c>
      <c r="H234" s="1">
        <v>40</v>
      </c>
      <c r="I234" s="2" t="s">
        <v>499</v>
      </c>
      <c r="J234" s="2" t="s">
        <v>496</v>
      </c>
      <c r="K234" s="7" t="s">
        <v>1025</v>
      </c>
      <c r="L234" s="2" t="s">
        <v>1026</v>
      </c>
      <c r="M234" s="2" t="s">
        <v>53</v>
      </c>
    </row>
    <row r="235" spans="1:13" x14ac:dyDescent="0.25">
      <c r="A235" s="1">
        <v>232</v>
      </c>
      <c r="B235" s="7" t="s">
        <v>884</v>
      </c>
      <c r="C235" s="1">
        <v>10</v>
      </c>
      <c r="D235" s="1">
        <v>8</v>
      </c>
      <c r="E235" s="1">
        <v>0</v>
      </c>
      <c r="F235" s="1">
        <v>36</v>
      </c>
      <c r="G235" s="1">
        <v>2</v>
      </c>
      <c r="H235" s="1">
        <v>39</v>
      </c>
      <c r="I235" s="2" t="s">
        <v>440</v>
      </c>
      <c r="J235" s="2" t="s">
        <v>441</v>
      </c>
      <c r="K235" s="7" t="s">
        <v>885</v>
      </c>
      <c r="L235" s="2" t="s">
        <v>886</v>
      </c>
      <c r="M235" s="2" t="s">
        <v>887</v>
      </c>
    </row>
    <row r="236" spans="1:13" x14ac:dyDescent="0.25">
      <c r="A236" s="1">
        <v>233</v>
      </c>
      <c r="B236" s="7" t="s">
        <v>741</v>
      </c>
      <c r="C236" s="1">
        <v>10</v>
      </c>
      <c r="D236" s="1">
        <v>8</v>
      </c>
      <c r="E236" s="1">
        <v>2</v>
      </c>
      <c r="F236" s="1">
        <v>34</v>
      </c>
      <c r="G236" s="1">
        <v>2</v>
      </c>
      <c r="H236" s="1">
        <v>39</v>
      </c>
      <c r="I236" s="2" t="s">
        <v>499</v>
      </c>
      <c r="J236" s="2" t="s">
        <v>496</v>
      </c>
      <c r="K236" s="7" t="s">
        <v>742</v>
      </c>
      <c r="L236" s="2" t="s">
        <v>743</v>
      </c>
      <c r="M236" s="2" t="s">
        <v>53</v>
      </c>
    </row>
    <row r="237" spans="1:13" ht="30" x14ac:dyDescent="0.25">
      <c r="A237" s="1">
        <v>234</v>
      </c>
      <c r="B237" s="14" t="s">
        <v>4153</v>
      </c>
      <c r="C237" s="1">
        <v>10</v>
      </c>
      <c r="D237" s="1">
        <v>8</v>
      </c>
      <c r="E237" s="1">
        <v>1</v>
      </c>
      <c r="F237" s="1">
        <v>35</v>
      </c>
      <c r="G237" s="1">
        <v>3</v>
      </c>
      <c r="H237" s="1">
        <v>38</v>
      </c>
      <c r="I237" s="2" t="s">
        <v>764</v>
      </c>
      <c r="J237" s="2" t="s">
        <v>738</v>
      </c>
      <c r="K237" s="14" t="s">
        <v>4073</v>
      </c>
      <c r="L237" s="2" t="s">
        <v>765</v>
      </c>
      <c r="M237" s="2" t="s">
        <v>53</v>
      </c>
    </row>
    <row r="238" spans="1:13" x14ac:dyDescent="0.25">
      <c r="A238" s="1">
        <v>235</v>
      </c>
      <c r="B238" s="7" t="s">
        <v>1329</v>
      </c>
      <c r="C238" s="1">
        <v>10</v>
      </c>
      <c r="D238" s="1">
        <v>8</v>
      </c>
      <c r="E238" s="1">
        <v>2</v>
      </c>
      <c r="F238" s="1">
        <v>34</v>
      </c>
      <c r="G238" s="1">
        <v>4</v>
      </c>
      <c r="H238" s="1">
        <v>37</v>
      </c>
      <c r="I238" s="2" t="s">
        <v>499</v>
      </c>
      <c r="J238" s="2" t="s">
        <v>496</v>
      </c>
      <c r="K238" s="7" t="s">
        <v>1330</v>
      </c>
      <c r="L238" s="2" t="s">
        <v>1331</v>
      </c>
      <c r="M238" s="2" t="s">
        <v>53</v>
      </c>
    </row>
    <row r="239" spans="1:13" x14ac:dyDescent="0.25">
      <c r="A239" s="1">
        <v>236</v>
      </c>
      <c r="B239" s="7" t="s">
        <v>17</v>
      </c>
      <c r="C239" s="1">
        <v>10</v>
      </c>
      <c r="D239" s="1">
        <v>8</v>
      </c>
      <c r="E239" s="1">
        <v>1</v>
      </c>
      <c r="F239" s="1">
        <v>35</v>
      </c>
      <c r="G239" s="1">
        <v>5</v>
      </c>
      <c r="H239" s="1">
        <v>36</v>
      </c>
      <c r="I239" s="2" t="s">
        <v>764</v>
      </c>
      <c r="J239" s="2" t="s">
        <v>738</v>
      </c>
      <c r="K239" s="7" t="s">
        <v>10</v>
      </c>
      <c r="L239" s="2" t="s">
        <v>1149</v>
      </c>
      <c r="M239" s="2" t="s">
        <v>1150</v>
      </c>
    </row>
    <row r="240" spans="1:13" x14ac:dyDescent="0.25">
      <c r="A240" s="1">
        <v>237</v>
      </c>
      <c r="B240" s="7" t="s">
        <v>17</v>
      </c>
      <c r="C240" s="1">
        <v>10</v>
      </c>
      <c r="D240" s="1">
        <v>8</v>
      </c>
      <c r="E240" s="1">
        <v>1</v>
      </c>
      <c r="F240" s="1">
        <v>35</v>
      </c>
      <c r="G240" s="1">
        <v>5</v>
      </c>
      <c r="H240" s="1">
        <v>36</v>
      </c>
      <c r="I240" s="2" t="s">
        <v>764</v>
      </c>
      <c r="J240" s="2" t="s">
        <v>738</v>
      </c>
      <c r="K240" s="7" t="s">
        <v>10</v>
      </c>
      <c r="L240" s="2" t="s">
        <v>1151</v>
      </c>
      <c r="M240" s="2" t="s">
        <v>1152</v>
      </c>
    </row>
    <row r="241" spans="1:13" x14ac:dyDescent="0.25">
      <c r="A241" s="1">
        <v>238</v>
      </c>
      <c r="B241" s="7" t="s">
        <v>1371</v>
      </c>
      <c r="C241" s="1">
        <v>10</v>
      </c>
      <c r="D241" s="1">
        <v>8</v>
      </c>
      <c r="E241" s="1">
        <v>1</v>
      </c>
      <c r="F241" s="1">
        <v>35</v>
      </c>
      <c r="G241" s="1">
        <v>5</v>
      </c>
      <c r="H241" s="1">
        <v>36</v>
      </c>
      <c r="I241" s="2" t="s">
        <v>764</v>
      </c>
      <c r="J241" s="2" t="s">
        <v>738</v>
      </c>
      <c r="K241" s="7" t="s">
        <v>1372</v>
      </c>
      <c r="L241" s="2" t="s">
        <v>1373</v>
      </c>
      <c r="M241" s="2" t="s">
        <v>53</v>
      </c>
    </row>
    <row r="242" spans="1:13" x14ac:dyDescent="0.25">
      <c r="A242" s="1">
        <v>239</v>
      </c>
      <c r="B242" s="7" t="s">
        <v>1374</v>
      </c>
      <c r="C242" s="1">
        <v>10</v>
      </c>
      <c r="D242" s="1">
        <v>8</v>
      </c>
      <c r="E242" s="1">
        <v>1</v>
      </c>
      <c r="F242" s="1">
        <v>35</v>
      </c>
      <c r="G242" s="1">
        <v>5</v>
      </c>
      <c r="H242" s="1">
        <v>36</v>
      </c>
      <c r="I242" s="2" t="s">
        <v>764</v>
      </c>
      <c r="J242" s="2" t="s">
        <v>738</v>
      </c>
      <c r="K242" s="7" t="s">
        <v>1375</v>
      </c>
      <c r="L242" s="2" t="s">
        <v>1376</v>
      </c>
      <c r="M242" s="2" t="s">
        <v>53</v>
      </c>
    </row>
    <row r="243" spans="1:13" x14ac:dyDescent="0.25">
      <c r="A243" s="1">
        <v>240</v>
      </c>
      <c r="B243" s="7" t="s">
        <v>1279</v>
      </c>
      <c r="C243" s="1">
        <v>10</v>
      </c>
      <c r="D243" s="1">
        <v>8</v>
      </c>
      <c r="E243" s="1">
        <v>2</v>
      </c>
      <c r="F243" s="1">
        <v>34</v>
      </c>
      <c r="G243" s="1">
        <v>5</v>
      </c>
      <c r="H243" s="1">
        <v>36</v>
      </c>
      <c r="I243" s="2" t="s">
        <v>499</v>
      </c>
      <c r="J243" s="2" t="s">
        <v>496</v>
      </c>
      <c r="K243" s="7" t="s">
        <v>1280</v>
      </c>
      <c r="L243" s="2" t="s">
        <v>1281</v>
      </c>
      <c r="M243" s="2" t="s">
        <v>1282</v>
      </c>
    </row>
    <row r="244" spans="1:13" x14ac:dyDescent="0.25">
      <c r="A244" s="1">
        <v>241</v>
      </c>
      <c r="B244" s="7" t="s">
        <v>17</v>
      </c>
      <c r="C244" s="1">
        <v>10</v>
      </c>
      <c r="D244" s="1">
        <v>8</v>
      </c>
      <c r="E244" s="1">
        <v>1</v>
      </c>
      <c r="F244" s="1">
        <v>35</v>
      </c>
      <c r="G244" s="1">
        <v>6</v>
      </c>
      <c r="H244" s="1">
        <v>35</v>
      </c>
      <c r="I244" s="2" t="s">
        <v>764</v>
      </c>
      <c r="J244" s="2" t="s">
        <v>738</v>
      </c>
      <c r="K244" s="7" t="s">
        <v>10</v>
      </c>
      <c r="L244" s="2" t="s">
        <v>1335</v>
      </c>
      <c r="M244" s="2" t="s">
        <v>1336</v>
      </c>
    </row>
    <row r="245" spans="1:13" ht="30" x14ac:dyDescent="0.25">
      <c r="A245" s="1">
        <v>242</v>
      </c>
      <c r="B245" s="7" t="s">
        <v>884</v>
      </c>
      <c r="C245" s="1">
        <v>10</v>
      </c>
      <c r="D245" s="1">
        <v>8</v>
      </c>
      <c r="E245" s="1">
        <v>2</v>
      </c>
      <c r="F245" s="1">
        <v>34</v>
      </c>
      <c r="G245" s="1">
        <v>6</v>
      </c>
      <c r="H245" s="1">
        <v>35</v>
      </c>
      <c r="I245" s="2" t="s">
        <v>499</v>
      </c>
      <c r="J245" s="2" t="s">
        <v>496</v>
      </c>
      <c r="K245" s="14" t="s">
        <v>4313</v>
      </c>
      <c r="L245" s="2" t="s">
        <v>1171</v>
      </c>
      <c r="M245" s="2" t="s">
        <v>1172</v>
      </c>
    </row>
    <row r="246" spans="1:13" x14ac:dyDescent="0.25">
      <c r="A246" s="1">
        <v>243</v>
      </c>
      <c r="B246" s="7" t="s">
        <v>1287</v>
      </c>
      <c r="C246" s="1">
        <v>10</v>
      </c>
      <c r="D246" s="1">
        <v>8</v>
      </c>
      <c r="E246" s="1">
        <v>2</v>
      </c>
      <c r="F246" s="1">
        <v>34</v>
      </c>
      <c r="G246" s="1">
        <v>7</v>
      </c>
      <c r="H246" s="1">
        <v>34</v>
      </c>
      <c r="I246" s="2" t="s">
        <v>499</v>
      </c>
      <c r="J246" s="2" t="s">
        <v>496</v>
      </c>
      <c r="K246" s="7" t="s">
        <v>1288</v>
      </c>
      <c r="L246" s="2" t="s">
        <v>1289</v>
      </c>
      <c r="M246" s="2" t="s">
        <v>1290</v>
      </c>
    </row>
    <row r="247" spans="1:13" x14ac:dyDescent="0.25">
      <c r="A247" s="1">
        <v>244</v>
      </c>
      <c r="B247" s="7" t="s">
        <v>1291</v>
      </c>
      <c r="C247" s="1">
        <v>10</v>
      </c>
      <c r="D247" s="1">
        <v>8</v>
      </c>
      <c r="E247" s="1">
        <v>2</v>
      </c>
      <c r="F247" s="1">
        <v>34</v>
      </c>
      <c r="G247" s="1">
        <v>7</v>
      </c>
      <c r="H247" s="1">
        <v>34</v>
      </c>
      <c r="I247" s="2" t="s">
        <v>499</v>
      </c>
      <c r="J247" s="2" t="s">
        <v>496</v>
      </c>
      <c r="K247" s="7" t="s">
        <v>732</v>
      </c>
      <c r="L247" s="2" t="s">
        <v>1292</v>
      </c>
      <c r="M247" s="2" t="s">
        <v>1293</v>
      </c>
    </row>
    <row r="248" spans="1:13" x14ac:dyDescent="0.25">
      <c r="A248" s="1">
        <v>245</v>
      </c>
      <c r="B248" s="7" t="s">
        <v>1294</v>
      </c>
      <c r="C248" s="1">
        <v>10</v>
      </c>
      <c r="D248" s="1">
        <v>8</v>
      </c>
      <c r="E248" s="1">
        <v>2</v>
      </c>
      <c r="F248" s="1">
        <v>34</v>
      </c>
      <c r="G248" s="1">
        <v>7</v>
      </c>
      <c r="H248" s="1">
        <v>34</v>
      </c>
      <c r="I248" s="2" t="s">
        <v>499</v>
      </c>
      <c r="J248" s="2" t="s">
        <v>496</v>
      </c>
      <c r="K248" s="7" t="s">
        <v>10</v>
      </c>
      <c r="L248" s="2" t="s">
        <v>1295</v>
      </c>
      <c r="M248" s="2" t="s">
        <v>1296</v>
      </c>
    </row>
    <row r="249" spans="1:13" x14ac:dyDescent="0.25">
      <c r="A249" s="1">
        <v>246</v>
      </c>
      <c r="B249" s="7">
        <v>14</v>
      </c>
      <c r="C249" s="1">
        <v>10</v>
      </c>
      <c r="D249" s="1">
        <v>8</v>
      </c>
      <c r="E249" s="1">
        <v>2</v>
      </c>
      <c r="F249" s="1">
        <v>34</v>
      </c>
      <c r="G249" s="1">
        <v>7</v>
      </c>
      <c r="H249" s="1">
        <v>34</v>
      </c>
      <c r="I249" s="2" t="s">
        <v>499</v>
      </c>
      <c r="J249" s="2" t="s">
        <v>496</v>
      </c>
      <c r="K249" s="7" t="s">
        <v>10</v>
      </c>
      <c r="L249" s="2" t="s">
        <v>1300</v>
      </c>
      <c r="M249" s="2" t="s">
        <v>1301</v>
      </c>
    </row>
    <row r="250" spans="1:13" x14ac:dyDescent="0.25">
      <c r="A250" s="1">
        <v>247</v>
      </c>
      <c r="B250" s="7">
        <v>13</v>
      </c>
      <c r="C250" s="1">
        <v>10</v>
      </c>
      <c r="D250" s="1">
        <v>8</v>
      </c>
      <c r="E250" s="1">
        <v>2</v>
      </c>
      <c r="F250" s="1">
        <v>34</v>
      </c>
      <c r="G250" s="1">
        <v>7</v>
      </c>
      <c r="H250" s="1">
        <v>34</v>
      </c>
      <c r="I250" s="2" t="s">
        <v>499</v>
      </c>
      <c r="J250" s="2" t="s">
        <v>496</v>
      </c>
      <c r="K250" s="7" t="s">
        <v>1302</v>
      </c>
      <c r="L250" s="2" t="s">
        <v>1303</v>
      </c>
      <c r="M250" s="2" t="s">
        <v>1304</v>
      </c>
    </row>
    <row r="251" spans="1:13" x14ac:dyDescent="0.25">
      <c r="A251" s="1">
        <v>248</v>
      </c>
      <c r="B251" s="7">
        <v>12</v>
      </c>
      <c r="C251" s="1">
        <v>10</v>
      </c>
      <c r="D251" s="1">
        <v>8</v>
      </c>
      <c r="E251" s="1">
        <v>2</v>
      </c>
      <c r="F251" s="1">
        <v>34</v>
      </c>
      <c r="G251" s="1">
        <v>7</v>
      </c>
      <c r="H251" s="1">
        <v>34</v>
      </c>
      <c r="I251" s="2" t="s">
        <v>499</v>
      </c>
      <c r="J251" s="2" t="s">
        <v>496</v>
      </c>
      <c r="K251" s="7" t="s">
        <v>39</v>
      </c>
      <c r="L251" s="2" t="s">
        <v>1305</v>
      </c>
      <c r="M251" s="2" t="s">
        <v>53</v>
      </c>
    </row>
    <row r="252" spans="1:13" x14ac:dyDescent="0.25">
      <c r="A252" s="1">
        <v>249</v>
      </c>
      <c r="B252" s="7">
        <v>11</v>
      </c>
      <c r="C252" s="1">
        <v>10</v>
      </c>
      <c r="D252" s="1">
        <v>8</v>
      </c>
      <c r="E252" s="1">
        <v>2</v>
      </c>
      <c r="F252" s="1">
        <v>34</v>
      </c>
      <c r="G252" s="1">
        <v>7</v>
      </c>
      <c r="H252" s="1">
        <v>34</v>
      </c>
      <c r="I252" s="2" t="s">
        <v>499</v>
      </c>
      <c r="J252" s="2" t="s">
        <v>496</v>
      </c>
      <c r="K252" s="7" t="s">
        <v>1306</v>
      </c>
      <c r="L252" s="2" t="s">
        <v>1307</v>
      </c>
      <c r="M252" s="2" t="s">
        <v>1308</v>
      </c>
    </row>
    <row r="253" spans="1:13" x14ac:dyDescent="0.25">
      <c r="A253" s="1">
        <v>250</v>
      </c>
      <c r="B253" s="7" t="s">
        <v>1309</v>
      </c>
      <c r="C253" s="1">
        <v>10</v>
      </c>
      <c r="D253" s="1">
        <v>8</v>
      </c>
      <c r="E253" s="1">
        <v>2</v>
      </c>
      <c r="F253" s="1">
        <v>34</v>
      </c>
      <c r="G253" s="1">
        <v>7</v>
      </c>
      <c r="H253" s="1">
        <v>34</v>
      </c>
      <c r="I253" s="2" t="s">
        <v>499</v>
      </c>
      <c r="J253" s="2" t="s">
        <v>496</v>
      </c>
      <c r="K253" s="7" t="s">
        <v>39</v>
      </c>
      <c r="L253" s="2" t="s">
        <v>1310</v>
      </c>
      <c r="M253" s="2" t="s">
        <v>1311</v>
      </c>
    </row>
    <row r="254" spans="1:13" x14ac:dyDescent="0.25">
      <c r="A254" s="1">
        <v>251</v>
      </c>
      <c r="B254" s="7" t="s">
        <v>1312</v>
      </c>
      <c r="C254" s="1">
        <v>10</v>
      </c>
      <c r="D254" s="1">
        <v>8</v>
      </c>
      <c r="E254" s="1">
        <v>2</v>
      </c>
      <c r="F254" s="1">
        <v>34</v>
      </c>
      <c r="G254" s="1">
        <v>7</v>
      </c>
      <c r="H254" s="1">
        <v>34</v>
      </c>
      <c r="I254" s="2" t="s">
        <v>499</v>
      </c>
      <c r="J254" s="2" t="s">
        <v>496</v>
      </c>
      <c r="K254" s="7" t="s">
        <v>39</v>
      </c>
      <c r="L254" s="2" t="s">
        <v>1313</v>
      </c>
      <c r="M254" s="2" t="s">
        <v>1314</v>
      </c>
    </row>
    <row r="255" spans="1:13" x14ac:dyDescent="0.25">
      <c r="A255" s="1">
        <v>252</v>
      </c>
      <c r="B255" s="7" t="s">
        <v>1316</v>
      </c>
      <c r="C255" s="1">
        <v>10</v>
      </c>
      <c r="D255" s="1">
        <v>8</v>
      </c>
      <c r="E255" s="1">
        <v>2</v>
      </c>
      <c r="F255" s="1">
        <v>34</v>
      </c>
      <c r="G255" s="1">
        <v>7</v>
      </c>
      <c r="H255" s="1">
        <v>34</v>
      </c>
      <c r="I255" s="2" t="s">
        <v>499</v>
      </c>
      <c r="J255" s="2" t="s">
        <v>496</v>
      </c>
      <c r="K255" s="7" t="s">
        <v>1317</v>
      </c>
      <c r="L255" s="2" t="s">
        <v>1318</v>
      </c>
      <c r="M255" s="2" t="s">
        <v>1319</v>
      </c>
    </row>
    <row r="256" spans="1:13" x14ac:dyDescent="0.25">
      <c r="A256" s="1">
        <v>253</v>
      </c>
      <c r="B256" s="7" t="s">
        <v>1320</v>
      </c>
      <c r="C256" s="1">
        <v>10</v>
      </c>
      <c r="D256" s="1">
        <v>8</v>
      </c>
      <c r="E256" s="1">
        <v>2</v>
      </c>
      <c r="F256" s="1">
        <v>34</v>
      </c>
      <c r="G256" s="1">
        <v>7</v>
      </c>
      <c r="H256" s="1">
        <v>34</v>
      </c>
      <c r="I256" s="2" t="s">
        <v>499</v>
      </c>
      <c r="J256" s="2" t="s">
        <v>496</v>
      </c>
      <c r="K256" s="7" t="s">
        <v>1321</v>
      </c>
      <c r="L256" s="2" t="s">
        <v>1322</v>
      </c>
      <c r="M256" s="2" t="s">
        <v>53</v>
      </c>
    </row>
    <row r="257" spans="1:13" x14ac:dyDescent="0.25">
      <c r="A257" s="1">
        <v>254</v>
      </c>
      <c r="B257" s="7" t="s">
        <v>1323</v>
      </c>
      <c r="C257" s="1">
        <v>10</v>
      </c>
      <c r="D257" s="1">
        <v>8</v>
      </c>
      <c r="E257" s="1">
        <v>2</v>
      </c>
      <c r="F257" s="1">
        <v>34</v>
      </c>
      <c r="G257" s="1">
        <v>7</v>
      </c>
      <c r="H257" s="1">
        <v>34</v>
      </c>
      <c r="I257" s="2" t="s">
        <v>499</v>
      </c>
      <c r="J257" s="2" t="s">
        <v>496</v>
      </c>
      <c r="K257" s="7" t="s">
        <v>39</v>
      </c>
      <c r="L257" s="2" t="s">
        <v>1324</v>
      </c>
      <c r="M257" s="2" t="s">
        <v>1325</v>
      </c>
    </row>
    <row r="258" spans="1:13" x14ac:dyDescent="0.25">
      <c r="A258" s="1">
        <v>255</v>
      </c>
      <c r="B258" s="7" t="s">
        <v>1326</v>
      </c>
      <c r="C258" s="1">
        <v>10</v>
      </c>
      <c r="D258" s="1">
        <v>8</v>
      </c>
      <c r="E258" s="1">
        <v>2</v>
      </c>
      <c r="F258" s="1">
        <v>34</v>
      </c>
      <c r="G258" s="1">
        <v>7</v>
      </c>
      <c r="H258" s="1">
        <v>34</v>
      </c>
      <c r="I258" s="2" t="s">
        <v>499</v>
      </c>
      <c r="J258" s="2" t="s">
        <v>496</v>
      </c>
      <c r="K258" s="7" t="s">
        <v>39</v>
      </c>
      <c r="L258" s="2" t="s">
        <v>1327</v>
      </c>
      <c r="M258" s="2" t="s">
        <v>1328</v>
      </c>
    </row>
    <row r="259" spans="1:13" x14ac:dyDescent="0.25">
      <c r="A259" s="1">
        <v>256</v>
      </c>
      <c r="B259" s="7" t="s">
        <v>1332</v>
      </c>
      <c r="C259" s="1">
        <v>10</v>
      </c>
      <c r="D259" s="1">
        <v>8</v>
      </c>
      <c r="E259" s="1">
        <v>2</v>
      </c>
      <c r="F259" s="1">
        <v>34</v>
      </c>
      <c r="G259" s="1">
        <v>7</v>
      </c>
      <c r="H259" s="1">
        <v>34</v>
      </c>
      <c r="I259" s="2" t="s">
        <v>499</v>
      </c>
      <c r="J259" s="2" t="s">
        <v>496</v>
      </c>
      <c r="K259" s="7" t="s">
        <v>10</v>
      </c>
      <c r="L259" s="2" t="s">
        <v>1333</v>
      </c>
      <c r="M259" s="2" t="s">
        <v>1334</v>
      </c>
    </row>
    <row r="260" spans="1:13" x14ac:dyDescent="0.25">
      <c r="A260" s="1">
        <v>257</v>
      </c>
      <c r="B260" s="7" t="s">
        <v>1337</v>
      </c>
      <c r="C260" s="1">
        <v>10</v>
      </c>
      <c r="D260" s="1">
        <v>8</v>
      </c>
      <c r="E260" s="1">
        <v>2</v>
      </c>
      <c r="F260" s="1">
        <v>34</v>
      </c>
      <c r="G260" s="1">
        <v>7</v>
      </c>
      <c r="H260" s="1">
        <v>34</v>
      </c>
      <c r="I260" s="2" t="s">
        <v>499</v>
      </c>
      <c r="J260" s="2" t="s">
        <v>496</v>
      </c>
      <c r="K260" s="7" t="s">
        <v>1338</v>
      </c>
      <c r="L260" s="2" t="s">
        <v>1339</v>
      </c>
      <c r="M260" s="2" t="s">
        <v>53</v>
      </c>
    </row>
    <row r="261" spans="1:13" x14ac:dyDescent="0.25">
      <c r="A261" s="1">
        <v>258</v>
      </c>
      <c r="B261" s="7" t="s">
        <v>17</v>
      </c>
      <c r="C261" s="1">
        <v>10</v>
      </c>
      <c r="D261" s="1">
        <v>8</v>
      </c>
      <c r="E261" s="1">
        <v>2</v>
      </c>
      <c r="F261" s="1">
        <v>34</v>
      </c>
      <c r="G261" s="1">
        <v>7</v>
      </c>
      <c r="H261" s="1">
        <v>34</v>
      </c>
      <c r="I261" s="2" t="s">
        <v>499</v>
      </c>
      <c r="J261" s="2" t="s">
        <v>496</v>
      </c>
      <c r="K261" s="7" t="s">
        <v>1340</v>
      </c>
      <c r="L261" s="2" t="s">
        <v>1341</v>
      </c>
      <c r="M261" s="2" t="s">
        <v>1342</v>
      </c>
    </row>
    <row r="262" spans="1:13" x14ac:dyDescent="0.25">
      <c r="A262" s="1">
        <v>259</v>
      </c>
      <c r="B262" s="7" t="s">
        <v>1343</v>
      </c>
      <c r="C262" s="1">
        <v>10</v>
      </c>
      <c r="D262" s="1">
        <v>8</v>
      </c>
      <c r="E262" s="1">
        <v>2</v>
      </c>
      <c r="F262" s="1">
        <v>34</v>
      </c>
      <c r="G262" s="1">
        <v>7</v>
      </c>
      <c r="H262" s="1">
        <v>34</v>
      </c>
      <c r="I262" s="2" t="s">
        <v>499</v>
      </c>
      <c r="J262" s="2" t="s">
        <v>496</v>
      </c>
      <c r="K262" s="7" t="s">
        <v>10</v>
      </c>
      <c r="L262" s="2" t="s">
        <v>1344</v>
      </c>
      <c r="M262" s="2" t="s">
        <v>1345</v>
      </c>
    </row>
    <row r="263" spans="1:13" x14ac:dyDescent="0.25">
      <c r="A263" s="1">
        <v>260</v>
      </c>
      <c r="B263" s="7" t="s">
        <v>1350</v>
      </c>
      <c r="C263" s="1">
        <v>10</v>
      </c>
      <c r="D263" s="1">
        <v>8</v>
      </c>
      <c r="E263" s="1">
        <v>2</v>
      </c>
      <c r="F263" s="1">
        <v>34</v>
      </c>
      <c r="G263" s="1">
        <v>7</v>
      </c>
      <c r="H263" s="1">
        <v>34</v>
      </c>
      <c r="I263" s="2" t="s">
        <v>499</v>
      </c>
      <c r="J263" s="2" t="s">
        <v>496</v>
      </c>
      <c r="K263" s="7" t="s">
        <v>1351</v>
      </c>
      <c r="L263" s="2" t="s">
        <v>1352</v>
      </c>
      <c r="M263" s="2" t="s">
        <v>1353</v>
      </c>
    </row>
    <row r="264" spans="1:13" x14ac:dyDescent="0.25">
      <c r="A264" s="1">
        <v>261</v>
      </c>
      <c r="B264" s="7" t="s">
        <v>1354</v>
      </c>
      <c r="C264" s="1">
        <v>10</v>
      </c>
      <c r="D264" s="1">
        <v>8</v>
      </c>
      <c r="E264" s="1">
        <v>2</v>
      </c>
      <c r="F264" s="1">
        <v>34</v>
      </c>
      <c r="G264" s="1">
        <v>7</v>
      </c>
      <c r="H264" s="1">
        <v>34</v>
      </c>
      <c r="I264" s="2" t="s">
        <v>499</v>
      </c>
      <c r="J264" s="2" t="s">
        <v>496</v>
      </c>
      <c r="K264" s="7" t="s">
        <v>1355</v>
      </c>
      <c r="L264" s="2" t="s">
        <v>1356</v>
      </c>
      <c r="M264" s="2" t="s">
        <v>53</v>
      </c>
    </row>
    <row r="265" spans="1:13" x14ac:dyDescent="0.25">
      <c r="A265" s="1">
        <v>262</v>
      </c>
      <c r="B265" s="7" t="s">
        <v>1357</v>
      </c>
      <c r="C265" s="1">
        <v>10</v>
      </c>
      <c r="D265" s="1">
        <v>8</v>
      </c>
      <c r="E265" s="1">
        <v>2</v>
      </c>
      <c r="F265" s="1">
        <v>34</v>
      </c>
      <c r="G265" s="1">
        <v>7</v>
      </c>
      <c r="H265" s="1">
        <v>34</v>
      </c>
      <c r="I265" s="2" t="s">
        <v>499</v>
      </c>
      <c r="J265" s="2" t="s">
        <v>496</v>
      </c>
      <c r="K265" s="7" t="s">
        <v>1358</v>
      </c>
      <c r="L265" s="2" t="s">
        <v>1359</v>
      </c>
      <c r="M265" s="2" t="s">
        <v>1360</v>
      </c>
    </row>
    <row r="266" spans="1:13" x14ac:dyDescent="0.25">
      <c r="A266" s="1">
        <v>263</v>
      </c>
      <c r="B266" s="7" t="s">
        <v>1361</v>
      </c>
      <c r="C266" s="1">
        <v>10</v>
      </c>
      <c r="D266" s="1">
        <v>8</v>
      </c>
      <c r="E266" s="1">
        <v>2</v>
      </c>
      <c r="F266" s="1">
        <v>34</v>
      </c>
      <c r="G266" s="1">
        <v>7</v>
      </c>
      <c r="H266" s="1">
        <v>34</v>
      </c>
      <c r="I266" s="2" t="s">
        <v>499</v>
      </c>
      <c r="J266" s="2" t="s">
        <v>496</v>
      </c>
      <c r="K266" s="7" t="s">
        <v>1362</v>
      </c>
      <c r="L266" s="2" t="s">
        <v>1363</v>
      </c>
      <c r="M266" s="2" t="s">
        <v>1364</v>
      </c>
    </row>
    <row r="267" spans="1:13" x14ac:dyDescent="0.25">
      <c r="A267" s="1">
        <v>264</v>
      </c>
      <c r="B267" s="7" t="s">
        <v>1365</v>
      </c>
      <c r="C267" s="1">
        <v>10</v>
      </c>
      <c r="D267" s="1">
        <v>8</v>
      </c>
      <c r="E267" s="1">
        <v>2</v>
      </c>
      <c r="F267" s="1">
        <v>34</v>
      </c>
      <c r="G267" s="1">
        <v>7</v>
      </c>
      <c r="H267" s="1">
        <v>34</v>
      </c>
      <c r="I267" s="2" t="s">
        <v>499</v>
      </c>
      <c r="J267" s="2" t="s">
        <v>496</v>
      </c>
      <c r="K267" s="7" t="s">
        <v>1366</v>
      </c>
      <c r="L267" s="2" t="s">
        <v>1367</v>
      </c>
      <c r="M267" s="2" t="s">
        <v>1368</v>
      </c>
    </row>
    <row r="268" spans="1:13" x14ac:dyDescent="0.25">
      <c r="A268" s="1">
        <v>265</v>
      </c>
      <c r="B268" s="7">
        <v>36</v>
      </c>
      <c r="C268" s="1">
        <v>10</v>
      </c>
      <c r="D268" s="1">
        <v>8</v>
      </c>
      <c r="E268" s="1">
        <v>2</v>
      </c>
      <c r="F268" s="1">
        <v>34</v>
      </c>
      <c r="G268" s="1">
        <v>7</v>
      </c>
      <c r="H268" s="1">
        <v>34</v>
      </c>
      <c r="I268" s="2" t="s">
        <v>499</v>
      </c>
      <c r="J268" s="2" t="s">
        <v>496</v>
      </c>
      <c r="K268" s="7" t="s">
        <v>10</v>
      </c>
      <c r="L268" s="2" t="s">
        <v>1369</v>
      </c>
      <c r="M268" s="2" t="s">
        <v>1370</v>
      </c>
    </row>
    <row r="269" spans="1:13" x14ac:dyDescent="0.25">
      <c r="A269" s="1">
        <v>266</v>
      </c>
      <c r="B269" s="7" t="s">
        <v>1377</v>
      </c>
      <c r="C269" s="1">
        <v>10</v>
      </c>
      <c r="D269" s="1">
        <v>8</v>
      </c>
      <c r="E269" s="1">
        <v>2</v>
      </c>
      <c r="F269" s="1">
        <v>34</v>
      </c>
      <c r="G269" s="1">
        <v>7</v>
      </c>
      <c r="H269" s="1">
        <v>34</v>
      </c>
      <c r="I269" s="2" t="s">
        <v>499</v>
      </c>
      <c r="J269" s="2" t="s">
        <v>496</v>
      </c>
      <c r="K269" s="7" t="s">
        <v>1378</v>
      </c>
      <c r="L269" s="2" t="s">
        <v>1379</v>
      </c>
      <c r="M269" s="2" t="s">
        <v>1380</v>
      </c>
    </row>
    <row r="270" spans="1:13" ht="30" x14ac:dyDescent="0.25">
      <c r="A270" s="1">
        <v>267</v>
      </c>
      <c r="B270" s="14" t="s">
        <v>4154</v>
      </c>
      <c r="C270" s="1">
        <v>10</v>
      </c>
      <c r="D270" s="1">
        <v>8</v>
      </c>
      <c r="E270" s="1">
        <v>2</v>
      </c>
      <c r="F270" s="1">
        <v>34</v>
      </c>
      <c r="G270" s="1">
        <v>7</v>
      </c>
      <c r="H270" s="1">
        <v>34</v>
      </c>
      <c r="I270" s="2" t="s">
        <v>499</v>
      </c>
      <c r="J270" s="2" t="s">
        <v>496</v>
      </c>
      <c r="K270" s="7" t="s">
        <v>1381</v>
      </c>
      <c r="L270" s="2" t="s">
        <v>1382</v>
      </c>
      <c r="M270" s="2" t="s">
        <v>1383</v>
      </c>
    </row>
    <row r="271" spans="1:13" x14ac:dyDescent="0.25">
      <c r="A271" s="1">
        <v>268</v>
      </c>
      <c r="B271" s="7" t="s">
        <v>1384</v>
      </c>
      <c r="C271" s="1">
        <v>10</v>
      </c>
      <c r="D271" s="1">
        <v>8</v>
      </c>
      <c r="E271" s="1">
        <v>2</v>
      </c>
      <c r="F271" s="1">
        <v>34</v>
      </c>
      <c r="G271" s="1">
        <v>7</v>
      </c>
      <c r="H271" s="1">
        <v>34</v>
      </c>
      <c r="I271" s="2" t="s">
        <v>499</v>
      </c>
      <c r="J271" s="2" t="s">
        <v>496</v>
      </c>
      <c r="K271" s="7" t="s">
        <v>751</v>
      </c>
      <c r="L271" s="2" t="s">
        <v>1385</v>
      </c>
      <c r="M271" s="2" t="s">
        <v>53</v>
      </c>
    </row>
    <row r="272" spans="1:13" x14ac:dyDescent="0.25">
      <c r="A272" s="1">
        <v>269</v>
      </c>
      <c r="B272" s="7" t="s">
        <v>1283</v>
      </c>
      <c r="C272" s="1">
        <v>10</v>
      </c>
      <c r="D272" s="1">
        <v>8</v>
      </c>
      <c r="E272" s="1">
        <v>2</v>
      </c>
      <c r="F272" s="1">
        <v>34</v>
      </c>
      <c r="G272" s="1">
        <v>8</v>
      </c>
      <c r="H272" s="1">
        <v>33</v>
      </c>
      <c r="I272" s="2" t="s">
        <v>499</v>
      </c>
      <c r="J272" s="2" t="s">
        <v>496</v>
      </c>
      <c r="K272" s="7" t="s">
        <v>1284</v>
      </c>
      <c r="L272" s="2" t="s">
        <v>1285</v>
      </c>
      <c r="M272" s="2" t="s">
        <v>1286</v>
      </c>
    </row>
    <row r="273" spans="1:13" x14ac:dyDescent="0.25">
      <c r="A273" s="1">
        <v>270</v>
      </c>
      <c r="B273" s="7" t="s">
        <v>1168</v>
      </c>
      <c r="C273" s="1">
        <v>10</v>
      </c>
      <c r="D273" s="1">
        <v>8</v>
      </c>
      <c r="E273" s="1">
        <v>2</v>
      </c>
      <c r="F273" s="1">
        <v>34</v>
      </c>
      <c r="G273" s="1">
        <v>10</v>
      </c>
      <c r="H273" s="1">
        <v>31</v>
      </c>
      <c r="I273" s="2" t="s">
        <v>499</v>
      </c>
      <c r="J273" s="2" t="s">
        <v>496</v>
      </c>
      <c r="K273" s="7" t="s">
        <v>10</v>
      </c>
      <c r="L273" s="2" t="s">
        <v>1169</v>
      </c>
      <c r="M273" s="2" t="s">
        <v>1170</v>
      </c>
    </row>
    <row r="274" spans="1:13" x14ac:dyDescent="0.25">
      <c r="A274" s="1">
        <v>271</v>
      </c>
      <c r="B274" s="7" t="s">
        <v>891</v>
      </c>
      <c r="C274" s="1">
        <v>10</v>
      </c>
      <c r="D274" s="1">
        <v>8</v>
      </c>
      <c r="E274" s="1">
        <v>1</v>
      </c>
      <c r="F274" s="1">
        <v>35</v>
      </c>
      <c r="G274" s="1">
        <v>16</v>
      </c>
      <c r="H274" s="1">
        <v>25</v>
      </c>
      <c r="I274" s="2" t="s">
        <v>764</v>
      </c>
      <c r="J274" s="2" t="s">
        <v>738</v>
      </c>
      <c r="K274" s="7" t="s">
        <v>892</v>
      </c>
      <c r="L274" s="2" t="s">
        <v>893</v>
      </c>
      <c r="M274" s="2" t="s">
        <v>894</v>
      </c>
    </row>
    <row r="275" spans="1:13" ht="30" x14ac:dyDescent="0.25">
      <c r="A275" s="1">
        <v>272</v>
      </c>
      <c r="B275" s="7" t="s">
        <v>550</v>
      </c>
      <c r="C275" s="1">
        <v>9</v>
      </c>
      <c r="D275" s="1">
        <v>9</v>
      </c>
      <c r="E275" s="1">
        <v>0</v>
      </c>
      <c r="F275" s="1">
        <v>36</v>
      </c>
      <c r="G275" s="1">
        <v>0</v>
      </c>
      <c r="H275" s="1">
        <v>41</v>
      </c>
      <c r="I275" s="2" t="s">
        <v>455</v>
      </c>
      <c r="J275" s="2" t="s">
        <v>456</v>
      </c>
      <c r="K275" s="14" t="s">
        <v>4386</v>
      </c>
      <c r="L275" s="2" t="s">
        <v>551</v>
      </c>
      <c r="M275" s="2" t="s">
        <v>552</v>
      </c>
    </row>
    <row r="276" spans="1:13" x14ac:dyDescent="0.25">
      <c r="A276" s="1">
        <v>273</v>
      </c>
      <c r="B276" s="7" t="s">
        <v>17</v>
      </c>
      <c r="C276" s="1">
        <v>9</v>
      </c>
      <c r="D276" s="1">
        <v>9</v>
      </c>
      <c r="E276" s="1">
        <v>0</v>
      </c>
      <c r="F276" s="1">
        <v>36</v>
      </c>
      <c r="G276" s="1">
        <v>0</v>
      </c>
      <c r="H276" s="1">
        <v>41</v>
      </c>
      <c r="I276" s="2" t="s">
        <v>455</v>
      </c>
      <c r="J276" s="2" t="s">
        <v>456</v>
      </c>
      <c r="K276" s="7" t="s">
        <v>553</v>
      </c>
      <c r="L276" s="2" t="s">
        <v>554</v>
      </c>
      <c r="M276" s="2" t="s">
        <v>555</v>
      </c>
    </row>
    <row r="277" spans="1:13" x14ac:dyDescent="0.25">
      <c r="A277" s="1">
        <v>274</v>
      </c>
      <c r="B277" s="7" t="s">
        <v>614</v>
      </c>
      <c r="C277" s="1">
        <v>9</v>
      </c>
      <c r="D277" s="1">
        <v>9</v>
      </c>
      <c r="E277" s="1">
        <v>0</v>
      </c>
      <c r="F277" s="1">
        <v>36</v>
      </c>
      <c r="G277" s="1">
        <v>0</v>
      </c>
      <c r="H277" s="1">
        <v>41</v>
      </c>
      <c r="I277" s="2" t="s">
        <v>455</v>
      </c>
      <c r="J277" s="2" t="s">
        <v>456</v>
      </c>
      <c r="K277" s="7" t="s">
        <v>615</v>
      </c>
      <c r="L277" s="2" t="s">
        <v>616</v>
      </c>
      <c r="M277" s="2" t="s">
        <v>53</v>
      </c>
    </row>
    <row r="278" spans="1:13" ht="30" x14ac:dyDescent="0.25">
      <c r="A278" s="1">
        <v>275</v>
      </c>
      <c r="B278" s="14" t="s">
        <v>4387</v>
      </c>
      <c r="C278" s="1">
        <v>9</v>
      </c>
      <c r="D278" s="1">
        <v>9</v>
      </c>
      <c r="E278" s="1">
        <v>0</v>
      </c>
      <c r="F278" s="1">
        <v>36</v>
      </c>
      <c r="G278" s="1">
        <v>0</v>
      </c>
      <c r="H278" s="1">
        <v>41</v>
      </c>
      <c r="I278" s="2" t="s">
        <v>455</v>
      </c>
      <c r="J278" s="2" t="s">
        <v>456</v>
      </c>
      <c r="K278" s="7" t="s">
        <v>624</v>
      </c>
      <c r="L278" s="2" t="s">
        <v>625</v>
      </c>
      <c r="M278" s="2" t="s">
        <v>53</v>
      </c>
    </row>
    <row r="279" spans="1:13" ht="30" x14ac:dyDescent="0.25">
      <c r="A279" s="1">
        <v>276</v>
      </c>
      <c r="B279" s="14" t="s">
        <v>4387</v>
      </c>
      <c r="C279" s="1">
        <v>9</v>
      </c>
      <c r="D279" s="1">
        <v>9</v>
      </c>
      <c r="E279" s="1">
        <v>0</v>
      </c>
      <c r="F279" s="1">
        <v>36</v>
      </c>
      <c r="G279" s="1">
        <v>0</v>
      </c>
      <c r="H279" s="1">
        <v>41</v>
      </c>
      <c r="I279" s="2" t="s">
        <v>455</v>
      </c>
      <c r="J279" s="2" t="s">
        <v>456</v>
      </c>
      <c r="K279" s="7" t="s">
        <v>626</v>
      </c>
      <c r="L279" s="2" t="s">
        <v>627</v>
      </c>
      <c r="M279" s="2" t="s">
        <v>628</v>
      </c>
    </row>
    <row r="280" spans="1:13" ht="30" x14ac:dyDescent="0.25">
      <c r="A280" s="1">
        <v>277</v>
      </c>
      <c r="B280" s="14" t="s">
        <v>4380</v>
      </c>
      <c r="C280" s="1">
        <v>9</v>
      </c>
      <c r="D280" s="1">
        <v>9</v>
      </c>
      <c r="E280" s="1">
        <v>0</v>
      </c>
      <c r="F280" s="1">
        <v>36</v>
      </c>
      <c r="G280" s="1">
        <v>0</v>
      </c>
      <c r="H280" s="1">
        <v>41</v>
      </c>
      <c r="I280" s="2" t="s">
        <v>455</v>
      </c>
      <c r="J280" s="2" t="s">
        <v>456</v>
      </c>
      <c r="K280" s="14" t="s">
        <v>4075</v>
      </c>
      <c r="L280" s="2" t="s">
        <v>654</v>
      </c>
      <c r="M280" s="2" t="s">
        <v>655</v>
      </c>
    </row>
    <row r="281" spans="1:13" x14ac:dyDescent="0.25">
      <c r="A281" s="1">
        <v>278</v>
      </c>
      <c r="B281" s="7" t="s">
        <v>17</v>
      </c>
      <c r="C281" s="1">
        <v>9</v>
      </c>
      <c r="D281" s="1">
        <v>9</v>
      </c>
      <c r="E281" s="1">
        <v>0</v>
      </c>
      <c r="F281" s="1">
        <v>36</v>
      </c>
      <c r="G281" s="1">
        <v>0</v>
      </c>
      <c r="H281" s="1">
        <v>41</v>
      </c>
      <c r="I281" s="2" t="s">
        <v>455</v>
      </c>
      <c r="J281" s="2" t="s">
        <v>456</v>
      </c>
      <c r="K281" s="7" t="s">
        <v>823</v>
      </c>
      <c r="L281" s="2" t="s">
        <v>824</v>
      </c>
      <c r="M281" s="2" t="s">
        <v>53</v>
      </c>
    </row>
    <row r="282" spans="1:13" x14ac:dyDescent="0.25">
      <c r="A282" s="1">
        <v>279</v>
      </c>
      <c r="B282" s="7" t="s">
        <v>17</v>
      </c>
      <c r="C282" s="1">
        <v>9</v>
      </c>
      <c r="D282" s="1">
        <v>9</v>
      </c>
      <c r="E282" s="1">
        <v>0</v>
      </c>
      <c r="F282" s="1">
        <v>36</v>
      </c>
      <c r="G282" s="1">
        <v>0</v>
      </c>
      <c r="H282" s="1">
        <v>41</v>
      </c>
      <c r="I282" s="2" t="s">
        <v>455</v>
      </c>
      <c r="J282" s="2" t="s">
        <v>456</v>
      </c>
      <c r="K282" s="7" t="s">
        <v>825</v>
      </c>
      <c r="L282" s="2" t="s">
        <v>826</v>
      </c>
      <c r="M282" s="2" t="s">
        <v>53</v>
      </c>
    </row>
    <row r="283" spans="1:13" x14ac:dyDescent="0.25">
      <c r="A283" s="1">
        <v>280</v>
      </c>
      <c r="B283" s="7" t="s">
        <v>835</v>
      </c>
      <c r="C283" s="1">
        <v>9</v>
      </c>
      <c r="D283" s="1">
        <v>9</v>
      </c>
      <c r="E283" s="1">
        <v>0</v>
      </c>
      <c r="F283" s="1">
        <v>36</v>
      </c>
      <c r="G283" s="1">
        <v>0</v>
      </c>
      <c r="H283" s="1">
        <v>41</v>
      </c>
      <c r="I283" s="2" t="s">
        <v>455</v>
      </c>
      <c r="J283" s="2" t="s">
        <v>456</v>
      </c>
      <c r="K283" s="7" t="s">
        <v>836</v>
      </c>
      <c r="L283" s="2" t="s">
        <v>837</v>
      </c>
      <c r="M283" s="2" t="s">
        <v>838</v>
      </c>
    </row>
    <row r="284" spans="1:13" x14ac:dyDescent="0.25">
      <c r="A284" s="1">
        <v>281</v>
      </c>
      <c r="B284" s="7" t="s">
        <v>847</v>
      </c>
      <c r="C284" s="1">
        <v>9</v>
      </c>
      <c r="D284" s="1">
        <v>9</v>
      </c>
      <c r="E284" s="1">
        <v>0</v>
      </c>
      <c r="F284" s="1">
        <v>36</v>
      </c>
      <c r="G284" s="1">
        <v>0</v>
      </c>
      <c r="H284" s="1">
        <v>41</v>
      </c>
      <c r="I284" s="2" t="s">
        <v>455</v>
      </c>
      <c r="J284" s="2" t="s">
        <v>456</v>
      </c>
      <c r="K284" s="7" t="s">
        <v>848</v>
      </c>
      <c r="L284" s="2" t="s">
        <v>851</v>
      </c>
      <c r="M284" s="2" t="s">
        <v>852</v>
      </c>
    </row>
    <row r="285" spans="1:13" x14ac:dyDescent="0.25">
      <c r="A285" s="1">
        <v>282</v>
      </c>
      <c r="B285" s="7" t="s">
        <v>857</v>
      </c>
      <c r="C285" s="1">
        <v>9</v>
      </c>
      <c r="D285" s="1">
        <v>9</v>
      </c>
      <c r="E285" s="1">
        <v>0</v>
      </c>
      <c r="F285" s="1">
        <v>36</v>
      </c>
      <c r="G285" s="1">
        <v>0</v>
      </c>
      <c r="H285" s="1">
        <v>41</v>
      </c>
      <c r="I285" s="2" t="s">
        <v>455</v>
      </c>
      <c r="J285" s="2" t="s">
        <v>456</v>
      </c>
      <c r="K285" s="7" t="s">
        <v>858</v>
      </c>
      <c r="L285" s="2" t="s">
        <v>859</v>
      </c>
      <c r="M285" s="2" t="s">
        <v>860</v>
      </c>
    </row>
    <row r="286" spans="1:13" x14ac:dyDescent="0.25">
      <c r="A286" s="1">
        <v>283</v>
      </c>
      <c r="B286" s="7" t="s">
        <v>866</v>
      </c>
      <c r="C286" s="1">
        <v>9</v>
      </c>
      <c r="D286" s="1">
        <v>9</v>
      </c>
      <c r="E286" s="1">
        <v>0</v>
      </c>
      <c r="F286" s="1">
        <v>36</v>
      </c>
      <c r="G286" s="1">
        <v>0</v>
      </c>
      <c r="H286" s="1">
        <v>41</v>
      </c>
      <c r="I286" s="2" t="s">
        <v>455</v>
      </c>
      <c r="J286" s="2" t="s">
        <v>456</v>
      </c>
      <c r="K286" s="7" t="s">
        <v>176</v>
      </c>
      <c r="L286" s="2" t="s">
        <v>867</v>
      </c>
      <c r="M286" s="2" t="s">
        <v>868</v>
      </c>
    </row>
    <row r="287" spans="1:13" x14ac:dyDescent="0.25">
      <c r="A287" s="1">
        <v>284</v>
      </c>
      <c r="B287" s="7" t="s">
        <v>904</v>
      </c>
      <c r="C287" s="1">
        <v>9</v>
      </c>
      <c r="D287" s="1">
        <v>9</v>
      </c>
      <c r="E287" s="1">
        <v>0</v>
      </c>
      <c r="F287" s="1">
        <v>36</v>
      </c>
      <c r="G287" s="1">
        <v>0</v>
      </c>
      <c r="H287" s="1">
        <v>41</v>
      </c>
      <c r="I287" s="2" t="s">
        <v>455</v>
      </c>
      <c r="J287" s="2" t="s">
        <v>456</v>
      </c>
      <c r="K287" s="7" t="s">
        <v>905</v>
      </c>
      <c r="L287" s="2" t="s">
        <v>906</v>
      </c>
      <c r="M287" s="2" t="s">
        <v>907</v>
      </c>
    </row>
    <row r="288" spans="1:13" x14ac:dyDescent="0.25">
      <c r="A288" s="1">
        <v>285</v>
      </c>
      <c r="B288" s="7" t="s">
        <v>914</v>
      </c>
      <c r="C288" s="1">
        <v>9</v>
      </c>
      <c r="D288" s="1">
        <v>9</v>
      </c>
      <c r="E288" s="1">
        <v>0</v>
      </c>
      <c r="F288" s="1">
        <v>36</v>
      </c>
      <c r="G288" s="1">
        <v>0</v>
      </c>
      <c r="H288" s="1">
        <v>41</v>
      </c>
      <c r="I288" s="2" t="s">
        <v>455</v>
      </c>
      <c r="J288" s="2" t="s">
        <v>456</v>
      </c>
      <c r="K288" s="7" t="s">
        <v>915</v>
      </c>
      <c r="L288" s="2" t="s">
        <v>916</v>
      </c>
      <c r="M288" s="2" t="s">
        <v>917</v>
      </c>
    </row>
    <row r="289" spans="1:13" ht="30" x14ac:dyDescent="0.25">
      <c r="A289" s="1">
        <v>286</v>
      </c>
      <c r="B289" s="7" t="s">
        <v>953</v>
      </c>
      <c r="C289" s="1">
        <v>9</v>
      </c>
      <c r="D289" s="1">
        <v>9</v>
      </c>
      <c r="E289" s="1">
        <v>0</v>
      </c>
      <c r="F289" s="1">
        <v>36</v>
      </c>
      <c r="G289" s="1">
        <v>0</v>
      </c>
      <c r="H289" s="1">
        <v>41</v>
      </c>
      <c r="I289" s="2" t="s">
        <v>455</v>
      </c>
      <c r="J289" s="2" t="s">
        <v>456</v>
      </c>
      <c r="K289" s="14" t="s">
        <v>4076</v>
      </c>
      <c r="L289" s="2" t="s">
        <v>954</v>
      </c>
      <c r="M289" s="2" t="s">
        <v>955</v>
      </c>
    </row>
    <row r="290" spans="1:13" x14ac:dyDescent="0.25">
      <c r="A290" s="1">
        <v>287</v>
      </c>
      <c r="B290" s="7" t="s">
        <v>17</v>
      </c>
      <c r="C290" s="1">
        <v>9</v>
      </c>
      <c r="D290" s="1">
        <v>9</v>
      </c>
      <c r="E290" s="1">
        <v>0</v>
      </c>
      <c r="F290" s="1">
        <v>36</v>
      </c>
      <c r="G290" s="1">
        <v>0</v>
      </c>
      <c r="H290" s="1">
        <v>41</v>
      </c>
      <c r="I290" s="2" t="s">
        <v>455</v>
      </c>
      <c r="J290" s="2" t="s">
        <v>456</v>
      </c>
      <c r="K290" s="7" t="s">
        <v>754</v>
      </c>
      <c r="L290" s="2" t="s">
        <v>973</v>
      </c>
      <c r="M290" s="2" t="s">
        <v>53</v>
      </c>
    </row>
    <row r="291" spans="1:13" ht="30" x14ac:dyDescent="0.25">
      <c r="A291" s="1">
        <v>288</v>
      </c>
      <c r="B291" s="7" t="s">
        <v>17</v>
      </c>
      <c r="C291" s="1">
        <v>9</v>
      </c>
      <c r="D291" s="1">
        <v>9</v>
      </c>
      <c r="E291" s="1">
        <v>0</v>
      </c>
      <c r="F291" s="1">
        <v>36</v>
      </c>
      <c r="G291" s="1">
        <v>0</v>
      </c>
      <c r="H291" s="1">
        <v>41</v>
      </c>
      <c r="I291" s="2" t="s">
        <v>455</v>
      </c>
      <c r="J291" s="2" t="s">
        <v>456</v>
      </c>
      <c r="K291" s="14" t="s">
        <v>4077</v>
      </c>
      <c r="L291" s="2" t="s">
        <v>974</v>
      </c>
      <c r="M291" s="2" t="s">
        <v>975</v>
      </c>
    </row>
    <row r="292" spans="1:13" x14ac:dyDescent="0.25">
      <c r="A292" s="1">
        <v>289</v>
      </c>
      <c r="B292" s="7" t="s">
        <v>1054</v>
      </c>
      <c r="C292" s="1">
        <v>9</v>
      </c>
      <c r="D292" s="1">
        <v>9</v>
      </c>
      <c r="E292" s="1">
        <v>0</v>
      </c>
      <c r="F292" s="1">
        <v>36</v>
      </c>
      <c r="G292" s="1">
        <v>0</v>
      </c>
      <c r="H292" s="1">
        <v>41</v>
      </c>
      <c r="I292" s="2" t="s">
        <v>455</v>
      </c>
      <c r="J292" s="2" t="s">
        <v>456</v>
      </c>
      <c r="K292" s="7" t="s">
        <v>1055</v>
      </c>
      <c r="L292" s="2" t="s">
        <v>1056</v>
      </c>
      <c r="M292" s="2" t="s">
        <v>53</v>
      </c>
    </row>
    <row r="293" spans="1:13" x14ac:dyDescent="0.25">
      <c r="A293" s="1">
        <v>290</v>
      </c>
      <c r="B293" s="7" t="s">
        <v>1054</v>
      </c>
      <c r="C293" s="1">
        <v>9</v>
      </c>
      <c r="D293" s="1">
        <v>9</v>
      </c>
      <c r="E293" s="1">
        <v>0</v>
      </c>
      <c r="F293" s="1">
        <v>36</v>
      </c>
      <c r="G293" s="1">
        <v>0</v>
      </c>
      <c r="H293" s="1">
        <v>41</v>
      </c>
      <c r="I293" s="2" t="s">
        <v>455</v>
      </c>
      <c r="J293" s="2" t="s">
        <v>456</v>
      </c>
      <c r="K293" s="7" t="s">
        <v>1057</v>
      </c>
      <c r="L293" s="2" t="s">
        <v>1058</v>
      </c>
      <c r="M293" s="2" t="s">
        <v>1059</v>
      </c>
    </row>
    <row r="294" spans="1:13" x14ac:dyDescent="0.25">
      <c r="A294" s="1">
        <v>291</v>
      </c>
      <c r="B294" s="7" t="s">
        <v>1098</v>
      </c>
      <c r="C294" s="1">
        <v>9</v>
      </c>
      <c r="D294" s="1">
        <v>9</v>
      </c>
      <c r="E294" s="1">
        <v>0</v>
      </c>
      <c r="F294" s="1">
        <v>36</v>
      </c>
      <c r="G294" s="1">
        <v>0</v>
      </c>
      <c r="H294" s="1">
        <v>41</v>
      </c>
      <c r="I294" s="2" t="s">
        <v>455</v>
      </c>
      <c r="J294" s="2" t="s">
        <v>456</v>
      </c>
      <c r="K294" s="7" t="s">
        <v>1099</v>
      </c>
      <c r="L294" s="2" t="s">
        <v>1100</v>
      </c>
      <c r="M294" s="2" t="s">
        <v>1101</v>
      </c>
    </row>
    <row r="295" spans="1:13" x14ac:dyDescent="0.25">
      <c r="A295" s="1">
        <v>292</v>
      </c>
      <c r="B295" s="7" t="s">
        <v>1098</v>
      </c>
      <c r="C295" s="1">
        <v>9</v>
      </c>
      <c r="D295" s="1">
        <v>9</v>
      </c>
      <c r="E295" s="1">
        <v>0</v>
      </c>
      <c r="F295" s="1">
        <v>36</v>
      </c>
      <c r="G295" s="1">
        <v>0</v>
      </c>
      <c r="H295" s="1">
        <v>41</v>
      </c>
      <c r="I295" s="2" t="s">
        <v>455</v>
      </c>
      <c r="J295" s="2" t="s">
        <v>456</v>
      </c>
      <c r="K295" s="7" t="s">
        <v>1102</v>
      </c>
      <c r="L295" s="2" t="s">
        <v>1103</v>
      </c>
      <c r="M295" s="2" t="s">
        <v>1104</v>
      </c>
    </row>
    <row r="296" spans="1:13" ht="45" x14ac:dyDescent="0.25">
      <c r="A296" s="1">
        <v>293</v>
      </c>
      <c r="B296" s="14" t="s">
        <v>4388</v>
      </c>
      <c r="C296" s="1">
        <v>9</v>
      </c>
      <c r="D296" s="1">
        <v>9</v>
      </c>
      <c r="E296" s="1">
        <v>0</v>
      </c>
      <c r="F296" s="1">
        <v>36</v>
      </c>
      <c r="G296" s="1">
        <v>0</v>
      </c>
      <c r="H296" s="1">
        <v>41</v>
      </c>
      <c r="I296" s="2" t="s">
        <v>455</v>
      </c>
      <c r="J296" s="2" t="s">
        <v>456</v>
      </c>
      <c r="K296" s="7" t="s">
        <v>1144</v>
      </c>
      <c r="L296" s="2" t="s">
        <v>1145</v>
      </c>
      <c r="M296" s="2" t="s">
        <v>1146</v>
      </c>
    </row>
    <row r="297" spans="1:13" ht="45" x14ac:dyDescent="0.25">
      <c r="A297" s="1">
        <v>294</v>
      </c>
      <c r="B297" s="14" t="s">
        <v>4388</v>
      </c>
      <c r="C297" s="1">
        <v>9</v>
      </c>
      <c r="D297" s="1">
        <v>9</v>
      </c>
      <c r="E297" s="1">
        <v>0</v>
      </c>
      <c r="F297" s="1">
        <v>36</v>
      </c>
      <c r="G297" s="1">
        <v>0</v>
      </c>
      <c r="H297" s="1">
        <v>41</v>
      </c>
      <c r="I297" s="2" t="s">
        <v>455</v>
      </c>
      <c r="J297" s="2" t="s">
        <v>456</v>
      </c>
      <c r="K297" s="7" t="s">
        <v>1144</v>
      </c>
      <c r="L297" s="2" t="s">
        <v>1147</v>
      </c>
      <c r="M297" s="2" t="s">
        <v>1148</v>
      </c>
    </row>
    <row r="298" spans="1:13" ht="30" x14ac:dyDescent="0.25">
      <c r="A298" s="1">
        <v>295</v>
      </c>
      <c r="B298" s="7" t="s">
        <v>1153</v>
      </c>
      <c r="C298" s="1">
        <v>9</v>
      </c>
      <c r="D298" s="1">
        <v>9</v>
      </c>
      <c r="E298" s="1">
        <v>0</v>
      </c>
      <c r="F298" s="1">
        <v>36</v>
      </c>
      <c r="G298" s="1">
        <v>0</v>
      </c>
      <c r="H298" s="1">
        <v>41</v>
      </c>
      <c r="I298" s="2" t="s">
        <v>455</v>
      </c>
      <c r="J298" s="2" t="s">
        <v>456</v>
      </c>
      <c r="K298" s="14" t="s">
        <v>4078</v>
      </c>
      <c r="L298" s="2" t="s">
        <v>1154</v>
      </c>
      <c r="M298" s="2" t="s">
        <v>53</v>
      </c>
    </row>
    <row r="299" spans="1:13" ht="30" x14ac:dyDescent="0.25">
      <c r="A299" s="1">
        <v>296</v>
      </c>
      <c r="B299" s="7" t="s">
        <v>1153</v>
      </c>
      <c r="C299" s="1">
        <v>9</v>
      </c>
      <c r="D299" s="1">
        <v>9</v>
      </c>
      <c r="E299" s="1">
        <v>0</v>
      </c>
      <c r="F299" s="1">
        <v>36</v>
      </c>
      <c r="G299" s="1">
        <v>0</v>
      </c>
      <c r="H299" s="1">
        <v>41</v>
      </c>
      <c r="I299" s="2" t="s">
        <v>455</v>
      </c>
      <c r="J299" s="2" t="s">
        <v>456</v>
      </c>
      <c r="K299" s="14" t="s">
        <v>4078</v>
      </c>
      <c r="L299" s="2" t="s">
        <v>1155</v>
      </c>
      <c r="M299" s="2" t="s">
        <v>53</v>
      </c>
    </row>
    <row r="300" spans="1:13" x14ac:dyDescent="0.25">
      <c r="A300" s="1">
        <v>297</v>
      </c>
      <c r="B300" s="7" t="s">
        <v>1217</v>
      </c>
      <c r="C300" s="1">
        <v>9</v>
      </c>
      <c r="D300" s="1">
        <v>9</v>
      </c>
      <c r="E300" s="1">
        <v>0</v>
      </c>
      <c r="F300" s="1">
        <v>36</v>
      </c>
      <c r="G300" s="1">
        <v>0</v>
      </c>
      <c r="H300" s="1">
        <v>41</v>
      </c>
      <c r="I300" s="2" t="s">
        <v>455</v>
      </c>
      <c r="J300" s="2" t="s">
        <v>456</v>
      </c>
      <c r="K300" s="7" t="s">
        <v>1218</v>
      </c>
      <c r="L300" s="2" t="s">
        <v>1219</v>
      </c>
      <c r="M300" s="2" t="s">
        <v>1220</v>
      </c>
    </row>
    <row r="301" spans="1:13" x14ac:dyDescent="0.25">
      <c r="A301" s="1">
        <v>298</v>
      </c>
      <c r="B301" s="7" t="s">
        <v>1244</v>
      </c>
      <c r="C301" s="1">
        <v>9</v>
      </c>
      <c r="D301" s="1">
        <v>9</v>
      </c>
      <c r="E301" s="1">
        <v>0</v>
      </c>
      <c r="F301" s="1">
        <v>36</v>
      </c>
      <c r="G301" s="1">
        <v>0</v>
      </c>
      <c r="H301" s="1">
        <v>41</v>
      </c>
      <c r="I301" s="2" t="s">
        <v>455</v>
      </c>
      <c r="J301" s="2" t="s">
        <v>456</v>
      </c>
      <c r="K301" s="7" t="s">
        <v>375</v>
      </c>
      <c r="L301" s="2" t="s">
        <v>1245</v>
      </c>
      <c r="M301" s="2" t="s">
        <v>53</v>
      </c>
    </row>
    <row r="302" spans="1:13" x14ac:dyDescent="0.25">
      <c r="A302" s="1">
        <v>299</v>
      </c>
      <c r="B302" s="7" t="s">
        <v>1244</v>
      </c>
      <c r="C302" s="1">
        <v>9</v>
      </c>
      <c r="D302" s="1">
        <v>9</v>
      </c>
      <c r="E302" s="1">
        <v>0</v>
      </c>
      <c r="F302" s="1">
        <v>36</v>
      </c>
      <c r="G302" s="1">
        <v>0</v>
      </c>
      <c r="H302" s="1">
        <v>41</v>
      </c>
      <c r="I302" s="2" t="s">
        <v>455</v>
      </c>
      <c r="J302" s="2" t="s">
        <v>456</v>
      </c>
      <c r="K302" s="7" t="s">
        <v>375</v>
      </c>
      <c r="L302" s="2" t="s">
        <v>1246</v>
      </c>
      <c r="M302" s="2" t="s">
        <v>1247</v>
      </c>
    </row>
    <row r="303" spans="1:13" x14ac:dyDescent="0.25">
      <c r="A303" s="1">
        <v>300</v>
      </c>
      <c r="B303" s="7" t="s">
        <v>1268</v>
      </c>
      <c r="C303" s="1">
        <v>9</v>
      </c>
      <c r="D303" s="1">
        <v>9</v>
      </c>
      <c r="E303" s="1">
        <v>0</v>
      </c>
      <c r="F303" s="1">
        <v>36</v>
      </c>
      <c r="G303" s="1">
        <v>0</v>
      </c>
      <c r="H303" s="1">
        <v>41</v>
      </c>
      <c r="I303" s="2" t="s">
        <v>455</v>
      </c>
      <c r="J303" s="2" t="s">
        <v>456</v>
      </c>
      <c r="K303" s="7" t="s">
        <v>1269</v>
      </c>
      <c r="L303" s="2" t="s">
        <v>1270</v>
      </c>
      <c r="M303" s="2" t="s">
        <v>53</v>
      </c>
    </row>
    <row r="304" spans="1:13" ht="30" x14ac:dyDescent="0.25">
      <c r="A304" s="1">
        <v>301</v>
      </c>
      <c r="B304" s="14" t="s">
        <v>4155</v>
      </c>
      <c r="C304" s="1">
        <v>9</v>
      </c>
      <c r="D304" s="1">
        <v>9</v>
      </c>
      <c r="E304" s="1">
        <v>0</v>
      </c>
      <c r="F304" s="1">
        <v>36</v>
      </c>
      <c r="G304" s="1">
        <v>0</v>
      </c>
      <c r="H304" s="1">
        <v>41</v>
      </c>
      <c r="I304" s="2" t="s">
        <v>455</v>
      </c>
      <c r="J304" s="2" t="s">
        <v>456</v>
      </c>
      <c r="K304" s="7" t="s">
        <v>1399</v>
      </c>
      <c r="L304" s="2" t="s">
        <v>1400</v>
      </c>
      <c r="M304" s="2" t="s">
        <v>1401</v>
      </c>
    </row>
    <row r="305" spans="1:13" x14ac:dyDescent="0.25">
      <c r="A305" s="1">
        <v>302</v>
      </c>
      <c r="B305" s="7" t="s">
        <v>1402</v>
      </c>
      <c r="C305" s="1">
        <v>9</v>
      </c>
      <c r="D305" s="1">
        <v>9</v>
      </c>
      <c r="E305" s="1">
        <v>0</v>
      </c>
      <c r="F305" s="1">
        <v>36</v>
      </c>
      <c r="G305" s="1">
        <v>0</v>
      </c>
      <c r="H305" s="1">
        <v>41</v>
      </c>
      <c r="I305" s="2" t="s">
        <v>455</v>
      </c>
      <c r="J305" s="2" t="s">
        <v>456</v>
      </c>
      <c r="K305" s="7" t="s">
        <v>1232</v>
      </c>
      <c r="L305" s="2" t="s">
        <v>1403</v>
      </c>
      <c r="M305" s="2" t="s">
        <v>1404</v>
      </c>
    </row>
    <row r="306" spans="1:13" ht="45" x14ac:dyDescent="0.25">
      <c r="A306" s="1">
        <v>303</v>
      </c>
      <c r="B306" s="14" t="s">
        <v>4389</v>
      </c>
      <c r="C306" s="1">
        <v>9</v>
      </c>
      <c r="D306" s="1">
        <v>9</v>
      </c>
      <c r="E306" s="1">
        <v>0</v>
      </c>
      <c r="F306" s="1">
        <v>36</v>
      </c>
      <c r="G306" s="1">
        <v>0</v>
      </c>
      <c r="H306" s="1">
        <v>41</v>
      </c>
      <c r="I306" s="2" t="s">
        <v>455</v>
      </c>
      <c r="J306" s="2" t="s">
        <v>456</v>
      </c>
      <c r="K306" s="7" t="s">
        <v>1411</v>
      </c>
      <c r="L306" s="2" t="s">
        <v>1412</v>
      </c>
      <c r="M306" s="2" t="s">
        <v>1413</v>
      </c>
    </row>
    <row r="307" spans="1:13" ht="45" x14ac:dyDescent="0.25">
      <c r="A307" s="1">
        <v>304</v>
      </c>
      <c r="B307" s="14" t="s">
        <v>4390</v>
      </c>
      <c r="C307" s="1">
        <v>9</v>
      </c>
      <c r="D307" s="1">
        <v>9</v>
      </c>
      <c r="E307" s="1">
        <v>0</v>
      </c>
      <c r="F307" s="1">
        <v>36</v>
      </c>
      <c r="G307" s="1">
        <v>0</v>
      </c>
      <c r="H307" s="1">
        <v>41</v>
      </c>
      <c r="I307" s="2" t="s">
        <v>455</v>
      </c>
      <c r="J307" s="2" t="s">
        <v>456</v>
      </c>
      <c r="K307" s="14" t="s">
        <v>4391</v>
      </c>
      <c r="L307" s="2" t="s">
        <v>1432</v>
      </c>
      <c r="M307" s="2" t="s">
        <v>1433</v>
      </c>
    </row>
    <row r="308" spans="1:13" ht="45" x14ac:dyDescent="0.25">
      <c r="A308" s="1">
        <v>305</v>
      </c>
      <c r="B308" s="14" t="s">
        <v>4012</v>
      </c>
      <c r="C308" s="1">
        <v>9</v>
      </c>
      <c r="D308" s="1">
        <v>9</v>
      </c>
      <c r="E308" s="1">
        <v>0</v>
      </c>
      <c r="F308" s="1">
        <v>36</v>
      </c>
      <c r="G308" s="1">
        <v>0</v>
      </c>
      <c r="H308" s="1">
        <v>41</v>
      </c>
      <c r="I308" s="2" t="s">
        <v>455</v>
      </c>
      <c r="J308" s="2" t="s">
        <v>456</v>
      </c>
      <c r="K308" s="14" t="s">
        <v>4079</v>
      </c>
      <c r="L308" s="2" t="s">
        <v>1434</v>
      </c>
      <c r="M308" s="2" t="s">
        <v>1435</v>
      </c>
    </row>
    <row r="309" spans="1:13" x14ac:dyDescent="0.25">
      <c r="A309" s="1">
        <v>306</v>
      </c>
      <c r="B309" s="7" t="s">
        <v>556</v>
      </c>
      <c r="C309" s="1">
        <v>9</v>
      </c>
      <c r="D309" s="1">
        <v>9</v>
      </c>
      <c r="E309" s="1">
        <v>1</v>
      </c>
      <c r="F309" s="1">
        <v>35</v>
      </c>
      <c r="G309" s="1">
        <v>0</v>
      </c>
      <c r="H309" s="1">
        <v>41</v>
      </c>
      <c r="I309" s="2" t="s">
        <v>495</v>
      </c>
      <c r="J309" s="2" t="s">
        <v>496</v>
      </c>
      <c r="K309" s="7" t="s">
        <v>553</v>
      </c>
      <c r="L309" s="2" t="s">
        <v>557</v>
      </c>
      <c r="M309" s="2" t="s">
        <v>558</v>
      </c>
    </row>
    <row r="310" spans="1:13" x14ac:dyDescent="0.25">
      <c r="A310" s="1">
        <v>307</v>
      </c>
      <c r="B310" s="7" t="s">
        <v>371</v>
      </c>
      <c r="C310" s="1">
        <v>9</v>
      </c>
      <c r="D310" s="1">
        <v>9</v>
      </c>
      <c r="E310" s="1">
        <v>1</v>
      </c>
      <c r="F310" s="1">
        <v>35</v>
      </c>
      <c r="G310" s="1">
        <v>0</v>
      </c>
      <c r="H310" s="1">
        <v>41</v>
      </c>
      <c r="I310" s="2" t="s">
        <v>495</v>
      </c>
      <c r="J310" s="2" t="s">
        <v>496</v>
      </c>
      <c r="K310" s="7" t="s">
        <v>229</v>
      </c>
      <c r="L310" s="2" t="s">
        <v>637</v>
      </c>
      <c r="M310" s="2" t="s">
        <v>638</v>
      </c>
    </row>
    <row r="311" spans="1:13" x14ac:dyDescent="0.25">
      <c r="A311" s="1">
        <v>308</v>
      </c>
      <c r="B311" s="7" t="s">
        <v>682</v>
      </c>
      <c r="C311" s="1">
        <v>9</v>
      </c>
      <c r="D311" s="1">
        <v>9</v>
      </c>
      <c r="E311" s="1">
        <v>1</v>
      </c>
      <c r="F311" s="1">
        <v>35</v>
      </c>
      <c r="G311" s="1">
        <v>0</v>
      </c>
      <c r="H311" s="1">
        <v>41</v>
      </c>
      <c r="I311" s="2" t="s">
        <v>495</v>
      </c>
      <c r="J311" s="2" t="s">
        <v>496</v>
      </c>
      <c r="K311" s="7" t="s">
        <v>683</v>
      </c>
      <c r="L311" s="2" t="s">
        <v>684</v>
      </c>
      <c r="M311" s="2" t="s">
        <v>685</v>
      </c>
    </row>
    <row r="312" spans="1:13" x14ac:dyDescent="0.25">
      <c r="A312" s="1">
        <v>309</v>
      </c>
      <c r="B312" s="7" t="s">
        <v>682</v>
      </c>
      <c r="C312" s="1">
        <v>9</v>
      </c>
      <c r="D312" s="1">
        <v>9</v>
      </c>
      <c r="E312" s="1">
        <v>1</v>
      </c>
      <c r="F312" s="1">
        <v>35</v>
      </c>
      <c r="G312" s="1">
        <v>0</v>
      </c>
      <c r="H312" s="1">
        <v>41</v>
      </c>
      <c r="I312" s="2" t="s">
        <v>495</v>
      </c>
      <c r="J312" s="2" t="s">
        <v>496</v>
      </c>
      <c r="K312" s="7" t="s">
        <v>686</v>
      </c>
      <c r="L312" s="2" t="s">
        <v>687</v>
      </c>
      <c r="M312" s="2" t="s">
        <v>53</v>
      </c>
    </row>
    <row r="313" spans="1:13" x14ac:dyDescent="0.25">
      <c r="A313" s="1">
        <v>310</v>
      </c>
      <c r="B313" s="7" t="s">
        <v>831</v>
      </c>
      <c r="C313" s="1">
        <v>9</v>
      </c>
      <c r="D313" s="1">
        <v>9</v>
      </c>
      <c r="E313" s="1">
        <v>1</v>
      </c>
      <c r="F313" s="1">
        <v>35</v>
      </c>
      <c r="G313" s="1">
        <v>0</v>
      </c>
      <c r="H313" s="1">
        <v>41</v>
      </c>
      <c r="I313" s="2" t="s">
        <v>495</v>
      </c>
      <c r="J313" s="2" t="s">
        <v>496</v>
      </c>
      <c r="K313" s="7" t="s">
        <v>832</v>
      </c>
      <c r="L313" s="2" t="s">
        <v>833</v>
      </c>
      <c r="M313" s="2" t="s">
        <v>834</v>
      </c>
    </row>
    <row r="314" spans="1:13" x14ac:dyDescent="0.25">
      <c r="A314" s="1">
        <v>311</v>
      </c>
      <c r="B314" s="7" t="s">
        <v>847</v>
      </c>
      <c r="C314" s="1">
        <v>9</v>
      </c>
      <c r="D314" s="1">
        <v>9</v>
      </c>
      <c r="E314" s="1">
        <v>1</v>
      </c>
      <c r="F314" s="1">
        <v>35</v>
      </c>
      <c r="G314" s="1">
        <v>0</v>
      </c>
      <c r="H314" s="1">
        <v>41</v>
      </c>
      <c r="I314" s="2" t="s">
        <v>495</v>
      </c>
      <c r="J314" s="2" t="s">
        <v>496</v>
      </c>
      <c r="K314" s="7" t="s">
        <v>848</v>
      </c>
      <c r="L314" s="2" t="s">
        <v>849</v>
      </c>
      <c r="M314" s="2" t="s">
        <v>850</v>
      </c>
    </row>
    <row r="315" spans="1:13" x14ac:dyDescent="0.25">
      <c r="A315" s="1">
        <v>312</v>
      </c>
      <c r="B315" s="7" t="s">
        <v>853</v>
      </c>
      <c r="C315" s="1">
        <v>9</v>
      </c>
      <c r="D315" s="1">
        <v>9</v>
      </c>
      <c r="E315" s="1">
        <v>1</v>
      </c>
      <c r="F315" s="1">
        <v>35</v>
      </c>
      <c r="G315" s="1">
        <v>0</v>
      </c>
      <c r="H315" s="1">
        <v>41</v>
      </c>
      <c r="I315" s="2" t="s">
        <v>495</v>
      </c>
      <c r="J315" s="2" t="s">
        <v>496</v>
      </c>
      <c r="K315" s="7" t="s">
        <v>854</v>
      </c>
      <c r="L315" s="2" t="s">
        <v>855</v>
      </c>
      <c r="M315" s="2" t="s">
        <v>856</v>
      </c>
    </row>
    <row r="316" spans="1:13" x14ac:dyDescent="0.25">
      <c r="A316" s="1">
        <v>313</v>
      </c>
      <c r="B316" s="7" t="s">
        <v>888</v>
      </c>
      <c r="C316" s="1">
        <v>9</v>
      </c>
      <c r="D316" s="1">
        <v>9</v>
      </c>
      <c r="E316" s="1">
        <v>1</v>
      </c>
      <c r="F316" s="1">
        <v>35</v>
      </c>
      <c r="G316" s="1">
        <v>0</v>
      </c>
      <c r="H316" s="1">
        <v>41</v>
      </c>
      <c r="I316" s="2" t="s">
        <v>495</v>
      </c>
      <c r="J316" s="2" t="s">
        <v>496</v>
      </c>
      <c r="K316" s="7" t="s">
        <v>10</v>
      </c>
      <c r="L316" s="2" t="s">
        <v>889</v>
      </c>
      <c r="M316" s="2" t="s">
        <v>890</v>
      </c>
    </row>
    <row r="317" spans="1:13" ht="45" x14ac:dyDescent="0.25">
      <c r="A317" s="1">
        <v>314</v>
      </c>
      <c r="B317" s="14" t="s">
        <v>4392</v>
      </c>
      <c r="C317" s="1">
        <v>9</v>
      </c>
      <c r="D317" s="1">
        <v>9</v>
      </c>
      <c r="E317" s="1">
        <v>1</v>
      </c>
      <c r="F317" s="1">
        <v>35</v>
      </c>
      <c r="G317" s="1">
        <v>0</v>
      </c>
      <c r="H317" s="1">
        <v>41</v>
      </c>
      <c r="I317" s="2" t="s">
        <v>495</v>
      </c>
      <c r="J317" s="2" t="s">
        <v>496</v>
      </c>
      <c r="K317" s="14" t="s">
        <v>4112</v>
      </c>
      <c r="L317" s="2" t="s">
        <v>931</v>
      </c>
      <c r="M317" s="2" t="s">
        <v>932</v>
      </c>
    </row>
    <row r="318" spans="1:13" ht="45" x14ac:dyDescent="0.25">
      <c r="A318" s="1">
        <v>315</v>
      </c>
      <c r="B318" s="14" t="s">
        <v>4027</v>
      </c>
      <c r="C318" s="1">
        <v>9</v>
      </c>
      <c r="D318" s="1">
        <v>9</v>
      </c>
      <c r="E318" s="1">
        <v>1</v>
      </c>
      <c r="F318" s="1">
        <v>35</v>
      </c>
      <c r="G318" s="1">
        <v>0</v>
      </c>
      <c r="H318" s="1">
        <v>41</v>
      </c>
      <c r="I318" s="2" t="s">
        <v>495</v>
      </c>
      <c r="J318" s="2" t="s">
        <v>496</v>
      </c>
      <c r="K318" s="14" t="s">
        <v>4112</v>
      </c>
      <c r="L318" s="2" t="s">
        <v>933</v>
      </c>
      <c r="M318" s="2" t="s">
        <v>934</v>
      </c>
    </row>
    <row r="319" spans="1:13" x14ac:dyDescent="0.25">
      <c r="A319" s="1">
        <v>316</v>
      </c>
      <c r="B319" s="7" t="s">
        <v>559</v>
      </c>
      <c r="C319" s="1">
        <v>9</v>
      </c>
      <c r="D319" s="1">
        <v>9</v>
      </c>
      <c r="E319" s="1">
        <v>1</v>
      </c>
      <c r="F319" s="1">
        <v>35</v>
      </c>
      <c r="G319" s="1">
        <v>0</v>
      </c>
      <c r="H319" s="1">
        <v>41</v>
      </c>
      <c r="I319" s="2" t="s">
        <v>495</v>
      </c>
      <c r="J319" s="2" t="s">
        <v>496</v>
      </c>
      <c r="K319" s="7" t="s">
        <v>39</v>
      </c>
      <c r="L319" s="2" t="s">
        <v>971</v>
      </c>
      <c r="M319" s="2" t="s">
        <v>972</v>
      </c>
    </row>
    <row r="320" spans="1:13" x14ac:dyDescent="0.25">
      <c r="A320" s="1">
        <v>317</v>
      </c>
      <c r="B320" s="7" t="s">
        <v>13</v>
      </c>
      <c r="C320" s="1">
        <v>9</v>
      </c>
      <c r="D320" s="1">
        <v>9</v>
      </c>
      <c r="E320" s="1">
        <v>1</v>
      </c>
      <c r="F320" s="1">
        <v>35</v>
      </c>
      <c r="G320" s="1">
        <v>0</v>
      </c>
      <c r="H320" s="1">
        <v>41</v>
      </c>
      <c r="I320" s="2" t="s">
        <v>495</v>
      </c>
      <c r="J320" s="2" t="s">
        <v>496</v>
      </c>
      <c r="K320" s="7" t="s">
        <v>976</v>
      </c>
      <c r="L320" s="2" t="s">
        <v>977</v>
      </c>
      <c r="M320" s="2" t="s">
        <v>978</v>
      </c>
    </row>
    <row r="321" spans="1:13" ht="45" x14ac:dyDescent="0.25">
      <c r="A321" s="1">
        <v>318</v>
      </c>
      <c r="B321" s="14" t="s">
        <v>4011</v>
      </c>
      <c r="C321" s="1">
        <v>9</v>
      </c>
      <c r="D321" s="1">
        <v>9</v>
      </c>
      <c r="E321" s="1">
        <v>1</v>
      </c>
      <c r="F321" s="1">
        <v>35</v>
      </c>
      <c r="G321" s="1">
        <v>0</v>
      </c>
      <c r="H321" s="1">
        <v>41</v>
      </c>
      <c r="I321" s="2" t="s">
        <v>495</v>
      </c>
      <c r="J321" s="2" t="s">
        <v>496</v>
      </c>
      <c r="K321" s="7" t="s">
        <v>1027</v>
      </c>
      <c r="L321" s="2" t="s">
        <v>1028</v>
      </c>
      <c r="M321" s="2" t="s">
        <v>1029</v>
      </c>
    </row>
    <row r="322" spans="1:13" x14ac:dyDescent="0.25">
      <c r="A322" s="1">
        <v>319</v>
      </c>
      <c r="B322" s="7" t="s">
        <v>1207</v>
      </c>
      <c r="C322" s="1">
        <v>9</v>
      </c>
      <c r="D322" s="1">
        <v>9</v>
      </c>
      <c r="E322" s="1">
        <v>1</v>
      </c>
      <c r="F322" s="1">
        <v>35</v>
      </c>
      <c r="G322" s="1">
        <v>0</v>
      </c>
      <c r="H322" s="1">
        <v>41</v>
      </c>
      <c r="I322" s="2" t="s">
        <v>495</v>
      </c>
      <c r="J322" s="2" t="s">
        <v>496</v>
      </c>
      <c r="K322" s="7" t="s">
        <v>879</v>
      </c>
      <c r="L322" s="2" t="s">
        <v>1208</v>
      </c>
      <c r="M322" s="2" t="s">
        <v>53</v>
      </c>
    </row>
    <row r="323" spans="1:13" ht="30" x14ac:dyDescent="0.25">
      <c r="A323" s="1">
        <v>320</v>
      </c>
      <c r="B323" s="7" t="s">
        <v>1209</v>
      </c>
      <c r="C323" s="1">
        <v>9</v>
      </c>
      <c r="D323" s="1">
        <v>9</v>
      </c>
      <c r="E323" s="1">
        <v>1</v>
      </c>
      <c r="F323" s="1">
        <v>35</v>
      </c>
      <c r="G323" s="1">
        <v>0</v>
      </c>
      <c r="H323" s="1">
        <v>41</v>
      </c>
      <c r="I323" s="2" t="s">
        <v>495</v>
      </c>
      <c r="J323" s="2" t="s">
        <v>496</v>
      </c>
      <c r="K323" s="14" t="s">
        <v>4393</v>
      </c>
      <c r="L323" s="2" t="s">
        <v>1210</v>
      </c>
      <c r="M323" s="2" t="s">
        <v>1211</v>
      </c>
    </row>
    <row r="324" spans="1:13" x14ac:dyDescent="0.25">
      <c r="A324" s="1">
        <v>321</v>
      </c>
      <c r="B324" s="7" t="s">
        <v>1235</v>
      </c>
      <c r="C324" s="1">
        <v>9</v>
      </c>
      <c r="D324" s="1">
        <v>9</v>
      </c>
      <c r="E324" s="1">
        <v>1</v>
      </c>
      <c r="F324" s="1">
        <v>35</v>
      </c>
      <c r="G324" s="1">
        <v>0</v>
      </c>
      <c r="H324" s="1">
        <v>41</v>
      </c>
      <c r="I324" s="2" t="s">
        <v>495</v>
      </c>
      <c r="J324" s="2" t="s">
        <v>496</v>
      </c>
      <c r="K324" s="7" t="s">
        <v>1236</v>
      </c>
      <c r="L324" s="2" t="s">
        <v>1237</v>
      </c>
      <c r="M324" s="2" t="s">
        <v>53</v>
      </c>
    </row>
    <row r="325" spans="1:13" ht="30" x14ac:dyDescent="0.25">
      <c r="A325" s="1">
        <v>322</v>
      </c>
      <c r="B325" s="7" t="s">
        <v>17</v>
      </c>
      <c r="C325" s="1">
        <v>9</v>
      </c>
      <c r="D325" s="1">
        <v>9</v>
      </c>
      <c r="E325" s="1">
        <v>1</v>
      </c>
      <c r="F325" s="1">
        <v>35</v>
      </c>
      <c r="G325" s="1">
        <v>0</v>
      </c>
      <c r="H325" s="1">
        <v>41</v>
      </c>
      <c r="I325" s="2" t="s">
        <v>495</v>
      </c>
      <c r="J325" s="2" t="s">
        <v>496</v>
      </c>
      <c r="K325" s="14" t="s">
        <v>4394</v>
      </c>
      <c r="L325" s="2" t="s">
        <v>1267</v>
      </c>
      <c r="M325" s="2" t="s">
        <v>53</v>
      </c>
    </row>
    <row r="326" spans="1:13" ht="30" x14ac:dyDescent="0.25">
      <c r="A326" s="1">
        <v>323</v>
      </c>
      <c r="B326" s="7" t="s">
        <v>1277</v>
      </c>
      <c r="C326" s="1">
        <v>9</v>
      </c>
      <c r="D326" s="1">
        <v>9</v>
      </c>
      <c r="E326" s="1">
        <v>1</v>
      </c>
      <c r="F326" s="1">
        <v>35</v>
      </c>
      <c r="G326" s="1">
        <v>0</v>
      </c>
      <c r="H326" s="1">
        <v>41</v>
      </c>
      <c r="I326" s="2" t="s">
        <v>495</v>
      </c>
      <c r="J326" s="2" t="s">
        <v>496</v>
      </c>
      <c r="K326" s="14" t="s">
        <v>4395</v>
      </c>
      <c r="L326" s="2" t="s">
        <v>1278</v>
      </c>
      <c r="M326" s="2" t="s">
        <v>53</v>
      </c>
    </row>
    <row r="327" spans="1:13" x14ac:dyDescent="0.25">
      <c r="A327" s="1">
        <v>324</v>
      </c>
      <c r="B327" s="7" t="s">
        <v>1297</v>
      </c>
      <c r="C327" s="1">
        <v>9</v>
      </c>
      <c r="D327" s="1">
        <v>9</v>
      </c>
      <c r="E327" s="1">
        <v>1</v>
      </c>
      <c r="F327" s="1">
        <v>35</v>
      </c>
      <c r="G327" s="1">
        <v>0</v>
      </c>
      <c r="H327" s="1">
        <v>41</v>
      </c>
      <c r="I327" s="2" t="s">
        <v>495</v>
      </c>
      <c r="J327" s="2" t="s">
        <v>496</v>
      </c>
      <c r="K327" s="7" t="s">
        <v>10</v>
      </c>
      <c r="L327" s="2" t="s">
        <v>1298</v>
      </c>
      <c r="M327" s="2" t="s">
        <v>1299</v>
      </c>
    </row>
    <row r="328" spans="1:13" x14ac:dyDescent="0.25">
      <c r="A328" s="1">
        <v>325</v>
      </c>
      <c r="B328" s="7" t="s">
        <v>1297</v>
      </c>
      <c r="C328" s="1">
        <v>9</v>
      </c>
      <c r="D328" s="1">
        <v>9</v>
      </c>
      <c r="E328" s="1">
        <v>1</v>
      </c>
      <c r="F328" s="1">
        <v>35</v>
      </c>
      <c r="G328" s="1">
        <v>0</v>
      </c>
      <c r="H328" s="1">
        <v>41</v>
      </c>
      <c r="I328" s="2" t="s">
        <v>495</v>
      </c>
      <c r="J328" s="2" t="s">
        <v>496</v>
      </c>
      <c r="K328" s="7" t="s">
        <v>10</v>
      </c>
      <c r="L328" s="2" t="s">
        <v>1315</v>
      </c>
      <c r="M328" s="2" t="s">
        <v>53</v>
      </c>
    </row>
    <row r="329" spans="1:13" ht="30" x14ac:dyDescent="0.25">
      <c r="A329" s="1">
        <v>326</v>
      </c>
      <c r="B329" s="14" t="s">
        <v>4396</v>
      </c>
      <c r="C329" s="1">
        <v>9</v>
      </c>
      <c r="D329" s="1">
        <v>9</v>
      </c>
      <c r="E329" s="1">
        <v>0</v>
      </c>
      <c r="F329" s="1">
        <v>36</v>
      </c>
      <c r="G329" s="1">
        <v>1</v>
      </c>
      <c r="H329" s="1">
        <v>40</v>
      </c>
      <c r="I329" s="2" t="s">
        <v>455</v>
      </c>
      <c r="J329" s="2" t="s">
        <v>456</v>
      </c>
      <c r="K329" s="14" t="s">
        <v>4081</v>
      </c>
      <c r="L329" s="2" t="s">
        <v>457</v>
      </c>
      <c r="M329" s="2" t="s">
        <v>53</v>
      </c>
    </row>
    <row r="330" spans="1:13" ht="30" x14ac:dyDescent="0.25">
      <c r="A330" s="1">
        <v>327</v>
      </c>
      <c r="B330" s="14" t="s">
        <v>4396</v>
      </c>
      <c r="C330" s="1">
        <v>9</v>
      </c>
      <c r="D330" s="1">
        <v>9</v>
      </c>
      <c r="E330" s="1">
        <v>0</v>
      </c>
      <c r="F330" s="1">
        <v>36</v>
      </c>
      <c r="G330" s="1">
        <v>1</v>
      </c>
      <c r="H330" s="1">
        <v>40</v>
      </c>
      <c r="I330" s="2" t="s">
        <v>455</v>
      </c>
      <c r="J330" s="2" t="s">
        <v>456</v>
      </c>
      <c r="K330" s="14" t="s">
        <v>4081</v>
      </c>
      <c r="L330" s="2" t="s">
        <v>458</v>
      </c>
      <c r="M330" s="2" t="s">
        <v>459</v>
      </c>
    </row>
    <row r="331" spans="1:13" x14ac:dyDescent="0.25">
      <c r="A331" s="1">
        <v>328</v>
      </c>
      <c r="B331" s="7" t="s">
        <v>494</v>
      </c>
      <c r="C331" s="1">
        <v>9</v>
      </c>
      <c r="D331" s="1">
        <v>9</v>
      </c>
      <c r="E331" s="1">
        <v>1</v>
      </c>
      <c r="F331" s="1">
        <v>35</v>
      </c>
      <c r="G331" s="1">
        <v>1</v>
      </c>
      <c r="H331" s="1">
        <v>40</v>
      </c>
      <c r="I331" s="2" t="s">
        <v>495</v>
      </c>
      <c r="J331" s="2" t="s">
        <v>496</v>
      </c>
      <c r="K331" s="7" t="s">
        <v>10</v>
      </c>
      <c r="L331" s="2" t="s">
        <v>497</v>
      </c>
      <c r="M331" s="2" t="s">
        <v>498</v>
      </c>
    </row>
    <row r="332" spans="1:13" ht="30" x14ac:dyDescent="0.25">
      <c r="A332" s="1">
        <v>329</v>
      </c>
      <c r="B332" s="14" t="s">
        <v>4152</v>
      </c>
      <c r="C332" s="1">
        <v>9</v>
      </c>
      <c r="D332" s="1">
        <v>9</v>
      </c>
      <c r="E332" s="1">
        <v>1</v>
      </c>
      <c r="F332" s="1">
        <v>35</v>
      </c>
      <c r="G332" s="1">
        <v>1</v>
      </c>
      <c r="H332" s="1">
        <v>40</v>
      </c>
      <c r="I332" s="2" t="s">
        <v>495</v>
      </c>
      <c r="J332" s="2" t="s">
        <v>496</v>
      </c>
      <c r="K332" s="14" t="s">
        <v>4082</v>
      </c>
      <c r="L332" s="2" t="s">
        <v>999</v>
      </c>
      <c r="M332" s="2" t="s">
        <v>53</v>
      </c>
    </row>
    <row r="333" spans="1:13" x14ac:dyDescent="0.25">
      <c r="A333" s="1">
        <v>330</v>
      </c>
      <c r="B333" s="7" t="s">
        <v>17</v>
      </c>
      <c r="C333" s="1">
        <v>9</v>
      </c>
      <c r="D333" s="1">
        <v>9</v>
      </c>
      <c r="E333" s="1">
        <v>1</v>
      </c>
      <c r="F333" s="1">
        <v>35</v>
      </c>
      <c r="G333" s="1">
        <v>1</v>
      </c>
      <c r="H333" s="1">
        <v>40</v>
      </c>
      <c r="I333" s="2" t="s">
        <v>495</v>
      </c>
      <c r="J333" s="2" t="s">
        <v>496</v>
      </c>
      <c r="K333" s="7" t="s">
        <v>10</v>
      </c>
      <c r="L333" s="2" t="s">
        <v>1386</v>
      </c>
      <c r="M333" s="2" t="s">
        <v>53</v>
      </c>
    </row>
    <row r="334" spans="1:13" ht="30" x14ac:dyDescent="0.25">
      <c r="A334" s="1">
        <v>331</v>
      </c>
      <c r="B334" s="14" t="s">
        <v>4045</v>
      </c>
      <c r="C334" s="1">
        <v>9</v>
      </c>
      <c r="D334" s="1">
        <v>9</v>
      </c>
      <c r="E334" s="1">
        <v>1</v>
      </c>
      <c r="F334" s="1">
        <v>35</v>
      </c>
      <c r="G334" s="1">
        <v>3</v>
      </c>
      <c r="H334" s="1">
        <v>38</v>
      </c>
      <c r="I334" s="2" t="s">
        <v>495</v>
      </c>
      <c r="J334" s="2" t="s">
        <v>496</v>
      </c>
      <c r="K334" s="14" t="s">
        <v>4078</v>
      </c>
      <c r="L334" s="2" t="s">
        <v>897</v>
      </c>
      <c r="M334" s="2" t="s">
        <v>898</v>
      </c>
    </row>
    <row r="335" spans="1:13" x14ac:dyDescent="0.25">
      <c r="A335" s="1">
        <v>332</v>
      </c>
      <c r="B335" s="7" t="s">
        <v>13</v>
      </c>
      <c r="C335" s="1">
        <v>9</v>
      </c>
      <c r="D335" s="1">
        <v>9</v>
      </c>
      <c r="E335" s="1">
        <v>1</v>
      </c>
      <c r="F335" s="1">
        <v>35</v>
      </c>
      <c r="G335" s="1">
        <v>3</v>
      </c>
      <c r="H335" s="1">
        <v>38</v>
      </c>
      <c r="I335" s="2" t="s">
        <v>495</v>
      </c>
      <c r="J335" s="2" t="s">
        <v>496</v>
      </c>
      <c r="K335" s="7" t="s">
        <v>10</v>
      </c>
      <c r="L335" s="2" t="s">
        <v>899</v>
      </c>
      <c r="M335" s="2" t="s">
        <v>900</v>
      </c>
    </row>
    <row r="336" spans="1:13" x14ac:dyDescent="0.25">
      <c r="A336" s="1">
        <v>333</v>
      </c>
      <c r="B336" s="7" t="s">
        <v>649</v>
      </c>
      <c r="C336" s="1">
        <v>9</v>
      </c>
      <c r="D336" s="1">
        <v>9</v>
      </c>
      <c r="E336" s="1">
        <v>0</v>
      </c>
      <c r="F336" s="1">
        <v>36</v>
      </c>
      <c r="G336" s="1">
        <v>4</v>
      </c>
      <c r="H336" s="1">
        <v>37</v>
      </c>
      <c r="I336" s="2" t="s">
        <v>455</v>
      </c>
      <c r="J336" s="2" t="s">
        <v>456</v>
      </c>
      <c r="K336" s="7" t="s">
        <v>650</v>
      </c>
      <c r="L336" s="2" t="s">
        <v>653</v>
      </c>
      <c r="M336" s="2" t="s">
        <v>53</v>
      </c>
    </row>
    <row r="337" spans="1:13" x14ac:dyDescent="0.25">
      <c r="A337" s="1">
        <v>334</v>
      </c>
      <c r="B337" s="7" t="s">
        <v>17</v>
      </c>
      <c r="C337" s="1">
        <v>9</v>
      </c>
      <c r="D337" s="1">
        <v>9</v>
      </c>
      <c r="E337" s="1">
        <v>0</v>
      </c>
      <c r="F337" s="1">
        <v>36</v>
      </c>
      <c r="G337" s="1">
        <v>5</v>
      </c>
      <c r="H337" s="1">
        <v>36</v>
      </c>
      <c r="I337" s="2" t="s">
        <v>455</v>
      </c>
      <c r="J337" s="2" t="s">
        <v>456</v>
      </c>
      <c r="K337" s="7" t="s">
        <v>701</v>
      </c>
      <c r="L337" s="2" t="s">
        <v>704</v>
      </c>
      <c r="M337" s="2" t="s">
        <v>705</v>
      </c>
    </row>
    <row r="338" spans="1:13" x14ac:dyDescent="0.25">
      <c r="A338" s="1">
        <v>335</v>
      </c>
      <c r="B338" s="7" t="s">
        <v>232</v>
      </c>
      <c r="C338" s="1">
        <v>8</v>
      </c>
      <c r="D338" s="1">
        <v>10</v>
      </c>
      <c r="E338" s="1">
        <v>0</v>
      </c>
      <c r="F338" s="1">
        <v>36</v>
      </c>
      <c r="G338" s="1">
        <v>0</v>
      </c>
      <c r="H338" s="1">
        <v>41</v>
      </c>
      <c r="I338" s="2" t="s">
        <v>465</v>
      </c>
      <c r="J338" s="2" t="s">
        <v>466</v>
      </c>
      <c r="K338" s="7" t="s">
        <v>233</v>
      </c>
      <c r="L338" s="2" t="s">
        <v>467</v>
      </c>
      <c r="M338" s="2" t="s">
        <v>468</v>
      </c>
    </row>
    <row r="339" spans="1:13" ht="30" x14ac:dyDescent="0.25">
      <c r="A339" s="1">
        <v>336</v>
      </c>
      <c r="B339" s="7" t="s">
        <v>512</v>
      </c>
      <c r="C339" s="1">
        <v>8</v>
      </c>
      <c r="D339" s="1">
        <v>10</v>
      </c>
      <c r="E339" s="1">
        <v>0</v>
      </c>
      <c r="F339" s="1">
        <v>36</v>
      </c>
      <c r="G339" s="1">
        <v>0</v>
      </c>
      <c r="H339" s="1">
        <v>41</v>
      </c>
      <c r="I339" s="2" t="s">
        <v>465</v>
      </c>
      <c r="J339" s="2" t="s">
        <v>466</v>
      </c>
      <c r="K339" s="14" t="s">
        <v>4083</v>
      </c>
      <c r="L339" s="2" t="s">
        <v>513</v>
      </c>
      <c r="M339" s="2" t="s">
        <v>53</v>
      </c>
    </row>
    <row r="340" spans="1:13" x14ac:dyDescent="0.25">
      <c r="A340" s="1">
        <v>337</v>
      </c>
      <c r="B340" s="7" t="s">
        <v>17</v>
      </c>
      <c r="C340" s="1">
        <v>8</v>
      </c>
      <c r="D340" s="1">
        <v>10</v>
      </c>
      <c r="E340" s="1">
        <v>0</v>
      </c>
      <c r="F340" s="1">
        <v>36</v>
      </c>
      <c r="G340" s="1">
        <v>0</v>
      </c>
      <c r="H340" s="1">
        <v>41</v>
      </c>
      <c r="I340" s="2" t="s">
        <v>465</v>
      </c>
      <c r="J340" s="2" t="s">
        <v>466</v>
      </c>
      <c r="K340" s="7" t="s">
        <v>619</v>
      </c>
      <c r="L340" s="2" t="s">
        <v>620</v>
      </c>
      <c r="M340" s="2" t="s">
        <v>621</v>
      </c>
    </row>
    <row r="341" spans="1:13" ht="30" x14ac:dyDescent="0.25">
      <c r="A341" s="1">
        <v>338</v>
      </c>
      <c r="B341" s="7" t="s">
        <v>17</v>
      </c>
      <c r="C341" s="1">
        <v>8</v>
      </c>
      <c r="D341" s="1">
        <v>10</v>
      </c>
      <c r="E341" s="1">
        <v>0</v>
      </c>
      <c r="F341" s="1">
        <v>36</v>
      </c>
      <c r="G341" s="1">
        <v>0</v>
      </c>
      <c r="H341" s="1">
        <v>41</v>
      </c>
      <c r="I341" s="2" t="s">
        <v>465</v>
      </c>
      <c r="J341" s="2" t="s">
        <v>466</v>
      </c>
      <c r="K341" s="14" t="s">
        <v>4084</v>
      </c>
      <c r="L341" s="2" t="s">
        <v>622</v>
      </c>
      <c r="M341" s="2" t="s">
        <v>623</v>
      </c>
    </row>
    <row r="342" spans="1:13" x14ac:dyDescent="0.25">
      <c r="A342" s="1">
        <v>339</v>
      </c>
      <c r="B342" s="7" t="s">
        <v>649</v>
      </c>
      <c r="C342" s="1">
        <v>8</v>
      </c>
      <c r="D342" s="1">
        <v>10</v>
      </c>
      <c r="E342" s="1">
        <v>0</v>
      </c>
      <c r="F342" s="1">
        <v>36</v>
      </c>
      <c r="G342" s="1">
        <v>0</v>
      </c>
      <c r="H342" s="1">
        <v>41</v>
      </c>
      <c r="I342" s="2" t="s">
        <v>465</v>
      </c>
      <c r="J342" s="2" t="s">
        <v>466</v>
      </c>
      <c r="K342" s="7" t="s">
        <v>650</v>
      </c>
      <c r="L342" s="2" t="s">
        <v>651</v>
      </c>
      <c r="M342" s="2" t="s">
        <v>652</v>
      </c>
    </row>
    <row r="343" spans="1:13" x14ac:dyDescent="0.25">
      <c r="A343" s="1">
        <v>340</v>
      </c>
      <c r="B343" s="7" t="s">
        <v>673</v>
      </c>
      <c r="C343" s="1">
        <v>8</v>
      </c>
      <c r="D343" s="1">
        <v>10</v>
      </c>
      <c r="E343" s="1">
        <v>0</v>
      </c>
      <c r="F343" s="1">
        <v>36</v>
      </c>
      <c r="G343" s="1">
        <v>0</v>
      </c>
      <c r="H343" s="1">
        <v>41</v>
      </c>
      <c r="I343" s="2" t="s">
        <v>465</v>
      </c>
      <c r="J343" s="2" t="s">
        <v>466</v>
      </c>
      <c r="K343" s="7" t="s">
        <v>674</v>
      </c>
      <c r="L343" s="2" t="s">
        <v>675</v>
      </c>
      <c r="M343" s="2" t="s">
        <v>676</v>
      </c>
    </row>
    <row r="344" spans="1:13" x14ac:dyDescent="0.25">
      <c r="A344" s="1">
        <v>341</v>
      </c>
      <c r="B344" s="7" t="s">
        <v>17</v>
      </c>
      <c r="C344" s="1">
        <v>8</v>
      </c>
      <c r="D344" s="1">
        <v>10</v>
      </c>
      <c r="E344" s="1">
        <v>0</v>
      </c>
      <c r="F344" s="1">
        <v>36</v>
      </c>
      <c r="G344" s="1">
        <v>0</v>
      </c>
      <c r="H344" s="1">
        <v>41</v>
      </c>
      <c r="I344" s="2" t="s">
        <v>465</v>
      </c>
      <c r="J344" s="2" t="s">
        <v>466</v>
      </c>
      <c r="K344" s="7" t="s">
        <v>901</v>
      </c>
      <c r="L344" s="2" t="s">
        <v>902</v>
      </c>
      <c r="M344" s="2" t="s">
        <v>903</v>
      </c>
    </row>
    <row r="345" spans="1:13" x14ac:dyDescent="0.25">
      <c r="A345" s="1">
        <v>342</v>
      </c>
      <c r="B345" s="7" t="s">
        <v>918</v>
      </c>
      <c r="C345" s="1">
        <v>8</v>
      </c>
      <c r="D345" s="1">
        <v>10</v>
      </c>
      <c r="E345" s="1">
        <v>0</v>
      </c>
      <c r="F345" s="1">
        <v>36</v>
      </c>
      <c r="G345" s="1">
        <v>0</v>
      </c>
      <c r="H345" s="1">
        <v>41</v>
      </c>
      <c r="I345" s="2" t="s">
        <v>465</v>
      </c>
      <c r="J345" s="2" t="s">
        <v>466</v>
      </c>
      <c r="K345" s="7" t="s">
        <v>919</v>
      </c>
      <c r="L345" s="2" t="s">
        <v>920</v>
      </c>
      <c r="M345" s="2" t="s">
        <v>53</v>
      </c>
    </row>
    <row r="346" spans="1:13" x14ac:dyDescent="0.25">
      <c r="A346" s="1">
        <v>343</v>
      </c>
      <c r="B346" s="7" t="s">
        <v>918</v>
      </c>
      <c r="C346" s="1">
        <v>8</v>
      </c>
      <c r="D346" s="1">
        <v>10</v>
      </c>
      <c r="E346" s="1">
        <v>0</v>
      </c>
      <c r="F346" s="1">
        <v>36</v>
      </c>
      <c r="G346" s="1">
        <v>0</v>
      </c>
      <c r="H346" s="1">
        <v>41</v>
      </c>
      <c r="I346" s="2" t="s">
        <v>465</v>
      </c>
      <c r="J346" s="2" t="s">
        <v>466</v>
      </c>
      <c r="K346" s="7" t="s">
        <v>919</v>
      </c>
      <c r="L346" s="2" t="s">
        <v>921</v>
      </c>
      <c r="M346" s="2" t="s">
        <v>53</v>
      </c>
    </row>
    <row r="347" spans="1:13" x14ac:dyDescent="0.25">
      <c r="A347" s="1">
        <v>344</v>
      </c>
      <c r="B347" s="7" t="s">
        <v>1186</v>
      </c>
      <c r="C347" s="1">
        <v>8</v>
      </c>
      <c r="D347" s="1">
        <v>10</v>
      </c>
      <c r="E347" s="1">
        <v>0</v>
      </c>
      <c r="F347" s="1">
        <v>36</v>
      </c>
      <c r="G347" s="1">
        <v>0</v>
      </c>
      <c r="H347" s="1">
        <v>41</v>
      </c>
      <c r="I347" s="2" t="s">
        <v>465</v>
      </c>
      <c r="J347" s="2" t="s">
        <v>466</v>
      </c>
      <c r="K347" s="7" t="s">
        <v>879</v>
      </c>
      <c r="L347" s="2" t="s">
        <v>1187</v>
      </c>
      <c r="M347" s="2" t="s">
        <v>1188</v>
      </c>
    </row>
    <row r="348" spans="1:13" x14ac:dyDescent="0.25">
      <c r="A348" s="1">
        <v>345</v>
      </c>
      <c r="B348" s="7" t="s">
        <v>1186</v>
      </c>
      <c r="C348" s="1">
        <v>8</v>
      </c>
      <c r="D348" s="1">
        <v>10</v>
      </c>
      <c r="E348" s="1">
        <v>0</v>
      </c>
      <c r="F348" s="1">
        <v>36</v>
      </c>
      <c r="G348" s="1">
        <v>0</v>
      </c>
      <c r="H348" s="1">
        <v>41</v>
      </c>
      <c r="I348" s="2" t="s">
        <v>465</v>
      </c>
      <c r="J348" s="2" t="s">
        <v>466</v>
      </c>
      <c r="K348" s="7" t="s">
        <v>879</v>
      </c>
      <c r="L348" s="2" t="s">
        <v>1189</v>
      </c>
      <c r="M348" s="2" t="s">
        <v>1190</v>
      </c>
    </row>
    <row r="349" spans="1:13" x14ac:dyDescent="0.25">
      <c r="A349" s="1">
        <v>346</v>
      </c>
      <c r="B349" s="7" t="s">
        <v>1212</v>
      </c>
      <c r="C349" s="1">
        <v>8</v>
      </c>
      <c r="D349" s="1">
        <v>10</v>
      </c>
      <c r="E349" s="1">
        <v>0</v>
      </c>
      <c r="F349" s="1">
        <v>36</v>
      </c>
      <c r="G349" s="1">
        <v>0</v>
      </c>
      <c r="H349" s="1">
        <v>41</v>
      </c>
      <c r="I349" s="2" t="s">
        <v>465</v>
      </c>
      <c r="J349" s="2" t="s">
        <v>466</v>
      </c>
      <c r="K349" s="7" t="s">
        <v>1213</v>
      </c>
      <c r="L349" s="2" t="s">
        <v>1214</v>
      </c>
      <c r="M349" s="2" t="s">
        <v>1215</v>
      </c>
    </row>
    <row r="350" spans="1:13" ht="30" x14ac:dyDescent="0.25">
      <c r="A350" s="1">
        <v>347</v>
      </c>
      <c r="B350" s="7" t="s">
        <v>1212</v>
      </c>
      <c r="C350" s="1">
        <v>8</v>
      </c>
      <c r="D350" s="1">
        <v>10</v>
      </c>
      <c r="E350" s="1">
        <v>0</v>
      </c>
      <c r="F350" s="1">
        <v>36</v>
      </c>
      <c r="G350" s="1">
        <v>0</v>
      </c>
      <c r="H350" s="1">
        <v>41</v>
      </c>
      <c r="I350" s="2" t="s">
        <v>465</v>
      </c>
      <c r="J350" s="2" t="s">
        <v>466</v>
      </c>
      <c r="K350" s="14" t="s">
        <v>4085</v>
      </c>
      <c r="L350" s="2" t="s">
        <v>1216</v>
      </c>
      <c r="M350" s="2" t="s">
        <v>53</v>
      </c>
    </row>
    <row r="351" spans="1:13" ht="45" x14ac:dyDescent="0.25">
      <c r="A351" s="1">
        <v>348</v>
      </c>
      <c r="B351" s="14" t="s">
        <v>4397</v>
      </c>
      <c r="C351" s="1">
        <v>8</v>
      </c>
      <c r="D351" s="1">
        <v>10</v>
      </c>
      <c r="E351" s="1">
        <v>0</v>
      </c>
      <c r="F351" s="1">
        <v>36</v>
      </c>
      <c r="G351" s="1">
        <v>1</v>
      </c>
      <c r="H351" s="1">
        <v>40</v>
      </c>
      <c r="I351" s="2" t="s">
        <v>465</v>
      </c>
      <c r="J351" s="2" t="s">
        <v>466</v>
      </c>
      <c r="K351" s="14" t="s">
        <v>4086</v>
      </c>
      <c r="L351" s="2" t="s">
        <v>482</v>
      </c>
      <c r="M351" s="2" t="s">
        <v>53</v>
      </c>
    </row>
    <row r="352" spans="1:13" x14ac:dyDescent="0.25">
      <c r="A352" s="1">
        <v>349</v>
      </c>
      <c r="B352" s="7" t="s">
        <v>1060</v>
      </c>
      <c r="C352" s="1">
        <v>8</v>
      </c>
      <c r="D352" s="1">
        <v>10</v>
      </c>
      <c r="E352" s="1">
        <v>0</v>
      </c>
      <c r="F352" s="1">
        <v>36</v>
      </c>
      <c r="G352" s="1">
        <v>3</v>
      </c>
      <c r="H352" s="1">
        <v>38</v>
      </c>
      <c r="I352" s="2" t="s">
        <v>465</v>
      </c>
      <c r="J352" s="2" t="s">
        <v>466</v>
      </c>
      <c r="K352" s="7" t="s">
        <v>1061</v>
      </c>
      <c r="L352" s="2" t="s">
        <v>1062</v>
      </c>
      <c r="M352" s="2" t="s">
        <v>1063</v>
      </c>
    </row>
    <row r="353" spans="1:13" x14ac:dyDescent="0.25">
      <c r="A353" s="1">
        <v>350</v>
      </c>
      <c r="B353" s="7" t="s">
        <v>17</v>
      </c>
      <c r="C353" s="1">
        <v>8</v>
      </c>
      <c r="D353" s="1">
        <v>10</v>
      </c>
      <c r="E353" s="1">
        <v>0</v>
      </c>
      <c r="F353" s="1">
        <v>36</v>
      </c>
      <c r="G353" s="1">
        <v>5</v>
      </c>
      <c r="H353" s="1">
        <v>36</v>
      </c>
      <c r="I353" s="2" t="s">
        <v>465</v>
      </c>
      <c r="J353" s="2" t="s">
        <v>466</v>
      </c>
      <c r="K353" s="7" t="s">
        <v>15</v>
      </c>
      <c r="L353" s="2" t="s">
        <v>1079</v>
      </c>
      <c r="M353" s="2" t="s">
        <v>1080</v>
      </c>
    </row>
    <row r="354" spans="1:13" x14ac:dyDescent="0.25">
      <c r="A354" s="1">
        <v>351</v>
      </c>
      <c r="B354" s="7" t="s">
        <v>10</v>
      </c>
      <c r="C354" s="1">
        <v>8</v>
      </c>
      <c r="D354" s="1">
        <v>10</v>
      </c>
      <c r="E354" s="1">
        <v>0</v>
      </c>
      <c r="F354" s="1">
        <v>36</v>
      </c>
      <c r="G354" s="1">
        <v>20</v>
      </c>
      <c r="H354" s="1">
        <v>21</v>
      </c>
      <c r="I354" s="2" t="s">
        <v>465</v>
      </c>
      <c r="J354" s="2" t="s">
        <v>466</v>
      </c>
      <c r="K354" s="7" t="s">
        <v>10</v>
      </c>
      <c r="L354" s="2" t="s">
        <v>671</v>
      </c>
      <c r="M354" s="2" t="s">
        <v>672</v>
      </c>
    </row>
    <row r="355" spans="1:13" x14ac:dyDescent="0.25">
      <c r="A355" s="1">
        <v>352</v>
      </c>
      <c r="B355" s="7" t="s">
        <v>10</v>
      </c>
      <c r="C355" s="1">
        <v>7</v>
      </c>
      <c r="D355" s="1">
        <v>11</v>
      </c>
      <c r="E355" s="1">
        <v>0</v>
      </c>
      <c r="F355" s="1">
        <v>36</v>
      </c>
      <c r="G355" s="1">
        <v>0</v>
      </c>
      <c r="H355" s="1">
        <v>41</v>
      </c>
      <c r="I355" s="2" t="s">
        <v>677</v>
      </c>
      <c r="J355" s="2" t="s">
        <v>678</v>
      </c>
      <c r="K355" s="7" t="s">
        <v>679</v>
      </c>
      <c r="L355" s="2" t="s">
        <v>680</v>
      </c>
      <c r="M355" s="2" t="s">
        <v>681</v>
      </c>
    </row>
    <row r="356" spans="1:13" x14ac:dyDescent="0.25">
      <c r="A356" s="1">
        <v>353</v>
      </c>
      <c r="B356" s="7" t="s">
        <v>13</v>
      </c>
      <c r="C356" s="1">
        <v>7</v>
      </c>
      <c r="D356" s="1">
        <v>11</v>
      </c>
      <c r="E356" s="1">
        <v>0</v>
      </c>
      <c r="F356" s="1">
        <v>36</v>
      </c>
      <c r="G356" s="1">
        <v>0</v>
      </c>
      <c r="H356" s="1">
        <v>41</v>
      </c>
      <c r="I356" s="2" t="s">
        <v>677</v>
      </c>
      <c r="J356" s="2" t="s">
        <v>678</v>
      </c>
      <c r="K356" s="7" t="s">
        <v>780</v>
      </c>
      <c r="L356" s="2" t="s">
        <v>781</v>
      </c>
      <c r="M356" s="2" t="s">
        <v>53</v>
      </c>
    </row>
    <row r="357" spans="1:13" x14ac:dyDescent="0.25">
      <c r="A357" s="1">
        <v>354</v>
      </c>
      <c r="B357" s="7" t="s">
        <v>13</v>
      </c>
      <c r="C357" s="1">
        <v>7</v>
      </c>
      <c r="D357" s="1">
        <v>11</v>
      </c>
      <c r="E357" s="1">
        <v>0</v>
      </c>
      <c r="F357" s="1">
        <v>36</v>
      </c>
      <c r="G357" s="1">
        <v>0</v>
      </c>
      <c r="H357" s="1">
        <v>41</v>
      </c>
      <c r="I357" s="2" t="s">
        <v>677</v>
      </c>
      <c r="J357" s="2" t="s">
        <v>678</v>
      </c>
      <c r="K357" s="7" t="s">
        <v>956</v>
      </c>
      <c r="L357" s="2" t="s">
        <v>957</v>
      </c>
      <c r="M357" s="2" t="s">
        <v>958</v>
      </c>
    </row>
    <row r="358" spans="1:13" x14ac:dyDescent="0.25">
      <c r="A358" s="1">
        <v>355</v>
      </c>
      <c r="B358" s="7" t="s">
        <v>1066</v>
      </c>
      <c r="C358" s="1">
        <v>7</v>
      </c>
      <c r="D358" s="1">
        <v>11</v>
      </c>
      <c r="E358" s="1">
        <v>0</v>
      </c>
      <c r="F358" s="1">
        <v>36</v>
      </c>
      <c r="G358" s="1">
        <v>0</v>
      </c>
      <c r="H358" s="1">
        <v>41</v>
      </c>
      <c r="I358" s="2" t="s">
        <v>677</v>
      </c>
      <c r="J358" s="2" t="s">
        <v>678</v>
      </c>
      <c r="K358" s="7" t="s">
        <v>433</v>
      </c>
      <c r="L358" s="2" t="s">
        <v>1067</v>
      </c>
      <c r="M358" s="2" t="s">
        <v>1068</v>
      </c>
    </row>
    <row r="359" spans="1:13" x14ac:dyDescent="0.25">
      <c r="A359" s="1">
        <v>356</v>
      </c>
      <c r="B359" s="7" t="s">
        <v>1228</v>
      </c>
      <c r="C359" s="1">
        <v>7</v>
      </c>
      <c r="D359" s="1">
        <v>11</v>
      </c>
      <c r="E359" s="1">
        <v>0</v>
      </c>
      <c r="F359" s="1">
        <v>36</v>
      </c>
      <c r="G359" s="1">
        <v>0</v>
      </c>
      <c r="H359" s="1">
        <v>41</v>
      </c>
      <c r="I359" s="2" t="s">
        <v>677</v>
      </c>
      <c r="J359" s="2" t="s">
        <v>678</v>
      </c>
      <c r="K359" s="7" t="s">
        <v>1229</v>
      </c>
      <c r="L359" s="2" t="s">
        <v>1230</v>
      </c>
      <c r="M359" s="2" t="s">
        <v>1231</v>
      </c>
    </row>
    <row r="360" spans="1:13" x14ac:dyDescent="0.25">
      <c r="A360" s="1">
        <v>357</v>
      </c>
      <c r="B360" s="7" t="s">
        <v>13</v>
      </c>
      <c r="C360" s="1">
        <v>7</v>
      </c>
      <c r="D360" s="1">
        <v>11</v>
      </c>
      <c r="E360" s="1">
        <v>0</v>
      </c>
      <c r="F360" s="1">
        <v>36</v>
      </c>
      <c r="G360" s="1">
        <v>2</v>
      </c>
      <c r="H360" s="1">
        <v>39</v>
      </c>
      <c r="I360" s="2" t="s">
        <v>677</v>
      </c>
      <c r="J360" s="2" t="s">
        <v>678</v>
      </c>
      <c r="K360" s="7" t="s">
        <v>90</v>
      </c>
      <c r="L360" s="2" t="s">
        <v>1085</v>
      </c>
      <c r="M360" s="2" t="s">
        <v>1086</v>
      </c>
    </row>
    <row r="362" spans="1:13" x14ac:dyDescent="0.25">
      <c r="A362" s="9" t="s">
        <v>3985</v>
      </c>
    </row>
    <row r="363" spans="1:13" x14ac:dyDescent="0.25">
      <c r="A363" s="4" t="s">
        <v>69</v>
      </c>
      <c r="B363" s="6" t="s">
        <v>70</v>
      </c>
      <c r="C363" s="4" t="s">
        <v>0</v>
      </c>
      <c r="D363" s="4" t="s">
        <v>1</v>
      </c>
      <c r="E363" s="4" t="s">
        <v>2</v>
      </c>
      <c r="F363" s="4" t="s">
        <v>3</v>
      </c>
      <c r="G363" s="4" t="s">
        <v>4</v>
      </c>
      <c r="H363" s="4" t="s">
        <v>5</v>
      </c>
      <c r="I363" s="5" t="s">
        <v>71</v>
      </c>
      <c r="J363" s="5" t="s">
        <v>3944</v>
      </c>
      <c r="K363" s="6" t="s">
        <v>73</v>
      </c>
      <c r="L363" s="5" t="s">
        <v>74</v>
      </c>
      <c r="M363" s="6" t="s">
        <v>6</v>
      </c>
    </row>
    <row r="364" spans="1:13" x14ac:dyDescent="0.25">
      <c r="A364" s="1">
        <v>1</v>
      </c>
      <c r="B364" s="7" t="s">
        <v>516</v>
      </c>
      <c r="C364" s="1">
        <v>7</v>
      </c>
      <c r="D364" s="1">
        <v>11</v>
      </c>
      <c r="E364" s="1">
        <v>36</v>
      </c>
      <c r="F364" s="1">
        <v>0</v>
      </c>
      <c r="G364" s="1">
        <v>36</v>
      </c>
      <c r="H364" s="1">
        <v>5</v>
      </c>
      <c r="I364" s="2" t="s">
        <v>447</v>
      </c>
      <c r="J364" s="2" t="s">
        <v>1613</v>
      </c>
      <c r="K364" s="7" t="s">
        <v>517</v>
      </c>
      <c r="L364" s="2" t="s">
        <v>1682</v>
      </c>
      <c r="M364" s="2" t="s">
        <v>53</v>
      </c>
    </row>
    <row r="365" spans="1:13" ht="30" x14ac:dyDescent="0.25">
      <c r="A365" s="1">
        <v>2</v>
      </c>
      <c r="B365" s="7" t="s">
        <v>1417</v>
      </c>
      <c r="C365" s="1">
        <v>8</v>
      </c>
      <c r="D365" s="1">
        <v>10</v>
      </c>
      <c r="E365" s="1">
        <v>36</v>
      </c>
      <c r="F365" s="1">
        <v>0</v>
      </c>
      <c r="G365" s="1">
        <v>37</v>
      </c>
      <c r="H365" s="1">
        <v>4</v>
      </c>
      <c r="I365" s="2" t="s">
        <v>440</v>
      </c>
      <c r="J365" s="2" t="s">
        <v>1458</v>
      </c>
      <c r="K365" s="14" t="s">
        <v>4069</v>
      </c>
      <c r="L365" s="2" t="s">
        <v>2366</v>
      </c>
      <c r="M365" s="2" t="s">
        <v>2367</v>
      </c>
    </row>
    <row r="366" spans="1:13" ht="45" x14ac:dyDescent="0.25">
      <c r="A366" s="1">
        <v>3</v>
      </c>
      <c r="B366" s="7" t="s">
        <v>17</v>
      </c>
      <c r="C366" s="1">
        <v>9</v>
      </c>
      <c r="D366" s="1">
        <v>9</v>
      </c>
      <c r="E366" s="1">
        <v>36</v>
      </c>
      <c r="F366" s="1">
        <v>0</v>
      </c>
      <c r="G366" s="1">
        <v>37</v>
      </c>
      <c r="H366" s="1">
        <v>4</v>
      </c>
      <c r="I366" s="2" t="s">
        <v>455</v>
      </c>
      <c r="J366" s="2" t="s">
        <v>1755</v>
      </c>
      <c r="K366" s="14" t="s">
        <v>4398</v>
      </c>
      <c r="L366" s="2" t="s">
        <v>1833</v>
      </c>
      <c r="M366" s="2" t="s">
        <v>53</v>
      </c>
    </row>
    <row r="367" spans="1:13" x14ac:dyDescent="0.25">
      <c r="A367" s="1">
        <v>4</v>
      </c>
      <c r="B367" s="7" t="s">
        <v>492</v>
      </c>
      <c r="C367" s="1">
        <v>7</v>
      </c>
      <c r="D367" s="1">
        <v>11</v>
      </c>
      <c r="E367" s="1">
        <v>36</v>
      </c>
      <c r="F367" s="1">
        <v>0</v>
      </c>
      <c r="G367" s="1">
        <v>38</v>
      </c>
      <c r="H367" s="1">
        <v>3</v>
      </c>
      <c r="I367" s="2" t="s">
        <v>447</v>
      </c>
      <c r="J367" s="2" t="s">
        <v>1613</v>
      </c>
      <c r="K367" s="7" t="s">
        <v>2275</v>
      </c>
      <c r="L367" s="2" t="s">
        <v>2276</v>
      </c>
      <c r="M367" s="2" t="s">
        <v>53</v>
      </c>
    </row>
    <row r="368" spans="1:13" x14ac:dyDescent="0.25">
      <c r="A368" s="1">
        <v>5</v>
      </c>
      <c r="B368" s="7" t="s">
        <v>17</v>
      </c>
      <c r="C368" s="1">
        <v>9</v>
      </c>
      <c r="D368" s="1">
        <v>9</v>
      </c>
      <c r="E368" s="1">
        <v>36</v>
      </c>
      <c r="F368" s="1">
        <v>0</v>
      </c>
      <c r="G368" s="1">
        <v>39</v>
      </c>
      <c r="H368" s="1">
        <v>2</v>
      </c>
      <c r="I368" s="2" t="s">
        <v>455</v>
      </c>
      <c r="J368" s="2" t="s">
        <v>1755</v>
      </c>
      <c r="K368" s="7" t="s">
        <v>823</v>
      </c>
      <c r="L368" s="2" t="s">
        <v>2184</v>
      </c>
      <c r="M368" s="2" t="s">
        <v>53</v>
      </c>
    </row>
    <row r="369" spans="1:13" ht="30" x14ac:dyDescent="0.25">
      <c r="A369" s="1">
        <v>6</v>
      </c>
      <c r="B369" s="7" t="s">
        <v>1612</v>
      </c>
      <c r="C369" s="1">
        <v>7</v>
      </c>
      <c r="D369" s="1">
        <v>11</v>
      </c>
      <c r="E369" s="1">
        <v>36</v>
      </c>
      <c r="F369" s="1">
        <v>0</v>
      </c>
      <c r="G369" s="1">
        <v>40</v>
      </c>
      <c r="H369" s="1">
        <v>1</v>
      </c>
      <c r="I369" s="2" t="s">
        <v>447</v>
      </c>
      <c r="J369" s="2" t="s">
        <v>1613</v>
      </c>
      <c r="K369" s="14" t="s">
        <v>4386</v>
      </c>
      <c r="L369" s="2" t="s">
        <v>1614</v>
      </c>
      <c r="M369" s="2" t="s">
        <v>53</v>
      </c>
    </row>
    <row r="370" spans="1:13" x14ac:dyDescent="0.25">
      <c r="A370" s="1">
        <v>7</v>
      </c>
      <c r="B370" s="7" t="s">
        <v>37</v>
      </c>
      <c r="C370" s="1">
        <v>9</v>
      </c>
      <c r="D370" s="1">
        <v>9</v>
      </c>
      <c r="E370" s="1">
        <v>36</v>
      </c>
      <c r="F370" s="1">
        <v>0</v>
      </c>
      <c r="G370" s="1">
        <v>40</v>
      </c>
      <c r="H370" s="1">
        <v>1</v>
      </c>
      <c r="I370" s="2" t="s">
        <v>455</v>
      </c>
      <c r="J370" s="2" t="s">
        <v>1755</v>
      </c>
      <c r="K370" s="7" t="s">
        <v>39</v>
      </c>
      <c r="L370" s="2" t="s">
        <v>2068</v>
      </c>
      <c r="M370" s="2" t="s">
        <v>53</v>
      </c>
    </row>
    <row r="371" spans="1:13" x14ac:dyDescent="0.25">
      <c r="A371" s="1">
        <v>8</v>
      </c>
      <c r="B371" s="7" t="s">
        <v>639</v>
      </c>
      <c r="C371" s="1">
        <v>8</v>
      </c>
      <c r="D371" s="1">
        <v>10</v>
      </c>
      <c r="E371" s="1">
        <v>36</v>
      </c>
      <c r="F371" s="1">
        <v>0</v>
      </c>
      <c r="G371" s="1">
        <v>41</v>
      </c>
      <c r="H371" s="1">
        <v>0</v>
      </c>
      <c r="I371" s="2" t="s">
        <v>440</v>
      </c>
      <c r="J371" s="2" t="s">
        <v>1458</v>
      </c>
      <c r="K371" s="7" t="s">
        <v>640</v>
      </c>
      <c r="L371" s="2" t="s">
        <v>1902</v>
      </c>
      <c r="M371" s="2" t="s">
        <v>1903</v>
      </c>
    </row>
    <row r="372" spans="1:13" ht="30" x14ac:dyDescent="0.25">
      <c r="A372" s="1">
        <v>9</v>
      </c>
      <c r="B372" s="7" t="s">
        <v>17</v>
      </c>
      <c r="C372" s="1">
        <v>8</v>
      </c>
      <c r="D372" s="1">
        <v>10</v>
      </c>
      <c r="E372" s="1">
        <v>36</v>
      </c>
      <c r="F372" s="1">
        <v>0</v>
      </c>
      <c r="G372" s="1">
        <v>41</v>
      </c>
      <c r="H372" s="1">
        <v>0</v>
      </c>
      <c r="I372" s="2" t="s">
        <v>440</v>
      </c>
      <c r="J372" s="2" t="s">
        <v>1458</v>
      </c>
      <c r="K372" s="14" t="s">
        <v>4087</v>
      </c>
      <c r="L372" s="2" t="s">
        <v>1583</v>
      </c>
      <c r="M372" s="2" t="s">
        <v>53</v>
      </c>
    </row>
    <row r="373" spans="1:13" ht="30" x14ac:dyDescent="0.25">
      <c r="A373" s="1">
        <v>10</v>
      </c>
      <c r="B373" s="7" t="s">
        <v>17</v>
      </c>
      <c r="C373" s="1">
        <v>9</v>
      </c>
      <c r="D373" s="1">
        <v>9</v>
      </c>
      <c r="E373" s="1">
        <v>36</v>
      </c>
      <c r="F373" s="1">
        <v>0</v>
      </c>
      <c r="G373" s="1">
        <v>41</v>
      </c>
      <c r="H373" s="1">
        <v>0</v>
      </c>
      <c r="I373" s="2" t="s">
        <v>455</v>
      </c>
      <c r="J373" s="2" t="s">
        <v>1755</v>
      </c>
      <c r="K373" s="14" t="s">
        <v>4088</v>
      </c>
      <c r="L373" s="2" t="s">
        <v>1922</v>
      </c>
      <c r="M373" s="2" t="s">
        <v>53</v>
      </c>
    </row>
    <row r="374" spans="1:13" x14ac:dyDescent="0.25">
      <c r="A374" s="1">
        <v>11</v>
      </c>
      <c r="B374" s="7" t="s">
        <v>1098</v>
      </c>
      <c r="C374" s="1">
        <v>9</v>
      </c>
      <c r="D374" s="1">
        <v>9</v>
      </c>
      <c r="E374" s="1">
        <v>36</v>
      </c>
      <c r="F374" s="1">
        <v>0</v>
      </c>
      <c r="G374" s="1">
        <v>41</v>
      </c>
      <c r="H374" s="1">
        <v>0</v>
      </c>
      <c r="I374" s="2" t="s">
        <v>455</v>
      </c>
      <c r="J374" s="2" t="s">
        <v>1755</v>
      </c>
      <c r="K374" s="7" t="s">
        <v>1099</v>
      </c>
      <c r="L374" s="2" t="s">
        <v>1100</v>
      </c>
      <c r="M374" s="2" t="s">
        <v>1825</v>
      </c>
    </row>
    <row r="375" spans="1:13" x14ac:dyDescent="0.25">
      <c r="A375" s="1">
        <v>12</v>
      </c>
      <c r="B375" s="7" t="s">
        <v>550</v>
      </c>
      <c r="C375" s="1">
        <v>9</v>
      </c>
      <c r="D375" s="1">
        <v>9</v>
      </c>
      <c r="E375" s="1">
        <v>36</v>
      </c>
      <c r="F375" s="1">
        <v>0</v>
      </c>
      <c r="G375" s="1">
        <v>41</v>
      </c>
      <c r="H375" s="1">
        <v>0</v>
      </c>
      <c r="I375" s="2" t="s">
        <v>455</v>
      </c>
      <c r="J375" s="2" t="s">
        <v>1755</v>
      </c>
      <c r="K375" s="7" t="s">
        <v>57</v>
      </c>
      <c r="L375" s="2" t="s">
        <v>551</v>
      </c>
      <c r="M375" s="2" t="s">
        <v>53</v>
      </c>
    </row>
    <row r="376" spans="1:13" x14ac:dyDescent="0.25">
      <c r="A376" s="1">
        <v>13</v>
      </c>
      <c r="B376" s="7" t="s">
        <v>1402</v>
      </c>
      <c r="C376" s="1">
        <v>9</v>
      </c>
      <c r="D376" s="1">
        <v>9</v>
      </c>
      <c r="E376" s="1">
        <v>36</v>
      </c>
      <c r="F376" s="1">
        <v>0</v>
      </c>
      <c r="G376" s="1">
        <v>41</v>
      </c>
      <c r="H376" s="1">
        <v>0</v>
      </c>
      <c r="I376" s="2" t="s">
        <v>455</v>
      </c>
      <c r="J376" s="2" t="s">
        <v>1755</v>
      </c>
      <c r="K376" s="7" t="s">
        <v>1232</v>
      </c>
      <c r="L376" s="2" t="s">
        <v>2357</v>
      </c>
      <c r="M376" s="2" t="s">
        <v>2358</v>
      </c>
    </row>
    <row r="377" spans="1:13" x14ac:dyDescent="0.25">
      <c r="A377" s="1">
        <v>14</v>
      </c>
      <c r="B377" s="7" t="s">
        <v>918</v>
      </c>
      <c r="C377" s="1">
        <v>10</v>
      </c>
      <c r="D377" s="1">
        <v>8</v>
      </c>
      <c r="E377" s="1">
        <v>36</v>
      </c>
      <c r="F377" s="1">
        <v>0</v>
      </c>
      <c r="G377" s="1">
        <v>41</v>
      </c>
      <c r="H377" s="1">
        <v>0</v>
      </c>
      <c r="I377" s="2" t="s">
        <v>1629</v>
      </c>
      <c r="J377" s="2" t="s">
        <v>1490</v>
      </c>
      <c r="K377" s="7" t="s">
        <v>919</v>
      </c>
      <c r="L377" s="2" t="s">
        <v>1630</v>
      </c>
      <c r="M377" s="2" t="s">
        <v>53</v>
      </c>
    </row>
    <row r="378" spans="1:13" ht="30" x14ac:dyDescent="0.25">
      <c r="A378" s="1">
        <v>15</v>
      </c>
      <c r="B378" s="14" t="s">
        <v>4380</v>
      </c>
      <c r="C378" s="1">
        <v>9</v>
      </c>
      <c r="D378" s="1">
        <v>9</v>
      </c>
      <c r="E378" s="1">
        <v>35</v>
      </c>
      <c r="F378" s="1">
        <v>1</v>
      </c>
      <c r="G378" s="1">
        <v>26</v>
      </c>
      <c r="H378" s="1">
        <v>15</v>
      </c>
      <c r="I378" s="2" t="s">
        <v>1454</v>
      </c>
      <c r="J378" s="2" t="s">
        <v>1455</v>
      </c>
      <c r="K378" s="14" t="s">
        <v>4399</v>
      </c>
      <c r="L378" s="2" t="s">
        <v>2345</v>
      </c>
      <c r="M378" s="2" t="s">
        <v>2346</v>
      </c>
    </row>
    <row r="379" spans="1:13" x14ac:dyDescent="0.25">
      <c r="A379" s="1">
        <v>16</v>
      </c>
      <c r="B379" s="7" t="s">
        <v>1894</v>
      </c>
      <c r="C379" s="1">
        <v>9</v>
      </c>
      <c r="D379" s="1">
        <v>9</v>
      </c>
      <c r="E379" s="1">
        <v>35</v>
      </c>
      <c r="F379" s="1">
        <v>1</v>
      </c>
      <c r="G379" s="1">
        <v>28</v>
      </c>
      <c r="H379" s="1">
        <v>13</v>
      </c>
      <c r="I379" s="2" t="s">
        <v>1454</v>
      </c>
      <c r="J379" s="2" t="s">
        <v>1455</v>
      </c>
      <c r="K379" s="7" t="s">
        <v>811</v>
      </c>
      <c r="L379" s="2" t="s">
        <v>1895</v>
      </c>
      <c r="M379" s="2" t="s">
        <v>53</v>
      </c>
    </row>
    <row r="380" spans="1:13" ht="30" x14ac:dyDescent="0.25">
      <c r="A380" s="1">
        <v>17</v>
      </c>
      <c r="B380" s="7" t="s">
        <v>1826</v>
      </c>
      <c r="C380" s="1">
        <v>3</v>
      </c>
      <c r="D380" s="1">
        <v>15</v>
      </c>
      <c r="E380" s="1">
        <v>35</v>
      </c>
      <c r="F380" s="1">
        <v>1</v>
      </c>
      <c r="G380" s="1">
        <v>30</v>
      </c>
      <c r="H380" s="1">
        <v>11</v>
      </c>
      <c r="I380" s="2" t="s">
        <v>1499</v>
      </c>
      <c r="J380" s="2" t="s">
        <v>1500</v>
      </c>
      <c r="K380" s="14" t="s">
        <v>4314</v>
      </c>
      <c r="L380" s="2" t="s">
        <v>1828</v>
      </c>
      <c r="M380" s="2" t="s">
        <v>53</v>
      </c>
    </row>
    <row r="381" spans="1:13" x14ac:dyDescent="0.25">
      <c r="A381" s="1">
        <v>18</v>
      </c>
      <c r="B381" s="7" t="s">
        <v>1743</v>
      </c>
      <c r="C381" s="1">
        <v>9</v>
      </c>
      <c r="D381" s="1">
        <v>9</v>
      </c>
      <c r="E381" s="1">
        <v>35</v>
      </c>
      <c r="F381" s="1">
        <v>1</v>
      </c>
      <c r="G381" s="1">
        <v>30</v>
      </c>
      <c r="H381" s="1">
        <v>11</v>
      </c>
      <c r="I381" s="2" t="s">
        <v>1454</v>
      </c>
      <c r="J381" s="2" t="s">
        <v>1455</v>
      </c>
      <c r="K381" s="7" t="s">
        <v>1744</v>
      </c>
      <c r="L381" s="2" t="s">
        <v>1745</v>
      </c>
      <c r="M381" s="2" t="s">
        <v>53</v>
      </c>
    </row>
    <row r="382" spans="1:13" x14ac:dyDescent="0.25">
      <c r="A382" s="1">
        <v>19</v>
      </c>
      <c r="B382" s="7" t="s">
        <v>1636</v>
      </c>
      <c r="C382" s="1">
        <v>9</v>
      </c>
      <c r="D382" s="1">
        <v>9</v>
      </c>
      <c r="E382" s="1">
        <v>35</v>
      </c>
      <c r="F382" s="1">
        <v>1</v>
      </c>
      <c r="G382" s="1">
        <v>31</v>
      </c>
      <c r="H382" s="1">
        <v>10</v>
      </c>
      <c r="I382" s="2" t="s">
        <v>1454</v>
      </c>
      <c r="J382" s="2" t="s">
        <v>1455</v>
      </c>
      <c r="K382" s="7" t="s">
        <v>1637</v>
      </c>
      <c r="L382" s="2" t="s">
        <v>1638</v>
      </c>
      <c r="M382" s="2" t="s">
        <v>1639</v>
      </c>
    </row>
    <row r="383" spans="1:13" x14ac:dyDescent="0.25">
      <c r="A383" s="1">
        <v>20</v>
      </c>
      <c r="B383" s="7" t="s">
        <v>1777</v>
      </c>
      <c r="C383" s="1">
        <v>9</v>
      </c>
      <c r="D383" s="1">
        <v>9</v>
      </c>
      <c r="E383" s="1">
        <v>35</v>
      </c>
      <c r="F383" s="1">
        <v>1</v>
      </c>
      <c r="G383" s="1">
        <v>32</v>
      </c>
      <c r="H383" s="1">
        <v>9</v>
      </c>
      <c r="I383" s="2" t="s">
        <v>1454</v>
      </c>
      <c r="J383" s="2" t="s">
        <v>1455</v>
      </c>
      <c r="K383" s="7" t="s">
        <v>1778</v>
      </c>
      <c r="L383" s="2" t="s">
        <v>1779</v>
      </c>
      <c r="M383" s="2" t="s">
        <v>53</v>
      </c>
    </row>
    <row r="384" spans="1:13" ht="30" x14ac:dyDescent="0.25">
      <c r="A384" s="1">
        <v>21</v>
      </c>
      <c r="B384" s="14" t="s">
        <v>4013</v>
      </c>
      <c r="C384" s="1">
        <v>9</v>
      </c>
      <c r="D384" s="1">
        <v>9</v>
      </c>
      <c r="E384" s="1">
        <v>35</v>
      </c>
      <c r="F384" s="1">
        <v>1</v>
      </c>
      <c r="G384" s="1">
        <v>32</v>
      </c>
      <c r="H384" s="1">
        <v>9</v>
      </c>
      <c r="I384" s="2" t="s">
        <v>1454</v>
      </c>
      <c r="J384" s="2" t="s">
        <v>1455</v>
      </c>
      <c r="K384" s="14" t="s">
        <v>4081</v>
      </c>
      <c r="L384" s="2" t="s">
        <v>2098</v>
      </c>
      <c r="M384" s="2" t="s">
        <v>53</v>
      </c>
    </row>
    <row r="385" spans="1:13" x14ac:dyDescent="0.25">
      <c r="A385" s="1">
        <v>22</v>
      </c>
      <c r="B385" s="7" t="s">
        <v>2178</v>
      </c>
      <c r="C385" s="1">
        <v>9</v>
      </c>
      <c r="D385" s="1">
        <v>9</v>
      </c>
      <c r="E385" s="1">
        <v>35</v>
      </c>
      <c r="F385" s="1">
        <v>1</v>
      </c>
      <c r="G385" s="1">
        <v>33</v>
      </c>
      <c r="H385" s="1">
        <v>8</v>
      </c>
      <c r="I385" s="2" t="s">
        <v>1454</v>
      </c>
      <c r="J385" s="2" t="s">
        <v>1455</v>
      </c>
      <c r="K385" s="7" t="s">
        <v>2179</v>
      </c>
      <c r="L385" s="2" t="s">
        <v>2180</v>
      </c>
      <c r="M385" s="2" t="s">
        <v>2181</v>
      </c>
    </row>
    <row r="386" spans="1:13" ht="30" x14ac:dyDescent="0.25">
      <c r="A386" s="1">
        <v>23</v>
      </c>
      <c r="B386" s="7" t="s">
        <v>1711</v>
      </c>
      <c r="C386" s="1">
        <v>9</v>
      </c>
      <c r="D386" s="1">
        <v>9</v>
      </c>
      <c r="E386" s="1">
        <v>35</v>
      </c>
      <c r="F386" s="1">
        <v>1</v>
      </c>
      <c r="G386" s="1">
        <v>33</v>
      </c>
      <c r="H386" s="1">
        <v>8</v>
      </c>
      <c r="I386" s="2" t="s">
        <v>1454</v>
      </c>
      <c r="J386" s="2" t="s">
        <v>1455</v>
      </c>
      <c r="K386" s="14" t="s">
        <v>4089</v>
      </c>
      <c r="L386" s="2" t="s">
        <v>1712</v>
      </c>
      <c r="M386" s="2" t="s">
        <v>1713</v>
      </c>
    </row>
    <row r="387" spans="1:13" x14ac:dyDescent="0.25">
      <c r="A387" s="1">
        <v>24</v>
      </c>
      <c r="B387" s="7" t="s">
        <v>1498</v>
      </c>
      <c r="C387" s="1">
        <v>3</v>
      </c>
      <c r="D387" s="1">
        <v>15</v>
      </c>
      <c r="E387" s="1">
        <v>35</v>
      </c>
      <c r="F387" s="1">
        <v>1</v>
      </c>
      <c r="G387" s="1">
        <v>34</v>
      </c>
      <c r="H387" s="1">
        <v>7</v>
      </c>
      <c r="I387" s="2" t="s">
        <v>1499</v>
      </c>
      <c r="J387" s="2" t="s">
        <v>1500</v>
      </c>
      <c r="K387" s="7" t="s">
        <v>1501</v>
      </c>
      <c r="L387" s="2" t="s">
        <v>1502</v>
      </c>
      <c r="M387" s="2" t="s">
        <v>53</v>
      </c>
    </row>
    <row r="388" spans="1:13" x14ac:dyDescent="0.25">
      <c r="A388" s="1">
        <v>25</v>
      </c>
      <c r="B388" s="7" t="s">
        <v>1120</v>
      </c>
      <c r="C388" s="1">
        <v>7</v>
      </c>
      <c r="D388" s="1">
        <v>11</v>
      </c>
      <c r="E388" s="1">
        <v>35</v>
      </c>
      <c r="F388" s="1">
        <v>1</v>
      </c>
      <c r="G388" s="1">
        <v>34</v>
      </c>
      <c r="H388" s="1">
        <v>7</v>
      </c>
      <c r="I388" s="2" t="s">
        <v>469</v>
      </c>
      <c r="J388" s="2" t="s">
        <v>1595</v>
      </c>
      <c r="K388" s="7" t="s">
        <v>176</v>
      </c>
      <c r="L388" s="2" t="s">
        <v>2035</v>
      </c>
      <c r="M388" s="2" t="s">
        <v>2036</v>
      </c>
    </row>
    <row r="389" spans="1:13" x14ac:dyDescent="0.25">
      <c r="A389" s="1">
        <v>26</v>
      </c>
      <c r="B389" s="7" t="s">
        <v>1668</v>
      </c>
      <c r="C389" s="1">
        <v>7</v>
      </c>
      <c r="D389" s="1">
        <v>11</v>
      </c>
      <c r="E389" s="1">
        <v>35</v>
      </c>
      <c r="F389" s="1">
        <v>1</v>
      </c>
      <c r="G389" s="1">
        <v>34</v>
      </c>
      <c r="H389" s="1">
        <v>7</v>
      </c>
      <c r="I389" s="2" t="s">
        <v>469</v>
      </c>
      <c r="J389" s="2" t="s">
        <v>1595</v>
      </c>
      <c r="K389" s="7" t="s">
        <v>1669</v>
      </c>
      <c r="L389" s="2" t="s">
        <v>1670</v>
      </c>
      <c r="M389" s="2" t="s">
        <v>1671</v>
      </c>
    </row>
    <row r="390" spans="1:13" x14ac:dyDescent="0.25">
      <c r="A390" s="1">
        <v>27</v>
      </c>
      <c r="B390" s="7" t="s">
        <v>2008</v>
      </c>
      <c r="C390" s="1">
        <v>3</v>
      </c>
      <c r="D390" s="1">
        <v>15</v>
      </c>
      <c r="E390" s="1">
        <v>35</v>
      </c>
      <c r="F390" s="1">
        <v>1</v>
      </c>
      <c r="G390" s="1">
        <v>36</v>
      </c>
      <c r="H390" s="1">
        <v>5</v>
      </c>
      <c r="I390" s="2" t="s">
        <v>1499</v>
      </c>
      <c r="J390" s="2" t="s">
        <v>1500</v>
      </c>
      <c r="K390" s="7" t="s">
        <v>2009</v>
      </c>
      <c r="L390" s="2" t="s">
        <v>2010</v>
      </c>
      <c r="M390" s="2" t="s">
        <v>53</v>
      </c>
    </row>
    <row r="391" spans="1:13" x14ac:dyDescent="0.25">
      <c r="A391" s="1">
        <v>28</v>
      </c>
      <c r="B391" s="7" t="s">
        <v>2359</v>
      </c>
      <c r="C391" s="1">
        <v>3</v>
      </c>
      <c r="D391" s="1">
        <v>15</v>
      </c>
      <c r="E391" s="1">
        <v>35</v>
      </c>
      <c r="F391" s="1">
        <v>1</v>
      </c>
      <c r="G391" s="1">
        <v>36</v>
      </c>
      <c r="H391" s="1">
        <v>5</v>
      </c>
      <c r="I391" s="2" t="s">
        <v>1499</v>
      </c>
      <c r="J391" s="2" t="s">
        <v>1500</v>
      </c>
      <c r="K391" s="7" t="s">
        <v>57</v>
      </c>
      <c r="L391" s="2" t="s">
        <v>2360</v>
      </c>
      <c r="M391" s="2" t="s">
        <v>2361</v>
      </c>
    </row>
    <row r="392" spans="1:13" x14ac:dyDescent="0.25">
      <c r="A392" s="1">
        <v>29</v>
      </c>
      <c r="B392" s="7" t="s">
        <v>1054</v>
      </c>
      <c r="C392" s="1">
        <v>9</v>
      </c>
      <c r="D392" s="1">
        <v>9</v>
      </c>
      <c r="E392" s="1">
        <v>35</v>
      </c>
      <c r="F392" s="1">
        <v>1</v>
      </c>
      <c r="G392" s="1">
        <v>36</v>
      </c>
      <c r="H392" s="1">
        <v>5</v>
      </c>
      <c r="I392" s="2" t="s">
        <v>1454</v>
      </c>
      <c r="J392" s="2" t="s">
        <v>1455</v>
      </c>
      <c r="K392" s="7" t="s">
        <v>1055</v>
      </c>
      <c r="L392" s="2" t="s">
        <v>2238</v>
      </c>
      <c r="M392" s="2" t="s">
        <v>53</v>
      </c>
    </row>
    <row r="393" spans="1:13" x14ac:dyDescent="0.25">
      <c r="A393" s="1">
        <v>30</v>
      </c>
      <c r="B393" s="7" t="s">
        <v>1594</v>
      </c>
      <c r="C393" s="1">
        <v>7</v>
      </c>
      <c r="D393" s="1">
        <v>11</v>
      </c>
      <c r="E393" s="1">
        <v>35</v>
      </c>
      <c r="F393" s="1">
        <v>1</v>
      </c>
      <c r="G393" s="1">
        <v>38</v>
      </c>
      <c r="H393" s="1">
        <v>3</v>
      </c>
      <c r="I393" s="2" t="s">
        <v>469</v>
      </c>
      <c r="J393" s="2" t="s">
        <v>1595</v>
      </c>
      <c r="K393" s="7" t="s">
        <v>1596</v>
      </c>
      <c r="L393" s="2" t="s">
        <v>1597</v>
      </c>
      <c r="M393" s="2" t="s">
        <v>53</v>
      </c>
    </row>
    <row r="394" spans="1:13" ht="30" x14ac:dyDescent="0.25">
      <c r="A394" s="1">
        <v>31</v>
      </c>
      <c r="B394" s="14" t="s">
        <v>4147</v>
      </c>
      <c r="C394" s="1">
        <v>4</v>
      </c>
      <c r="D394" s="1">
        <v>14</v>
      </c>
      <c r="E394" s="1">
        <v>35</v>
      </c>
      <c r="F394" s="1">
        <v>1</v>
      </c>
      <c r="G394" s="1">
        <v>39</v>
      </c>
      <c r="H394" s="1">
        <v>2</v>
      </c>
      <c r="I394" s="2" t="s">
        <v>731</v>
      </c>
      <c r="J394" s="2" t="s">
        <v>1978</v>
      </c>
      <c r="K394" s="14" t="s">
        <v>4090</v>
      </c>
      <c r="L394" s="2" t="s">
        <v>1979</v>
      </c>
      <c r="M394" s="2" t="s">
        <v>53</v>
      </c>
    </row>
    <row r="395" spans="1:13" x14ac:dyDescent="0.25">
      <c r="A395" s="1">
        <v>32</v>
      </c>
      <c r="B395" s="7" t="s">
        <v>1217</v>
      </c>
      <c r="C395" s="1">
        <v>9</v>
      </c>
      <c r="D395" s="1">
        <v>9</v>
      </c>
      <c r="E395" s="1">
        <v>35</v>
      </c>
      <c r="F395" s="1">
        <v>1</v>
      </c>
      <c r="G395" s="1">
        <v>41</v>
      </c>
      <c r="H395" s="1">
        <v>0</v>
      </c>
      <c r="I395" s="2" t="s">
        <v>1454</v>
      </c>
      <c r="J395" s="2" t="s">
        <v>1455</v>
      </c>
      <c r="K395" s="7" t="s">
        <v>1218</v>
      </c>
      <c r="L395" s="2" t="s">
        <v>1829</v>
      </c>
      <c r="M395" s="2" t="s">
        <v>53</v>
      </c>
    </row>
    <row r="396" spans="1:13" x14ac:dyDescent="0.25">
      <c r="A396" s="1">
        <v>33</v>
      </c>
      <c r="B396" s="7" t="s">
        <v>847</v>
      </c>
      <c r="C396" s="1">
        <v>9</v>
      </c>
      <c r="D396" s="1">
        <v>9</v>
      </c>
      <c r="E396" s="1">
        <v>35</v>
      </c>
      <c r="F396" s="1">
        <v>1</v>
      </c>
      <c r="G396" s="1">
        <v>41</v>
      </c>
      <c r="H396" s="1">
        <v>0</v>
      </c>
      <c r="I396" s="2" t="s">
        <v>1454</v>
      </c>
      <c r="J396" s="2" t="s">
        <v>1455</v>
      </c>
      <c r="K396" s="7" t="s">
        <v>848</v>
      </c>
      <c r="L396" s="2" t="s">
        <v>2182</v>
      </c>
      <c r="M396" s="2" t="s">
        <v>2183</v>
      </c>
    </row>
    <row r="397" spans="1:13" ht="45" x14ac:dyDescent="0.25">
      <c r="A397" s="1">
        <v>34</v>
      </c>
      <c r="B397" s="14" t="s">
        <v>4390</v>
      </c>
      <c r="C397" s="1">
        <v>9</v>
      </c>
      <c r="D397" s="1">
        <v>9</v>
      </c>
      <c r="E397" s="1">
        <v>35</v>
      </c>
      <c r="F397" s="1">
        <v>1</v>
      </c>
      <c r="G397" s="1">
        <v>41</v>
      </c>
      <c r="H397" s="1">
        <v>0</v>
      </c>
      <c r="I397" s="2" t="s">
        <v>1454</v>
      </c>
      <c r="J397" s="2" t="s">
        <v>1455</v>
      </c>
      <c r="K397" s="14" t="s">
        <v>4079</v>
      </c>
      <c r="L397" s="2" t="s">
        <v>1531</v>
      </c>
      <c r="M397" s="2" t="s">
        <v>53</v>
      </c>
    </row>
    <row r="398" spans="1:13" x14ac:dyDescent="0.25">
      <c r="A398" s="1">
        <v>35</v>
      </c>
      <c r="B398" s="7" t="s">
        <v>556</v>
      </c>
      <c r="C398" s="1">
        <v>9</v>
      </c>
      <c r="D398" s="1">
        <v>9</v>
      </c>
      <c r="E398" s="1">
        <v>35</v>
      </c>
      <c r="F398" s="1">
        <v>1</v>
      </c>
      <c r="G398" s="1">
        <v>41</v>
      </c>
      <c r="H398" s="1">
        <v>0</v>
      </c>
      <c r="I398" s="2" t="s">
        <v>1454</v>
      </c>
      <c r="J398" s="2" t="s">
        <v>1455</v>
      </c>
      <c r="K398" s="7" t="s">
        <v>553</v>
      </c>
      <c r="L398" s="2" t="s">
        <v>1820</v>
      </c>
      <c r="M398" s="2" t="s">
        <v>53</v>
      </c>
    </row>
    <row r="399" spans="1:13" x14ac:dyDescent="0.25">
      <c r="A399" s="1">
        <v>36</v>
      </c>
      <c r="B399" s="7" t="s">
        <v>1235</v>
      </c>
      <c r="C399" s="1">
        <v>9</v>
      </c>
      <c r="D399" s="1">
        <v>9</v>
      </c>
      <c r="E399" s="1">
        <v>35</v>
      </c>
      <c r="F399" s="1">
        <v>1</v>
      </c>
      <c r="G399" s="1">
        <v>41</v>
      </c>
      <c r="H399" s="1">
        <v>0</v>
      </c>
      <c r="I399" s="2" t="s">
        <v>1454</v>
      </c>
      <c r="J399" s="2" t="s">
        <v>1455</v>
      </c>
      <c r="K399" s="7" t="s">
        <v>1236</v>
      </c>
      <c r="L399" s="2" t="s">
        <v>1456</v>
      </c>
      <c r="M399" s="2" t="s">
        <v>53</v>
      </c>
    </row>
    <row r="400" spans="1:13" x14ac:dyDescent="0.25">
      <c r="A400" s="1">
        <v>37</v>
      </c>
      <c r="B400" s="7" t="s">
        <v>239</v>
      </c>
      <c r="C400" s="1">
        <v>7</v>
      </c>
      <c r="D400" s="1">
        <v>11</v>
      </c>
      <c r="E400" s="1">
        <v>34</v>
      </c>
      <c r="F400" s="1">
        <v>2</v>
      </c>
      <c r="G400" s="1">
        <v>1</v>
      </c>
      <c r="H400" s="1">
        <v>40</v>
      </c>
      <c r="I400" s="2" t="s">
        <v>827</v>
      </c>
      <c r="J400" s="2" t="s">
        <v>1694</v>
      </c>
      <c r="K400" s="7" t="s">
        <v>1695</v>
      </c>
      <c r="L400" s="2" t="s">
        <v>1696</v>
      </c>
      <c r="M400" s="2" t="s">
        <v>53</v>
      </c>
    </row>
    <row r="401" spans="1:13" ht="30" x14ac:dyDescent="0.25">
      <c r="A401" s="1">
        <v>38</v>
      </c>
      <c r="B401" s="14" t="s">
        <v>3992</v>
      </c>
      <c r="C401" s="1">
        <v>0</v>
      </c>
      <c r="D401" s="1">
        <v>18</v>
      </c>
      <c r="E401" s="1">
        <v>34</v>
      </c>
      <c r="F401" s="1">
        <v>2</v>
      </c>
      <c r="G401" s="1">
        <v>16</v>
      </c>
      <c r="H401" s="1">
        <v>25</v>
      </c>
      <c r="I401" s="2" t="s">
        <v>1760</v>
      </c>
      <c r="J401" s="2" t="s">
        <v>1761</v>
      </c>
      <c r="K401" s="7" t="s">
        <v>46</v>
      </c>
      <c r="L401" s="2" t="s">
        <v>2354</v>
      </c>
      <c r="M401" s="2" t="s">
        <v>53</v>
      </c>
    </row>
    <row r="402" spans="1:13" ht="30" x14ac:dyDescent="0.25">
      <c r="A402" s="1">
        <v>39</v>
      </c>
      <c r="B402" s="7" t="s">
        <v>2239</v>
      </c>
      <c r="C402" s="1">
        <v>8</v>
      </c>
      <c r="D402" s="1">
        <v>10</v>
      </c>
      <c r="E402" s="1">
        <v>34</v>
      </c>
      <c r="F402" s="1">
        <v>2</v>
      </c>
      <c r="G402" s="1">
        <v>28</v>
      </c>
      <c r="H402" s="1">
        <v>13</v>
      </c>
      <c r="I402" s="2" t="s">
        <v>2080</v>
      </c>
      <c r="J402" s="2" t="s">
        <v>2081</v>
      </c>
      <c r="K402" s="14" t="s">
        <v>4400</v>
      </c>
      <c r="L402" s="2" t="s">
        <v>2240</v>
      </c>
      <c r="M402" s="2" t="s">
        <v>2241</v>
      </c>
    </row>
    <row r="403" spans="1:13" ht="30" x14ac:dyDescent="0.25">
      <c r="A403" s="1">
        <v>40</v>
      </c>
      <c r="B403" s="14" t="s">
        <v>4008</v>
      </c>
      <c r="C403" s="1">
        <v>7</v>
      </c>
      <c r="D403" s="1">
        <v>11</v>
      </c>
      <c r="E403" s="1">
        <v>34</v>
      </c>
      <c r="F403" s="1">
        <v>2</v>
      </c>
      <c r="G403" s="1">
        <v>29</v>
      </c>
      <c r="H403" s="1">
        <v>12</v>
      </c>
      <c r="I403" s="2" t="s">
        <v>827</v>
      </c>
      <c r="J403" s="2" t="s">
        <v>1694</v>
      </c>
      <c r="K403" s="14" t="s">
        <v>4092</v>
      </c>
      <c r="L403" s="2" t="s">
        <v>1945</v>
      </c>
      <c r="M403" s="2" t="s">
        <v>53</v>
      </c>
    </row>
    <row r="404" spans="1:13" x14ac:dyDescent="0.25">
      <c r="A404" s="1">
        <v>41</v>
      </c>
      <c r="B404" s="7" t="s">
        <v>1277</v>
      </c>
      <c r="C404" s="1">
        <v>6</v>
      </c>
      <c r="D404" s="1">
        <v>12</v>
      </c>
      <c r="E404" s="1">
        <v>34</v>
      </c>
      <c r="F404" s="1">
        <v>2</v>
      </c>
      <c r="G404" s="1">
        <v>33</v>
      </c>
      <c r="H404" s="1">
        <v>8</v>
      </c>
      <c r="I404" s="2" t="s">
        <v>2280</v>
      </c>
      <c r="J404" s="2" t="s">
        <v>2281</v>
      </c>
      <c r="K404" s="7" t="s">
        <v>2282</v>
      </c>
      <c r="L404" s="2" t="s">
        <v>2283</v>
      </c>
      <c r="M404" s="2" t="s">
        <v>53</v>
      </c>
    </row>
    <row r="405" spans="1:13" x14ac:dyDescent="0.25">
      <c r="A405" s="1">
        <v>42</v>
      </c>
      <c r="B405" s="7" t="s">
        <v>2162</v>
      </c>
      <c r="C405" s="1">
        <v>7</v>
      </c>
      <c r="D405" s="1">
        <v>11</v>
      </c>
      <c r="E405" s="1">
        <v>34</v>
      </c>
      <c r="F405" s="1">
        <v>2</v>
      </c>
      <c r="G405" s="1">
        <v>36</v>
      </c>
      <c r="H405" s="1">
        <v>5</v>
      </c>
      <c r="I405" s="2" t="s">
        <v>827</v>
      </c>
      <c r="J405" s="2" t="s">
        <v>1694</v>
      </c>
      <c r="K405" s="7" t="s">
        <v>2163</v>
      </c>
      <c r="L405" s="2" t="s">
        <v>2164</v>
      </c>
      <c r="M405" s="2" t="s">
        <v>53</v>
      </c>
    </row>
    <row r="406" spans="1:13" x14ac:dyDescent="0.25">
      <c r="A406" s="1">
        <v>43</v>
      </c>
      <c r="B406" s="7" t="s">
        <v>1759</v>
      </c>
      <c r="C406" s="1">
        <v>0</v>
      </c>
      <c r="D406" s="1">
        <v>18</v>
      </c>
      <c r="E406" s="1">
        <v>34</v>
      </c>
      <c r="F406" s="1">
        <v>2</v>
      </c>
      <c r="G406" s="1">
        <v>37</v>
      </c>
      <c r="H406" s="1">
        <v>4</v>
      </c>
      <c r="I406" s="2" t="s">
        <v>1760</v>
      </c>
      <c r="J406" s="2" t="s">
        <v>1761</v>
      </c>
      <c r="K406" s="7" t="s">
        <v>1579</v>
      </c>
      <c r="L406" s="2" t="s">
        <v>1762</v>
      </c>
      <c r="M406" s="2" t="s">
        <v>1763</v>
      </c>
    </row>
    <row r="407" spans="1:13" ht="30" x14ac:dyDescent="0.25">
      <c r="A407" s="1">
        <v>44</v>
      </c>
      <c r="B407" s="14" t="s">
        <v>4009</v>
      </c>
      <c r="C407" s="1">
        <v>7</v>
      </c>
      <c r="D407" s="1">
        <v>11</v>
      </c>
      <c r="E407" s="1">
        <v>34</v>
      </c>
      <c r="F407" s="1">
        <v>2</v>
      </c>
      <c r="G407" s="1">
        <v>37</v>
      </c>
      <c r="H407" s="1">
        <v>4</v>
      </c>
      <c r="I407" s="2" t="s">
        <v>827</v>
      </c>
      <c r="J407" s="2" t="s">
        <v>1694</v>
      </c>
      <c r="K407" s="7" t="s">
        <v>442</v>
      </c>
      <c r="L407" s="2" t="s">
        <v>2031</v>
      </c>
      <c r="M407" s="2" t="s">
        <v>53</v>
      </c>
    </row>
    <row r="408" spans="1:13" x14ac:dyDescent="0.25">
      <c r="A408" s="1">
        <v>45</v>
      </c>
      <c r="B408" s="7" t="s">
        <v>1223</v>
      </c>
      <c r="C408" s="1">
        <v>8</v>
      </c>
      <c r="D408" s="1">
        <v>10</v>
      </c>
      <c r="E408" s="1">
        <v>34</v>
      </c>
      <c r="F408" s="1">
        <v>2</v>
      </c>
      <c r="G408" s="1">
        <v>41</v>
      </c>
      <c r="H408" s="1">
        <v>0</v>
      </c>
      <c r="I408" s="2" t="s">
        <v>2080</v>
      </c>
      <c r="J408" s="2" t="s">
        <v>2081</v>
      </c>
      <c r="K408" s="7" t="s">
        <v>1224</v>
      </c>
      <c r="L408" s="2" t="s">
        <v>2082</v>
      </c>
      <c r="M408" s="2" t="s">
        <v>53</v>
      </c>
    </row>
    <row r="409" spans="1:13" ht="30" x14ac:dyDescent="0.25">
      <c r="A409" s="1">
        <v>46</v>
      </c>
      <c r="B409" s="7" t="s">
        <v>1469</v>
      </c>
      <c r="C409" s="1">
        <v>0</v>
      </c>
      <c r="D409" s="1">
        <v>18</v>
      </c>
      <c r="E409" s="1">
        <v>33</v>
      </c>
      <c r="F409" s="1">
        <v>3</v>
      </c>
      <c r="G409" s="1">
        <v>23</v>
      </c>
      <c r="H409" s="1">
        <v>18</v>
      </c>
      <c r="I409" s="2" t="s">
        <v>1470</v>
      </c>
      <c r="J409" s="2" t="s">
        <v>1471</v>
      </c>
      <c r="K409" s="14" t="s">
        <v>4315</v>
      </c>
      <c r="L409" s="2" t="s">
        <v>1473</v>
      </c>
      <c r="M409" s="2" t="s">
        <v>53</v>
      </c>
    </row>
    <row r="410" spans="1:13" x14ac:dyDescent="0.25">
      <c r="A410" s="1">
        <v>47</v>
      </c>
      <c r="B410" s="7" t="s">
        <v>17</v>
      </c>
      <c r="C410" s="1">
        <v>0</v>
      </c>
      <c r="D410" s="1">
        <v>18</v>
      </c>
      <c r="E410" s="1">
        <v>33</v>
      </c>
      <c r="F410" s="1">
        <v>3</v>
      </c>
      <c r="G410" s="1">
        <v>23</v>
      </c>
      <c r="H410" s="1">
        <v>18</v>
      </c>
      <c r="I410" s="2" t="s">
        <v>1470</v>
      </c>
      <c r="J410" s="2" t="s">
        <v>1471</v>
      </c>
      <c r="K410" s="7" t="s">
        <v>2099</v>
      </c>
      <c r="L410" s="2" t="s">
        <v>2100</v>
      </c>
      <c r="M410" s="2" t="s">
        <v>53</v>
      </c>
    </row>
    <row r="411" spans="1:13" x14ac:dyDescent="0.25">
      <c r="A411" s="1">
        <v>48</v>
      </c>
      <c r="B411" s="7" t="s">
        <v>866</v>
      </c>
      <c r="C411" s="1">
        <v>7</v>
      </c>
      <c r="D411" s="1">
        <v>11</v>
      </c>
      <c r="E411" s="1">
        <v>33</v>
      </c>
      <c r="F411" s="1">
        <v>3</v>
      </c>
      <c r="G411" s="1">
        <v>25</v>
      </c>
      <c r="H411" s="1">
        <v>16</v>
      </c>
      <c r="I411" s="2" t="s">
        <v>688</v>
      </c>
      <c r="J411" s="2" t="s">
        <v>1455</v>
      </c>
      <c r="K411" s="7" t="s">
        <v>176</v>
      </c>
      <c r="L411" s="2" t="s">
        <v>1509</v>
      </c>
      <c r="M411" s="2" t="s">
        <v>53</v>
      </c>
    </row>
    <row r="412" spans="1:13" x14ac:dyDescent="0.25">
      <c r="A412" s="1">
        <v>49</v>
      </c>
      <c r="B412" s="7" t="s">
        <v>835</v>
      </c>
      <c r="C412" s="1">
        <v>4</v>
      </c>
      <c r="D412" s="1">
        <v>14</v>
      </c>
      <c r="E412" s="1">
        <v>33</v>
      </c>
      <c r="F412" s="1">
        <v>3</v>
      </c>
      <c r="G412" s="1">
        <v>29</v>
      </c>
      <c r="H412" s="1">
        <v>12</v>
      </c>
      <c r="I412" s="2" t="s">
        <v>1272</v>
      </c>
      <c r="J412" s="2" t="s">
        <v>1720</v>
      </c>
      <c r="K412" s="7" t="s">
        <v>836</v>
      </c>
      <c r="L412" s="2" t="s">
        <v>1721</v>
      </c>
      <c r="M412" s="2" t="s">
        <v>1722</v>
      </c>
    </row>
    <row r="413" spans="1:13" x14ac:dyDescent="0.25">
      <c r="A413" s="1">
        <v>50</v>
      </c>
      <c r="B413" s="7" t="s">
        <v>1549</v>
      </c>
      <c r="C413" s="1">
        <v>1</v>
      </c>
      <c r="D413" s="1">
        <v>17</v>
      </c>
      <c r="E413" s="1">
        <v>32</v>
      </c>
      <c r="F413" s="1">
        <v>4</v>
      </c>
      <c r="G413" s="1">
        <v>16</v>
      </c>
      <c r="H413" s="1">
        <v>25</v>
      </c>
      <c r="I413" s="2" t="s">
        <v>1550</v>
      </c>
      <c r="J413" s="2" t="s">
        <v>1551</v>
      </c>
      <c r="K413" s="7" t="s">
        <v>39</v>
      </c>
      <c r="L413" s="2" t="s">
        <v>1552</v>
      </c>
      <c r="M413" s="2" t="s">
        <v>1553</v>
      </c>
    </row>
    <row r="414" spans="1:13" x14ac:dyDescent="0.25">
      <c r="A414" s="1">
        <v>51</v>
      </c>
      <c r="B414" s="7" t="s">
        <v>1664</v>
      </c>
      <c r="C414" s="1">
        <v>4</v>
      </c>
      <c r="D414" s="1">
        <v>14</v>
      </c>
      <c r="E414" s="1">
        <v>32</v>
      </c>
      <c r="F414" s="1">
        <v>4</v>
      </c>
      <c r="G414" s="1">
        <v>28</v>
      </c>
      <c r="H414" s="1">
        <v>13</v>
      </c>
      <c r="I414" s="2" t="s">
        <v>567</v>
      </c>
      <c r="J414" s="2" t="s">
        <v>1458</v>
      </c>
      <c r="K414" s="7" t="s">
        <v>1665</v>
      </c>
      <c r="L414" s="2" t="s">
        <v>1666</v>
      </c>
      <c r="M414" s="2" t="s">
        <v>1667</v>
      </c>
    </row>
    <row r="415" spans="1:13" x14ac:dyDescent="0.25">
      <c r="A415" s="1">
        <v>52</v>
      </c>
      <c r="B415" s="7" t="s">
        <v>1726</v>
      </c>
      <c r="C415" s="1">
        <v>3</v>
      </c>
      <c r="D415" s="1">
        <v>15</v>
      </c>
      <c r="E415" s="1">
        <v>32</v>
      </c>
      <c r="F415" s="1">
        <v>4</v>
      </c>
      <c r="G415" s="1">
        <v>38</v>
      </c>
      <c r="H415" s="1">
        <v>3</v>
      </c>
      <c r="I415" s="2" t="s">
        <v>928</v>
      </c>
      <c r="J415" s="2" t="s">
        <v>1727</v>
      </c>
      <c r="K415" s="7" t="s">
        <v>701</v>
      </c>
      <c r="L415" s="2" t="s">
        <v>1728</v>
      </c>
      <c r="M415" s="2" t="s">
        <v>1729</v>
      </c>
    </row>
    <row r="416" spans="1:13" x14ac:dyDescent="0.25">
      <c r="A416" s="1">
        <v>53</v>
      </c>
      <c r="B416" s="7" t="s">
        <v>2087</v>
      </c>
      <c r="C416" s="1">
        <v>6</v>
      </c>
      <c r="D416" s="1">
        <v>12</v>
      </c>
      <c r="E416" s="1">
        <v>31</v>
      </c>
      <c r="F416" s="1">
        <v>5</v>
      </c>
      <c r="G416" s="1">
        <v>6</v>
      </c>
      <c r="H416" s="1">
        <v>35</v>
      </c>
      <c r="I416" s="2" t="s">
        <v>506</v>
      </c>
      <c r="J416" s="2" t="s">
        <v>2088</v>
      </c>
      <c r="K416" s="7" t="s">
        <v>2089</v>
      </c>
      <c r="L416" s="2" t="s">
        <v>2090</v>
      </c>
      <c r="M416" s="2" t="s">
        <v>2091</v>
      </c>
    </row>
    <row r="417" spans="1:13" x14ac:dyDescent="0.25">
      <c r="A417" s="1">
        <v>54</v>
      </c>
      <c r="B417" s="7" t="s">
        <v>13</v>
      </c>
      <c r="C417" s="1">
        <v>3</v>
      </c>
      <c r="D417" s="1">
        <v>15</v>
      </c>
      <c r="E417" s="1">
        <v>31</v>
      </c>
      <c r="F417" s="1">
        <v>5</v>
      </c>
      <c r="G417" s="1">
        <v>20</v>
      </c>
      <c r="H417" s="1">
        <v>21</v>
      </c>
      <c r="I417" s="2" t="s">
        <v>872</v>
      </c>
      <c r="J417" s="2" t="s">
        <v>1458</v>
      </c>
      <c r="K417" s="7" t="s">
        <v>1774</v>
      </c>
      <c r="L417" s="2" t="s">
        <v>1775</v>
      </c>
      <c r="M417" s="2" t="s">
        <v>1776</v>
      </c>
    </row>
    <row r="418" spans="1:13" x14ac:dyDescent="0.25">
      <c r="A418" s="1">
        <v>55</v>
      </c>
      <c r="B418" s="7" t="s">
        <v>1462</v>
      </c>
      <c r="C418" s="1">
        <v>3</v>
      </c>
      <c r="D418" s="1">
        <v>15</v>
      </c>
      <c r="E418" s="1">
        <v>31</v>
      </c>
      <c r="F418" s="1">
        <v>5</v>
      </c>
      <c r="G418" s="1">
        <v>23</v>
      </c>
      <c r="H418" s="1">
        <v>18</v>
      </c>
      <c r="I418" s="2" t="s">
        <v>872</v>
      </c>
      <c r="J418" s="2" t="s">
        <v>1458</v>
      </c>
      <c r="K418" s="7" t="s">
        <v>1463</v>
      </c>
      <c r="L418" s="2" t="s">
        <v>1464</v>
      </c>
      <c r="M418" s="2" t="s">
        <v>1465</v>
      </c>
    </row>
    <row r="419" spans="1:13" x14ac:dyDescent="0.25">
      <c r="A419" s="1">
        <v>56</v>
      </c>
      <c r="B419" s="7" t="s">
        <v>17</v>
      </c>
      <c r="C419" s="1">
        <v>3</v>
      </c>
      <c r="D419" s="1">
        <v>15</v>
      </c>
      <c r="E419" s="1">
        <v>31</v>
      </c>
      <c r="F419" s="1">
        <v>5</v>
      </c>
      <c r="G419" s="1">
        <v>25</v>
      </c>
      <c r="H419" s="1">
        <v>16</v>
      </c>
      <c r="I419" s="2" t="s">
        <v>872</v>
      </c>
      <c r="J419" s="2" t="s">
        <v>1458</v>
      </c>
      <c r="K419" s="7" t="s">
        <v>10</v>
      </c>
      <c r="L419" s="2" t="s">
        <v>1951</v>
      </c>
      <c r="M419" s="2" t="s">
        <v>1952</v>
      </c>
    </row>
    <row r="420" spans="1:13" x14ac:dyDescent="0.25">
      <c r="A420" s="1">
        <v>57</v>
      </c>
      <c r="B420" s="7" t="s">
        <v>1396</v>
      </c>
      <c r="C420" s="1">
        <v>3</v>
      </c>
      <c r="D420" s="1">
        <v>15</v>
      </c>
      <c r="E420" s="1">
        <v>31</v>
      </c>
      <c r="F420" s="1">
        <v>5</v>
      </c>
      <c r="G420" s="1">
        <v>29</v>
      </c>
      <c r="H420" s="1">
        <v>12</v>
      </c>
      <c r="I420" s="2" t="s">
        <v>872</v>
      </c>
      <c r="J420" s="2" t="s">
        <v>1458</v>
      </c>
      <c r="K420" s="7" t="s">
        <v>1397</v>
      </c>
      <c r="L420" s="2" t="s">
        <v>2085</v>
      </c>
      <c r="M420" s="2" t="s">
        <v>2086</v>
      </c>
    </row>
    <row r="421" spans="1:13" x14ac:dyDescent="0.25">
      <c r="A421" s="1">
        <v>58</v>
      </c>
      <c r="B421" s="7" t="s">
        <v>1609</v>
      </c>
      <c r="C421" s="1">
        <v>3</v>
      </c>
      <c r="D421" s="1">
        <v>15</v>
      </c>
      <c r="E421" s="1">
        <v>31</v>
      </c>
      <c r="F421" s="1">
        <v>5</v>
      </c>
      <c r="G421" s="1">
        <v>31</v>
      </c>
      <c r="H421" s="1">
        <v>10</v>
      </c>
      <c r="I421" s="2" t="s">
        <v>872</v>
      </c>
      <c r="J421" s="2" t="s">
        <v>1458</v>
      </c>
      <c r="K421" s="7" t="s">
        <v>1610</v>
      </c>
      <c r="L421" s="2" t="s">
        <v>1611</v>
      </c>
      <c r="M421" s="2" t="s">
        <v>53</v>
      </c>
    </row>
    <row r="422" spans="1:13" ht="30" x14ac:dyDescent="0.25">
      <c r="A422" s="1">
        <v>59</v>
      </c>
      <c r="B422" s="14" t="s">
        <v>4156</v>
      </c>
      <c r="C422" s="1">
        <v>3</v>
      </c>
      <c r="D422" s="1">
        <v>15</v>
      </c>
      <c r="E422" s="1">
        <v>31</v>
      </c>
      <c r="F422" s="1">
        <v>5</v>
      </c>
      <c r="G422" s="1">
        <v>31</v>
      </c>
      <c r="H422" s="1">
        <v>10</v>
      </c>
      <c r="I422" s="2" t="s">
        <v>872</v>
      </c>
      <c r="J422" s="2" t="s">
        <v>1458</v>
      </c>
      <c r="K422" s="7" t="s">
        <v>2271</v>
      </c>
      <c r="L422" s="2" t="s">
        <v>2272</v>
      </c>
      <c r="M422" s="2" t="s">
        <v>53</v>
      </c>
    </row>
    <row r="423" spans="1:13" x14ac:dyDescent="0.25">
      <c r="A423" s="1">
        <v>60</v>
      </c>
      <c r="B423" s="7" t="s">
        <v>2167</v>
      </c>
      <c r="C423" s="1">
        <v>6</v>
      </c>
      <c r="D423" s="1">
        <v>12</v>
      </c>
      <c r="E423" s="1">
        <v>31</v>
      </c>
      <c r="F423" s="1">
        <v>5</v>
      </c>
      <c r="G423" s="1">
        <v>34</v>
      </c>
      <c r="H423" s="1">
        <v>7</v>
      </c>
      <c r="I423" s="2" t="s">
        <v>506</v>
      </c>
      <c r="J423" s="2" t="s">
        <v>2088</v>
      </c>
      <c r="K423" s="7" t="s">
        <v>2168</v>
      </c>
      <c r="L423" s="2" t="s">
        <v>2169</v>
      </c>
      <c r="M423" s="2" t="s">
        <v>2170</v>
      </c>
    </row>
    <row r="424" spans="1:13" x14ac:dyDescent="0.25">
      <c r="A424" s="1">
        <v>61</v>
      </c>
      <c r="B424" s="7" t="s">
        <v>2261</v>
      </c>
      <c r="C424" s="1">
        <v>3</v>
      </c>
      <c r="D424" s="1">
        <v>15</v>
      </c>
      <c r="E424" s="1">
        <v>30</v>
      </c>
      <c r="F424" s="1">
        <v>6</v>
      </c>
      <c r="G424" s="1">
        <v>4</v>
      </c>
      <c r="H424" s="1">
        <v>37</v>
      </c>
      <c r="I424" s="2" t="s">
        <v>725</v>
      </c>
      <c r="J424" s="2" t="s">
        <v>1540</v>
      </c>
      <c r="K424" s="7" t="s">
        <v>176</v>
      </c>
      <c r="L424" s="2" t="s">
        <v>2262</v>
      </c>
      <c r="M424" s="2" t="s">
        <v>2263</v>
      </c>
    </row>
    <row r="425" spans="1:13" x14ac:dyDescent="0.25">
      <c r="A425" s="1">
        <v>62</v>
      </c>
      <c r="B425" s="7" t="s">
        <v>2011</v>
      </c>
      <c r="C425" s="1">
        <v>3</v>
      </c>
      <c r="D425" s="1">
        <v>15</v>
      </c>
      <c r="E425" s="1">
        <v>30</v>
      </c>
      <c r="F425" s="1">
        <v>6</v>
      </c>
      <c r="G425" s="1">
        <v>4</v>
      </c>
      <c r="H425" s="1">
        <v>37</v>
      </c>
      <c r="I425" s="2" t="s">
        <v>725</v>
      </c>
      <c r="J425" s="2" t="s">
        <v>1540</v>
      </c>
      <c r="K425" s="7" t="s">
        <v>2012</v>
      </c>
      <c r="L425" s="2" t="s">
        <v>2013</v>
      </c>
      <c r="M425" s="2" t="s">
        <v>2014</v>
      </c>
    </row>
    <row r="426" spans="1:13" x14ac:dyDescent="0.25">
      <c r="A426" s="1">
        <v>63</v>
      </c>
      <c r="B426" s="7" t="s">
        <v>175</v>
      </c>
      <c r="C426" s="1">
        <v>3</v>
      </c>
      <c r="D426" s="1">
        <v>15</v>
      </c>
      <c r="E426" s="1">
        <v>30</v>
      </c>
      <c r="F426" s="1">
        <v>6</v>
      </c>
      <c r="G426" s="1">
        <v>4</v>
      </c>
      <c r="H426" s="1">
        <v>37</v>
      </c>
      <c r="I426" s="2" t="s">
        <v>725</v>
      </c>
      <c r="J426" s="2" t="s">
        <v>1540</v>
      </c>
      <c r="K426" s="7" t="s">
        <v>176</v>
      </c>
      <c r="L426" s="2" t="s">
        <v>2112</v>
      </c>
      <c r="M426" s="2" t="s">
        <v>2113</v>
      </c>
    </row>
    <row r="427" spans="1:13" x14ac:dyDescent="0.25">
      <c r="A427" s="1">
        <v>64</v>
      </c>
      <c r="B427" s="7" t="s">
        <v>10</v>
      </c>
      <c r="C427" s="1">
        <v>3</v>
      </c>
      <c r="D427" s="1">
        <v>15</v>
      </c>
      <c r="E427" s="1">
        <v>30</v>
      </c>
      <c r="F427" s="1">
        <v>6</v>
      </c>
      <c r="G427" s="1">
        <v>10</v>
      </c>
      <c r="H427" s="1">
        <v>31</v>
      </c>
      <c r="I427" s="2" t="s">
        <v>725</v>
      </c>
      <c r="J427" s="2" t="s">
        <v>1540</v>
      </c>
      <c r="K427" s="7" t="s">
        <v>90</v>
      </c>
      <c r="L427" s="2" t="s">
        <v>2266</v>
      </c>
      <c r="M427" s="2" t="s">
        <v>2267</v>
      </c>
    </row>
    <row r="428" spans="1:13" x14ac:dyDescent="0.25">
      <c r="A428" s="1">
        <v>65</v>
      </c>
      <c r="B428" s="7" t="s">
        <v>1706</v>
      </c>
      <c r="C428" s="1">
        <v>3</v>
      </c>
      <c r="D428" s="1">
        <v>15</v>
      </c>
      <c r="E428" s="1">
        <v>30</v>
      </c>
      <c r="F428" s="1">
        <v>6</v>
      </c>
      <c r="G428" s="1">
        <v>14</v>
      </c>
      <c r="H428" s="1">
        <v>27</v>
      </c>
      <c r="I428" s="2" t="s">
        <v>725</v>
      </c>
      <c r="J428" s="2" t="s">
        <v>1540</v>
      </c>
      <c r="K428" s="7" t="s">
        <v>1579</v>
      </c>
      <c r="L428" s="2" t="s">
        <v>1707</v>
      </c>
      <c r="M428" s="2" t="s">
        <v>1708</v>
      </c>
    </row>
    <row r="429" spans="1:13" x14ac:dyDescent="0.25">
      <c r="A429" s="1">
        <v>66</v>
      </c>
      <c r="B429" s="7" t="s">
        <v>1896</v>
      </c>
      <c r="C429" s="1">
        <v>4</v>
      </c>
      <c r="D429" s="1">
        <v>14</v>
      </c>
      <c r="E429" s="1">
        <v>30</v>
      </c>
      <c r="F429" s="1">
        <v>6</v>
      </c>
      <c r="G429" s="1">
        <v>18</v>
      </c>
      <c r="H429" s="1">
        <v>23</v>
      </c>
      <c r="I429" s="2" t="s">
        <v>814</v>
      </c>
      <c r="J429" s="2" t="s">
        <v>1514</v>
      </c>
      <c r="K429" s="7" t="s">
        <v>950</v>
      </c>
      <c r="L429" s="2" t="s">
        <v>1897</v>
      </c>
      <c r="M429" s="2" t="s">
        <v>1898</v>
      </c>
    </row>
    <row r="430" spans="1:13" x14ac:dyDescent="0.25">
      <c r="A430" s="1">
        <v>67</v>
      </c>
      <c r="B430" s="7" t="s">
        <v>2032</v>
      </c>
      <c r="C430" s="1">
        <v>0</v>
      </c>
      <c r="D430" s="1">
        <v>18</v>
      </c>
      <c r="E430" s="1">
        <v>30</v>
      </c>
      <c r="F430" s="1">
        <v>6</v>
      </c>
      <c r="G430" s="1">
        <v>22</v>
      </c>
      <c r="H430" s="1">
        <v>19</v>
      </c>
      <c r="I430" s="2" t="s">
        <v>1406</v>
      </c>
      <c r="J430" s="2" t="s">
        <v>1500</v>
      </c>
      <c r="K430" s="7" t="s">
        <v>2033</v>
      </c>
      <c r="L430" s="2" t="s">
        <v>2034</v>
      </c>
      <c r="M430" s="2" t="s">
        <v>53</v>
      </c>
    </row>
    <row r="431" spans="1:13" x14ac:dyDescent="0.25">
      <c r="A431" s="1">
        <v>68</v>
      </c>
      <c r="B431" s="7" t="s">
        <v>1537</v>
      </c>
      <c r="C431" s="1">
        <v>0</v>
      </c>
      <c r="D431" s="1">
        <v>18</v>
      </c>
      <c r="E431" s="1">
        <v>30</v>
      </c>
      <c r="F431" s="1">
        <v>6</v>
      </c>
      <c r="G431" s="1">
        <v>26</v>
      </c>
      <c r="H431" s="1">
        <v>15</v>
      </c>
      <c r="I431" s="2" t="s">
        <v>1406</v>
      </c>
      <c r="J431" s="2" t="s">
        <v>1500</v>
      </c>
      <c r="K431" s="7" t="s">
        <v>1055</v>
      </c>
      <c r="L431" s="2" t="s">
        <v>1538</v>
      </c>
      <c r="M431" s="2" t="s">
        <v>1539</v>
      </c>
    </row>
    <row r="432" spans="1:13" x14ac:dyDescent="0.25">
      <c r="A432" s="1">
        <v>69</v>
      </c>
      <c r="B432" s="7" t="s">
        <v>1906</v>
      </c>
      <c r="C432" s="1">
        <v>3</v>
      </c>
      <c r="D432" s="1">
        <v>15</v>
      </c>
      <c r="E432" s="1">
        <v>30</v>
      </c>
      <c r="F432" s="1">
        <v>6</v>
      </c>
      <c r="G432" s="1">
        <v>26</v>
      </c>
      <c r="H432" s="1">
        <v>15</v>
      </c>
      <c r="I432" s="2" t="s">
        <v>725</v>
      </c>
      <c r="J432" s="2" t="s">
        <v>1540</v>
      </c>
      <c r="K432" s="7" t="s">
        <v>1907</v>
      </c>
      <c r="L432" s="2" t="s">
        <v>1908</v>
      </c>
      <c r="M432" s="2" t="s">
        <v>53</v>
      </c>
    </row>
    <row r="433" spans="1:13" ht="30" x14ac:dyDescent="0.25">
      <c r="A433" s="1">
        <v>70</v>
      </c>
      <c r="B433" s="14" t="s">
        <v>4157</v>
      </c>
      <c r="C433" s="1">
        <v>0</v>
      </c>
      <c r="D433" s="1">
        <v>18</v>
      </c>
      <c r="E433" s="1">
        <v>30</v>
      </c>
      <c r="F433" s="1">
        <v>6</v>
      </c>
      <c r="G433" s="1">
        <v>27</v>
      </c>
      <c r="H433" s="1">
        <v>14</v>
      </c>
      <c r="I433" s="2" t="s">
        <v>1406</v>
      </c>
      <c r="J433" s="2" t="s">
        <v>1500</v>
      </c>
      <c r="K433" s="14" t="s">
        <v>4093</v>
      </c>
      <c r="L433" s="2" t="s">
        <v>2061</v>
      </c>
      <c r="M433" s="2" t="s">
        <v>53</v>
      </c>
    </row>
    <row r="434" spans="1:13" x14ac:dyDescent="0.25">
      <c r="A434" s="1">
        <v>71</v>
      </c>
      <c r="B434" s="7" t="s">
        <v>665</v>
      </c>
      <c r="C434" s="1">
        <v>3</v>
      </c>
      <c r="D434" s="1">
        <v>15</v>
      </c>
      <c r="E434" s="1">
        <v>30</v>
      </c>
      <c r="F434" s="1">
        <v>6</v>
      </c>
      <c r="G434" s="1">
        <v>27</v>
      </c>
      <c r="H434" s="1">
        <v>14</v>
      </c>
      <c r="I434" s="2" t="s">
        <v>725</v>
      </c>
      <c r="J434" s="2" t="s">
        <v>1540</v>
      </c>
      <c r="K434" s="7" t="s">
        <v>1541</v>
      </c>
      <c r="L434" s="2" t="s">
        <v>1542</v>
      </c>
      <c r="M434" s="2" t="s">
        <v>53</v>
      </c>
    </row>
    <row r="435" spans="1:13" x14ac:dyDescent="0.25">
      <c r="A435" s="1">
        <v>72</v>
      </c>
      <c r="B435" s="7" t="s">
        <v>2015</v>
      </c>
      <c r="C435" s="1">
        <v>3</v>
      </c>
      <c r="D435" s="1">
        <v>15</v>
      </c>
      <c r="E435" s="1">
        <v>30</v>
      </c>
      <c r="F435" s="1">
        <v>6</v>
      </c>
      <c r="G435" s="1">
        <v>27</v>
      </c>
      <c r="H435" s="1">
        <v>14</v>
      </c>
      <c r="I435" s="2" t="s">
        <v>725</v>
      </c>
      <c r="J435" s="2" t="s">
        <v>1540</v>
      </c>
      <c r="K435" s="7" t="s">
        <v>2016</v>
      </c>
      <c r="L435" s="2" t="s">
        <v>2017</v>
      </c>
      <c r="M435" s="2" t="s">
        <v>53</v>
      </c>
    </row>
    <row r="436" spans="1:13" x14ac:dyDescent="0.25">
      <c r="A436" s="1">
        <v>73</v>
      </c>
      <c r="B436" s="7" t="s">
        <v>1821</v>
      </c>
      <c r="C436" s="1">
        <v>3</v>
      </c>
      <c r="D436" s="1">
        <v>15</v>
      </c>
      <c r="E436" s="1">
        <v>30</v>
      </c>
      <c r="F436" s="1">
        <v>6</v>
      </c>
      <c r="G436" s="1">
        <v>27</v>
      </c>
      <c r="H436" s="1">
        <v>14</v>
      </c>
      <c r="I436" s="2" t="s">
        <v>725</v>
      </c>
      <c r="J436" s="2" t="s">
        <v>1540</v>
      </c>
      <c r="K436" s="7" t="s">
        <v>1822</v>
      </c>
      <c r="L436" s="2" t="s">
        <v>1823</v>
      </c>
      <c r="M436" s="2" t="s">
        <v>1824</v>
      </c>
    </row>
    <row r="437" spans="1:13" ht="30" x14ac:dyDescent="0.25">
      <c r="A437" s="1">
        <v>74</v>
      </c>
      <c r="B437" s="14" t="s">
        <v>4384</v>
      </c>
      <c r="C437" s="1">
        <v>3</v>
      </c>
      <c r="D437" s="1">
        <v>15</v>
      </c>
      <c r="E437" s="1">
        <v>29</v>
      </c>
      <c r="F437" s="1">
        <v>7</v>
      </c>
      <c r="G437" s="1">
        <v>2</v>
      </c>
      <c r="H437" s="1">
        <v>39</v>
      </c>
      <c r="I437" s="2" t="s">
        <v>1754</v>
      </c>
      <c r="J437" s="2" t="s">
        <v>1755</v>
      </c>
      <c r="K437" s="7" t="s">
        <v>2302</v>
      </c>
      <c r="L437" s="2" t="s">
        <v>2303</v>
      </c>
      <c r="M437" s="2" t="s">
        <v>2304</v>
      </c>
    </row>
    <row r="438" spans="1:13" x14ac:dyDescent="0.25">
      <c r="A438" s="1">
        <v>75</v>
      </c>
      <c r="B438" s="7" t="s">
        <v>175</v>
      </c>
      <c r="C438" s="1">
        <v>3</v>
      </c>
      <c r="D438" s="1">
        <v>15</v>
      </c>
      <c r="E438" s="1">
        <v>29</v>
      </c>
      <c r="F438" s="1">
        <v>7</v>
      </c>
      <c r="G438" s="1">
        <v>4</v>
      </c>
      <c r="H438" s="1">
        <v>37</v>
      </c>
      <c r="I438" s="2" t="s">
        <v>1754</v>
      </c>
      <c r="J438" s="2" t="s">
        <v>1755</v>
      </c>
      <c r="K438" s="7" t="s">
        <v>176</v>
      </c>
      <c r="L438" s="2" t="s">
        <v>2159</v>
      </c>
      <c r="M438" s="2" t="s">
        <v>2160</v>
      </c>
    </row>
    <row r="439" spans="1:13" x14ac:dyDescent="0.25">
      <c r="A439" s="1">
        <v>76</v>
      </c>
      <c r="B439" s="7" t="s">
        <v>2004</v>
      </c>
      <c r="C439" s="1">
        <v>3</v>
      </c>
      <c r="D439" s="1">
        <v>15</v>
      </c>
      <c r="E439" s="1">
        <v>29</v>
      </c>
      <c r="F439" s="1">
        <v>7</v>
      </c>
      <c r="G439" s="1">
        <v>8</v>
      </c>
      <c r="H439" s="1">
        <v>33</v>
      </c>
      <c r="I439" s="2" t="s">
        <v>1754</v>
      </c>
      <c r="J439" s="2" t="s">
        <v>1755</v>
      </c>
      <c r="K439" s="7" t="s">
        <v>2005</v>
      </c>
      <c r="L439" s="2" t="s">
        <v>2006</v>
      </c>
      <c r="M439" s="2" t="s">
        <v>2007</v>
      </c>
    </row>
    <row r="440" spans="1:13" x14ac:dyDescent="0.25">
      <c r="A440" s="1">
        <v>77</v>
      </c>
      <c r="B440" s="7" t="s">
        <v>2294</v>
      </c>
      <c r="C440" s="1">
        <v>4</v>
      </c>
      <c r="D440" s="1">
        <v>14</v>
      </c>
      <c r="E440" s="1">
        <v>29</v>
      </c>
      <c r="F440" s="1">
        <v>7</v>
      </c>
      <c r="G440" s="1">
        <v>10</v>
      </c>
      <c r="H440" s="1">
        <v>31</v>
      </c>
      <c r="I440" s="2" t="s">
        <v>1839</v>
      </c>
      <c r="J440" s="2" t="s">
        <v>1840</v>
      </c>
      <c r="K440" s="7" t="s">
        <v>2295</v>
      </c>
      <c r="L440" s="2" t="s">
        <v>2296</v>
      </c>
      <c r="M440" s="2" t="s">
        <v>2297</v>
      </c>
    </row>
    <row r="441" spans="1:13" x14ac:dyDescent="0.25">
      <c r="A441" s="1">
        <v>78</v>
      </c>
      <c r="B441" s="7" t="s">
        <v>585</v>
      </c>
      <c r="C441" s="1">
        <v>1</v>
      </c>
      <c r="D441" s="1">
        <v>17</v>
      </c>
      <c r="E441" s="1">
        <v>29</v>
      </c>
      <c r="F441" s="1">
        <v>7</v>
      </c>
      <c r="G441" s="1">
        <v>14</v>
      </c>
      <c r="H441" s="1">
        <v>27</v>
      </c>
      <c r="I441" s="2" t="s">
        <v>586</v>
      </c>
      <c r="J441" s="2" t="s">
        <v>1709</v>
      </c>
      <c r="K441" s="7" t="s">
        <v>588</v>
      </c>
      <c r="L441" s="2" t="s">
        <v>1710</v>
      </c>
      <c r="M441" s="2" t="s">
        <v>53</v>
      </c>
    </row>
    <row r="442" spans="1:13" x14ac:dyDescent="0.25">
      <c r="A442" s="1">
        <v>79</v>
      </c>
      <c r="B442" s="7" t="s">
        <v>17</v>
      </c>
      <c r="C442" s="1">
        <v>0</v>
      </c>
      <c r="D442" s="1">
        <v>18</v>
      </c>
      <c r="E442" s="1">
        <v>29</v>
      </c>
      <c r="F442" s="1">
        <v>7</v>
      </c>
      <c r="G442" s="1">
        <v>16</v>
      </c>
      <c r="H442" s="1">
        <v>25</v>
      </c>
      <c r="I442" s="2" t="s">
        <v>525</v>
      </c>
      <c r="J442" s="2" t="s">
        <v>526</v>
      </c>
      <c r="K442" s="7" t="s">
        <v>10</v>
      </c>
      <c r="L442" s="2" t="s">
        <v>2288</v>
      </c>
      <c r="M442" s="2" t="s">
        <v>2289</v>
      </c>
    </row>
    <row r="443" spans="1:13" x14ac:dyDescent="0.25">
      <c r="A443" s="1">
        <v>80</v>
      </c>
      <c r="B443" s="7" t="s">
        <v>1960</v>
      </c>
      <c r="C443" s="1">
        <v>3</v>
      </c>
      <c r="D443" s="1">
        <v>15</v>
      </c>
      <c r="E443" s="1">
        <v>29</v>
      </c>
      <c r="F443" s="1">
        <v>7</v>
      </c>
      <c r="G443" s="1">
        <v>16</v>
      </c>
      <c r="H443" s="1">
        <v>25</v>
      </c>
      <c r="I443" s="2" t="s">
        <v>1754</v>
      </c>
      <c r="J443" s="2" t="s">
        <v>1755</v>
      </c>
      <c r="K443" s="7" t="s">
        <v>1961</v>
      </c>
      <c r="L443" s="2" t="s">
        <v>1962</v>
      </c>
      <c r="M443" s="2" t="s">
        <v>53</v>
      </c>
    </row>
    <row r="444" spans="1:13" x14ac:dyDescent="0.25">
      <c r="A444" s="1">
        <v>81</v>
      </c>
      <c r="B444" s="7" t="s">
        <v>1830</v>
      </c>
      <c r="C444" s="1">
        <v>3</v>
      </c>
      <c r="D444" s="1">
        <v>15</v>
      </c>
      <c r="E444" s="1">
        <v>29</v>
      </c>
      <c r="F444" s="1">
        <v>7</v>
      </c>
      <c r="G444" s="1">
        <v>16</v>
      </c>
      <c r="H444" s="1">
        <v>25</v>
      </c>
      <c r="I444" s="2" t="s">
        <v>1754</v>
      </c>
      <c r="J444" s="2" t="s">
        <v>1755</v>
      </c>
      <c r="K444" s="7" t="s">
        <v>1831</v>
      </c>
      <c r="L444" s="2" t="s">
        <v>1832</v>
      </c>
      <c r="M444" s="2" t="s">
        <v>53</v>
      </c>
    </row>
    <row r="445" spans="1:13" x14ac:dyDescent="0.25">
      <c r="A445" s="1">
        <v>82</v>
      </c>
      <c r="B445" s="7" t="s">
        <v>1642</v>
      </c>
      <c r="C445" s="1">
        <v>3</v>
      </c>
      <c r="D445" s="1">
        <v>15</v>
      </c>
      <c r="E445" s="1">
        <v>29</v>
      </c>
      <c r="F445" s="1">
        <v>7</v>
      </c>
      <c r="G445" s="1">
        <v>17</v>
      </c>
      <c r="H445" s="1">
        <v>24</v>
      </c>
      <c r="I445" s="2" t="s">
        <v>1754</v>
      </c>
      <c r="J445" s="2" t="s">
        <v>1755</v>
      </c>
      <c r="K445" s="7" t="s">
        <v>732</v>
      </c>
      <c r="L445" s="2" t="s">
        <v>2029</v>
      </c>
      <c r="M445" s="2" t="s">
        <v>2030</v>
      </c>
    </row>
    <row r="446" spans="1:13" ht="30" x14ac:dyDescent="0.25">
      <c r="A446" s="1">
        <v>83</v>
      </c>
      <c r="B446" s="14" t="s">
        <v>4004</v>
      </c>
      <c r="C446" s="1">
        <v>0</v>
      </c>
      <c r="D446" s="1">
        <v>18</v>
      </c>
      <c r="E446" s="1">
        <v>29</v>
      </c>
      <c r="F446" s="1">
        <v>7</v>
      </c>
      <c r="G446" s="1">
        <v>25</v>
      </c>
      <c r="H446" s="1">
        <v>16</v>
      </c>
      <c r="I446" s="2" t="s">
        <v>525</v>
      </c>
      <c r="J446" s="2" t="s">
        <v>526</v>
      </c>
      <c r="K446" s="7" t="s">
        <v>1049</v>
      </c>
      <c r="L446" s="2" t="s">
        <v>1587</v>
      </c>
      <c r="M446" s="2" t="s">
        <v>1588</v>
      </c>
    </row>
    <row r="447" spans="1:13" x14ac:dyDescent="0.25">
      <c r="A447" s="1">
        <v>84</v>
      </c>
      <c r="B447" s="7" t="s">
        <v>1899</v>
      </c>
      <c r="C447" s="1">
        <v>0</v>
      </c>
      <c r="D447" s="1">
        <v>18</v>
      </c>
      <c r="E447" s="1">
        <v>29</v>
      </c>
      <c r="F447" s="1">
        <v>7</v>
      </c>
      <c r="G447" s="1">
        <v>26</v>
      </c>
      <c r="H447" s="1">
        <v>15</v>
      </c>
      <c r="I447" s="2" t="s">
        <v>525</v>
      </c>
      <c r="J447" s="2" t="s">
        <v>526</v>
      </c>
      <c r="K447" s="7" t="s">
        <v>176</v>
      </c>
      <c r="L447" s="2" t="s">
        <v>1900</v>
      </c>
      <c r="M447" s="2" t="s">
        <v>1901</v>
      </c>
    </row>
    <row r="448" spans="1:13" x14ac:dyDescent="0.25">
      <c r="A448" s="1">
        <v>85</v>
      </c>
      <c r="B448" s="7" t="s">
        <v>1753</v>
      </c>
      <c r="C448" s="1">
        <v>3</v>
      </c>
      <c r="D448" s="1">
        <v>15</v>
      </c>
      <c r="E448" s="1">
        <v>29</v>
      </c>
      <c r="F448" s="1">
        <v>7</v>
      </c>
      <c r="G448" s="1">
        <v>26</v>
      </c>
      <c r="H448" s="1">
        <v>15</v>
      </c>
      <c r="I448" s="2" t="s">
        <v>1754</v>
      </c>
      <c r="J448" s="2" t="s">
        <v>1755</v>
      </c>
      <c r="K448" s="7" t="s">
        <v>1756</v>
      </c>
      <c r="L448" s="2" t="s">
        <v>1757</v>
      </c>
      <c r="M448" s="2" t="s">
        <v>1758</v>
      </c>
    </row>
    <row r="449" spans="1:13" ht="30" x14ac:dyDescent="0.25">
      <c r="A449" s="1">
        <v>86</v>
      </c>
      <c r="B449" s="7" t="s">
        <v>1784</v>
      </c>
      <c r="C449" s="1">
        <v>3</v>
      </c>
      <c r="D449" s="1">
        <v>15</v>
      </c>
      <c r="E449" s="1">
        <v>29</v>
      </c>
      <c r="F449" s="1">
        <v>7</v>
      </c>
      <c r="G449" s="1">
        <v>26</v>
      </c>
      <c r="H449" s="1">
        <v>15</v>
      </c>
      <c r="I449" s="2" t="s">
        <v>1754</v>
      </c>
      <c r="J449" s="2" t="s">
        <v>1755</v>
      </c>
      <c r="K449" s="14" t="s">
        <v>4316</v>
      </c>
      <c r="L449" s="2" t="s">
        <v>1786</v>
      </c>
      <c r="M449" s="2" t="s">
        <v>53</v>
      </c>
    </row>
    <row r="450" spans="1:13" x14ac:dyDescent="0.25">
      <c r="A450" s="1">
        <v>87</v>
      </c>
      <c r="B450" s="7" t="s">
        <v>2224</v>
      </c>
      <c r="C450" s="1">
        <v>4</v>
      </c>
      <c r="D450" s="1">
        <v>14</v>
      </c>
      <c r="E450" s="1">
        <v>29</v>
      </c>
      <c r="F450" s="1">
        <v>7</v>
      </c>
      <c r="G450" s="1">
        <v>29</v>
      </c>
      <c r="H450" s="1">
        <v>12</v>
      </c>
      <c r="I450" s="2" t="s">
        <v>1839</v>
      </c>
      <c r="J450" s="2" t="s">
        <v>1840</v>
      </c>
      <c r="K450" s="7" t="s">
        <v>2225</v>
      </c>
      <c r="L450" s="2" t="s">
        <v>2226</v>
      </c>
      <c r="M450" s="2" t="s">
        <v>2227</v>
      </c>
    </row>
    <row r="451" spans="1:13" x14ac:dyDescent="0.25">
      <c r="A451" s="1">
        <v>88</v>
      </c>
      <c r="B451" s="7" t="s">
        <v>1838</v>
      </c>
      <c r="C451" s="1">
        <v>4</v>
      </c>
      <c r="D451" s="1">
        <v>14</v>
      </c>
      <c r="E451" s="1">
        <v>29</v>
      </c>
      <c r="F451" s="1">
        <v>7</v>
      </c>
      <c r="G451" s="1">
        <v>30</v>
      </c>
      <c r="H451" s="1">
        <v>11</v>
      </c>
      <c r="I451" s="2" t="s">
        <v>1839</v>
      </c>
      <c r="J451" s="2" t="s">
        <v>1840</v>
      </c>
      <c r="K451" s="7" t="s">
        <v>1841</v>
      </c>
      <c r="L451" s="2" t="s">
        <v>1842</v>
      </c>
      <c r="M451" s="2" t="s">
        <v>53</v>
      </c>
    </row>
    <row r="452" spans="1:13" x14ac:dyDescent="0.25">
      <c r="A452" s="1">
        <v>89</v>
      </c>
      <c r="B452" s="7" t="s">
        <v>1980</v>
      </c>
      <c r="C452" s="1">
        <v>0</v>
      </c>
      <c r="D452" s="1">
        <v>18</v>
      </c>
      <c r="E452" s="1">
        <v>29</v>
      </c>
      <c r="F452" s="1">
        <v>7</v>
      </c>
      <c r="G452" s="1">
        <v>32</v>
      </c>
      <c r="H452" s="1">
        <v>9</v>
      </c>
      <c r="I452" s="2" t="s">
        <v>525</v>
      </c>
      <c r="J452" s="2" t="s">
        <v>526</v>
      </c>
      <c r="K452" s="7" t="s">
        <v>2083</v>
      </c>
      <c r="L452" s="2" t="s">
        <v>2084</v>
      </c>
      <c r="M452" s="2" t="s">
        <v>53</v>
      </c>
    </row>
    <row r="453" spans="1:13" x14ac:dyDescent="0.25">
      <c r="A453" s="1">
        <v>90</v>
      </c>
      <c r="B453" s="7" t="s">
        <v>1928</v>
      </c>
      <c r="C453" s="1">
        <v>5</v>
      </c>
      <c r="D453" s="1">
        <v>13</v>
      </c>
      <c r="E453" s="1">
        <v>29</v>
      </c>
      <c r="F453" s="1">
        <v>7</v>
      </c>
      <c r="G453" s="1">
        <v>34</v>
      </c>
      <c r="H453" s="1">
        <v>7</v>
      </c>
      <c r="I453" s="2" t="s">
        <v>1081</v>
      </c>
      <c r="J453" s="2" t="s">
        <v>1929</v>
      </c>
      <c r="K453" s="7" t="s">
        <v>1205</v>
      </c>
      <c r="L453" s="2" t="s">
        <v>1930</v>
      </c>
      <c r="M453" s="2" t="s">
        <v>53</v>
      </c>
    </row>
    <row r="454" spans="1:13" x14ac:dyDescent="0.25">
      <c r="A454" s="1">
        <v>91</v>
      </c>
      <c r="B454" s="7" t="s">
        <v>1574</v>
      </c>
      <c r="C454" s="1">
        <v>3</v>
      </c>
      <c r="D454" s="1">
        <v>15</v>
      </c>
      <c r="E454" s="1">
        <v>28</v>
      </c>
      <c r="F454" s="1">
        <v>8</v>
      </c>
      <c r="G454" s="1">
        <v>3</v>
      </c>
      <c r="H454" s="1">
        <v>38</v>
      </c>
      <c r="I454" s="2" t="s">
        <v>1575</v>
      </c>
      <c r="J454" s="2" t="s">
        <v>1576</v>
      </c>
      <c r="K454" s="7" t="s">
        <v>1577</v>
      </c>
      <c r="L454" s="2" t="s">
        <v>1578</v>
      </c>
      <c r="M454" s="2" t="s">
        <v>53</v>
      </c>
    </row>
    <row r="455" spans="1:13" x14ac:dyDescent="0.25">
      <c r="A455" s="1">
        <v>92</v>
      </c>
      <c r="B455" s="7" t="s">
        <v>2116</v>
      </c>
      <c r="C455" s="1">
        <v>2</v>
      </c>
      <c r="D455" s="1">
        <v>16</v>
      </c>
      <c r="E455" s="1">
        <v>28</v>
      </c>
      <c r="F455" s="1">
        <v>8</v>
      </c>
      <c r="G455" s="1">
        <v>11</v>
      </c>
      <c r="H455" s="1">
        <v>30</v>
      </c>
      <c r="I455" s="2" t="s">
        <v>2117</v>
      </c>
      <c r="J455" s="2" t="s">
        <v>1595</v>
      </c>
      <c r="K455" s="7" t="s">
        <v>2118</v>
      </c>
      <c r="L455" s="2" t="s">
        <v>2119</v>
      </c>
      <c r="M455" s="2" t="s">
        <v>2120</v>
      </c>
    </row>
    <row r="456" spans="1:13" x14ac:dyDescent="0.25">
      <c r="A456" s="1">
        <v>93</v>
      </c>
      <c r="B456" s="7" t="s">
        <v>1486</v>
      </c>
      <c r="C456" s="1">
        <v>0</v>
      </c>
      <c r="D456" s="1">
        <v>18</v>
      </c>
      <c r="E456" s="1">
        <v>28</v>
      </c>
      <c r="F456" s="1">
        <v>8</v>
      </c>
      <c r="G456" s="1">
        <v>16</v>
      </c>
      <c r="H456" s="1">
        <v>25</v>
      </c>
      <c r="I456" s="2" t="s">
        <v>529</v>
      </c>
      <c r="J456" s="2" t="s">
        <v>1487</v>
      </c>
      <c r="K456" s="7" t="s">
        <v>176</v>
      </c>
      <c r="L456" s="2" t="s">
        <v>1488</v>
      </c>
      <c r="M456" s="2" t="s">
        <v>53</v>
      </c>
    </row>
    <row r="457" spans="1:13" x14ac:dyDescent="0.25">
      <c r="A457" s="1">
        <v>94</v>
      </c>
      <c r="B457" s="7" t="s">
        <v>559</v>
      </c>
      <c r="C457" s="1">
        <v>0</v>
      </c>
      <c r="D457" s="1">
        <v>18</v>
      </c>
      <c r="E457" s="1">
        <v>28</v>
      </c>
      <c r="F457" s="1">
        <v>8</v>
      </c>
      <c r="G457" s="1">
        <v>21</v>
      </c>
      <c r="H457" s="1">
        <v>20</v>
      </c>
      <c r="I457" s="2" t="s">
        <v>529</v>
      </c>
      <c r="J457" s="2" t="s">
        <v>1487</v>
      </c>
      <c r="K457" s="7" t="s">
        <v>2268</v>
      </c>
      <c r="L457" s="2" t="s">
        <v>2269</v>
      </c>
      <c r="M457" s="2" t="s">
        <v>2270</v>
      </c>
    </row>
    <row r="458" spans="1:13" x14ac:dyDescent="0.25">
      <c r="A458" s="1">
        <v>95</v>
      </c>
      <c r="B458" s="7" t="s">
        <v>2001</v>
      </c>
      <c r="C458" s="1">
        <v>0</v>
      </c>
      <c r="D458" s="1">
        <v>18</v>
      </c>
      <c r="E458" s="1">
        <v>28</v>
      </c>
      <c r="F458" s="1">
        <v>8</v>
      </c>
      <c r="G458" s="1">
        <v>23</v>
      </c>
      <c r="H458" s="1">
        <v>18</v>
      </c>
      <c r="I458" s="2" t="s">
        <v>529</v>
      </c>
      <c r="J458" s="2" t="s">
        <v>1487</v>
      </c>
      <c r="K458" s="7" t="s">
        <v>2002</v>
      </c>
      <c r="L458" s="2" t="s">
        <v>2003</v>
      </c>
      <c r="M458" s="2" t="s">
        <v>53</v>
      </c>
    </row>
    <row r="459" spans="1:13" x14ac:dyDescent="0.25">
      <c r="A459" s="1">
        <v>96</v>
      </c>
      <c r="B459" s="7" t="s">
        <v>1955</v>
      </c>
      <c r="C459" s="1">
        <v>0</v>
      </c>
      <c r="D459" s="1">
        <v>18</v>
      </c>
      <c r="E459" s="1">
        <v>28</v>
      </c>
      <c r="F459" s="1">
        <v>8</v>
      </c>
      <c r="G459" s="1">
        <v>27</v>
      </c>
      <c r="H459" s="1">
        <v>14</v>
      </c>
      <c r="I459" s="2" t="s">
        <v>529</v>
      </c>
      <c r="J459" s="2" t="s">
        <v>1487</v>
      </c>
      <c r="K459" s="7" t="s">
        <v>1956</v>
      </c>
      <c r="L459" s="2" t="s">
        <v>1957</v>
      </c>
      <c r="M459" s="2" t="s">
        <v>53</v>
      </c>
    </row>
    <row r="460" spans="1:13" x14ac:dyDescent="0.25">
      <c r="A460" s="1">
        <v>97</v>
      </c>
      <c r="B460" s="7" t="s">
        <v>2324</v>
      </c>
      <c r="C460" s="1">
        <v>4</v>
      </c>
      <c r="D460" s="1">
        <v>14</v>
      </c>
      <c r="E460" s="1">
        <v>28</v>
      </c>
      <c r="F460" s="1">
        <v>8</v>
      </c>
      <c r="G460" s="1">
        <v>31</v>
      </c>
      <c r="H460" s="1">
        <v>10</v>
      </c>
      <c r="I460" s="2" t="s">
        <v>1174</v>
      </c>
      <c r="J460" s="2" t="s">
        <v>2325</v>
      </c>
      <c r="K460" s="7" t="s">
        <v>2326</v>
      </c>
      <c r="L460" s="2" t="s">
        <v>2327</v>
      </c>
      <c r="M460" s="2" t="s">
        <v>2328</v>
      </c>
    </row>
    <row r="461" spans="1:13" ht="30" x14ac:dyDescent="0.25">
      <c r="A461" s="1">
        <v>98</v>
      </c>
      <c r="B461" s="7" t="s">
        <v>10</v>
      </c>
      <c r="C461" s="1">
        <v>2</v>
      </c>
      <c r="D461" s="1">
        <v>16</v>
      </c>
      <c r="E461" s="1">
        <v>27</v>
      </c>
      <c r="F461" s="1">
        <v>9</v>
      </c>
      <c r="G461" s="1">
        <v>1</v>
      </c>
      <c r="H461" s="1">
        <v>40</v>
      </c>
      <c r="I461" s="2" t="s">
        <v>1043</v>
      </c>
      <c r="J461" s="2" t="s">
        <v>1755</v>
      </c>
      <c r="K461" s="14" t="s">
        <v>4094</v>
      </c>
      <c r="L461" s="2" t="s">
        <v>2362</v>
      </c>
      <c r="M461" s="2" t="s">
        <v>53</v>
      </c>
    </row>
    <row r="462" spans="1:13" x14ac:dyDescent="0.25">
      <c r="A462" s="1">
        <v>99</v>
      </c>
      <c r="B462" s="7" t="s">
        <v>2193</v>
      </c>
      <c r="C462" s="1">
        <v>0</v>
      </c>
      <c r="D462" s="1">
        <v>18</v>
      </c>
      <c r="E462" s="1">
        <v>27</v>
      </c>
      <c r="F462" s="1">
        <v>9</v>
      </c>
      <c r="G462" s="1">
        <v>19</v>
      </c>
      <c r="H462" s="1">
        <v>22</v>
      </c>
      <c r="I462" s="2" t="s">
        <v>1117</v>
      </c>
      <c r="J462" s="2" t="s">
        <v>2194</v>
      </c>
      <c r="K462" s="7" t="s">
        <v>1232</v>
      </c>
      <c r="L462" s="2" t="s">
        <v>1233</v>
      </c>
      <c r="M462" s="2" t="s">
        <v>2195</v>
      </c>
    </row>
    <row r="463" spans="1:13" ht="30" x14ac:dyDescent="0.25">
      <c r="A463" s="1">
        <v>100</v>
      </c>
      <c r="B463" s="14" t="s">
        <v>4014</v>
      </c>
      <c r="C463" s="1">
        <v>3</v>
      </c>
      <c r="D463" s="1">
        <v>15</v>
      </c>
      <c r="E463" s="1">
        <v>27</v>
      </c>
      <c r="F463" s="1">
        <v>9</v>
      </c>
      <c r="G463" s="1">
        <v>28</v>
      </c>
      <c r="H463" s="1">
        <v>13</v>
      </c>
      <c r="I463" s="2" t="s">
        <v>1558</v>
      </c>
      <c r="J463" s="2" t="s">
        <v>1559</v>
      </c>
      <c r="K463" s="14" t="s">
        <v>4412</v>
      </c>
      <c r="L463" s="2" t="s">
        <v>1560</v>
      </c>
      <c r="M463" s="2" t="s">
        <v>53</v>
      </c>
    </row>
    <row r="464" spans="1:13" x14ac:dyDescent="0.25">
      <c r="A464" s="1">
        <v>101</v>
      </c>
      <c r="B464" s="7" t="s">
        <v>13</v>
      </c>
      <c r="C464" s="1">
        <v>1</v>
      </c>
      <c r="D464" s="1">
        <v>17</v>
      </c>
      <c r="E464" s="1">
        <v>26</v>
      </c>
      <c r="F464" s="1">
        <v>10</v>
      </c>
      <c r="G464" s="1">
        <v>1</v>
      </c>
      <c r="H464" s="1">
        <v>40</v>
      </c>
      <c r="I464" s="2" t="s">
        <v>1813</v>
      </c>
      <c r="J464" s="2" t="s">
        <v>1814</v>
      </c>
      <c r="K464" s="7" t="s">
        <v>1993</v>
      </c>
      <c r="L464" s="2" t="s">
        <v>1994</v>
      </c>
      <c r="M464" s="2" t="s">
        <v>1995</v>
      </c>
    </row>
    <row r="465" spans="1:13" x14ac:dyDescent="0.25">
      <c r="A465" s="1">
        <v>102</v>
      </c>
      <c r="B465" s="7" t="s">
        <v>1642</v>
      </c>
      <c r="C465" s="1">
        <v>3</v>
      </c>
      <c r="D465" s="1">
        <v>15</v>
      </c>
      <c r="E465" s="1">
        <v>26</v>
      </c>
      <c r="F465" s="1">
        <v>10</v>
      </c>
      <c r="G465" s="1">
        <v>4</v>
      </c>
      <c r="H465" s="1">
        <v>37</v>
      </c>
      <c r="I465" s="2" t="s">
        <v>1180</v>
      </c>
      <c r="J465" s="2" t="s">
        <v>1643</v>
      </c>
      <c r="K465" s="7" t="s">
        <v>732</v>
      </c>
      <c r="L465" s="2" t="s">
        <v>1644</v>
      </c>
      <c r="M465" s="2" t="s">
        <v>53</v>
      </c>
    </row>
    <row r="466" spans="1:13" x14ac:dyDescent="0.25">
      <c r="A466" s="1">
        <v>103</v>
      </c>
      <c r="B466" s="7" t="s">
        <v>2277</v>
      </c>
      <c r="C466" s="1">
        <v>0</v>
      </c>
      <c r="D466" s="1">
        <v>18</v>
      </c>
      <c r="E466" s="1">
        <v>26</v>
      </c>
      <c r="F466" s="1">
        <v>10</v>
      </c>
      <c r="G466" s="1">
        <v>8</v>
      </c>
      <c r="H466" s="1">
        <v>33</v>
      </c>
      <c r="I466" s="2" t="s">
        <v>2196</v>
      </c>
      <c r="J466" s="2" t="s">
        <v>2197</v>
      </c>
      <c r="K466" s="7" t="s">
        <v>2278</v>
      </c>
      <c r="L466" s="2" t="s">
        <v>2279</v>
      </c>
      <c r="M466" s="2" t="s">
        <v>53</v>
      </c>
    </row>
    <row r="467" spans="1:13" x14ac:dyDescent="0.25">
      <c r="A467" s="1">
        <v>104</v>
      </c>
      <c r="B467" s="7" t="s">
        <v>1449</v>
      </c>
      <c r="C467" s="1">
        <v>3</v>
      </c>
      <c r="D467" s="1">
        <v>15</v>
      </c>
      <c r="E467" s="1">
        <v>26</v>
      </c>
      <c r="F467" s="1">
        <v>10</v>
      </c>
      <c r="G467" s="1">
        <v>8</v>
      </c>
      <c r="H467" s="1">
        <v>33</v>
      </c>
      <c r="I467" s="2" t="s">
        <v>1180</v>
      </c>
      <c r="J467" s="2" t="s">
        <v>1643</v>
      </c>
      <c r="K467" s="7" t="s">
        <v>751</v>
      </c>
      <c r="L467" s="2" t="s">
        <v>2248</v>
      </c>
      <c r="M467" s="2" t="s">
        <v>53</v>
      </c>
    </row>
    <row r="468" spans="1:13" x14ac:dyDescent="0.25">
      <c r="A468" s="1">
        <v>105</v>
      </c>
      <c r="B468" s="7" t="s">
        <v>2298</v>
      </c>
      <c r="C468" s="1">
        <v>3</v>
      </c>
      <c r="D468" s="1">
        <v>15</v>
      </c>
      <c r="E468" s="1">
        <v>26</v>
      </c>
      <c r="F468" s="1">
        <v>10</v>
      </c>
      <c r="G468" s="1">
        <v>9</v>
      </c>
      <c r="H468" s="1">
        <v>32</v>
      </c>
      <c r="I468" s="2" t="s">
        <v>1180</v>
      </c>
      <c r="J468" s="2" t="s">
        <v>1643</v>
      </c>
      <c r="K468" s="7" t="s">
        <v>2299</v>
      </c>
      <c r="L468" s="2" t="s">
        <v>2300</v>
      </c>
      <c r="M468" s="2" t="s">
        <v>2301</v>
      </c>
    </row>
    <row r="469" spans="1:13" x14ac:dyDescent="0.25">
      <c r="A469" s="1">
        <v>106</v>
      </c>
      <c r="B469" s="7" t="s">
        <v>494</v>
      </c>
      <c r="C469" s="1">
        <v>1</v>
      </c>
      <c r="D469" s="1">
        <v>17</v>
      </c>
      <c r="E469" s="1">
        <v>26</v>
      </c>
      <c r="F469" s="1">
        <v>10</v>
      </c>
      <c r="G469" s="1">
        <v>13</v>
      </c>
      <c r="H469" s="1">
        <v>28</v>
      </c>
      <c r="I469" s="2" t="s">
        <v>1813</v>
      </c>
      <c r="J469" s="2" t="s">
        <v>1814</v>
      </c>
      <c r="K469" s="7" t="s">
        <v>10</v>
      </c>
      <c r="L469" s="2" t="s">
        <v>1815</v>
      </c>
      <c r="M469" s="2" t="s">
        <v>1816</v>
      </c>
    </row>
    <row r="470" spans="1:13" x14ac:dyDescent="0.25">
      <c r="A470" s="1">
        <v>107</v>
      </c>
      <c r="B470" s="7" t="s">
        <v>17</v>
      </c>
      <c r="C470" s="1">
        <v>0</v>
      </c>
      <c r="D470" s="1">
        <v>18</v>
      </c>
      <c r="E470" s="1">
        <v>26</v>
      </c>
      <c r="F470" s="1">
        <v>10</v>
      </c>
      <c r="G470" s="1">
        <v>15</v>
      </c>
      <c r="H470" s="1">
        <v>26</v>
      </c>
      <c r="I470" s="2" t="s">
        <v>2196</v>
      </c>
      <c r="J470" s="2" t="s">
        <v>2197</v>
      </c>
      <c r="K470" s="7" t="s">
        <v>1534</v>
      </c>
      <c r="L470" s="2" t="s">
        <v>2198</v>
      </c>
      <c r="M470" s="2" t="s">
        <v>2199</v>
      </c>
    </row>
    <row r="471" spans="1:13" x14ac:dyDescent="0.25">
      <c r="A471" s="1">
        <v>108</v>
      </c>
      <c r="B471" s="7" t="s">
        <v>1804</v>
      </c>
      <c r="C471" s="1">
        <v>3</v>
      </c>
      <c r="D471" s="1">
        <v>15</v>
      </c>
      <c r="E471" s="1">
        <v>26</v>
      </c>
      <c r="F471" s="1">
        <v>10</v>
      </c>
      <c r="G471" s="1">
        <v>22</v>
      </c>
      <c r="H471" s="1">
        <v>19</v>
      </c>
      <c r="I471" s="2" t="s">
        <v>1180</v>
      </c>
      <c r="J471" s="2" t="s">
        <v>1643</v>
      </c>
      <c r="K471" s="7" t="s">
        <v>176</v>
      </c>
      <c r="L471" s="2" t="s">
        <v>1805</v>
      </c>
      <c r="M471" s="2" t="s">
        <v>1806</v>
      </c>
    </row>
    <row r="472" spans="1:13" x14ac:dyDescent="0.25">
      <c r="A472" s="1">
        <v>109</v>
      </c>
      <c r="B472" s="7" t="s">
        <v>908</v>
      </c>
      <c r="C472" s="1">
        <v>0</v>
      </c>
      <c r="D472" s="1">
        <v>18</v>
      </c>
      <c r="E472" s="1">
        <v>25</v>
      </c>
      <c r="F472" s="1">
        <v>11</v>
      </c>
      <c r="G472" s="1">
        <v>8</v>
      </c>
      <c r="H472" s="1">
        <v>33</v>
      </c>
      <c r="I472" s="2" t="s">
        <v>630</v>
      </c>
      <c r="J472" s="2" t="s">
        <v>1613</v>
      </c>
      <c r="K472" s="7" t="s">
        <v>911</v>
      </c>
      <c r="L472" s="2" t="s">
        <v>2230</v>
      </c>
      <c r="M472" s="2" t="s">
        <v>2231</v>
      </c>
    </row>
    <row r="473" spans="1:13" x14ac:dyDescent="0.25">
      <c r="A473" s="1">
        <v>110</v>
      </c>
      <c r="B473" s="7" t="s">
        <v>1271</v>
      </c>
      <c r="C473" s="1">
        <v>0</v>
      </c>
      <c r="D473" s="1">
        <v>18</v>
      </c>
      <c r="E473" s="1">
        <v>25</v>
      </c>
      <c r="F473" s="1">
        <v>11</v>
      </c>
      <c r="G473" s="1">
        <v>10</v>
      </c>
      <c r="H473" s="1">
        <v>31</v>
      </c>
      <c r="I473" s="2" t="s">
        <v>630</v>
      </c>
      <c r="J473" s="2" t="s">
        <v>1613</v>
      </c>
      <c r="K473" s="7" t="s">
        <v>2329</v>
      </c>
      <c r="L473" s="2" t="s">
        <v>2330</v>
      </c>
      <c r="M473" s="2" t="s">
        <v>53</v>
      </c>
    </row>
    <row r="474" spans="1:13" x14ac:dyDescent="0.25">
      <c r="A474" s="1">
        <v>111</v>
      </c>
      <c r="B474" s="7" t="s">
        <v>1623</v>
      </c>
      <c r="C474" s="1">
        <v>0</v>
      </c>
      <c r="D474" s="1">
        <v>18</v>
      </c>
      <c r="E474" s="1">
        <v>25</v>
      </c>
      <c r="F474" s="1">
        <v>11</v>
      </c>
      <c r="G474" s="1">
        <v>20</v>
      </c>
      <c r="H474" s="1">
        <v>21</v>
      </c>
      <c r="I474" s="2" t="s">
        <v>630</v>
      </c>
      <c r="J474" s="2" t="s">
        <v>1613</v>
      </c>
      <c r="K474" s="7" t="s">
        <v>1624</v>
      </c>
      <c r="L474" s="2" t="s">
        <v>1625</v>
      </c>
      <c r="M474" s="2" t="s">
        <v>53</v>
      </c>
    </row>
    <row r="475" spans="1:13" ht="45" x14ac:dyDescent="0.25">
      <c r="A475" s="1">
        <v>112</v>
      </c>
      <c r="B475" s="14" t="s">
        <v>4017</v>
      </c>
      <c r="C475" s="1">
        <v>0</v>
      </c>
      <c r="D475" s="1">
        <v>18</v>
      </c>
      <c r="E475" s="1">
        <v>24</v>
      </c>
      <c r="F475" s="1">
        <v>12</v>
      </c>
      <c r="G475" s="1">
        <v>1</v>
      </c>
      <c r="H475" s="1">
        <v>40</v>
      </c>
      <c r="I475" s="2" t="s">
        <v>1528</v>
      </c>
      <c r="J475" s="2" t="s">
        <v>1458</v>
      </c>
      <c r="K475" s="7" t="s">
        <v>2331</v>
      </c>
      <c r="L475" s="2" t="s">
        <v>2332</v>
      </c>
      <c r="M475" s="2" t="s">
        <v>2333</v>
      </c>
    </row>
    <row r="476" spans="1:13" ht="30" x14ac:dyDescent="0.25">
      <c r="A476" s="1">
        <v>113</v>
      </c>
      <c r="B476" s="14" t="s">
        <v>4016</v>
      </c>
      <c r="C476" s="1">
        <v>0</v>
      </c>
      <c r="D476" s="1">
        <v>18</v>
      </c>
      <c r="E476" s="1">
        <v>24</v>
      </c>
      <c r="F476" s="1">
        <v>12</v>
      </c>
      <c r="G476" s="1">
        <v>7</v>
      </c>
      <c r="H476" s="1">
        <v>34</v>
      </c>
      <c r="I476" s="2" t="s">
        <v>1528</v>
      </c>
      <c r="J476" s="2" t="s">
        <v>1458</v>
      </c>
      <c r="K476" s="14" t="s">
        <v>4095</v>
      </c>
      <c r="L476" s="2" t="s">
        <v>2314</v>
      </c>
      <c r="M476" s="2" t="s">
        <v>53</v>
      </c>
    </row>
    <row r="477" spans="1:13" ht="45" x14ac:dyDescent="0.25">
      <c r="A477" s="1">
        <v>114</v>
      </c>
      <c r="B477" s="14" t="s">
        <v>4007</v>
      </c>
      <c r="C477" s="1">
        <v>0</v>
      </c>
      <c r="D477" s="1">
        <v>18</v>
      </c>
      <c r="E477" s="1">
        <v>24</v>
      </c>
      <c r="F477" s="1">
        <v>12</v>
      </c>
      <c r="G477" s="1">
        <v>7</v>
      </c>
      <c r="H477" s="1">
        <v>34</v>
      </c>
      <c r="I477" s="2" t="s">
        <v>1528</v>
      </c>
      <c r="J477" s="2" t="s">
        <v>1458</v>
      </c>
      <c r="K477" s="14" t="s">
        <v>4096</v>
      </c>
      <c r="L477" s="2" t="s">
        <v>1674</v>
      </c>
      <c r="M477" s="2" t="s">
        <v>1675</v>
      </c>
    </row>
    <row r="478" spans="1:13" ht="30" x14ac:dyDescent="0.25">
      <c r="A478" s="1">
        <v>115</v>
      </c>
      <c r="B478" s="14" t="s">
        <v>4158</v>
      </c>
      <c r="C478" s="1">
        <v>1</v>
      </c>
      <c r="D478" s="1">
        <v>17</v>
      </c>
      <c r="E478" s="1">
        <v>24</v>
      </c>
      <c r="F478" s="1">
        <v>12</v>
      </c>
      <c r="G478" s="1">
        <v>9</v>
      </c>
      <c r="H478" s="1">
        <v>32</v>
      </c>
      <c r="I478" s="2" t="s">
        <v>749</v>
      </c>
      <c r="J478" s="2" t="s">
        <v>1615</v>
      </c>
      <c r="K478" s="7" t="s">
        <v>2315</v>
      </c>
      <c r="L478" s="2" t="s">
        <v>2316</v>
      </c>
      <c r="M478" s="2" t="s">
        <v>2317</v>
      </c>
    </row>
    <row r="479" spans="1:13" ht="30" x14ac:dyDescent="0.25">
      <c r="A479" s="1">
        <v>116</v>
      </c>
      <c r="B479" s="14" t="s">
        <v>4018</v>
      </c>
      <c r="C479" s="1">
        <v>1</v>
      </c>
      <c r="D479" s="1">
        <v>17</v>
      </c>
      <c r="E479" s="1">
        <v>24</v>
      </c>
      <c r="F479" s="1">
        <v>12</v>
      </c>
      <c r="G479" s="1">
        <v>9</v>
      </c>
      <c r="H479" s="1">
        <v>32</v>
      </c>
      <c r="I479" s="2" t="s">
        <v>749</v>
      </c>
      <c r="J479" s="2" t="s">
        <v>1615</v>
      </c>
      <c r="K479" s="7" t="s">
        <v>1232</v>
      </c>
      <c r="L479" s="2" t="s">
        <v>1616</v>
      </c>
      <c r="M479" s="2" t="s">
        <v>1617</v>
      </c>
    </row>
    <row r="480" spans="1:13" x14ac:dyDescent="0.25">
      <c r="A480" s="1">
        <v>117</v>
      </c>
      <c r="B480" s="7" t="s">
        <v>1647</v>
      </c>
      <c r="C480" s="1">
        <v>0</v>
      </c>
      <c r="D480" s="1">
        <v>18</v>
      </c>
      <c r="E480" s="1">
        <v>24</v>
      </c>
      <c r="F480" s="1">
        <v>12</v>
      </c>
      <c r="G480" s="1">
        <v>11</v>
      </c>
      <c r="H480" s="1">
        <v>30</v>
      </c>
      <c r="I480" s="2" t="s">
        <v>1528</v>
      </c>
      <c r="J480" s="2" t="s">
        <v>1458</v>
      </c>
      <c r="K480" s="7" t="s">
        <v>1648</v>
      </c>
      <c r="L480" s="2" t="s">
        <v>1649</v>
      </c>
      <c r="M480" s="2" t="s">
        <v>1650</v>
      </c>
    </row>
    <row r="481" spans="1:13" ht="45" x14ac:dyDescent="0.25">
      <c r="A481" s="1">
        <v>118</v>
      </c>
      <c r="B481" s="14" t="s">
        <v>4020</v>
      </c>
      <c r="C481" s="1">
        <v>0</v>
      </c>
      <c r="D481" s="1">
        <v>18</v>
      </c>
      <c r="E481" s="1">
        <v>24</v>
      </c>
      <c r="F481" s="1">
        <v>12</v>
      </c>
      <c r="G481" s="1">
        <v>11</v>
      </c>
      <c r="H481" s="1">
        <v>30</v>
      </c>
      <c r="I481" s="2" t="s">
        <v>1528</v>
      </c>
      <c r="J481" s="2" t="s">
        <v>1458</v>
      </c>
      <c r="K481" s="7" t="s">
        <v>1692</v>
      </c>
      <c r="L481" s="2" t="s">
        <v>1693</v>
      </c>
      <c r="M481" s="2" t="s">
        <v>53</v>
      </c>
    </row>
    <row r="482" spans="1:13" ht="60" x14ac:dyDescent="0.25">
      <c r="A482" s="1">
        <v>119</v>
      </c>
      <c r="B482" s="14" t="s">
        <v>4021</v>
      </c>
      <c r="C482" s="1">
        <v>0</v>
      </c>
      <c r="D482" s="1">
        <v>18</v>
      </c>
      <c r="E482" s="1">
        <v>24</v>
      </c>
      <c r="F482" s="1">
        <v>12</v>
      </c>
      <c r="G482" s="1">
        <v>11</v>
      </c>
      <c r="H482" s="1">
        <v>30</v>
      </c>
      <c r="I482" s="2" t="s">
        <v>1528</v>
      </c>
      <c r="J482" s="2" t="s">
        <v>1458</v>
      </c>
      <c r="K482" s="14" t="s">
        <v>4097</v>
      </c>
      <c r="L482" s="2" t="s">
        <v>2020</v>
      </c>
      <c r="M482" s="2" t="s">
        <v>53</v>
      </c>
    </row>
    <row r="483" spans="1:13" ht="30" x14ac:dyDescent="0.25">
      <c r="A483" s="1">
        <v>120</v>
      </c>
      <c r="B483" s="14" t="s">
        <v>4159</v>
      </c>
      <c r="C483" s="1">
        <v>0</v>
      </c>
      <c r="D483" s="1">
        <v>18</v>
      </c>
      <c r="E483" s="1">
        <v>24</v>
      </c>
      <c r="F483" s="1">
        <v>12</v>
      </c>
      <c r="G483" s="1">
        <v>11</v>
      </c>
      <c r="H483" s="1">
        <v>30</v>
      </c>
      <c r="I483" s="2" t="s">
        <v>1528</v>
      </c>
      <c r="J483" s="2" t="s">
        <v>1458</v>
      </c>
      <c r="K483" s="7" t="s">
        <v>2190</v>
      </c>
      <c r="L483" s="2" t="s">
        <v>2191</v>
      </c>
      <c r="M483" s="2" t="s">
        <v>2192</v>
      </c>
    </row>
    <row r="484" spans="1:13" x14ac:dyDescent="0.25">
      <c r="A484" s="1">
        <v>121</v>
      </c>
      <c r="B484" s="7" t="s">
        <v>839</v>
      </c>
      <c r="C484" s="1">
        <v>0</v>
      </c>
      <c r="D484" s="1">
        <v>18</v>
      </c>
      <c r="E484" s="1">
        <v>24</v>
      </c>
      <c r="F484" s="1">
        <v>12</v>
      </c>
      <c r="G484" s="1">
        <v>11</v>
      </c>
      <c r="H484" s="1">
        <v>30</v>
      </c>
      <c r="I484" s="2" t="s">
        <v>1528</v>
      </c>
      <c r="J484" s="2" t="s">
        <v>1458</v>
      </c>
      <c r="K484" s="7" t="s">
        <v>840</v>
      </c>
      <c r="L484" s="2" t="s">
        <v>2066</v>
      </c>
      <c r="M484" s="2" t="s">
        <v>2067</v>
      </c>
    </row>
    <row r="485" spans="1:13" x14ac:dyDescent="0.25">
      <c r="A485" s="1">
        <v>122</v>
      </c>
      <c r="B485" s="7" t="s">
        <v>1963</v>
      </c>
      <c r="C485" s="1">
        <v>0</v>
      </c>
      <c r="D485" s="1">
        <v>18</v>
      </c>
      <c r="E485" s="1">
        <v>24</v>
      </c>
      <c r="F485" s="1">
        <v>12</v>
      </c>
      <c r="G485" s="1">
        <v>15</v>
      </c>
      <c r="H485" s="1">
        <v>26</v>
      </c>
      <c r="I485" s="2" t="s">
        <v>1528</v>
      </c>
      <c r="J485" s="2" t="s">
        <v>1458</v>
      </c>
      <c r="K485" s="7" t="s">
        <v>1964</v>
      </c>
      <c r="L485" s="2" t="s">
        <v>1965</v>
      </c>
      <c r="M485" s="2" t="s">
        <v>1966</v>
      </c>
    </row>
    <row r="486" spans="1:13" x14ac:dyDescent="0.25">
      <c r="A486" s="1">
        <v>123</v>
      </c>
      <c r="B486" s="7" t="s">
        <v>1527</v>
      </c>
      <c r="C486" s="1">
        <v>0</v>
      </c>
      <c r="D486" s="1">
        <v>18</v>
      </c>
      <c r="E486" s="1">
        <v>24</v>
      </c>
      <c r="F486" s="1">
        <v>12</v>
      </c>
      <c r="G486" s="1">
        <v>18</v>
      </c>
      <c r="H486" s="1">
        <v>23</v>
      </c>
      <c r="I486" s="2" t="s">
        <v>1528</v>
      </c>
      <c r="J486" s="2" t="s">
        <v>1458</v>
      </c>
      <c r="K486" s="7" t="s">
        <v>1529</v>
      </c>
      <c r="L486" s="2" t="s">
        <v>1530</v>
      </c>
      <c r="M486" s="2" t="s">
        <v>53</v>
      </c>
    </row>
    <row r="487" spans="1:13" x14ac:dyDescent="0.25">
      <c r="A487" s="1">
        <v>124</v>
      </c>
      <c r="B487" s="7" t="s">
        <v>2219</v>
      </c>
      <c r="C487" s="1">
        <v>0</v>
      </c>
      <c r="D487" s="1">
        <v>18</v>
      </c>
      <c r="E487" s="1">
        <v>24</v>
      </c>
      <c r="F487" s="1">
        <v>12</v>
      </c>
      <c r="G487" s="1">
        <v>18</v>
      </c>
      <c r="H487" s="1">
        <v>23</v>
      </c>
      <c r="I487" s="2" t="s">
        <v>1528</v>
      </c>
      <c r="J487" s="2" t="s">
        <v>1458</v>
      </c>
      <c r="K487" s="7" t="s">
        <v>786</v>
      </c>
      <c r="L487" s="2" t="s">
        <v>2220</v>
      </c>
      <c r="M487" s="2" t="s">
        <v>53</v>
      </c>
    </row>
    <row r="488" spans="1:13" x14ac:dyDescent="0.25">
      <c r="A488" s="1">
        <v>125</v>
      </c>
      <c r="B488" s="7" t="s">
        <v>2150</v>
      </c>
      <c r="C488" s="1">
        <v>0</v>
      </c>
      <c r="D488" s="1">
        <v>18</v>
      </c>
      <c r="E488" s="1">
        <v>24</v>
      </c>
      <c r="F488" s="1">
        <v>12</v>
      </c>
      <c r="G488" s="1">
        <v>22</v>
      </c>
      <c r="H488" s="1">
        <v>19</v>
      </c>
      <c r="I488" s="2" t="s">
        <v>1528</v>
      </c>
      <c r="J488" s="2" t="s">
        <v>1458</v>
      </c>
      <c r="K488" s="7" t="s">
        <v>39</v>
      </c>
      <c r="L488" s="2" t="s">
        <v>2151</v>
      </c>
      <c r="M488" s="2" t="s">
        <v>2152</v>
      </c>
    </row>
    <row r="489" spans="1:13" ht="30" x14ac:dyDescent="0.25">
      <c r="A489" s="1">
        <v>126</v>
      </c>
      <c r="B489" s="14" t="s">
        <v>4004</v>
      </c>
      <c r="C489" s="1">
        <v>0</v>
      </c>
      <c r="D489" s="1">
        <v>18</v>
      </c>
      <c r="E489" s="1">
        <v>24</v>
      </c>
      <c r="F489" s="1">
        <v>12</v>
      </c>
      <c r="G489" s="1">
        <v>24</v>
      </c>
      <c r="H489" s="1">
        <v>17</v>
      </c>
      <c r="I489" s="2" t="s">
        <v>1528</v>
      </c>
      <c r="J489" s="2" t="s">
        <v>1458</v>
      </c>
      <c r="K489" s="7" t="s">
        <v>1049</v>
      </c>
      <c r="L489" s="2" t="s">
        <v>2022</v>
      </c>
      <c r="M489" s="2" t="s">
        <v>53</v>
      </c>
    </row>
    <row r="490" spans="1:13" x14ac:dyDescent="0.25">
      <c r="A490" s="1">
        <v>127</v>
      </c>
      <c r="B490" s="7" t="s">
        <v>2285</v>
      </c>
      <c r="C490" s="1">
        <v>1</v>
      </c>
      <c r="D490" s="1">
        <v>17</v>
      </c>
      <c r="E490" s="1">
        <v>24</v>
      </c>
      <c r="F490" s="1">
        <v>12</v>
      </c>
      <c r="G490" s="1">
        <v>25</v>
      </c>
      <c r="H490" s="1">
        <v>16</v>
      </c>
      <c r="I490" s="2" t="s">
        <v>749</v>
      </c>
      <c r="J490" s="2" t="s">
        <v>1615</v>
      </c>
      <c r="K490" s="7" t="s">
        <v>39</v>
      </c>
      <c r="L490" s="2" t="s">
        <v>2286</v>
      </c>
      <c r="M490" s="2" t="s">
        <v>2287</v>
      </c>
    </row>
    <row r="491" spans="1:13" x14ac:dyDescent="0.25">
      <c r="A491" s="1">
        <v>128</v>
      </c>
      <c r="B491" s="7" t="s">
        <v>1850</v>
      </c>
      <c r="C491" s="1">
        <v>1</v>
      </c>
      <c r="D491" s="1">
        <v>17</v>
      </c>
      <c r="E491" s="1">
        <v>24</v>
      </c>
      <c r="F491" s="1">
        <v>12</v>
      </c>
      <c r="G491" s="1">
        <v>26</v>
      </c>
      <c r="H491" s="1">
        <v>15</v>
      </c>
      <c r="I491" s="2" t="s">
        <v>749</v>
      </c>
      <c r="J491" s="2" t="s">
        <v>1615</v>
      </c>
      <c r="K491" s="7" t="s">
        <v>1851</v>
      </c>
      <c r="L491" s="2" t="s">
        <v>1852</v>
      </c>
      <c r="M491" s="2" t="s">
        <v>1853</v>
      </c>
    </row>
    <row r="492" spans="1:13" x14ac:dyDescent="0.25">
      <c r="A492" s="1">
        <v>129</v>
      </c>
      <c r="B492" s="7" t="s">
        <v>575</v>
      </c>
      <c r="C492" s="1">
        <v>0</v>
      </c>
      <c r="D492" s="1">
        <v>18</v>
      </c>
      <c r="E492" s="1">
        <v>23</v>
      </c>
      <c r="F492" s="1">
        <v>13</v>
      </c>
      <c r="G492" s="1">
        <v>0</v>
      </c>
      <c r="H492" s="1">
        <v>41</v>
      </c>
      <c r="I492" s="2" t="s">
        <v>18</v>
      </c>
      <c r="J492" s="2" t="s">
        <v>1458</v>
      </c>
      <c r="K492" s="7" t="s">
        <v>1584</v>
      </c>
      <c r="L492" s="2" t="s">
        <v>1585</v>
      </c>
      <c r="M492" s="2" t="s">
        <v>1586</v>
      </c>
    </row>
    <row r="493" spans="1:13" ht="30" x14ac:dyDescent="0.25">
      <c r="A493" s="1">
        <v>130</v>
      </c>
      <c r="B493" s="7" t="s">
        <v>17</v>
      </c>
      <c r="C493" s="1">
        <v>0</v>
      </c>
      <c r="D493" s="1">
        <v>18</v>
      </c>
      <c r="E493" s="1">
        <v>23</v>
      </c>
      <c r="F493" s="1">
        <v>13</v>
      </c>
      <c r="G493" s="1">
        <v>0</v>
      </c>
      <c r="H493" s="1">
        <v>41</v>
      </c>
      <c r="I493" s="2" t="s">
        <v>18</v>
      </c>
      <c r="J493" s="2" t="s">
        <v>1458</v>
      </c>
      <c r="K493" s="14" t="s">
        <v>4057</v>
      </c>
      <c r="L493" s="2" t="s">
        <v>2312</v>
      </c>
      <c r="M493" s="2" t="s">
        <v>2313</v>
      </c>
    </row>
    <row r="494" spans="1:13" ht="30" x14ac:dyDescent="0.25">
      <c r="A494" s="1">
        <v>131</v>
      </c>
      <c r="B494" s="14" t="s">
        <v>4022</v>
      </c>
      <c r="C494" s="1">
        <v>0</v>
      </c>
      <c r="D494" s="1">
        <v>18</v>
      </c>
      <c r="E494" s="1">
        <v>23</v>
      </c>
      <c r="F494" s="1">
        <v>13</v>
      </c>
      <c r="G494" s="1">
        <v>0</v>
      </c>
      <c r="H494" s="1">
        <v>41</v>
      </c>
      <c r="I494" s="2" t="s">
        <v>18</v>
      </c>
      <c r="J494" s="2" t="s">
        <v>1458</v>
      </c>
      <c r="K494" s="14" t="s">
        <v>4098</v>
      </c>
      <c r="L494" s="2" t="s">
        <v>2284</v>
      </c>
      <c r="M494" s="2" t="s">
        <v>53</v>
      </c>
    </row>
    <row r="495" spans="1:13" ht="30" x14ac:dyDescent="0.25">
      <c r="A495" s="1">
        <v>132</v>
      </c>
      <c r="B495" s="14" t="s">
        <v>4023</v>
      </c>
      <c r="C495" s="1">
        <v>0</v>
      </c>
      <c r="D495" s="1">
        <v>18</v>
      </c>
      <c r="E495" s="1">
        <v>23</v>
      </c>
      <c r="F495" s="1">
        <v>13</v>
      </c>
      <c r="G495" s="1">
        <v>0</v>
      </c>
      <c r="H495" s="1">
        <v>41</v>
      </c>
      <c r="I495" s="2" t="s">
        <v>18</v>
      </c>
      <c r="J495" s="2" t="s">
        <v>1458</v>
      </c>
      <c r="K495" s="7" t="s">
        <v>1920</v>
      </c>
      <c r="L495" s="2" t="s">
        <v>1921</v>
      </c>
      <c r="M495" s="2" t="s">
        <v>53</v>
      </c>
    </row>
    <row r="496" spans="1:13" x14ac:dyDescent="0.25">
      <c r="A496" s="1">
        <v>133</v>
      </c>
      <c r="B496" s="7" t="s">
        <v>1046</v>
      </c>
      <c r="C496" s="1">
        <v>0</v>
      </c>
      <c r="D496" s="1">
        <v>18</v>
      </c>
      <c r="E496" s="1">
        <v>23</v>
      </c>
      <c r="F496" s="1">
        <v>13</v>
      </c>
      <c r="G496" s="1">
        <v>0</v>
      </c>
      <c r="H496" s="1">
        <v>41</v>
      </c>
      <c r="I496" s="2" t="s">
        <v>18</v>
      </c>
      <c r="J496" s="2" t="s">
        <v>1458</v>
      </c>
      <c r="K496" s="7" t="s">
        <v>2171</v>
      </c>
      <c r="L496" s="2" t="s">
        <v>2172</v>
      </c>
      <c r="M496" s="2" t="s">
        <v>53</v>
      </c>
    </row>
    <row r="497" spans="1:13" x14ac:dyDescent="0.25">
      <c r="A497" s="1">
        <v>134</v>
      </c>
      <c r="B497" s="7" t="s">
        <v>2375</v>
      </c>
      <c r="C497" s="1">
        <v>0</v>
      </c>
      <c r="D497" s="1">
        <v>18</v>
      </c>
      <c r="E497" s="1">
        <v>23</v>
      </c>
      <c r="F497" s="1">
        <v>13</v>
      </c>
      <c r="G497" s="1">
        <v>1</v>
      </c>
      <c r="H497" s="1">
        <v>40</v>
      </c>
      <c r="I497" s="2" t="s">
        <v>18</v>
      </c>
      <c r="J497" s="2" t="s">
        <v>1458</v>
      </c>
      <c r="K497" s="7" t="s">
        <v>2376</v>
      </c>
      <c r="L497" s="2" t="s">
        <v>2377</v>
      </c>
      <c r="M497" s="2" t="s">
        <v>53</v>
      </c>
    </row>
    <row r="498" spans="1:13" x14ac:dyDescent="0.25">
      <c r="A498" s="1">
        <v>135</v>
      </c>
      <c r="B498" s="7" t="s">
        <v>2124</v>
      </c>
      <c r="C498" s="1">
        <v>2</v>
      </c>
      <c r="D498" s="1">
        <v>16</v>
      </c>
      <c r="E498" s="1">
        <v>23</v>
      </c>
      <c r="F498" s="1">
        <v>13</v>
      </c>
      <c r="G498" s="1">
        <v>1</v>
      </c>
      <c r="H498" s="1">
        <v>40</v>
      </c>
      <c r="I498" s="2" t="s">
        <v>960</v>
      </c>
      <c r="J498" s="2" t="s">
        <v>1474</v>
      </c>
      <c r="K498" s="7" t="s">
        <v>39</v>
      </c>
      <c r="L498" s="2" t="s">
        <v>2125</v>
      </c>
      <c r="M498" s="2" t="s">
        <v>2126</v>
      </c>
    </row>
    <row r="499" spans="1:13" x14ac:dyDescent="0.25">
      <c r="A499" s="1">
        <v>136</v>
      </c>
      <c r="B499" s="7" t="s">
        <v>13</v>
      </c>
      <c r="C499" s="1">
        <v>0</v>
      </c>
      <c r="D499" s="1">
        <v>18</v>
      </c>
      <c r="E499" s="1">
        <v>23</v>
      </c>
      <c r="F499" s="1">
        <v>13</v>
      </c>
      <c r="G499" s="1">
        <v>2</v>
      </c>
      <c r="H499" s="1">
        <v>39</v>
      </c>
      <c r="I499" s="2" t="s">
        <v>18</v>
      </c>
      <c r="J499" s="2" t="s">
        <v>1458</v>
      </c>
      <c r="K499" s="7" t="s">
        <v>2064</v>
      </c>
      <c r="L499" s="2" t="s">
        <v>36</v>
      </c>
      <c r="M499" s="2" t="s">
        <v>2065</v>
      </c>
    </row>
    <row r="500" spans="1:13" x14ac:dyDescent="0.25">
      <c r="A500" s="1">
        <v>137</v>
      </c>
      <c r="B500" s="7" t="s">
        <v>2037</v>
      </c>
      <c r="C500" s="1">
        <v>0</v>
      </c>
      <c r="D500" s="1">
        <v>18</v>
      </c>
      <c r="E500" s="1">
        <v>23</v>
      </c>
      <c r="F500" s="1">
        <v>13</v>
      </c>
      <c r="G500" s="1">
        <v>3</v>
      </c>
      <c r="H500" s="1">
        <v>38</v>
      </c>
      <c r="I500" s="2" t="s">
        <v>18</v>
      </c>
      <c r="J500" s="2" t="s">
        <v>1458</v>
      </c>
      <c r="K500" s="7" t="s">
        <v>861</v>
      </c>
      <c r="L500" s="2" t="s">
        <v>2038</v>
      </c>
      <c r="M500" s="2" t="s">
        <v>2039</v>
      </c>
    </row>
    <row r="501" spans="1:13" x14ac:dyDescent="0.25">
      <c r="A501" s="1">
        <v>138</v>
      </c>
      <c r="B501" s="7" t="s">
        <v>17</v>
      </c>
      <c r="C501" s="1">
        <v>0</v>
      </c>
      <c r="D501" s="1">
        <v>18</v>
      </c>
      <c r="E501" s="1">
        <v>23</v>
      </c>
      <c r="F501" s="1">
        <v>13</v>
      </c>
      <c r="G501" s="1">
        <v>3</v>
      </c>
      <c r="H501" s="1">
        <v>38</v>
      </c>
      <c r="I501" s="2" t="s">
        <v>18</v>
      </c>
      <c r="J501" s="2" t="s">
        <v>1458</v>
      </c>
      <c r="K501" s="7" t="s">
        <v>2023</v>
      </c>
      <c r="L501" s="2" t="s">
        <v>2024</v>
      </c>
      <c r="M501" s="2" t="s">
        <v>2025</v>
      </c>
    </row>
    <row r="502" spans="1:13" x14ac:dyDescent="0.25">
      <c r="A502" s="1">
        <v>139</v>
      </c>
      <c r="B502" s="7" t="s">
        <v>13</v>
      </c>
      <c r="C502" s="1">
        <v>1</v>
      </c>
      <c r="D502" s="1">
        <v>17</v>
      </c>
      <c r="E502" s="1">
        <v>23</v>
      </c>
      <c r="F502" s="1">
        <v>13</v>
      </c>
      <c r="G502" s="1">
        <v>4</v>
      </c>
      <c r="H502" s="1">
        <v>37</v>
      </c>
      <c r="I502" s="2" t="s">
        <v>1855</v>
      </c>
      <c r="J502" s="2" t="s">
        <v>1856</v>
      </c>
      <c r="K502" s="7" t="s">
        <v>751</v>
      </c>
      <c r="L502" s="2" t="s">
        <v>1857</v>
      </c>
      <c r="M502" s="2" t="s">
        <v>1858</v>
      </c>
    </row>
    <row r="503" spans="1:13" x14ac:dyDescent="0.25">
      <c r="A503" s="1">
        <v>140</v>
      </c>
      <c r="B503" s="7" t="s">
        <v>10</v>
      </c>
      <c r="C503" s="1">
        <v>2</v>
      </c>
      <c r="D503" s="1">
        <v>16</v>
      </c>
      <c r="E503" s="1">
        <v>23</v>
      </c>
      <c r="F503" s="1">
        <v>13</v>
      </c>
      <c r="G503" s="1">
        <v>4</v>
      </c>
      <c r="H503" s="1">
        <v>37</v>
      </c>
      <c r="I503" s="2" t="s">
        <v>960</v>
      </c>
      <c r="J503" s="2" t="s">
        <v>1474</v>
      </c>
      <c r="K503" s="7" t="s">
        <v>39</v>
      </c>
      <c r="L503" s="2" t="s">
        <v>1475</v>
      </c>
      <c r="M503" s="2" t="s">
        <v>1476</v>
      </c>
    </row>
    <row r="504" spans="1:13" x14ac:dyDescent="0.25">
      <c r="A504" s="1">
        <v>141</v>
      </c>
      <c r="B504" s="7" t="s">
        <v>1346</v>
      </c>
      <c r="C504" s="1">
        <v>0</v>
      </c>
      <c r="D504" s="1">
        <v>18</v>
      </c>
      <c r="E504" s="1">
        <v>23</v>
      </c>
      <c r="F504" s="1">
        <v>13</v>
      </c>
      <c r="G504" s="1">
        <v>5</v>
      </c>
      <c r="H504" s="1">
        <v>36</v>
      </c>
      <c r="I504" s="2" t="s">
        <v>18</v>
      </c>
      <c r="J504" s="2" t="s">
        <v>1458</v>
      </c>
      <c r="K504" s="7" t="s">
        <v>1654</v>
      </c>
      <c r="L504" s="2" t="s">
        <v>1655</v>
      </c>
      <c r="M504" s="2" t="s">
        <v>53</v>
      </c>
    </row>
    <row r="505" spans="1:13" ht="30" x14ac:dyDescent="0.25">
      <c r="A505" s="1">
        <v>142</v>
      </c>
      <c r="B505" s="7" t="s">
        <v>1656</v>
      </c>
      <c r="C505" s="1">
        <v>0</v>
      </c>
      <c r="D505" s="1">
        <v>18</v>
      </c>
      <c r="E505" s="1">
        <v>23</v>
      </c>
      <c r="F505" s="1">
        <v>13</v>
      </c>
      <c r="G505" s="1">
        <v>5</v>
      </c>
      <c r="H505" s="1">
        <v>36</v>
      </c>
      <c r="I505" s="2" t="s">
        <v>18</v>
      </c>
      <c r="J505" s="2" t="s">
        <v>1458</v>
      </c>
      <c r="K505" s="14" t="s">
        <v>4099</v>
      </c>
      <c r="L505" s="2" t="s">
        <v>1658</v>
      </c>
      <c r="M505" s="2" t="s">
        <v>1659</v>
      </c>
    </row>
    <row r="506" spans="1:13" x14ac:dyDescent="0.25">
      <c r="A506" s="1">
        <v>143</v>
      </c>
      <c r="B506" s="7" t="s">
        <v>1642</v>
      </c>
      <c r="C506" s="1">
        <v>2</v>
      </c>
      <c r="D506" s="1">
        <v>16</v>
      </c>
      <c r="E506" s="1">
        <v>23</v>
      </c>
      <c r="F506" s="1">
        <v>13</v>
      </c>
      <c r="G506" s="1">
        <v>5</v>
      </c>
      <c r="H506" s="1">
        <v>36</v>
      </c>
      <c r="I506" s="2" t="s">
        <v>960</v>
      </c>
      <c r="J506" s="2" t="s">
        <v>1474</v>
      </c>
      <c r="K506" s="7" t="s">
        <v>1925</v>
      </c>
      <c r="L506" s="2" t="s">
        <v>1926</v>
      </c>
      <c r="M506" s="2" t="s">
        <v>1927</v>
      </c>
    </row>
    <row r="507" spans="1:13" ht="30" x14ac:dyDescent="0.25">
      <c r="A507" s="1">
        <v>144</v>
      </c>
      <c r="B507" s="7" t="s">
        <v>17</v>
      </c>
      <c r="C507" s="1">
        <v>0</v>
      </c>
      <c r="D507" s="1">
        <v>18</v>
      </c>
      <c r="E507" s="1">
        <v>23</v>
      </c>
      <c r="F507" s="1">
        <v>13</v>
      </c>
      <c r="G507" s="1">
        <v>6</v>
      </c>
      <c r="H507" s="1">
        <v>35</v>
      </c>
      <c r="I507" s="2" t="s">
        <v>18</v>
      </c>
      <c r="J507" s="2" t="s">
        <v>1458</v>
      </c>
      <c r="K507" s="14" t="s">
        <v>4100</v>
      </c>
      <c r="L507" s="2" t="s">
        <v>1581</v>
      </c>
      <c r="M507" s="2" t="s">
        <v>1582</v>
      </c>
    </row>
    <row r="508" spans="1:13" x14ac:dyDescent="0.25">
      <c r="A508" s="1">
        <v>145</v>
      </c>
      <c r="B508" s="7" t="s">
        <v>1179</v>
      </c>
      <c r="C508" s="1">
        <v>0</v>
      </c>
      <c r="D508" s="1">
        <v>18</v>
      </c>
      <c r="E508" s="1">
        <v>23</v>
      </c>
      <c r="F508" s="1">
        <v>13</v>
      </c>
      <c r="G508" s="1">
        <v>6</v>
      </c>
      <c r="H508" s="1">
        <v>35</v>
      </c>
      <c r="I508" s="2" t="s">
        <v>18</v>
      </c>
      <c r="J508" s="2" t="s">
        <v>1458</v>
      </c>
      <c r="K508" s="7" t="s">
        <v>2072</v>
      </c>
      <c r="L508" s="2" t="s">
        <v>2073</v>
      </c>
      <c r="M508" s="2" t="s">
        <v>53</v>
      </c>
    </row>
    <row r="509" spans="1:13" x14ac:dyDescent="0.25">
      <c r="A509" s="1">
        <v>146</v>
      </c>
      <c r="B509" s="7" t="s">
        <v>2137</v>
      </c>
      <c r="C509" s="1">
        <v>0</v>
      </c>
      <c r="D509" s="1">
        <v>18</v>
      </c>
      <c r="E509" s="1">
        <v>23</v>
      </c>
      <c r="F509" s="1">
        <v>13</v>
      </c>
      <c r="G509" s="1">
        <v>6</v>
      </c>
      <c r="H509" s="1">
        <v>35</v>
      </c>
      <c r="I509" s="2" t="s">
        <v>18</v>
      </c>
      <c r="J509" s="2" t="s">
        <v>1458</v>
      </c>
      <c r="K509" s="7" t="s">
        <v>2138</v>
      </c>
      <c r="L509" s="2" t="s">
        <v>2139</v>
      </c>
      <c r="M509" s="2" t="s">
        <v>53</v>
      </c>
    </row>
    <row r="510" spans="1:13" x14ac:dyDescent="0.25">
      <c r="A510" s="1">
        <v>147</v>
      </c>
      <c r="B510" s="7" t="s">
        <v>1810</v>
      </c>
      <c r="C510" s="1">
        <v>0</v>
      </c>
      <c r="D510" s="1">
        <v>18</v>
      </c>
      <c r="E510" s="1">
        <v>23</v>
      </c>
      <c r="F510" s="1">
        <v>13</v>
      </c>
      <c r="G510" s="1">
        <v>6</v>
      </c>
      <c r="H510" s="1">
        <v>35</v>
      </c>
      <c r="I510" s="2" t="s">
        <v>18</v>
      </c>
      <c r="J510" s="2" t="s">
        <v>1458</v>
      </c>
      <c r="K510" s="7" t="s">
        <v>1781</v>
      </c>
      <c r="L510" s="2" t="s">
        <v>1811</v>
      </c>
      <c r="M510" s="2" t="s">
        <v>1812</v>
      </c>
    </row>
    <row r="511" spans="1:13" x14ac:dyDescent="0.25">
      <c r="A511" s="1">
        <v>148</v>
      </c>
      <c r="B511" s="7" t="s">
        <v>2133</v>
      </c>
      <c r="C511" s="1">
        <v>0</v>
      </c>
      <c r="D511" s="1">
        <v>18</v>
      </c>
      <c r="E511" s="1">
        <v>23</v>
      </c>
      <c r="F511" s="1">
        <v>13</v>
      </c>
      <c r="G511" s="1">
        <v>6</v>
      </c>
      <c r="H511" s="1">
        <v>35</v>
      </c>
      <c r="I511" s="2" t="s">
        <v>18</v>
      </c>
      <c r="J511" s="2" t="s">
        <v>1458</v>
      </c>
      <c r="K511" s="7" t="s">
        <v>2134</v>
      </c>
      <c r="L511" s="2" t="s">
        <v>2135</v>
      </c>
      <c r="M511" s="2" t="s">
        <v>2136</v>
      </c>
    </row>
    <row r="512" spans="1:13" x14ac:dyDescent="0.25">
      <c r="A512" s="1">
        <v>149</v>
      </c>
      <c r="B512" s="7" t="s">
        <v>1780</v>
      </c>
      <c r="C512" s="1">
        <v>0</v>
      </c>
      <c r="D512" s="1">
        <v>18</v>
      </c>
      <c r="E512" s="1">
        <v>23</v>
      </c>
      <c r="F512" s="1">
        <v>13</v>
      </c>
      <c r="G512" s="1">
        <v>6</v>
      </c>
      <c r="H512" s="1">
        <v>35</v>
      </c>
      <c r="I512" s="2" t="s">
        <v>18</v>
      </c>
      <c r="J512" s="2" t="s">
        <v>1458</v>
      </c>
      <c r="K512" s="7" t="s">
        <v>1781</v>
      </c>
      <c r="L512" s="2" t="s">
        <v>1782</v>
      </c>
      <c r="M512" s="2" t="s">
        <v>1783</v>
      </c>
    </row>
    <row r="513" spans="1:13" x14ac:dyDescent="0.25">
      <c r="A513" s="1">
        <v>150</v>
      </c>
      <c r="B513" s="7" t="s">
        <v>1457</v>
      </c>
      <c r="C513" s="1">
        <v>0</v>
      </c>
      <c r="D513" s="1">
        <v>18</v>
      </c>
      <c r="E513" s="1">
        <v>23</v>
      </c>
      <c r="F513" s="1">
        <v>13</v>
      </c>
      <c r="G513" s="1">
        <v>6</v>
      </c>
      <c r="H513" s="1">
        <v>35</v>
      </c>
      <c r="I513" s="2" t="s">
        <v>18</v>
      </c>
      <c r="J513" s="2" t="s">
        <v>1458</v>
      </c>
      <c r="K513" s="7" t="s">
        <v>1459</v>
      </c>
      <c r="L513" s="2" t="s">
        <v>1460</v>
      </c>
      <c r="M513" s="2" t="s">
        <v>1461</v>
      </c>
    </row>
    <row r="514" spans="1:13" ht="30" x14ac:dyDescent="0.25">
      <c r="A514" s="1">
        <v>151</v>
      </c>
      <c r="B514" s="7" t="s">
        <v>1889</v>
      </c>
      <c r="C514" s="1">
        <v>0</v>
      </c>
      <c r="D514" s="1">
        <v>18</v>
      </c>
      <c r="E514" s="1">
        <v>23</v>
      </c>
      <c r="F514" s="1">
        <v>13</v>
      </c>
      <c r="G514" s="1">
        <v>6</v>
      </c>
      <c r="H514" s="1">
        <v>35</v>
      </c>
      <c r="I514" s="2" t="s">
        <v>18</v>
      </c>
      <c r="J514" s="2" t="s">
        <v>1458</v>
      </c>
      <c r="K514" s="14" t="s">
        <v>4101</v>
      </c>
      <c r="L514" s="2" t="s">
        <v>1891</v>
      </c>
      <c r="M514" s="2" t="s">
        <v>53</v>
      </c>
    </row>
    <row r="515" spans="1:13" x14ac:dyDescent="0.25">
      <c r="A515" s="1">
        <v>152</v>
      </c>
      <c r="B515" s="7" t="s">
        <v>1546</v>
      </c>
      <c r="C515" s="1">
        <v>0</v>
      </c>
      <c r="D515" s="1">
        <v>18</v>
      </c>
      <c r="E515" s="1">
        <v>23</v>
      </c>
      <c r="F515" s="1">
        <v>13</v>
      </c>
      <c r="G515" s="1">
        <v>6</v>
      </c>
      <c r="H515" s="1">
        <v>35</v>
      </c>
      <c r="I515" s="2" t="s">
        <v>18</v>
      </c>
      <c r="J515" s="2" t="s">
        <v>1458</v>
      </c>
      <c r="K515" s="7" t="s">
        <v>1547</v>
      </c>
      <c r="L515" s="2" t="s">
        <v>1548</v>
      </c>
      <c r="M515" s="2" t="s">
        <v>53</v>
      </c>
    </row>
    <row r="516" spans="1:13" ht="30" x14ac:dyDescent="0.25">
      <c r="A516" s="1">
        <v>153</v>
      </c>
      <c r="B516" s="7" t="s">
        <v>1847</v>
      </c>
      <c r="C516" s="1">
        <v>0</v>
      </c>
      <c r="D516" s="1">
        <v>18</v>
      </c>
      <c r="E516" s="1">
        <v>23</v>
      </c>
      <c r="F516" s="1">
        <v>13</v>
      </c>
      <c r="G516" s="1">
        <v>6</v>
      </c>
      <c r="H516" s="1">
        <v>35</v>
      </c>
      <c r="I516" s="2" t="s">
        <v>18</v>
      </c>
      <c r="J516" s="2" t="s">
        <v>1458</v>
      </c>
      <c r="K516" s="14" t="s">
        <v>4102</v>
      </c>
      <c r="L516" s="2" t="s">
        <v>1848</v>
      </c>
      <c r="M516" s="2" t="s">
        <v>1849</v>
      </c>
    </row>
    <row r="517" spans="1:13" x14ac:dyDescent="0.25">
      <c r="A517" s="1">
        <v>154</v>
      </c>
      <c r="B517" s="7" t="s">
        <v>1943</v>
      </c>
      <c r="C517" s="1">
        <v>0</v>
      </c>
      <c r="D517" s="1">
        <v>18</v>
      </c>
      <c r="E517" s="1">
        <v>23</v>
      </c>
      <c r="F517" s="1">
        <v>13</v>
      </c>
      <c r="G517" s="1">
        <v>6</v>
      </c>
      <c r="H517" s="1">
        <v>35</v>
      </c>
      <c r="I517" s="2" t="s">
        <v>18</v>
      </c>
      <c r="J517" s="2" t="s">
        <v>1458</v>
      </c>
      <c r="K517" s="7" t="s">
        <v>1459</v>
      </c>
      <c r="L517" s="2" t="s">
        <v>1944</v>
      </c>
      <c r="M517" s="2" t="s">
        <v>53</v>
      </c>
    </row>
    <row r="518" spans="1:13" x14ac:dyDescent="0.25">
      <c r="A518" s="1">
        <v>155</v>
      </c>
      <c r="B518" s="7" t="s">
        <v>1880</v>
      </c>
      <c r="C518" s="1">
        <v>0</v>
      </c>
      <c r="D518" s="1">
        <v>18</v>
      </c>
      <c r="E518" s="1">
        <v>23</v>
      </c>
      <c r="F518" s="1">
        <v>13</v>
      </c>
      <c r="G518" s="1">
        <v>6</v>
      </c>
      <c r="H518" s="1">
        <v>35</v>
      </c>
      <c r="I518" s="2" t="s">
        <v>18</v>
      </c>
      <c r="J518" s="2" t="s">
        <v>1458</v>
      </c>
      <c r="K518" s="7" t="s">
        <v>1881</v>
      </c>
      <c r="L518" s="2" t="s">
        <v>1882</v>
      </c>
      <c r="M518" s="2" t="s">
        <v>1883</v>
      </c>
    </row>
    <row r="519" spans="1:13" x14ac:dyDescent="0.25">
      <c r="A519" s="1">
        <v>156</v>
      </c>
      <c r="B519" s="7" t="s">
        <v>1543</v>
      </c>
      <c r="C519" s="1">
        <v>0</v>
      </c>
      <c r="D519" s="1">
        <v>18</v>
      </c>
      <c r="E519" s="1">
        <v>23</v>
      </c>
      <c r="F519" s="1">
        <v>13</v>
      </c>
      <c r="G519" s="1">
        <v>6</v>
      </c>
      <c r="H519" s="1">
        <v>35</v>
      </c>
      <c r="I519" s="2" t="s">
        <v>18</v>
      </c>
      <c r="J519" s="2" t="s">
        <v>1458</v>
      </c>
      <c r="K519" s="7" t="s">
        <v>1544</v>
      </c>
      <c r="L519" s="2" t="s">
        <v>1545</v>
      </c>
      <c r="M519" s="2" t="s">
        <v>53</v>
      </c>
    </row>
    <row r="520" spans="1:13" x14ac:dyDescent="0.25">
      <c r="A520" s="1">
        <v>157</v>
      </c>
      <c r="B520" s="7" t="s">
        <v>2108</v>
      </c>
      <c r="C520" s="1">
        <v>0</v>
      </c>
      <c r="D520" s="1">
        <v>18</v>
      </c>
      <c r="E520" s="1">
        <v>23</v>
      </c>
      <c r="F520" s="1">
        <v>13</v>
      </c>
      <c r="G520" s="1">
        <v>6</v>
      </c>
      <c r="H520" s="1">
        <v>35</v>
      </c>
      <c r="I520" s="2" t="s">
        <v>18</v>
      </c>
      <c r="J520" s="2" t="s">
        <v>1458</v>
      </c>
      <c r="K520" s="7" t="s">
        <v>2109</v>
      </c>
      <c r="L520" s="2" t="s">
        <v>2110</v>
      </c>
      <c r="M520" s="2" t="s">
        <v>2111</v>
      </c>
    </row>
    <row r="521" spans="1:13" ht="30" x14ac:dyDescent="0.25">
      <c r="A521" s="1">
        <v>158</v>
      </c>
      <c r="B521" s="14" t="s">
        <v>4160</v>
      </c>
      <c r="C521" s="1">
        <v>0</v>
      </c>
      <c r="D521" s="1">
        <v>18</v>
      </c>
      <c r="E521" s="1">
        <v>23</v>
      </c>
      <c r="F521" s="1">
        <v>13</v>
      </c>
      <c r="G521" s="1">
        <v>6</v>
      </c>
      <c r="H521" s="1">
        <v>35</v>
      </c>
      <c r="I521" s="2" t="s">
        <v>18</v>
      </c>
      <c r="J521" s="2" t="s">
        <v>1458</v>
      </c>
      <c r="K521" s="14" t="s">
        <v>4103</v>
      </c>
      <c r="L521" s="2" t="s">
        <v>1794</v>
      </c>
      <c r="M521" s="2" t="s">
        <v>1795</v>
      </c>
    </row>
    <row r="522" spans="1:13" x14ac:dyDescent="0.25">
      <c r="A522" s="1">
        <v>159</v>
      </c>
      <c r="B522" s="7" t="s">
        <v>2334</v>
      </c>
      <c r="C522" s="1">
        <v>0</v>
      </c>
      <c r="D522" s="1">
        <v>18</v>
      </c>
      <c r="E522" s="1">
        <v>23</v>
      </c>
      <c r="F522" s="1">
        <v>13</v>
      </c>
      <c r="G522" s="1">
        <v>6</v>
      </c>
      <c r="H522" s="1">
        <v>35</v>
      </c>
      <c r="I522" s="2" t="s">
        <v>18</v>
      </c>
      <c r="J522" s="2" t="s">
        <v>1458</v>
      </c>
      <c r="K522" s="7" t="s">
        <v>2335</v>
      </c>
      <c r="L522" s="2" t="s">
        <v>2336</v>
      </c>
      <c r="M522" s="2" t="s">
        <v>53</v>
      </c>
    </row>
    <row r="523" spans="1:13" x14ac:dyDescent="0.25">
      <c r="A523" s="1">
        <v>160</v>
      </c>
      <c r="B523" s="7" t="s">
        <v>1651</v>
      </c>
      <c r="C523" s="1">
        <v>0</v>
      </c>
      <c r="D523" s="1">
        <v>18</v>
      </c>
      <c r="E523" s="1">
        <v>23</v>
      </c>
      <c r="F523" s="1">
        <v>13</v>
      </c>
      <c r="G523" s="1">
        <v>6</v>
      </c>
      <c r="H523" s="1">
        <v>35</v>
      </c>
      <c r="I523" s="2" t="s">
        <v>18</v>
      </c>
      <c r="J523" s="2" t="s">
        <v>1458</v>
      </c>
      <c r="K523" s="7" t="s">
        <v>1652</v>
      </c>
      <c r="L523" s="2" t="s">
        <v>1653</v>
      </c>
      <c r="M523" s="2" t="s">
        <v>53</v>
      </c>
    </row>
    <row r="524" spans="1:13" x14ac:dyDescent="0.25">
      <c r="A524" s="1">
        <v>161</v>
      </c>
      <c r="B524" s="7" t="s">
        <v>2074</v>
      </c>
      <c r="C524" s="1">
        <v>0</v>
      </c>
      <c r="D524" s="1">
        <v>18</v>
      </c>
      <c r="E524" s="1">
        <v>23</v>
      </c>
      <c r="F524" s="1">
        <v>13</v>
      </c>
      <c r="G524" s="1">
        <v>6</v>
      </c>
      <c r="H524" s="1">
        <v>35</v>
      </c>
      <c r="I524" s="2" t="s">
        <v>18</v>
      </c>
      <c r="J524" s="2" t="s">
        <v>1458</v>
      </c>
      <c r="K524" s="7" t="s">
        <v>2075</v>
      </c>
      <c r="L524" s="2" t="s">
        <v>2076</v>
      </c>
      <c r="M524" s="2" t="s">
        <v>2077</v>
      </c>
    </row>
    <row r="525" spans="1:13" ht="30" x14ac:dyDescent="0.25">
      <c r="A525" s="1">
        <v>162</v>
      </c>
      <c r="B525" s="14" t="s">
        <v>1764</v>
      </c>
      <c r="C525" s="1">
        <v>0</v>
      </c>
      <c r="D525" s="1">
        <v>18</v>
      </c>
      <c r="E525" s="1">
        <v>23</v>
      </c>
      <c r="F525" s="1">
        <v>13</v>
      </c>
      <c r="G525" s="1">
        <v>6</v>
      </c>
      <c r="H525" s="1">
        <v>35</v>
      </c>
      <c r="I525" s="2" t="s">
        <v>18</v>
      </c>
      <c r="J525" s="2" t="s">
        <v>1458</v>
      </c>
      <c r="K525" s="14" t="s">
        <v>4401</v>
      </c>
      <c r="L525" s="2" t="s">
        <v>1765</v>
      </c>
      <c r="M525" s="2" t="s">
        <v>1766</v>
      </c>
    </row>
    <row r="526" spans="1:13" x14ac:dyDescent="0.25">
      <c r="A526" s="1">
        <v>163</v>
      </c>
      <c r="B526" s="7" t="s">
        <v>1510</v>
      </c>
      <c r="C526" s="1">
        <v>0</v>
      </c>
      <c r="D526" s="1">
        <v>18</v>
      </c>
      <c r="E526" s="1">
        <v>23</v>
      </c>
      <c r="F526" s="1">
        <v>13</v>
      </c>
      <c r="G526" s="1">
        <v>6</v>
      </c>
      <c r="H526" s="1">
        <v>35</v>
      </c>
      <c r="I526" s="2" t="s">
        <v>18</v>
      </c>
      <c r="J526" s="2" t="s">
        <v>1458</v>
      </c>
      <c r="K526" s="7" t="s">
        <v>1511</v>
      </c>
      <c r="L526" s="2" t="s">
        <v>1512</v>
      </c>
      <c r="M526" s="2" t="s">
        <v>1513</v>
      </c>
    </row>
    <row r="527" spans="1:13" x14ac:dyDescent="0.25">
      <c r="A527" s="1">
        <v>164</v>
      </c>
      <c r="B527" s="7" t="s">
        <v>1723</v>
      </c>
      <c r="C527" s="1">
        <v>0</v>
      </c>
      <c r="D527" s="1">
        <v>18</v>
      </c>
      <c r="E527" s="1">
        <v>23</v>
      </c>
      <c r="F527" s="1">
        <v>13</v>
      </c>
      <c r="G527" s="1">
        <v>6</v>
      </c>
      <c r="H527" s="1">
        <v>35</v>
      </c>
      <c r="I527" s="2" t="s">
        <v>18</v>
      </c>
      <c r="J527" s="2" t="s">
        <v>1458</v>
      </c>
      <c r="K527" s="7" t="s">
        <v>1511</v>
      </c>
      <c r="L527" s="2" t="s">
        <v>1724</v>
      </c>
      <c r="M527" s="2" t="s">
        <v>1725</v>
      </c>
    </row>
    <row r="528" spans="1:13" ht="30" x14ac:dyDescent="0.25">
      <c r="A528" s="1">
        <v>165</v>
      </c>
      <c r="B528" s="14" t="s">
        <v>4162</v>
      </c>
      <c r="C528" s="1">
        <v>0</v>
      </c>
      <c r="D528" s="1">
        <v>18</v>
      </c>
      <c r="E528" s="1">
        <v>23</v>
      </c>
      <c r="F528" s="1">
        <v>13</v>
      </c>
      <c r="G528" s="1">
        <v>6</v>
      </c>
      <c r="H528" s="1">
        <v>35</v>
      </c>
      <c r="I528" s="2" t="s">
        <v>18</v>
      </c>
      <c r="J528" s="2" t="s">
        <v>1458</v>
      </c>
      <c r="K528" s="14" t="s">
        <v>4317</v>
      </c>
      <c r="L528" s="2" t="s">
        <v>2146</v>
      </c>
      <c r="M528" s="2" t="s">
        <v>2147</v>
      </c>
    </row>
    <row r="529" spans="1:13" x14ac:dyDescent="0.25">
      <c r="A529" s="1">
        <v>166</v>
      </c>
      <c r="B529" s="7" t="s">
        <v>1884</v>
      </c>
      <c r="C529" s="1">
        <v>0</v>
      </c>
      <c r="D529" s="1">
        <v>18</v>
      </c>
      <c r="E529" s="1">
        <v>23</v>
      </c>
      <c r="F529" s="1">
        <v>13</v>
      </c>
      <c r="G529" s="1">
        <v>6</v>
      </c>
      <c r="H529" s="1">
        <v>35</v>
      </c>
      <c r="I529" s="2" t="s">
        <v>18</v>
      </c>
      <c r="J529" s="2" t="s">
        <v>1458</v>
      </c>
      <c r="K529" s="7" t="s">
        <v>1511</v>
      </c>
      <c r="L529" s="2" t="s">
        <v>1885</v>
      </c>
      <c r="M529" s="2" t="s">
        <v>1886</v>
      </c>
    </row>
    <row r="530" spans="1:13" x14ac:dyDescent="0.25">
      <c r="A530" s="1">
        <v>167</v>
      </c>
      <c r="B530" s="7" t="s">
        <v>1869</v>
      </c>
      <c r="C530" s="1">
        <v>0</v>
      </c>
      <c r="D530" s="1">
        <v>18</v>
      </c>
      <c r="E530" s="1">
        <v>23</v>
      </c>
      <c r="F530" s="1">
        <v>13</v>
      </c>
      <c r="G530" s="1">
        <v>6</v>
      </c>
      <c r="H530" s="1">
        <v>35</v>
      </c>
      <c r="I530" s="2" t="s">
        <v>18</v>
      </c>
      <c r="J530" s="2" t="s">
        <v>1458</v>
      </c>
      <c r="K530" s="7" t="s">
        <v>1870</v>
      </c>
      <c r="L530" s="2" t="s">
        <v>1871</v>
      </c>
      <c r="M530" s="2" t="s">
        <v>1872</v>
      </c>
    </row>
    <row r="531" spans="1:13" x14ac:dyDescent="0.25">
      <c r="A531" s="1">
        <v>168</v>
      </c>
      <c r="B531" s="7" t="s">
        <v>2210</v>
      </c>
      <c r="C531" s="1">
        <v>0</v>
      </c>
      <c r="D531" s="1">
        <v>18</v>
      </c>
      <c r="E531" s="1">
        <v>23</v>
      </c>
      <c r="F531" s="1">
        <v>13</v>
      </c>
      <c r="G531" s="1">
        <v>6</v>
      </c>
      <c r="H531" s="1">
        <v>35</v>
      </c>
      <c r="I531" s="2" t="s">
        <v>18</v>
      </c>
      <c r="J531" s="2" t="s">
        <v>1458</v>
      </c>
      <c r="K531" s="7" t="s">
        <v>2211</v>
      </c>
      <c r="L531" s="2" t="s">
        <v>2212</v>
      </c>
      <c r="M531" s="2" t="s">
        <v>53</v>
      </c>
    </row>
    <row r="532" spans="1:13" ht="30" x14ac:dyDescent="0.25">
      <c r="A532" s="1">
        <v>169</v>
      </c>
      <c r="B532" s="14" t="s">
        <v>4402</v>
      </c>
      <c r="C532" s="1">
        <v>0</v>
      </c>
      <c r="D532" s="1">
        <v>18</v>
      </c>
      <c r="E532" s="1">
        <v>23</v>
      </c>
      <c r="F532" s="1">
        <v>13</v>
      </c>
      <c r="G532" s="1">
        <v>6</v>
      </c>
      <c r="H532" s="1">
        <v>35</v>
      </c>
      <c r="I532" s="2" t="s">
        <v>18</v>
      </c>
      <c r="J532" s="2" t="s">
        <v>1458</v>
      </c>
      <c r="K532" s="14" t="s">
        <v>4105</v>
      </c>
      <c r="L532" s="2" t="s">
        <v>2355</v>
      </c>
      <c r="M532" s="2" t="s">
        <v>2356</v>
      </c>
    </row>
    <row r="533" spans="1:13" x14ac:dyDescent="0.25">
      <c r="A533" s="1">
        <v>170</v>
      </c>
      <c r="B533" s="7" t="s">
        <v>2347</v>
      </c>
      <c r="C533" s="1">
        <v>0</v>
      </c>
      <c r="D533" s="1">
        <v>18</v>
      </c>
      <c r="E533" s="1">
        <v>23</v>
      </c>
      <c r="F533" s="1">
        <v>13</v>
      </c>
      <c r="G533" s="1">
        <v>6</v>
      </c>
      <c r="H533" s="1">
        <v>35</v>
      </c>
      <c r="I533" s="2" t="s">
        <v>18</v>
      </c>
      <c r="J533" s="2" t="s">
        <v>1458</v>
      </c>
      <c r="K533" s="7" t="s">
        <v>2348</v>
      </c>
      <c r="L533" s="2" t="s">
        <v>2349</v>
      </c>
      <c r="M533" s="2" t="s">
        <v>2350</v>
      </c>
    </row>
    <row r="534" spans="1:13" ht="30" x14ac:dyDescent="0.25">
      <c r="A534" s="1">
        <v>171</v>
      </c>
      <c r="B534" s="7" t="s">
        <v>1466</v>
      </c>
      <c r="C534" s="1">
        <v>0</v>
      </c>
      <c r="D534" s="1">
        <v>18</v>
      </c>
      <c r="E534" s="1">
        <v>23</v>
      </c>
      <c r="F534" s="1">
        <v>13</v>
      </c>
      <c r="G534" s="1">
        <v>6</v>
      </c>
      <c r="H534" s="1">
        <v>35</v>
      </c>
      <c r="I534" s="2" t="s">
        <v>18</v>
      </c>
      <c r="J534" s="2" t="s">
        <v>1458</v>
      </c>
      <c r="K534" s="14" t="s">
        <v>4106</v>
      </c>
      <c r="L534" s="2" t="s">
        <v>1467</v>
      </c>
      <c r="M534" s="2" t="s">
        <v>1468</v>
      </c>
    </row>
    <row r="535" spans="1:13" ht="30" x14ac:dyDescent="0.25">
      <c r="A535" s="1">
        <v>172</v>
      </c>
      <c r="B535" s="7" t="s">
        <v>2380</v>
      </c>
      <c r="C535" s="1">
        <v>0</v>
      </c>
      <c r="D535" s="1">
        <v>18</v>
      </c>
      <c r="E535" s="1">
        <v>23</v>
      </c>
      <c r="F535" s="1">
        <v>13</v>
      </c>
      <c r="G535" s="1">
        <v>6</v>
      </c>
      <c r="H535" s="1">
        <v>35</v>
      </c>
      <c r="I535" s="2" t="s">
        <v>18</v>
      </c>
      <c r="J535" s="2" t="s">
        <v>1458</v>
      </c>
      <c r="K535" s="14" t="s">
        <v>4107</v>
      </c>
      <c r="L535" s="2" t="s">
        <v>2381</v>
      </c>
      <c r="M535" s="2" t="s">
        <v>53</v>
      </c>
    </row>
    <row r="536" spans="1:13" x14ac:dyDescent="0.25">
      <c r="A536" s="1">
        <v>173</v>
      </c>
      <c r="B536" s="7" t="s">
        <v>1678</v>
      </c>
      <c r="C536" s="1">
        <v>0</v>
      </c>
      <c r="D536" s="1">
        <v>18</v>
      </c>
      <c r="E536" s="1">
        <v>23</v>
      </c>
      <c r="F536" s="1">
        <v>13</v>
      </c>
      <c r="G536" s="1">
        <v>6</v>
      </c>
      <c r="H536" s="1">
        <v>35</v>
      </c>
      <c r="I536" s="2" t="s">
        <v>18</v>
      </c>
      <c r="J536" s="2" t="s">
        <v>1458</v>
      </c>
      <c r="K536" s="7" t="s">
        <v>1679</v>
      </c>
      <c r="L536" s="2" t="s">
        <v>1680</v>
      </c>
      <c r="M536" s="2" t="s">
        <v>1681</v>
      </c>
    </row>
    <row r="537" spans="1:13" ht="30" x14ac:dyDescent="0.25">
      <c r="A537" s="1">
        <v>174</v>
      </c>
      <c r="B537" s="7" t="s">
        <v>585</v>
      </c>
      <c r="C537" s="1">
        <v>0</v>
      </c>
      <c r="D537" s="1">
        <v>18</v>
      </c>
      <c r="E537" s="1">
        <v>23</v>
      </c>
      <c r="F537" s="1">
        <v>13</v>
      </c>
      <c r="G537" s="1">
        <v>6</v>
      </c>
      <c r="H537" s="1">
        <v>35</v>
      </c>
      <c r="I537" s="2" t="s">
        <v>18</v>
      </c>
      <c r="J537" s="2" t="s">
        <v>1458</v>
      </c>
      <c r="K537" s="14" t="s">
        <v>4108</v>
      </c>
      <c r="L537" s="2" t="s">
        <v>1854</v>
      </c>
      <c r="M537" s="2" t="s">
        <v>53</v>
      </c>
    </row>
    <row r="538" spans="1:13" x14ac:dyDescent="0.25">
      <c r="A538" s="1">
        <v>175</v>
      </c>
      <c r="B538" s="7" t="s">
        <v>2388</v>
      </c>
      <c r="C538" s="1">
        <v>0</v>
      </c>
      <c r="D538" s="1">
        <v>18</v>
      </c>
      <c r="E538" s="1">
        <v>23</v>
      </c>
      <c r="F538" s="1">
        <v>13</v>
      </c>
      <c r="G538" s="1">
        <v>6</v>
      </c>
      <c r="H538" s="1">
        <v>35</v>
      </c>
      <c r="I538" s="2" t="s">
        <v>18</v>
      </c>
      <c r="J538" s="2" t="s">
        <v>1458</v>
      </c>
      <c r="K538" s="7" t="s">
        <v>2389</v>
      </c>
      <c r="L538" s="2" t="s">
        <v>2390</v>
      </c>
      <c r="M538" s="2" t="s">
        <v>2391</v>
      </c>
    </row>
    <row r="539" spans="1:13" ht="30" x14ac:dyDescent="0.25">
      <c r="A539" s="1">
        <v>176</v>
      </c>
      <c r="B539" s="7" t="s">
        <v>2049</v>
      </c>
      <c r="C539" s="1">
        <v>0</v>
      </c>
      <c r="D539" s="1">
        <v>18</v>
      </c>
      <c r="E539" s="1">
        <v>23</v>
      </c>
      <c r="F539" s="1">
        <v>13</v>
      </c>
      <c r="G539" s="1">
        <v>6</v>
      </c>
      <c r="H539" s="1">
        <v>35</v>
      </c>
      <c r="I539" s="2" t="s">
        <v>18</v>
      </c>
      <c r="J539" s="2" t="s">
        <v>1458</v>
      </c>
      <c r="K539" s="14" t="s">
        <v>4109</v>
      </c>
      <c r="L539" s="2" t="s">
        <v>2050</v>
      </c>
      <c r="M539" s="2" t="s">
        <v>2051</v>
      </c>
    </row>
    <row r="540" spans="1:13" x14ac:dyDescent="0.25">
      <c r="A540" s="1">
        <v>177</v>
      </c>
      <c r="B540" s="7" t="s">
        <v>2254</v>
      </c>
      <c r="C540" s="1">
        <v>0</v>
      </c>
      <c r="D540" s="1">
        <v>18</v>
      </c>
      <c r="E540" s="1">
        <v>23</v>
      </c>
      <c r="F540" s="1">
        <v>13</v>
      </c>
      <c r="G540" s="1">
        <v>6</v>
      </c>
      <c r="H540" s="1">
        <v>35</v>
      </c>
      <c r="I540" s="2" t="s">
        <v>18</v>
      </c>
      <c r="J540" s="2" t="s">
        <v>1458</v>
      </c>
      <c r="K540" s="7" t="s">
        <v>2255</v>
      </c>
      <c r="L540" s="2" t="s">
        <v>2256</v>
      </c>
      <c r="M540" s="2" t="s">
        <v>53</v>
      </c>
    </row>
    <row r="541" spans="1:13" x14ac:dyDescent="0.25">
      <c r="A541" s="1">
        <v>178</v>
      </c>
      <c r="B541" s="7" t="s">
        <v>1173</v>
      </c>
      <c r="C541" s="1">
        <v>0</v>
      </c>
      <c r="D541" s="1">
        <v>18</v>
      </c>
      <c r="E541" s="1">
        <v>23</v>
      </c>
      <c r="F541" s="1">
        <v>13</v>
      </c>
      <c r="G541" s="1">
        <v>6</v>
      </c>
      <c r="H541" s="1">
        <v>35</v>
      </c>
      <c r="I541" s="2" t="s">
        <v>18</v>
      </c>
      <c r="J541" s="2" t="s">
        <v>1458</v>
      </c>
      <c r="K541" s="7" t="s">
        <v>1967</v>
      </c>
      <c r="L541" s="2" t="s">
        <v>1968</v>
      </c>
      <c r="M541" s="2" t="s">
        <v>53</v>
      </c>
    </row>
    <row r="542" spans="1:13" x14ac:dyDescent="0.25">
      <c r="A542" s="1">
        <v>179</v>
      </c>
      <c r="B542" s="7" t="s">
        <v>2251</v>
      </c>
      <c r="C542" s="1">
        <v>0</v>
      </c>
      <c r="D542" s="1">
        <v>18</v>
      </c>
      <c r="E542" s="1">
        <v>23</v>
      </c>
      <c r="F542" s="1">
        <v>13</v>
      </c>
      <c r="G542" s="1">
        <v>7</v>
      </c>
      <c r="H542" s="1">
        <v>34</v>
      </c>
      <c r="I542" s="2" t="s">
        <v>18</v>
      </c>
      <c r="J542" s="2" t="s">
        <v>1458</v>
      </c>
      <c r="K542" s="7" t="s">
        <v>2252</v>
      </c>
      <c r="L542" s="2" t="s">
        <v>2253</v>
      </c>
      <c r="M542" s="2" t="s">
        <v>53</v>
      </c>
    </row>
    <row r="543" spans="1:13" ht="30" x14ac:dyDescent="0.25">
      <c r="A543" s="1">
        <v>180</v>
      </c>
      <c r="B543" s="14" t="s">
        <v>4024</v>
      </c>
      <c r="C543" s="1">
        <v>0</v>
      </c>
      <c r="D543" s="1">
        <v>18</v>
      </c>
      <c r="E543" s="1">
        <v>23</v>
      </c>
      <c r="F543" s="1">
        <v>13</v>
      </c>
      <c r="G543" s="1">
        <v>7</v>
      </c>
      <c r="H543" s="1">
        <v>34</v>
      </c>
      <c r="I543" s="2" t="s">
        <v>18</v>
      </c>
      <c r="J543" s="2" t="s">
        <v>1458</v>
      </c>
      <c r="K543" s="14" t="s">
        <v>4110</v>
      </c>
      <c r="L543" s="2" t="s">
        <v>1983</v>
      </c>
      <c r="M543" s="2" t="s">
        <v>53</v>
      </c>
    </row>
    <row r="544" spans="1:13" x14ac:dyDescent="0.25">
      <c r="A544" s="1">
        <v>181</v>
      </c>
      <c r="B544" s="7" t="s">
        <v>2101</v>
      </c>
      <c r="C544" s="1">
        <v>0</v>
      </c>
      <c r="D544" s="1">
        <v>18</v>
      </c>
      <c r="E544" s="1">
        <v>23</v>
      </c>
      <c r="F544" s="1">
        <v>13</v>
      </c>
      <c r="G544" s="1">
        <v>7</v>
      </c>
      <c r="H544" s="1">
        <v>34</v>
      </c>
      <c r="I544" s="2" t="s">
        <v>18</v>
      </c>
      <c r="J544" s="2" t="s">
        <v>1458</v>
      </c>
      <c r="K544" s="7" t="s">
        <v>1579</v>
      </c>
      <c r="L544" s="2" t="s">
        <v>2102</v>
      </c>
      <c r="M544" s="2" t="s">
        <v>53</v>
      </c>
    </row>
    <row r="545" spans="1:13" ht="30" x14ac:dyDescent="0.25">
      <c r="A545" s="1">
        <v>182</v>
      </c>
      <c r="B545" s="14" t="s">
        <v>4163</v>
      </c>
      <c r="C545" s="1">
        <v>0</v>
      </c>
      <c r="D545" s="1">
        <v>18</v>
      </c>
      <c r="E545" s="1">
        <v>23</v>
      </c>
      <c r="F545" s="1">
        <v>13</v>
      </c>
      <c r="G545" s="1">
        <v>7</v>
      </c>
      <c r="H545" s="1">
        <v>34</v>
      </c>
      <c r="I545" s="2" t="s">
        <v>18</v>
      </c>
      <c r="J545" s="2" t="s">
        <v>1458</v>
      </c>
      <c r="K545" s="7" t="s">
        <v>2153</v>
      </c>
      <c r="L545" s="2" t="s">
        <v>2154</v>
      </c>
      <c r="M545" s="2" t="s">
        <v>53</v>
      </c>
    </row>
    <row r="546" spans="1:13" x14ac:dyDescent="0.25">
      <c r="A546" s="1">
        <v>183</v>
      </c>
      <c r="B546" s="7" t="s">
        <v>1604</v>
      </c>
      <c r="C546" s="1">
        <v>0</v>
      </c>
      <c r="D546" s="1">
        <v>18</v>
      </c>
      <c r="E546" s="1">
        <v>23</v>
      </c>
      <c r="F546" s="1">
        <v>13</v>
      </c>
      <c r="G546" s="1">
        <v>7</v>
      </c>
      <c r="H546" s="1">
        <v>34</v>
      </c>
      <c r="I546" s="2" t="s">
        <v>18</v>
      </c>
      <c r="J546" s="2" t="s">
        <v>1458</v>
      </c>
      <c r="K546" s="7" t="s">
        <v>1605</v>
      </c>
      <c r="L546" s="2" t="s">
        <v>1606</v>
      </c>
      <c r="M546" s="2" t="s">
        <v>53</v>
      </c>
    </row>
    <row r="547" spans="1:13" x14ac:dyDescent="0.25">
      <c r="A547" s="1">
        <v>184</v>
      </c>
      <c r="B547" s="7" t="s">
        <v>1980</v>
      </c>
      <c r="C547" s="1">
        <v>0</v>
      </c>
      <c r="D547" s="1">
        <v>18</v>
      </c>
      <c r="E547" s="1">
        <v>23</v>
      </c>
      <c r="F547" s="1">
        <v>13</v>
      </c>
      <c r="G547" s="1">
        <v>7</v>
      </c>
      <c r="H547" s="1">
        <v>34</v>
      </c>
      <c r="I547" s="2" t="s">
        <v>18</v>
      </c>
      <c r="J547" s="2" t="s">
        <v>1458</v>
      </c>
      <c r="K547" s="7" t="s">
        <v>1981</v>
      </c>
      <c r="L547" s="2" t="s">
        <v>1982</v>
      </c>
      <c r="M547" s="2" t="s">
        <v>53</v>
      </c>
    </row>
    <row r="548" spans="1:13" ht="30" x14ac:dyDescent="0.25">
      <c r="A548" s="1">
        <v>185</v>
      </c>
      <c r="B548" s="14" t="s">
        <v>4025</v>
      </c>
      <c r="C548" s="1">
        <v>0</v>
      </c>
      <c r="D548" s="1">
        <v>18</v>
      </c>
      <c r="E548" s="1">
        <v>23</v>
      </c>
      <c r="F548" s="1">
        <v>13</v>
      </c>
      <c r="G548" s="1">
        <v>7</v>
      </c>
      <c r="H548" s="1">
        <v>34</v>
      </c>
      <c r="I548" s="2" t="s">
        <v>18</v>
      </c>
      <c r="J548" s="2" t="s">
        <v>1458</v>
      </c>
      <c r="K548" s="7" t="s">
        <v>1844</v>
      </c>
      <c r="L548" s="2" t="s">
        <v>1845</v>
      </c>
      <c r="M548" s="2" t="s">
        <v>1846</v>
      </c>
    </row>
    <row r="549" spans="1:13" ht="30" x14ac:dyDescent="0.25">
      <c r="A549" s="1">
        <v>186</v>
      </c>
      <c r="B549" s="14" t="s">
        <v>4026</v>
      </c>
      <c r="C549" s="1">
        <v>0</v>
      </c>
      <c r="D549" s="1">
        <v>18</v>
      </c>
      <c r="E549" s="1">
        <v>23</v>
      </c>
      <c r="F549" s="1">
        <v>13</v>
      </c>
      <c r="G549" s="1">
        <v>7</v>
      </c>
      <c r="H549" s="1">
        <v>34</v>
      </c>
      <c r="I549" s="2" t="s">
        <v>18</v>
      </c>
      <c r="J549" s="2" t="s">
        <v>1458</v>
      </c>
      <c r="K549" s="14" t="s">
        <v>4403</v>
      </c>
      <c r="L549" s="2" t="s">
        <v>1796</v>
      </c>
      <c r="M549" s="2" t="s">
        <v>53</v>
      </c>
    </row>
    <row r="550" spans="1:13" ht="45" x14ac:dyDescent="0.25">
      <c r="A550" s="1">
        <v>187</v>
      </c>
      <c r="B550" s="14" t="s">
        <v>4027</v>
      </c>
      <c r="C550" s="1">
        <v>1</v>
      </c>
      <c r="D550" s="1">
        <v>17</v>
      </c>
      <c r="E550" s="1">
        <v>23</v>
      </c>
      <c r="F550" s="1">
        <v>13</v>
      </c>
      <c r="G550" s="1">
        <v>7</v>
      </c>
      <c r="H550" s="1">
        <v>34</v>
      </c>
      <c r="I550" s="2" t="s">
        <v>1855</v>
      </c>
      <c r="J550" s="2" t="s">
        <v>1856</v>
      </c>
      <c r="K550" s="14" t="s">
        <v>4112</v>
      </c>
      <c r="L550" s="2" t="s">
        <v>2161</v>
      </c>
      <c r="M550" s="2" t="s">
        <v>53</v>
      </c>
    </row>
    <row r="551" spans="1:13" x14ac:dyDescent="0.25">
      <c r="A551" s="1">
        <v>188</v>
      </c>
      <c r="B551" s="7" t="s">
        <v>17</v>
      </c>
      <c r="C551" s="1">
        <v>0</v>
      </c>
      <c r="D551" s="1">
        <v>18</v>
      </c>
      <c r="E551" s="1">
        <v>23</v>
      </c>
      <c r="F551" s="1">
        <v>13</v>
      </c>
      <c r="G551" s="1">
        <v>10</v>
      </c>
      <c r="H551" s="1">
        <v>31</v>
      </c>
      <c r="I551" s="2" t="s">
        <v>18</v>
      </c>
      <c r="J551" s="2" t="s">
        <v>1458</v>
      </c>
      <c r="K551" s="7" t="s">
        <v>10</v>
      </c>
      <c r="L551" s="2" t="s">
        <v>1683</v>
      </c>
      <c r="M551" s="2" t="s">
        <v>1684</v>
      </c>
    </row>
    <row r="552" spans="1:13" ht="30" x14ac:dyDescent="0.25">
      <c r="A552" s="1">
        <v>189</v>
      </c>
      <c r="B552" s="14" t="s">
        <v>4205</v>
      </c>
      <c r="C552" s="1">
        <v>0</v>
      </c>
      <c r="D552" s="1">
        <v>18</v>
      </c>
      <c r="E552" s="1">
        <v>23</v>
      </c>
      <c r="F552" s="1">
        <v>13</v>
      </c>
      <c r="G552" s="1">
        <v>11</v>
      </c>
      <c r="H552" s="1">
        <v>30</v>
      </c>
      <c r="I552" s="2" t="s">
        <v>18</v>
      </c>
      <c r="J552" s="2" t="s">
        <v>1458</v>
      </c>
      <c r="K552" s="14" t="s">
        <v>4113</v>
      </c>
      <c r="L552" s="2" t="s">
        <v>2131</v>
      </c>
      <c r="M552" s="2" t="s">
        <v>53</v>
      </c>
    </row>
    <row r="553" spans="1:13" x14ac:dyDescent="0.25">
      <c r="A553" s="1">
        <v>190</v>
      </c>
      <c r="B553" s="7" t="s">
        <v>48</v>
      </c>
      <c r="C553" s="1">
        <v>2</v>
      </c>
      <c r="D553" s="1">
        <v>16</v>
      </c>
      <c r="E553" s="1">
        <v>23</v>
      </c>
      <c r="F553" s="1">
        <v>13</v>
      </c>
      <c r="G553" s="1">
        <v>19</v>
      </c>
      <c r="H553" s="1">
        <v>22</v>
      </c>
      <c r="I553" s="2" t="s">
        <v>960</v>
      </c>
      <c r="J553" s="2" t="s">
        <v>1474</v>
      </c>
      <c r="K553" s="7" t="s">
        <v>51</v>
      </c>
      <c r="L553" s="2" t="s">
        <v>52</v>
      </c>
      <c r="M553" s="2" t="s">
        <v>53</v>
      </c>
    </row>
    <row r="554" spans="1:13" ht="45" x14ac:dyDescent="0.25">
      <c r="A554" s="1">
        <v>191</v>
      </c>
      <c r="B554" s="14" t="s">
        <v>4028</v>
      </c>
      <c r="C554" s="1">
        <v>0</v>
      </c>
      <c r="D554" s="1">
        <v>18</v>
      </c>
      <c r="E554" s="1">
        <v>23</v>
      </c>
      <c r="F554" s="1">
        <v>13</v>
      </c>
      <c r="G554" s="1">
        <v>26</v>
      </c>
      <c r="H554" s="1">
        <v>15</v>
      </c>
      <c r="I554" s="2" t="s">
        <v>18</v>
      </c>
      <c r="J554" s="2" t="s">
        <v>1458</v>
      </c>
      <c r="K554" s="14" t="s">
        <v>4114</v>
      </c>
      <c r="L554" s="2" t="s">
        <v>1494</v>
      </c>
      <c r="M554" s="2" t="s">
        <v>1495</v>
      </c>
    </row>
    <row r="555" spans="1:13" x14ac:dyDescent="0.25">
      <c r="A555" s="1">
        <v>192</v>
      </c>
      <c r="B555" s="7" t="s">
        <v>575</v>
      </c>
      <c r="C555" s="1">
        <v>0</v>
      </c>
      <c r="D555" s="1">
        <v>18</v>
      </c>
      <c r="E555" s="1">
        <v>22</v>
      </c>
      <c r="F555" s="1">
        <v>14</v>
      </c>
      <c r="G555" s="1">
        <v>0</v>
      </c>
      <c r="H555" s="1">
        <v>41</v>
      </c>
      <c r="I555" s="2" t="s">
        <v>1139</v>
      </c>
      <c r="J555" s="2" t="s">
        <v>1555</v>
      </c>
      <c r="K555" s="7" t="s">
        <v>1584</v>
      </c>
      <c r="L555" s="2" t="s">
        <v>1701</v>
      </c>
      <c r="M555" s="2" t="s">
        <v>53</v>
      </c>
    </row>
    <row r="556" spans="1:13" x14ac:dyDescent="0.25">
      <c r="A556" s="1">
        <v>193</v>
      </c>
      <c r="B556" s="7" t="s">
        <v>17</v>
      </c>
      <c r="C556" s="1">
        <v>1</v>
      </c>
      <c r="D556" s="1">
        <v>17</v>
      </c>
      <c r="E556" s="1">
        <v>22</v>
      </c>
      <c r="F556" s="1">
        <v>14</v>
      </c>
      <c r="G556" s="1">
        <v>0</v>
      </c>
      <c r="H556" s="1">
        <v>41</v>
      </c>
      <c r="I556" s="2" t="s">
        <v>644</v>
      </c>
      <c r="J556" s="2" t="s">
        <v>1734</v>
      </c>
      <c r="K556" s="7" t="s">
        <v>2095</v>
      </c>
      <c r="L556" s="2" t="s">
        <v>2273</v>
      </c>
      <c r="M556" s="2" t="s">
        <v>2274</v>
      </c>
    </row>
    <row r="557" spans="1:13" ht="30" x14ac:dyDescent="0.25">
      <c r="A557" s="1">
        <v>194</v>
      </c>
      <c r="B557" s="7" t="s">
        <v>1046</v>
      </c>
      <c r="C557" s="1">
        <v>0</v>
      </c>
      <c r="D557" s="1">
        <v>18</v>
      </c>
      <c r="E557" s="1">
        <v>22</v>
      </c>
      <c r="F557" s="1">
        <v>14</v>
      </c>
      <c r="G557" s="1">
        <v>1</v>
      </c>
      <c r="H557" s="1">
        <v>40</v>
      </c>
      <c r="I557" s="2" t="s">
        <v>1139</v>
      </c>
      <c r="J557" s="2" t="s">
        <v>1555</v>
      </c>
      <c r="K557" s="14" t="s">
        <v>4115</v>
      </c>
      <c r="L557" s="2" t="s">
        <v>2173</v>
      </c>
      <c r="M557" s="2" t="s">
        <v>53</v>
      </c>
    </row>
    <row r="558" spans="1:13" x14ac:dyDescent="0.25">
      <c r="A558" s="1">
        <v>195</v>
      </c>
      <c r="B558" s="7" t="s">
        <v>10</v>
      </c>
      <c r="C558" s="1">
        <v>0</v>
      </c>
      <c r="D558" s="1">
        <v>18</v>
      </c>
      <c r="E558" s="1">
        <v>22</v>
      </c>
      <c r="F558" s="1">
        <v>14</v>
      </c>
      <c r="G558" s="1">
        <v>2</v>
      </c>
      <c r="H558" s="1">
        <v>39</v>
      </c>
      <c r="I558" s="2" t="s">
        <v>1139</v>
      </c>
      <c r="J558" s="2" t="s">
        <v>1555</v>
      </c>
      <c r="K558" s="7" t="s">
        <v>1990</v>
      </c>
      <c r="L558" s="2" t="s">
        <v>1991</v>
      </c>
      <c r="M558" s="2" t="s">
        <v>1992</v>
      </c>
    </row>
    <row r="559" spans="1:13" x14ac:dyDescent="0.25">
      <c r="A559" s="1">
        <v>196</v>
      </c>
      <c r="B559" s="7" t="s">
        <v>17</v>
      </c>
      <c r="C559" s="1">
        <v>0</v>
      </c>
      <c r="D559" s="1">
        <v>18</v>
      </c>
      <c r="E559" s="1">
        <v>22</v>
      </c>
      <c r="F559" s="1">
        <v>14</v>
      </c>
      <c r="G559" s="1">
        <v>2</v>
      </c>
      <c r="H559" s="1">
        <v>39</v>
      </c>
      <c r="I559" s="2" t="s">
        <v>1139</v>
      </c>
      <c r="J559" s="2" t="s">
        <v>1555</v>
      </c>
      <c r="K559" s="7" t="s">
        <v>2175</v>
      </c>
      <c r="L559" s="2" t="s">
        <v>2176</v>
      </c>
      <c r="M559" s="2" t="s">
        <v>2177</v>
      </c>
    </row>
    <row r="560" spans="1:13" x14ac:dyDescent="0.25">
      <c r="A560" s="1">
        <v>197</v>
      </c>
      <c r="B560" s="7" t="s">
        <v>17</v>
      </c>
      <c r="C560" s="1">
        <v>0</v>
      </c>
      <c r="D560" s="1">
        <v>18</v>
      </c>
      <c r="E560" s="1">
        <v>22</v>
      </c>
      <c r="F560" s="1">
        <v>14</v>
      </c>
      <c r="G560" s="1">
        <v>3</v>
      </c>
      <c r="H560" s="1">
        <v>38</v>
      </c>
      <c r="I560" s="2" t="s">
        <v>1139</v>
      </c>
      <c r="J560" s="2" t="s">
        <v>1555</v>
      </c>
      <c r="K560" s="7" t="s">
        <v>1567</v>
      </c>
      <c r="L560" s="2" t="s">
        <v>1568</v>
      </c>
      <c r="M560" s="2" t="s">
        <v>1569</v>
      </c>
    </row>
    <row r="561" spans="1:13" x14ac:dyDescent="0.25">
      <c r="A561" s="1">
        <v>198</v>
      </c>
      <c r="B561" s="7" t="s">
        <v>10</v>
      </c>
      <c r="C561" s="1">
        <v>0</v>
      </c>
      <c r="D561" s="1">
        <v>18</v>
      </c>
      <c r="E561" s="1">
        <v>22</v>
      </c>
      <c r="F561" s="1">
        <v>14</v>
      </c>
      <c r="G561" s="1">
        <v>5</v>
      </c>
      <c r="H561" s="1">
        <v>36</v>
      </c>
      <c r="I561" s="2" t="s">
        <v>1139</v>
      </c>
      <c r="J561" s="2" t="s">
        <v>1555</v>
      </c>
      <c r="K561" s="7" t="s">
        <v>10</v>
      </c>
      <c r="L561" s="2" t="s">
        <v>1946</v>
      </c>
      <c r="M561" s="2" t="s">
        <v>1947</v>
      </c>
    </row>
    <row r="562" spans="1:13" x14ac:dyDescent="0.25">
      <c r="A562" s="1">
        <v>199</v>
      </c>
      <c r="B562" s="7" t="s">
        <v>1936</v>
      </c>
      <c r="C562" s="1">
        <v>0</v>
      </c>
      <c r="D562" s="1">
        <v>18</v>
      </c>
      <c r="E562" s="1">
        <v>22</v>
      </c>
      <c r="F562" s="1">
        <v>14</v>
      </c>
      <c r="G562" s="1">
        <v>6</v>
      </c>
      <c r="H562" s="1">
        <v>35</v>
      </c>
      <c r="I562" s="2" t="s">
        <v>1139</v>
      </c>
      <c r="J562" s="2" t="s">
        <v>1555</v>
      </c>
      <c r="K562" s="7" t="s">
        <v>1937</v>
      </c>
      <c r="L562" s="2" t="s">
        <v>1938</v>
      </c>
      <c r="M562" s="2" t="s">
        <v>53</v>
      </c>
    </row>
    <row r="563" spans="1:13" x14ac:dyDescent="0.25">
      <c r="A563" s="1">
        <v>200</v>
      </c>
      <c r="B563" s="7" t="s">
        <v>1737</v>
      </c>
      <c r="C563" s="1">
        <v>0</v>
      </c>
      <c r="D563" s="1">
        <v>18</v>
      </c>
      <c r="E563" s="1">
        <v>22</v>
      </c>
      <c r="F563" s="1">
        <v>14</v>
      </c>
      <c r="G563" s="1">
        <v>6</v>
      </c>
      <c r="H563" s="1">
        <v>35</v>
      </c>
      <c r="I563" s="2" t="s">
        <v>1139</v>
      </c>
      <c r="J563" s="2" t="s">
        <v>1555</v>
      </c>
      <c r="K563" s="7" t="s">
        <v>1738</v>
      </c>
      <c r="L563" s="2" t="s">
        <v>1739</v>
      </c>
      <c r="M563" s="2" t="s">
        <v>1740</v>
      </c>
    </row>
    <row r="564" spans="1:13" x14ac:dyDescent="0.25">
      <c r="A564" s="1">
        <v>201</v>
      </c>
      <c r="B564" s="7" t="s">
        <v>2395</v>
      </c>
      <c r="C564" s="1">
        <v>0</v>
      </c>
      <c r="D564" s="1">
        <v>18</v>
      </c>
      <c r="E564" s="1">
        <v>22</v>
      </c>
      <c r="F564" s="1">
        <v>14</v>
      </c>
      <c r="G564" s="1">
        <v>6</v>
      </c>
      <c r="H564" s="1">
        <v>35</v>
      </c>
      <c r="I564" s="2" t="s">
        <v>1139</v>
      </c>
      <c r="J564" s="2" t="s">
        <v>1555</v>
      </c>
      <c r="K564" s="7" t="s">
        <v>2396</v>
      </c>
      <c r="L564" s="2" t="s">
        <v>2397</v>
      </c>
      <c r="M564" s="2" t="s">
        <v>53</v>
      </c>
    </row>
    <row r="565" spans="1:13" x14ac:dyDescent="0.25">
      <c r="A565" s="1">
        <v>202</v>
      </c>
      <c r="B565" s="7" t="s">
        <v>1974</v>
      </c>
      <c r="C565" s="1">
        <v>0</v>
      </c>
      <c r="D565" s="1">
        <v>18</v>
      </c>
      <c r="E565" s="1">
        <v>22</v>
      </c>
      <c r="F565" s="1">
        <v>14</v>
      </c>
      <c r="G565" s="1">
        <v>6</v>
      </c>
      <c r="H565" s="1">
        <v>35</v>
      </c>
      <c r="I565" s="2" t="s">
        <v>1139</v>
      </c>
      <c r="J565" s="2" t="s">
        <v>1555</v>
      </c>
      <c r="K565" s="7" t="s">
        <v>1975</v>
      </c>
      <c r="L565" s="2" t="s">
        <v>1976</v>
      </c>
      <c r="M565" s="2" t="s">
        <v>1977</v>
      </c>
    </row>
    <row r="566" spans="1:13" x14ac:dyDescent="0.25">
      <c r="A566" s="1">
        <v>203</v>
      </c>
      <c r="B566" s="7" t="s">
        <v>2392</v>
      </c>
      <c r="C566" s="1">
        <v>0</v>
      </c>
      <c r="D566" s="1">
        <v>18</v>
      </c>
      <c r="E566" s="1">
        <v>22</v>
      </c>
      <c r="F566" s="1">
        <v>14</v>
      </c>
      <c r="G566" s="1">
        <v>6</v>
      </c>
      <c r="H566" s="1">
        <v>35</v>
      </c>
      <c r="I566" s="2" t="s">
        <v>1139</v>
      </c>
      <c r="J566" s="2" t="s">
        <v>1555</v>
      </c>
      <c r="K566" s="7" t="s">
        <v>2075</v>
      </c>
      <c r="L566" s="2" t="s">
        <v>2393</v>
      </c>
      <c r="M566" s="2" t="s">
        <v>2394</v>
      </c>
    </row>
    <row r="567" spans="1:13" ht="30" x14ac:dyDescent="0.25">
      <c r="A567" s="1">
        <v>204</v>
      </c>
      <c r="B567" s="14" t="s">
        <v>4196</v>
      </c>
      <c r="C567" s="1">
        <v>0</v>
      </c>
      <c r="D567" s="1">
        <v>18</v>
      </c>
      <c r="E567" s="1">
        <v>22</v>
      </c>
      <c r="F567" s="1">
        <v>14</v>
      </c>
      <c r="G567" s="1">
        <v>6</v>
      </c>
      <c r="H567" s="1">
        <v>35</v>
      </c>
      <c r="I567" s="2" t="s">
        <v>1139</v>
      </c>
      <c r="J567" s="2" t="s">
        <v>1555</v>
      </c>
      <c r="K567" s="7" t="s">
        <v>1931</v>
      </c>
      <c r="L567" s="2" t="s">
        <v>1932</v>
      </c>
      <c r="M567" s="2" t="s">
        <v>1933</v>
      </c>
    </row>
    <row r="568" spans="1:13" ht="30" x14ac:dyDescent="0.25">
      <c r="A568" s="1">
        <v>205</v>
      </c>
      <c r="B568" s="14" t="s">
        <v>4029</v>
      </c>
      <c r="C568" s="1">
        <v>0</v>
      </c>
      <c r="D568" s="1">
        <v>18</v>
      </c>
      <c r="E568" s="1">
        <v>22</v>
      </c>
      <c r="F568" s="1">
        <v>14</v>
      </c>
      <c r="G568" s="1">
        <v>7</v>
      </c>
      <c r="H568" s="1">
        <v>34</v>
      </c>
      <c r="I568" s="2" t="s">
        <v>1139</v>
      </c>
      <c r="J568" s="2" t="s">
        <v>1555</v>
      </c>
      <c r="K568" s="7" t="s">
        <v>1690</v>
      </c>
      <c r="L568" s="2" t="s">
        <v>1691</v>
      </c>
      <c r="M568" s="2" t="s">
        <v>53</v>
      </c>
    </row>
    <row r="569" spans="1:13" x14ac:dyDescent="0.25">
      <c r="A569" s="1">
        <v>206</v>
      </c>
      <c r="B569" s="7" t="s">
        <v>2290</v>
      </c>
      <c r="C569" s="1">
        <v>0</v>
      </c>
      <c r="D569" s="1">
        <v>18</v>
      </c>
      <c r="E569" s="1">
        <v>22</v>
      </c>
      <c r="F569" s="1">
        <v>14</v>
      </c>
      <c r="G569" s="1">
        <v>14</v>
      </c>
      <c r="H569" s="1">
        <v>27</v>
      </c>
      <c r="I569" s="2" t="s">
        <v>1139</v>
      </c>
      <c r="J569" s="2" t="s">
        <v>1555</v>
      </c>
      <c r="K569" s="7" t="s">
        <v>2291</v>
      </c>
      <c r="L569" s="2" t="s">
        <v>2292</v>
      </c>
      <c r="M569" s="2" t="s">
        <v>2293</v>
      </c>
    </row>
    <row r="570" spans="1:13" x14ac:dyDescent="0.25">
      <c r="A570" s="1">
        <v>207</v>
      </c>
      <c r="B570" s="7" t="s">
        <v>1554</v>
      </c>
      <c r="C570" s="1">
        <v>0</v>
      </c>
      <c r="D570" s="1">
        <v>18</v>
      </c>
      <c r="E570" s="1">
        <v>22</v>
      </c>
      <c r="F570" s="1">
        <v>14</v>
      </c>
      <c r="G570" s="1">
        <v>14</v>
      </c>
      <c r="H570" s="1">
        <v>27</v>
      </c>
      <c r="I570" s="2" t="s">
        <v>1139</v>
      </c>
      <c r="J570" s="2" t="s">
        <v>1555</v>
      </c>
      <c r="K570" s="7" t="s">
        <v>1232</v>
      </c>
      <c r="L570" s="2" t="s">
        <v>1556</v>
      </c>
      <c r="M570" s="2" t="s">
        <v>1557</v>
      </c>
    </row>
    <row r="571" spans="1:13" x14ac:dyDescent="0.25">
      <c r="A571" s="1">
        <v>208</v>
      </c>
      <c r="B571" s="7" t="s">
        <v>17</v>
      </c>
      <c r="C571" s="1">
        <v>1</v>
      </c>
      <c r="D571" s="1">
        <v>17</v>
      </c>
      <c r="E571" s="1">
        <v>22</v>
      </c>
      <c r="F571" s="1">
        <v>14</v>
      </c>
      <c r="G571" s="1">
        <v>16</v>
      </c>
      <c r="H571" s="1">
        <v>25</v>
      </c>
      <c r="I571" s="2" t="s">
        <v>644</v>
      </c>
      <c r="J571" s="2" t="s">
        <v>1734</v>
      </c>
      <c r="K571" s="7" t="s">
        <v>2095</v>
      </c>
      <c r="L571" s="2" t="s">
        <v>2096</v>
      </c>
      <c r="M571" s="2" t="s">
        <v>2097</v>
      </c>
    </row>
    <row r="572" spans="1:13" x14ac:dyDescent="0.25">
      <c r="A572" s="1">
        <v>209</v>
      </c>
      <c r="B572" s="7" t="s">
        <v>1939</v>
      </c>
      <c r="C572" s="1">
        <v>0</v>
      </c>
      <c r="D572" s="1">
        <v>18</v>
      </c>
      <c r="E572" s="1">
        <v>22</v>
      </c>
      <c r="F572" s="1">
        <v>14</v>
      </c>
      <c r="G572" s="1">
        <v>19</v>
      </c>
      <c r="H572" s="1">
        <v>22</v>
      </c>
      <c r="I572" s="2" t="s">
        <v>1139</v>
      </c>
      <c r="J572" s="2" t="s">
        <v>1555</v>
      </c>
      <c r="K572" s="7" t="s">
        <v>1940</v>
      </c>
      <c r="L572" s="2" t="s">
        <v>1941</v>
      </c>
      <c r="M572" s="2" t="s">
        <v>1942</v>
      </c>
    </row>
    <row r="573" spans="1:13" x14ac:dyDescent="0.25">
      <c r="A573" s="1">
        <v>210</v>
      </c>
      <c r="B573" s="7" t="s">
        <v>10</v>
      </c>
      <c r="C573" s="1">
        <v>0</v>
      </c>
      <c r="D573" s="1">
        <v>18</v>
      </c>
      <c r="E573" s="1">
        <v>22</v>
      </c>
      <c r="F573" s="1">
        <v>14</v>
      </c>
      <c r="G573" s="1">
        <v>21</v>
      </c>
      <c r="H573" s="1">
        <v>20</v>
      </c>
      <c r="I573" s="2" t="s">
        <v>1139</v>
      </c>
      <c r="J573" s="2" t="s">
        <v>1555</v>
      </c>
      <c r="K573" s="7" t="s">
        <v>449</v>
      </c>
      <c r="L573" s="2" t="s">
        <v>2062</v>
      </c>
      <c r="M573" s="2" t="s">
        <v>2063</v>
      </c>
    </row>
    <row r="574" spans="1:13" x14ac:dyDescent="0.25">
      <c r="A574" s="1">
        <v>211</v>
      </c>
      <c r="B574" s="7" t="s">
        <v>643</v>
      </c>
      <c r="C574" s="1">
        <v>1</v>
      </c>
      <c r="D574" s="1">
        <v>17</v>
      </c>
      <c r="E574" s="1">
        <v>22</v>
      </c>
      <c r="F574" s="1">
        <v>14</v>
      </c>
      <c r="G574" s="1">
        <v>33</v>
      </c>
      <c r="H574" s="1">
        <v>8</v>
      </c>
      <c r="I574" s="2" t="s">
        <v>644</v>
      </c>
      <c r="J574" s="2" t="s">
        <v>1734</v>
      </c>
      <c r="K574" s="7" t="s">
        <v>646</v>
      </c>
      <c r="L574" s="2" t="s">
        <v>1735</v>
      </c>
      <c r="M574" s="2" t="s">
        <v>1736</v>
      </c>
    </row>
    <row r="575" spans="1:13" x14ac:dyDescent="0.25">
      <c r="A575" s="1">
        <v>212</v>
      </c>
      <c r="B575" s="7" t="s">
        <v>17</v>
      </c>
      <c r="C575" s="1">
        <v>0</v>
      </c>
      <c r="D575" s="1">
        <v>18</v>
      </c>
      <c r="E575" s="1">
        <v>21</v>
      </c>
      <c r="F575" s="1">
        <v>15</v>
      </c>
      <c r="G575" s="1">
        <v>0</v>
      </c>
      <c r="H575" s="1">
        <v>41</v>
      </c>
      <c r="I575" s="2" t="s">
        <v>695</v>
      </c>
      <c r="J575" s="2" t="s">
        <v>1518</v>
      </c>
      <c r="K575" s="7" t="s">
        <v>1519</v>
      </c>
      <c r="L575" s="2" t="s">
        <v>1520</v>
      </c>
      <c r="M575" s="2" t="s">
        <v>1521</v>
      </c>
    </row>
    <row r="576" spans="1:13" x14ac:dyDescent="0.25">
      <c r="A576" s="1">
        <v>213</v>
      </c>
      <c r="B576" s="7" t="s">
        <v>10</v>
      </c>
      <c r="C576" s="1">
        <v>0</v>
      </c>
      <c r="D576" s="1">
        <v>18</v>
      </c>
      <c r="E576" s="1">
        <v>21</v>
      </c>
      <c r="F576" s="1">
        <v>15</v>
      </c>
      <c r="G576" s="1">
        <v>0</v>
      </c>
      <c r="H576" s="1">
        <v>41</v>
      </c>
      <c r="I576" s="2" t="s">
        <v>695</v>
      </c>
      <c r="J576" s="2" t="s">
        <v>1518</v>
      </c>
      <c r="K576" s="7" t="s">
        <v>1797</v>
      </c>
      <c r="L576" s="2" t="s">
        <v>1798</v>
      </c>
      <c r="M576" s="2" t="s">
        <v>1799</v>
      </c>
    </row>
    <row r="577" spans="1:13" x14ac:dyDescent="0.25">
      <c r="A577" s="1">
        <v>214</v>
      </c>
      <c r="B577" s="7" t="s">
        <v>2340</v>
      </c>
      <c r="C577" s="1">
        <v>0</v>
      </c>
      <c r="D577" s="1">
        <v>18</v>
      </c>
      <c r="E577" s="1">
        <v>21</v>
      </c>
      <c r="F577" s="1">
        <v>15</v>
      </c>
      <c r="G577" s="1">
        <v>1</v>
      </c>
      <c r="H577" s="1">
        <v>40</v>
      </c>
      <c r="I577" s="2" t="s">
        <v>695</v>
      </c>
      <c r="J577" s="2" t="s">
        <v>1518</v>
      </c>
      <c r="K577" s="7" t="s">
        <v>2341</v>
      </c>
      <c r="L577" s="2" t="s">
        <v>2342</v>
      </c>
      <c r="M577" s="2" t="s">
        <v>53</v>
      </c>
    </row>
    <row r="578" spans="1:13" x14ac:dyDescent="0.25">
      <c r="A578" s="1">
        <v>215</v>
      </c>
      <c r="B578" s="7" t="s">
        <v>2092</v>
      </c>
      <c r="C578" s="1">
        <v>0</v>
      </c>
      <c r="D578" s="1">
        <v>18</v>
      </c>
      <c r="E578" s="1">
        <v>21</v>
      </c>
      <c r="F578" s="1">
        <v>15</v>
      </c>
      <c r="G578" s="1">
        <v>2</v>
      </c>
      <c r="H578" s="1">
        <v>39</v>
      </c>
      <c r="I578" s="2" t="s">
        <v>695</v>
      </c>
      <c r="J578" s="2" t="s">
        <v>1518</v>
      </c>
      <c r="K578" s="7" t="s">
        <v>263</v>
      </c>
      <c r="L578" s="2" t="s">
        <v>2093</v>
      </c>
      <c r="M578" s="2" t="s">
        <v>2094</v>
      </c>
    </row>
    <row r="579" spans="1:13" x14ac:dyDescent="0.25">
      <c r="A579" s="1">
        <v>216</v>
      </c>
      <c r="B579" s="7" t="s">
        <v>2351</v>
      </c>
      <c r="C579" s="1">
        <v>0</v>
      </c>
      <c r="D579" s="1">
        <v>18</v>
      </c>
      <c r="E579" s="1">
        <v>21</v>
      </c>
      <c r="F579" s="1">
        <v>15</v>
      </c>
      <c r="G579" s="1">
        <v>2</v>
      </c>
      <c r="H579" s="1">
        <v>39</v>
      </c>
      <c r="I579" s="2" t="s">
        <v>695</v>
      </c>
      <c r="J579" s="2" t="s">
        <v>1518</v>
      </c>
      <c r="K579" s="7" t="s">
        <v>1676</v>
      </c>
      <c r="L579" s="2" t="s">
        <v>2352</v>
      </c>
      <c r="M579" s="2" t="s">
        <v>2353</v>
      </c>
    </row>
    <row r="580" spans="1:13" x14ac:dyDescent="0.25">
      <c r="A580" s="1">
        <v>217</v>
      </c>
      <c r="B580" s="7" t="s">
        <v>13</v>
      </c>
      <c r="C580" s="1">
        <v>0</v>
      </c>
      <c r="D580" s="1">
        <v>18</v>
      </c>
      <c r="E580" s="1">
        <v>21</v>
      </c>
      <c r="F580" s="1">
        <v>15</v>
      </c>
      <c r="G580" s="1">
        <v>4</v>
      </c>
      <c r="H580" s="1">
        <v>37</v>
      </c>
      <c r="I580" s="2" t="s">
        <v>695</v>
      </c>
      <c r="J580" s="2" t="s">
        <v>1518</v>
      </c>
      <c r="K580" s="7" t="s">
        <v>90</v>
      </c>
      <c r="L580" s="2" t="s">
        <v>1914</v>
      </c>
      <c r="M580" s="2" t="s">
        <v>1915</v>
      </c>
    </row>
    <row r="581" spans="1:13" ht="30" x14ac:dyDescent="0.25">
      <c r="A581" s="1">
        <v>218</v>
      </c>
      <c r="B581" s="14" t="s">
        <v>4404</v>
      </c>
      <c r="C581" s="1">
        <v>0</v>
      </c>
      <c r="D581" s="1">
        <v>18</v>
      </c>
      <c r="E581" s="1">
        <v>21</v>
      </c>
      <c r="F581" s="1">
        <v>15</v>
      </c>
      <c r="G581" s="1">
        <v>4</v>
      </c>
      <c r="H581" s="1">
        <v>37</v>
      </c>
      <c r="I581" s="2" t="s">
        <v>695</v>
      </c>
      <c r="J581" s="2" t="s">
        <v>1518</v>
      </c>
      <c r="K581" s="7" t="s">
        <v>2078</v>
      </c>
      <c r="L581" s="2" t="s">
        <v>2079</v>
      </c>
      <c r="M581" s="2" t="s">
        <v>53</v>
      </c>
    </row>
    <row r="582" spans="1:13" ht="45" x14ac:dyDescent="0.25">
      <c r="A582" s="1">
        <v>219</v>
      </c>
      <c r="B582" s="7" t="s">
        <v>2188</v>
      </c>
      <c r="C582" s="1">
        <v>0</v>
      </c>
      <c r="D582" s="1">
        <v>18</v>
      </c>
      <c r="E582" s="1">
        <v>21</v>
      </c>
      <c r="F582" s="1">
        <v>15</v>
      </c>
      <c r="G582" s="1">
        <v>6</v>
      </c>
      <c r="H582" s="1">
        <v>35</v>
      </c>
      <c r="I582" s="2" t="s">
        <v>695</v>
      </c>
      <c r="J582" s="2" t="s">
        <v>1518</v>
      </c>
      <c r="K582" s="14" t="s">
        <v>4405</v>
      </c>
      <c r="L582" s="2" t="s">
        <v>2189</v>
      </c>
      <c r="M582" s="2" t="s">
        <v>53</v>
      </c>
    </row>
    <row r="583" spans="1:13" x14ac:dyDescent="0.25">
      <c r="A583" s="1">
        <v>220</v>
      </c>
      <c r="B583" s="7" t="s">
        <v>1948</v>
      </c>
      <c r="C583" s="1">
        <v>0</v>
      </c>
      <c r="D583" s="1">
        <v>18</v>
      </c>
      <c r="E583" s="1">
        <v>21</v>
      </c>
      <c r="F583" s="1">
        <v>15</v>
      </c>
      <c r="G583" s="1">
        <v>6</v>
      </c>
      <c r="H583" s="1">
        <v>35</v>
      </c>
      <c r="I583" s="2" t="s">
        <v>695</v>
      </c>
      <c r="J583" s="2" t="s">
        <v>1518</v>
      </c>
      <c r="K583" s="7" t="s">
        <v>1949</v>
      </c>
      <c r="L583" s="2" t="s">
        <v>1950</v>
      </c>
      <c r="M583" s="2" t="s">
        <v>53</v>
      </c>
    </row>
    <row r="584" spans="1:13" ht="30" x14ac:dyDescent="0.25">
      <c r="A584" s="1">
        <v>221</v>
      </c>
      <c r="B584" s="14" t="s">
        <v>4010</v>
      </c>
      <c r="C584" s="1">
        <v>1</v>
      </c>
      <c r="D584" s="1">
        <v>17</v>
      </c>
      <c r="E584" s="1">
        <v>21</v>
      </c>
      <c r="F584" s="1">
        <v>15</v>
      </c>
      <c r="G584" s="1">
        <v>6</v>
      </c>
      <c r="H584" s="1">
        <v>35</v>
      </c>
      <c r="I584" s="2" t="s">
        <v>478</v>
      </c>
      <c r="J584" s="2" t="s">
        <v>1733</v>
      </c>
      <c r="K584" s="7" t="s">
        <v>2054</v>
      </c>
      <c r="L584" s="2" t="s">
        <v>2055</v>
      </c>
      <c r="M584" s="2" t="s">
        <v>53</v>
      </c>
    </row>
    <row r="585" spans="1:13" ht="30" x14ac:dyDescent="0.25">
      <c r="A585" s="1">
        <v>222</v>
      </c>
      <c r="B585" s="14" t="s">
        <v>4164</v>
      </c>
      <c r="C585" s="1">
        <v>0</v>
      </c>
      <c r="D585" s="1">
        <v>18</v>
      </c>
      <c r="E585" s="1">
        <v>21</v>
      </c>
      <c r="F585" s="1">
        <v>15</v>
      </c>
      <c r="G585" s="1">
        <v>11</v>
      </c>
      <c r="H585" s="1">
        <v>30</v>
      </c>
      <c r="I585" s="2" t="s">
        <v>695</v>
      </c>
      <c r="J585" s="2" t="s">
        <v>1518</v>
      </c>
      <c r="K585" s="7" t="s">
        <v>1892</v>
      </c>
      <c r="L585" s="2" t="s">
        <v>1893</v>
      </c>
      <c r="M585" s="2" t="s">
        <v>53</v>
      </c>
    </row>
    <row r="586" spans="1:13" x14ac:dyDescent="0.25">
      <c r="A586" s="1">
        <v>223</v>
      </c>
      <c r="B586" s="7" t="s">
        <v>580</v>
      </c>
      <c r="C586" s="1">
        <v>0</v>
      </c>
      <c r="D586" s="1">
        <v>18</v>
      </c>
      <c r="E586" s="1">
        <v>21</v>
      </c>
      <c r="F586" s="1">
        <v>15</v>
      </c>
      <c r="G586" s="1">
        <v>11</v>
      </c>
      <c r="H586" s="1">
        <v>30</v>
      </c>
      <c r="I586" s="2" t="s">
        <v>695</v>
      </c>
      <c r="J586" s="2" t="s">
        <v>1518</v>
      </c>
      <c r="K586" s="7" t="s">
        <v>583</v>
      </c>
      <c r="L586" s="2" t="s">
        <v>1793</v>
      </c>
      <c r="M586" s="2" t="s">
        <v>53</v>
      </c>
    </row>
    <row r="587" spans="1:13" ht="30" x14ac:dyDescent="0.25">
      <c r="A587" s="1">
        <v>224</v>
      </c>
      <c r="B587" s="14" t="s">
        <v>4030</v>
      </c>
      <c r="C587" s="1">
        <v>0</v>
      </c>
      <c r="D587" s="1">
        <v>18</v>
      </c>
      <c r="E587" s="1">
        <v>21</v>
      </c>
      <c r="F587" s="1">
        <v>15</v>
      </c>
      <c r="G587" s="1">
        <v>13</v>
      </c>
      <c r="H587" s="1">
        <v>28</v>
      </c>
      <c r="I587" s="2" t="s">
        <v>695</v>
      </c>
      <c r="J587" s="2" t="s">
        <v>1518</v>
      </c>
      <c r="K587" s="7" t="s">
        <v>1640</v>
      </c>
      <c r="L587" s="2" t="s">
        <v>1641</v>
      </c>
      <c r="M587" s="2" t="s">
        <v>53</v>
      </c>
    </row>
    <row r="588" spans="1:13" ht="30" x14ac:dyDescent="0.25">
      <c r="A588" s="1">
        <v>225</v>
      </c>
      <c r="B588" s="14" t="s">
        <v>4031</v>
      </c>
      <c r="C588" s="1">
        <v>0</v>
      </c>
      <c r="D588" s="1">
        <v>18</v>
      </c>
      <c r="E588" s="1">
        <v>21</v>
      </c>
      <c r="F588" s="1">
        <v>15</v>
      </c>
      <c r="G588" s="1">
        <v>13</v>
      </c>
      <c r="H588" s="1">
        <v>28</v>
      </c>
      <c r="I588" s="2" t="s">
        <v>695</v>
      </c>
      <c r="J588" s="2" t="s">
        <v>1518</v>
      </c>
      <c r="K588" s="14" t="s">
        <v>4117</v>
      </c>
      <c r="L588" s="2" t="s">
        <v>1809</v>
      </c>
      <c r="M588" s="2" t="s">
        <v>53</v>
      </c>
    </row>
    <row r="589" spans="1:13" ht="30" x14ac:dyDescent="0.25">
      <c r="A589" s="1">
        <v>226</v>
      </c>
      <c r="B589" s="14" t="s">
        <v>4032</v>
      </c>
      <c r="C589" s="1">
        <v>0</v>
      </c>
      <c r="D589" s="1">
        <v>18</v>
      </c>
      <c r="E589" s="1">
        <v>21</v>
      </c>
      <c r="F589" s="1">
        <v>15</v>
      </c>
      <c r="G589" s="1">
        <v>13</v>
      </c>
      <c r="H589" s="1">
        <v>28</v>
      </c>
      <c r="I589" s="2" t="s">
        <v>695</v>
      </c>
      <c r="J589" s="2" t="s">
        <v>1518</v>
      </c>
      <c r="K589" s="7" t="s">
        <v>2148</v>
      </c>
      <c r="L589" s="2" t="s">
        <v>2149</v>
      </c>
      <c r="M589" s="2" t="s">
        <v>53</v>
      </c>
    </row>
    <row r="590" spans="1:13" ht="30" x14ac:dyDescent="0.25">
      <c r="A590" s="1">
        <v>227</v>
      </c>
      <c r="B590" s="14" t="s">
        <v>4033</v>
      </c>
      <c r="C590" s="1">
        <v>1</v>
      </c>
      <c r="D590" s="1">
        <v>17</v>
      </c>
      <c r="E590" s="1">
        <v>21</v>
      </c>
      <c r="F590" s="1">
        <v>15</v>
      </c>
      <c r="G590" s="1">
        <v>16</v>
      </c>
      <c r="H590" s="1">
        <v>25</v>
      </c>
      <c r="I590" s="2" t="s">
        <v>478</v>
      </c>
      <c r="J590" s="2" t="s">
        <v>1733</v>
      </c>
      <c r="K590" s="7" t="s">
        <v>319</v>
      </c>
      <c r="L590" s="2" t="s">
        <v>320</v>
      </c>
      <c r="M590" s="2" t="s">
        <v>321</v>
      </c>
    </row>
    <row r="591" spans="1:13" x14ac:dyDescent="0.25">
      <c r="A591" s="1">
        <v>228</v>
      </c>
      <c r="B591" s="7" t="s">
        <v>359</v>
      </c>
      <c r="C591" s="1">
        <v>1</v>
      </c>
      <c r="D591" s="1">
        <v>17</v>
      </c>
      <c r="E591" s="1">
        <v>21</v>
      </c>
      <c r="F591" s="1">
        <v>15</v>
      </c>
      <c r="G591" s="1">
        <v>18</v>
      </c>
      <c r="H591" s="1">
        <v>23</v>
      </c>
      <c r="I591" s="2" t="s">
        <v>478</v>
      </c>
      <c r="J591" s="2" t="s">
        <v>1733</v>
      </c>
      <c r="K591" s="7" t="s">
        <v>360</v>
      </c>
      <c r="L591" s="2" t="s">
        <v>361</v>
      </c>
      <c r="M591" s="2" t="s">
        <v>362</v>
      </c>
    </row>
    <row r="592" spans="1:13" x14ac:dyDescent="0.25">
      <c r="A592" s="1">
        <v>229</v>
      </c>
      <c r="B592" s="7" t="s">
        <v>1602</v>
      </c>
      <c r="C592" s="1">
        <v>0</v>
      </c>
      <c r="D592" s="1">
        <v>18</v>
      </c>
      <c r="E592" s="1">
        <v>20</v>
      </c>
      <c r="F592" s="1">
        <v>16</v>
      </c>
      <c r="G592" s="1">
        <v>0</v>
      </c>
      <c r="H592" s="1">
        <v>41</v>
      </c>
      <c r="I592" s="2" t="s">
        <v>484</v>
      </c>
      <c r="J592" s="2" t="s">
        <v>1514</v>
      </c>
      <c r="K592" s="7" t="s">
        <v>879</v>
      </c>
      <c r="L592" s="2" t="s">
        <v>2052</v>
      </c>
      <c r="M592" s="2" t="s">
        <v>2053</v>
      </c>
    </row>
    <row r="593" spans="1:13" x14ac:dyDescent="0.25">
      <c r="A593" s="1">
        <v>230</v>
      </c>
      <c r="B593" s="7" t="s">
        <v>1602</v>
      </c>
      <c r="C593" s="1">
        <v>0</v>
      </c>
      <c r="D593" s="1">
        <v>18</v>
      </c>
      <c r="E593" s="1">
        <v>20</v>
      </c>
      <c r="F593" s="1">
        <v>16</v>
      </c>
      <c r="G593" s="1">
        <v>0</v>
      </c>
      <c r="H593" s="1">
        <v>41</v>
      </c>
      <c r="I593" s="2" t="s">
        <v>484</v>
      </c>
      <c r="J593" s="2" t="s">
        <v>1514</v>
      </c>
      <c r="K593" s="7" t="s">
        <v>879</v>
      </c>
      <c r="L593" s="2" t="s">
        <v>1603</v>
      </c>
      <c r="M593" s="2" t="s">
        <v>53</v>
      </c>
    </row>
    <row r="594" spans="1:13" ht="45" x14ac:dyDescent="0.25">
      <c r="A594" s="1">
        <v>231</v>
      </c>
      <c r="B594" s="14" t="s">
        <v>4034</v>
      </c>
      <c r="C594" s="1">
        <v>0</v>
      </c>
      <c r="D594" s="1">
        <v>18</v>
      </c>
      <c r="E594" s="1">
        <v>20</v>
      </c>
      <c r="F594" s="1">
        <v>16</v>
      </c>
      <c r="G594" s="1">
        <v>0</v>
      </c>
      <c r="H594" s="1">
        <v>41</v>
      </c>
      <c r="I594" s="2" t="s">
        <v>484</v>
      </c>
      <c r="J594" s="2" t="s">
        <v>1514</v>
      </c>
      <c r="K594" s="7" t="s">
        <v>1817</v>
      </c>
      <c r="L594" s="2" t="s">
        <v>1818</v>
      </c>
      <c r="M594" s="2" t="s">
        <v>1819</v>
      </c>
    </row>
    <row r="595" spans="1:13" x14ac:dyDescent="0.25">
      <c r="A595" s="1">
        <v>232</v>
      </c>
      <c r="B595" s="7" t="s">
        <v>1132</v>
      </c>
      <c r="C595" s="1">
        <v>0</v>
      </c>
      <c r="D595" s="1">
        <v>18</v>
      </c>
      <c r="E595" s="1">
        <v>20</v>
      </c>
      <c r="F595" s="1">
        <v>16</v>
      </c>
      <c r="G595" s="1">
        <v>0</v>
      </c>
      <c r="H595" s="1">
        <v>41</v>
      </c>
      <c r="I595" s="2" t="s">
        <v>484</v>
      </c>
      <c r="J595" s="2" t="s">
        <v>1514</v>
      </c>
      <c r="K595" s="7" t="s">
        <v>1141</v>
      </c>
      <c r="L595" s="2" t="s">
        <v>2343</v>
      </c>
      <c r="M595" s="2" t="s">
        <v>2344</v>
      </c>
    </row>
    <row r="596" spans="1:13" x14ac:dyDescent="0.25">
      <c r="A596" s="1">
        <v>233</v>
      </c>
      <c r="B596" s="7" t="s">
        <v>17</v>
      </c>
      <c r="C596" s="1">
        <v>0</v>
      </c>
      <c r="D596" s="1">
        <v>18</v>
      </c>
      <c r="E596" s="1">
        <v>20</v>
      </c>
      <c r="F596" s="1">
        <v>16</v>
      </c>
      <c r="G596" s="1">
        <v>0</v>
      </c>
      <c r="H596" s="1">
        <v>41</v>
      </c>
      <c r="I596" s="2" t="s">
        <v>484</v>
      </c>
      <c r="J596" s="2" t="s">
        <v>1514</v>
      </c>
      <c r="K596" s="7" t="s">
        <v>2046</v>
      </c>
      <c r="L596" s="2" t="s">
        <v>2047</v>
      </c>
      <c r="M596" s="2" t="s">
        <v>2048</v>
      </c>
    </row>
    <row r="597" spans="1:13" x14ac:dyDescent="0.25">
      <c r="A597" s="1">
        <v>234</v>
      </c>
      <c r="B597" s="7" t="s">
        <v>598</v>
      </c>
      <c r="C597" s="1">
        <v>0</v>
      </c>
      <c r="D597" s="1">
        <v>18</v>
      </c>
      <c r="E597" s="1">
        <v>20</v>
      </c>
      <c r="F597" s="1">
        <v>16</v>
      </c>
      <c r="G597" s="1">
        <v>0</v>
      </c>
      <c r="H597" s="1">
        <v>41</v>
      </c>
      <c r="I597" s="2" t="s">
        <v>484</v>
      </c>
      <c r="J597" s="2" t="s">
        <v>1514</v>
      </c>
      <c r="K597" s="7" t="s">
        <v>599</v>
      </c>
      <c r="L597" s="2" t="s">
        <v>2320</v>
      </c>
      <c r="M597" s="2" t="s">
        <v>2321</v>
      </c>
    </row>
    <row r="598" spans="1:13" x14ac:dyDescent="0.25">
      <c r="A598" s="1">
        <v>235</v>
      </c>
      <c r="B598" s="7" t="s">
        <v>816</v>
      </c>
      <c r="C598" s="1">
        <v>0</v>
      </c>
      <c r="D598" s="1">
        <v>18</v>
      </c>
      <c r="E598" s="1">
        <v>20</v>
      </c>
      <c r="F598" s="1">
        <v>16</v>
      </c>
      <c r="G598" s="1">
        <v>0</v>
      </c>
      <c r="H598" s="1">
        <v>41</v>
      </c>
      <c r="I598" s="2" t="s">
        <v>484</v>
      </c>
      <c r="J598" s="2" t="s">
        <v>1514</v>
      </c>
      <c r="K598" s="7" t="s">
        <v>819</v>
      </c>
      <c r="L598" s="2" t="s">
        <v>1563</v>
      </c>
      <c r="M598" s="2" t="s">
        <v>1564</v>
      </c>
    </row>
    <row r="599" spans="1:13" x14ac:dyDescent="0.25">
      <c r="A599" s="1">
        <v>236</v>
      </c>
      <c r="B599" s="7" t="s">
        <v>816</v>
      </c>
      <c r="C599" s="1">
        <v>0</v>
      </c>
      <c r="D599" s="1">
        <v>18</v>
      </c>
      <c r="E599" s="1">
        <v>20</v>
      </c>
      <c r="F599" s="1">
        <v>16</v>
      </c>
      <c r="G599" s="1">
        <v>0</v>
      </c>
      <c r="H599" s="1">
        <v>41</v>
      </c>
      <c r="I599" s="2" t="s">
        <v>484</v>
      </c>
      <c r="J599" s="2" t="s">
        <v>1514</v>
      </c>
      <c r="K599" s="7" t="s">
        <v>2099</v>
      </c>
      <c r="L599" s="2" t="s">
        <v>2114</v>
      </c>
      <c r="M599" s="2" t="s">
        <v>2115</v>
      </c>
    </row>
    <row r="600" spans="1:13" x14ac:dyDescent="0.25">
      <c r="A600" s="1">
        <v>237</v>
      </c>
      <c r="B600" s="7" t="s">
        <v>17</v>
      </c>
      <c r="C600" s="1">
        <v>0</v>
      </c>
      <c r="D600" s="1">
        <v>18</v>
      </c>
      <c r="E600" s="1">
        <v>20</v>
      </c>
      <c r="F600" s="1">
        <v>16</v>
      </c>
      <c r="G600" s="1">
        <v>0</v>
      </c>
      <c r="H600" s="1">
        <v>41</v>
      </c>
      <c r="I600" s="2" t="s">
        <v>484</v>
      </c>
      <c r="J600" s="2" t="s">
        <v>1514</v>
      </c>
      <c r="K600" s="7" t="s">
        <v>176</v>
      </c>
      <c r="L600" s="2" t="s">
        <v>1660</v>
      </c>
      <c r="M600" s="2" t="s">
        <v>1661</v>
      </c>
    </row>
    <row r="601" spans="1:13" x14ac:dyDescent="0.25">
      <c r="A601" s="1">
        <v>238</v>
      </c>
      <c r="B601" s="7" t="s">
        <v>17</v>
      </c>
      <c r="C601" s="1">
        <v>0</v>
      </c>
      <c r="D601" s="1">
        <v>18</v>
      </c>
      <c r="E601" s="1">
        <v>20</v>
      </c>
      <c r="F601" s="1">
        <v>16</v>
      </c>
      <c r="G601" s="1">
        <v>0</v>
      </c>
      <c r="H601" s="1">
        <v>41</v>
      </c>
      <c r="I601" s="2" t="s">
        <v>484</v>
      </c>
      <c r="J601" s="2" t="s">
        <v>1514</v>
      </c>
      <c r="K601" s="7" t="s">
        <v>1996</v>
      </c>
      <c r="L601" s="2" t="s">
        <v>1997</v>
      </c>
      <c r="M601" s="2" t="s">
        <v>1998</v>
      </c>
    </row>
    <row r="602" spans="1:13" x14ac:dyDescent="0.25">
      <c r="A602" s="1">
        <v>239</v>
      </c>
      <c r="B602" s="7" t="s">
        <v>17</v>
      </c>
      <c r="C602" s="1">
        <v>0</v>
      </c>
      <c r="D602" s="1">
        <v>18</v>
      </c>
      <c r="E602" s="1">
        <v>20</v>
      </c>
      <c r="F602" s="1">
        <v>16</v>
      </c>
      <c r="G602" s="1">
        <v>0</v>
      </c>
      <c r="H602" s="1">
        <v>41</v>
      </c>
      <c r="I602" s="2" t="s">
        <v>484</v>
      </c>
      <c r="J602" s="2" t="s">
        <v>1514</v>
      </c>
      <c r="K602" s="7" t="s">
        <v>2368</v>
      </c>
      <c r="L602" s="2" t="s">
        <v>2369</v>
      </c>
      <c r="M602" s="2" t="s">
        <v>2370</v>
      </c>
    </row>
    <row r="603" spans="1:13" x14ac:dyDescent="0.25">
      <c r="A603" s="1">
        <v>240</v>
      </c>
      <c r="B603" s="7" t="s">
        <v>1873</v>
      </c>
      <c r="C603" s="1">
        <v>0</v>
      </c>
      <c r="D603" s="1">
        <v>18</v>
      </c>
      <c r="E603" s="1">
        <v>20</v>
      </c>
      <c r="F603" s="1">
        <v>16</v>
      </c>
      <c r="G603" s="1">
        <v>0</v>
      </c>
      <c r="H603" s="1">
        <v>41</v>
      </c>
      <c r="I603" s="2" t="s">
        <v>484</v>
      </c>
      <c r="J603" s="2" t="s">
        <v>1514</v>
      </c>
      <c r="K603" s="7" t="s">
        <v>1874</v>
      </c>
      <c r="L603" s="2" t="s">
        <v>1875</v>
      </c>
      <c r="M603" s="2" t="s">
        <v>1876</v>
      </c>
    </row>
    <row r="604" spans="1:13" ht="45" x14ac:dyDescent="0.25">
      <c r="A604" s="1">
        <v>241</v>
      </c>
      <c r="B604" s="7" t="s">
        <v>10</v>
      </c>
      <c r="C604" s="1">
        <v>0</v>
      </c>
      <c r="D604" s="1">
        <v>18</v>
      </c>
      <c r="E604" s="1">
        <v>20</v>
      </c>
      <c r="F604" s="1">
        <v>16</v>
      </c>
      <c r="G604" s="1">
        <v>0</v>
      </c>
      <c r="H604" s="1">
        <v>41</v>
      </c>
      <c r="I604" s="2" t="s">
        <v>484</v>
      </c>
      <c r="J604" s="2" t="s">
        <v>1514</v>
      </c>
      <c r="K604" s="14" t="s">
        <v>4118</v>
      </c>
      <c r="L604" s="2" t="s">
        <v>1645</v>
      </c>
      <c r="M604" s="2" t="s">
        <v>1646</v>
      </c>
    </row>
    <row r="605" spans="1:13" ht="30" x14ac:dyDescent="0.25">
      <c r="A605" s="1">
        <v>242</v>
      </c>
      <c r="B605" s="7" t="s">
        <v>1204</v>
      </c>
      <c r="C605" s="1">
        <v>0</v>
      </c>
      <c r="D605" s="1">
        <v>18</v>
      </c>
      <c r="E605" s="1">
        <v>20</v>
      </c>
      <c r="F605" s="1">
        <v>16</v>
      </c>
      <c r="G605" s="1">
        <v>1</v>
      </c>
      <c r="H605" s="1">
        <v>40</v>
      </c>
      <c r="I605" s="2" t="s">
        <v>484</v>
      </c>
      <c r="J605" s="2" t="s">
        <v>1514</v>
      </c>
      <c r="K605" s="14" t="s">
        <v>4119</v>
      </c>
      <c r="L605" s="2" t="s">
        <v>1836</v>
      </c>
      <c r="M605" s="2" t="s">
        <v>1837</v>
      </c>
    </row>
    <row r="606" spans="1:13" x14ac:dyDescent="0.25">
      <c r="A606" s="1">
        <v>243</v>
      </c>
      <c r="B606" s="7" t="s">
        <v>1911</v>
      </c>
      <c r="C606" s="1">
        <v>0</v>
      </c>
      <c r="D606" s="1">
        <v>18</v>
      </c>
      <c r="E606" s="1">
        <v>20</v>
      </c>
      <c r="F606" s="1">
        <v>16</v>
      </c>
      <c r="G606" s="1">
        <v>1</v>
      </c>
      <c r="H606" s="1">
        <v>40</v>
      </c>
      <c r="I606" s="2" t="s">
        <v>484</v>
      </c>
      <c r="J606" s="2" t="s">
        <v>1514</v>
      </c>
      <c r="K606" s="7" t="s">
        <v>1340</v>
      </c>
      <c r="L606" s="2" t="s">
        <v>1912</v>
      </c>
      <c r="M606" s="2" t="s">
        <v>1913</v>
      </c>
    </row>
    <row r="607" spans="1:13" x14ac:dyDescent="0.25">
      <c r="A607" s="1">
        <v>244</v>
      </c>
      <c r="B607" s="7" t="s">
        <v>1873</v>
      </c>
      <c r="C607" s="1">
        <v>0</v>
      </c>
      <c r="D607" s="1">
        <v>18</v>
      </c>
      <c r="E607" s="1">
        <v>20</v>
      </c>
      <c r="F607" s="1">
        <v>16</v>
      </c>
      <c r="G607" s="1">
        <v>1</v>
      </c>
      <c r="H607" s="1">
        <v>40</v>
      </c>
      <c r="I607" s="2" t="s">
        <v>484</v>
      </c>
      <c r="J607" s="2" t="s">
        <v>1514</v>
      </c>
      <c r="K607" s="7" t="s">
        <v>2213</v>
      </c>
      <c r="L607" s="2" t="s">
        <v>2214</v>
      </c>
      <c r="M607" s="2" t="s">
        <v>2215</v>
      </c>
    </row>
    <row r="608" spans="1:13" ht="30" x14ac:dyDescent="0.25">
      <c r="A608" s="1">
        <v>245</v>
      </c>
      <c r="B608" s="7" t="s">
        <v>2026</v>
      </c>
      <c r="C608" s="1">
        <v>0</v>
      </c>
      <c r="D608" s="1">
        <v>18</v>
      </c>
      <c r="E608" s="1">
        <v>20</v>
      </c>
      <c r="F608" s="1">
        <v>16</v>
      </c>
      <c r="G608" s="1">
        <v>1</v>
      </c>
      <c r="H608" s="1">
        <v>40</v>
      </c>
      <c r="I608" s="2" t="s">
        <v>484</v>
      </c>
      <c r="J608" s="2" t="s">
        <v>1514</v>
      </c>
      <c r="K608" s="14" t="s">
        <v>4078</v>
      </c>
      <c r="L608" s="2" t="s">
        <v>2206</v>
      </c>
      <c r="M608" s="2" t="s">
        <v>2207</v>
      </c>
    </row>
    <row r="609" spans="1:13" ht="45" x14ac:dyDescent="0.25">
      <c r="A609" s="1">
        <v>246</v>
      </c>
      <c r="B609" s="14" t="s">
        <v>4406</v>
      </c>
      <c r="C609" s="1">
        <v>0</v>
      </c>
      <c r="D609" s="1">
        <v>18</v>
      </c>
      <c r="E609" s="1">
        <v>20</v>
      </c>
      <c r="F609" s="1">
        <v>16</v>
      </c>
      <c r="G609" s="1">
        <v>2</v>
      </c>
      <c r="H609" s="1">
        <v>39</v>
      </c>
      <c r="I609" s="2" t="s">
        <v>484</v>
      </c>
      <c r="J609" s="2" t="s">
        <v>1514</v>
      </c>
      <c r="K609" s="7" t="s">
        <v>1676</v>
      </c>
      <c r="L609" s="2" t="s">
        <v>1677</v>
      </c>
      <c r="M609" s="2" t="s">
        <v>53</v>
      </c>
    </row>
    <row r="610" spans="1:13" x14ac:dyDescent="0.25">
      <c r="A610" s="1">
        <v>247</v>
      </c>
      <c r="B610" s="7" t="s">
        <v>1787</v>
      </c>
      <c r="C610" s="1">
        <v>0</v>
      </c>
      <c r="D610" s="1">
        <v>18</v>
      </c>
      <c r="E610" s="1">
        <v>20</v>
      </c>
      <c r="F610" s="1">
        <v>16</v>
      </c>
      <c r="G610" s="1">
        <v>2</v>
      </c>
      <c r="H610" s="1">
        <v>39</v>
      </c>
      <c r="I610" s="2" t="s">
        <v>484</v>
      </c>
      <c r="J610" s="2" t="s">
        <v>1514</v>
      </c>
      <c r="K610" s="7" t="s">
        <v>1788</v>
      </c>
      <c r="L610" s="2" t="s">
        <v>1789</v>
      </c>
      <c r="M610" s="2" t="s">
        <v>1790</v>
      </c>
    </row>
    <row r="611" spans="1:13" ht="30" x14ac:dyDescent="0.25">
      <c r="A611" s="1">
        <v>248</v>
      </c>
      <c r="B611" s="7" t="s">
        <v>1787</v>
      </c>
      <c r="C611" s="1">
        <v>0</v>
      </c>
      <c r="D611" s="1">
        <v>18</v>
      </c>
      <c r="E611" s="1">
        <v>20</v>
      </c>
      <c r="F611" s="1">
        <v>16</v>
      </c>
      <c r="G611" s="1">
        <v>3</v>
      </c>
      <c r="H611" s="1">
        <v>38</v>
      </c>
      <c r="I611" s="2" t="s">
        <v>484</v>
      </c>
      <c r="J611" s="2" t="s">
        <v>1514</v>
      </c>
      <c r="K611" s="14" t="s">
        <v>4318</v>
      </c>
      <c r="L611" s="2" t="s">
        <v>2374</v>
      </c>
      <c r="M611" s="2" t="s">
        <v>53</v>
      </c>
    </row>
    <row r="612" spans="1:13" x14ac:dyDescent="0.25">
      <c r="A612" s="1">
        <v>249</v>
      </c>
      <c r="B612" s="7" t="s">
        <v>13</v>
      </c>
      <c r="C612" s="1">
        <v>0</v>
      </c>
      <c r="D612" s="1">
        <v>18</v>
      </c>
      <c r="E612" s="1">
        <v>20</v>
      </c>
      <c r="F612" s="1">
        <v>16</v>
      </c>
      <c r="G612" s="1">
        <v>3</v>
      </c>
      <c r="H612" s="1">
        <v>38</v>
      </c>
      <c r="I612" s="2" t="s">
        <v>484</v>
      </c>
      <c r="J612" s="2" t="s">
        <v>1514</v>
      </c>
      <c r="K612" s="7" t="s">
        <v>751</v>
      </c>
      <c r="L612" s="2" t="s">
        <v>2132</v>
      </c>
      <c r="M612" s="2" t="s">
        <v>53</v>
      </c>
    </row>
    <row r="613" spans="1:13" x14ac:dyDescent="0.25">
      <c r="A613" s="1">
        <v>250</v>
      </c>
      <c r="B613" s="7" t="s">
        <v>17</v>
      </c>
      <c r="C613" s="1">
        <v>0</v>
      </c>
      <c r="D613" s="1">
        <v>18</v>
      </c>
      <c r="E613" s="1">
        <v>20</v>
      </c>
      <c r="F613" s="1">
        <v>16</v>
      </c>
      <c r="G613" s="1">
        <v>4</v>
      </c>
      <c r="H613" s="1">
        <v>37</v>
      </c>
      <c r="I613" s="2" t="s">
        <v>484</v>
      </c>
      <c r="J613" s="2" t="s">
        <v>1514</v>
      </c>
      <c r="K613" s="7" t="s">
        <v>2127</v>
      </c>
      <c r="L613" s="2" t="s">
        <v>2128</v>
      </c>
      <c r="M613" s="2" t="s">
        <v>2129</v>
      </c>
    </row>
    <row r="614" spans="1:13" ht="30" x14ac:dyDescent="0.25">
      <c r="A614" s="1">
        <v>251</v>
      </c>
      <c r="B614" s="14" t="s">
        <v>4035</v>
      </c>
      <c r="C614" s="1">
        <v>0</v>
      </c>
      <c r="D614" s="1">
        <v>18</v>
      </c>
      <c r="E614" s="1">
        <v>20</v>
      </c>
      <c r="F614" s="1">
        <v>16</v>
      </c>
      <c r="G614" s="1">
        <v>4</v>
      </c>
      <c r="H614" s="1">
        <v>37</v>
      </c>
      <c r="I614" s="2" t="s">
        <v>484</v>
      </c>
      <c r="J614" s="2" t="s">
        <v>1514</v>
      </c>
      <c r="K614" s="14" t="s">
        <v>4120</v>
      </c>
      <c r="L614" s="2" t="s">
        <v>1635</v>
      </c>
      <c r="M614" s="2" t="s">
        <v>53</v>
      </c>
    </row>
    <row r="615" spans="1:13" x14ac:dyDescent="0.25">
      <c r="A615" s="1">
        <v>252</v>
      </c>
      <c r="B615" s="7" t="s">
        <v>1120</v>
      </c>
      <c r="C615" s="1">
        <v>0</v>
      </c>
      <c r="D615" s="1">
        <v>18</v>
      </c>
      <c r="E615" s="1">
        <v>20</v>
      </c>
      <c r="F615" s="1">
        <v>16</v>
      </c>
      <c r="G615" s="1">
        <v>7</v>
      </c>
      <c r="H615" s="1">
        <v>34</v>
      </c>
      <c r="I615" s="2" t="s">
        <v>484</v>
      </c>
      <c r="J615" s="2" t="s">
        <v>1514</v>
      </c>
      <c r="K615" s="7" t="s">
        <v>2221</v>
      </c>
      <c r="L615" s="2" t="s">
        <v>2222</v>
      </c>
      <c r="M615" s="2" t="s">
        <v>2223</v>
      </c>
    </row>
    <row r="616" spans="1:13" ht="30" x14ac:dyDescent="0.25">
      <c r="A616" s="1">
        <v>253</v>
      </c>
      <c r="B616" s="14" t="s">
        <v>4165</v>
      </c>
      <c r="C616" s="1">
        <v>0</v>
      </c>
      <c r="D616" s="1">
        <v>18</v>
      </c>
      <c r="E616" s="1">
        <v>20</v>
      </c>
      <c r="F616" s="1">
        <v>16</v>
      </c>
      <c r="G616" s="1">
        <v>10</v>
      </c>
      <c r="H616" s="1">
        <v>31</v>
      </c>
      <c r="I616" s="2" t="s">
        <v>484</v>
      </c>
      <c r="J616" s="2" t="s">
        <v>1514</v>
      </c>
      <c r="K616" s="7" t="s">
        <v>1515</v>
      </c>
      <c r="L616" s="2" t="s">
        <v>1516</v>
      </c>
      <c r="M616" s="2" t="s">
        <v>1517</v>
      </c>
    </row>
    <row r="617" spans="1:13" ht="30" x14ac:dyDescent="0.25">
      <c r="A617" s="1">
        <v>254</v>
      </c>
      <c r="B617" s="14" t="s">
        <v>4036</v>
      </c>
      <c r="C617" s="1">
        <v>0</v>
      </c>
      <c r="D617" s="1">
        <v>18</v>
      </c>
      <c r="E617" s="1">
        <v>20</v>
      </c>
      <c r="F617" s="1">
        <v>16</v>
      </c>
      <c r="G617" s="1">
        <v>12</v>
      </c>
      <c r="H617" s="1">
        <v>29</v>
      </c>
      <c r="I617" s="2" t="s">
        <v>484</v>
      </c>
      <c r="J617" s="2" t="s">
        <v>1514</v>
      </c>
      <c r="K617" s="14" t="s">
        <v>4121</v>
      </c>
      <c r="L617" s="2" t="s">
        <v>2372</v>
      </c>
      <c r="M617" s="2" t="s">
        <v>53</v>
      </c>
    </row>
    <row r="618" spans="1:13" ht="45" x14ac:dyDescent="0.25">
      <c r="A618" s="1">
        <v>255</v>
      </c>
      <c r="B618" s="14" t="s">
        <v>4011</v>
      </c>
      <c r="C618" s="1">
        <v>0</v>
      </c>
      <c r="D618" s="1">
        <v>18</v>
      </c>
      <c r="E618" s="1">
        <v>20</v>
      </c>
      <c r="F618" s="1">
        <v>16</v>
      </c>
      <c r="G618" s="1">
        <v>12</v>
      </c>
      <c r="H618" s="1">
        <v>29</v>
      </c>
      <c r="I618" s="2" t="s">
        <v>484</v>
      </c>
      <c r="J618" s="2" t="s">
        <v>1514</v>
      </c>
      <c r="K618" s="14" t="s">
        <v>4319</v>
      </c>
      <c r="L618" s="2" t="s">
        <v>1526</v>
      </c>
      <c r="M618" s="2" t="s">
        <v>53</v>
      </c>
    </row>
    <row r="619" spans="1:13" ht="30" x14ac:dyDescent="0.25">
      <c r="A619" s="1">
        <v>256</v>
      </c>
      <c r="B619" s="14" t="s">
        <v>4166</v>
      </c>
      <c r="C619" s="1">
        <v>0</v>
      </c>
      <c r="D619" s="1">
        <v>18</v>
      </c>
      <c r="E619" s="1">
        <v>20</v>
      </c>
      <c r="F619" s="1">
        <v>16</v>
      </c>
      <c r="G619" s="1">
        <v>13</v>
      </c>
      <c r="H619" s="1">
        <v>28</v>
      </c>
      <c r="I619" s="2" t="s">
        <v>484</v>
      </c>
      <c r="J619" s="2" t="s">
        <v>1514</v>
      </c>
      <c r="K619" s="7" t="s">
        <v>1741</v>
      </c>
      <c r="L619" s="2" t="s">
        <v>1742</v>
      </c>
      <c r="M619" s="2" t="s">
        <v>53</v>
      </c>
    </row>
    <row r="620" spans="1:13" ht="30" x14ac:dyDescent="0.25">
      <c r="A620" s="1">
        <v>257</v>
      </c>
      <c r="B620" s="7" t="s">
        <v>1598</v>
      </c>
      <c r="C620" s="1">
        <v>0</v>
      </c>
      <c r="D620" s="1">
        <v>18</v>
      </c>
      <c r="E620" s="1">
        <v>20</v>
      </c>
      <c r="F620" s="1">
        <v>16</v>
      </c>
      <c r="G620" s="1">
        <v>13</v>
      </c>
      <c r="H620" s="1">
        <v>28</v>
      </c>
      <c r="I620" s="2" t="s">
        <v>484</v>
      </c>
      <c r="J620" s="2" t="s">
        <v>1514</v>
      </c>
      <c r="K620" s="14" t="s">
        <v>4320</v>
      </c>
      <c r="L620" s="2" t="s">
        <v>1600</v>
      </c>
      <c r="M620" s="2" t="s">
        <v>1601</v>
      </c>
    </row>
    <row r="621" spans="1:13" ht="30" x14ac:dyDescent="0.25">
      <c r="A621" s="1">
        <v>258</v>
      </c>
      <c r="B621" s="7" t="s">
        <v>1589</v>
      </c>
      <c r="C621" s="1">
        <v>0</v>
      </c>
      <c r="D621" s="1">
        <v>18</v>
      </c>
      <c r="E621" s="1">
        <v>20</v>
      </c>
      <c r="F621" s="1">
        <v>16</v>
      </c>
      <c r="G621" s="1">
        <v>13</v>
      </c>
      <c r="H621" s="1">
        <v>28</v>
      </c>
      <c r="I621" s="2" t="s">
        <v>484</v>
      </c>
      <c r="J621" s="2" t="s">
        <v>1514</v>
      </c>
      <c r="K621" s="14" t="s">
        <v>4122</v>
      </c>
      <c r="L621" s="2" t="s">
        <v>1590</v>
      </c>
      <c r="M621" s="2" t="s">
        <v>53</v>
      </c>
    </row>
    <row r="622" spans="1:13" ht="45" x14ac:dyDescent="0.25">
      <c r="A622" s="1">
        <v>259</v>
      </c>
      <c r="B622" s="14" t="s">
        <v>4037</v>
      </c>
      <c r="C622" s="1">
        <v>0</v>
      </c>
      <c r="D622" s="1">
        <v>18</v>
      </c>
      <c r="E622" s="1">
        <v>20</v>
      </c>
      <c r="F622" s="1">
        <v>16</v>
      </c>
      <c r="G622" s="1">
        <v>13</v>
      </c>
      <c r="H622" s="1">
        <v>28</v>
      </c>
      <c r="I622" s="2" t="s">
        <v>484</v>
      </c>
      <c r="J622" s="2" t="s">
        <v>1514</v>
      </c>
      <c r="K622" s="7" t="s">
        <v>1579</v>
      </c>
      <c r="L622" s="2" t="s">
        <v>1580</v>
      </c>
      <c r="M622" s="2" t="s">
        <v>53</v>
      </c>
    </row>
    <row r="623" spans="1:13" x14ac:dyDescent="0.25">
      <c r="A623" s="1">
        <v>260</v>
      </c>
      <c r="B623" s="7" t="s">
        <v>1767</v>
      </c>
      <c r="C623" s="1">
        <v>0</v>
      </c>
      <c r="D623" s="1">
        <v>18</v>
      </c>
      <c r="E623" s="1">
        <v>20</v>
      </c>
      <c r="F623" s="1">
        <v>16</v>
      </c>
      <c r="G623" s="1">
        <v>16</v>
      </c>
      <c r="H623" s="1">
        <v>25</v>
      </c>
      <c r="I623" s="2" t="s">
        <v>484</v>
      </c>
      <c r="J623" s="2" t="s">
        <v>1514</v>
      </c>
      <c r="K623" s="7" t="s">
        <v>1768</v>
      </c>
      <c r="L623" s="2" t="s">
        <v>1769</v>
      </c>
      <c r="M623" s="2" t="s">
        <v>53</v>
      </c>
    </row>
    <row r="624" spans="1:13" x14ac:dyDescent="0.25">
      <c r="A624" s="1">
        <v>261</v>
      </c>
      <c r="B624" s="7" t="s">
        <v>17</v>
      </c>
      <c r="C624" s="1">
        <v>0</v>
      </c>
      <c r="D624" s="1">
        <v>18</v>
      </c>
      <c r="E624" s="1">
        <v>19</v>
      </c>
      <c r="F624" s="1">
        <v>17</v>
      </c>
      <c r="G624" s="1">
        <v>0</v>
      </c>
      <c r="H624" s="1">
        <v>41</v>
      </c>
      <c r="I624" s="2" t="s">
        <v>460</v>
      </c>
      <c r="J624" s="2" t="s">
        <v>1490</v>
      </c>
      <c r="K624" s="7" t="s">
        <v>1221</v>
      </c>
      <c r="L624" s="2" t="s">
        <v>1859</v>
      </c>
      <c r="M624" s="2" t="s">
        <v>1860</v>
      </c>
    </row>
    <row r="625" spans="1:13" x14ac:dyDescent="0.25">
      <c r="A625" s="1">
        <v>262</v>
      </c>
      <c r="B625" s="7" t="s">
        <v>17</v>
      </c>
      <c r="C625" s="1">
        <v>0</v>
      </c>
      <c r="D625" s="1">
        <v>18</v>
      </c>
      <c r="E625" s="1">
        <v>19</v>
      </c>
      <c r="F625" s="1">
        <v>17</v>
      </c>
      <c r="G625" s="1">
        <v>0</v>
      </c>
      <c r="H625" s="1">
        <v>41</v>
      </c>
      <c r="I625" s="2" t="s">
        <v>460</v>
      </c>
      <c r="J625" s="2" t="s">
        <v>1490</v>
      </c>
      <c r="K625" s="7" t="s">
        <v>1221</v>
      </c>
      <c r="L625" s="2" t="s">
        <v>2378</v>
      </c>
      <c r="M625" s="2" t="s">
        <v>2379</v>
      </c>
    </row>
    <row r="626" spans="1:13" x14ac:dyDescent="0.25">
      <c r="A626" s="1">
        <v>263</v>
      </c>
      <c r="B626" s="7" t="s">
        <v>1204</v>
      </c>
      <c r="C626" s="1">
        <v>0</v>
      </c>
      <c r="D626" s="1">
        <v>18</v>
      </c>
      <c r="E626" s="1">
        <v>19</v>
      </c>
      <c r="F626" s="1">
        <v>17</v>
      </c>
      <c r="G626" s="1">
        <v>0</v>
      </c>
      <c r="H626" s="1">
        <v>41</v>
      </c>
      <c r="I626" s="2" t="s">
        <v>460</v>
      </c>
      <c r="J626" s="2" t="s">
        <v>1490</v>
      </c>
      <c r="K626" s="7" t="s">
        <v>1205</v>
      </c>
      <c r="L626" s="2" t="s">
        <v>2208</v>
      </c>
      <c r="M626" s="2" t="s">
        <v>2209</v>
      </c>
    </row>
    <row r="627" spans="1:13" x14ac:dyDescent="0.25">
      <c r="A627" s="1">
        <v>264</v>
      </c>
      <c r="B627" s="7" t="s">
        <v>1489</v>
      </c>
      <c r="C627" s="1">
        <v>0</v>
      </c>
      <c r="D627" s="1">
        <v>18</v>
      </c>
      <c r="E627" s="1">
        <v>19</v>
      </c>
      <c r="F627" s="1">
        <v>17</v>
      </c>
      <c r="G627" s="1">
        <v>0</v>
      </c>
      <c r="H627" s="1">
        <v>41</v>
      </c>
      <c r="I627" s="2" t="s">
        <v>460</v>
      </c>
      <c r="J627" s="2" t="s">
        <v>1490</v>
      </c>
      <c r="K627" s="7" t="s">
        <v>1491</v>
      </c>
      <c r="L627" s="2" t="s">
        <v>1492</v>
      </c>
      <c r="M627" s="2" t="s">
        <v>1493</v>
      </c>
    </row>
    <row r="628" spans="1:13" x14ac:dyDescent="0.25">
      <c r="A628" s="1">
        <v>265</v>
      </c>
      <c r="B628" s="7" t="s">
        <v>17</v>
      </c>
      <c r="C628" s="1">
        <v>0</v>
      </c>
      <c r="D628" s="1">
        <v>18</v>
      </c>
      <c r="E628" s="1">
        <v>19</v>
      </c>
      <c r="F628" s="1">
        <v>17</v>
      </c>
      <c r="G628" s="1">
        <v>0</v>
      </c>
      <c r="H628" s="1">
        <v>41</v>
      </c>
      <c r="I628" s="2" t="s">
        <v>460</v>
      </c>
      <c r="J628" s="2" t="s">
        <v>1490</v>
      </c>
      <c r="K628" s="7" t="s">
        <v>1561</v>
      </c>
      <c r="L628" s="2" t="s">
        <v>1562</v>
      </c>
      <c r="M628" s="2" t="s">
        <v>53</v>
      </c>
    </row>
    <row r="629" spans="1:13" x14ac:dyDescent="0.25">
      <c r="A629" s="1">
        <v>266</v>
      </c>
      <c r="B629" s="7" t="s">
        <v>17</v>
      </c>
      <c r="C629" s="1">
        <v>0</v>
      </c>
      <c r="D629" s="1">
        <v>18</v>
      </c>
      <c r="E629" s="1">
        <v>19</v>
      </c>
      <c r="F629" s="1">
        <v>17</v>
      </c>
      <c r="G629" s="1">
        <v>0</v>
      </c>
      <c r="H629" s="1">
        <v>41</v>
      </c>
      <c r="I629" s="2" t="s">
        <v>460</v>
      </c>
      <c r="J629" s="2" t="s">
        <v>1490</v>
      </c>
      <c r="K629" s="7" t="s">
        <v>176</v>
      </c>
      <c r="L629" s="2" t="s">
        <v>2130</v>
      </c>
      <c r="M629" s="2" t="s">
        <v>53</v>
      </c>
    </row>
    <row r="630" spans="1:13" x14ac:dyDescent="0.25">
      <c r="A630" s="1">
        <v>267</v>
      </c>
      <c r="B630" s="7" t="s">
        <v>17</v>
      </c>
      <c r="C630" s="1">
        <v>0</v>
      </c>
      <c r="D630" s="1">
        <v>18</v>
      </c>
      <c r="E630" s="1">
        <v>19</v>
      </c>
      <c r="F630" s="1">
        <v>17</v>
      </c>
      <c r="G630" s="1">
        <v>0</v>
      </c>
      <c r="H630" s="1">
        <v>41</v>
      </c>
      <c r="I630" s="2" t="s">
        <v>460</v>
      </c>
      <c r="J630" s="2" t="s">
        <v>1490</v>
      </c>
      <c r="K630" s="7" t="s">
        <v>1534</v>
      </c>
      <c r="L630" s="2" t="s">
        <v>1535</v>
      </c>
      <c r="M630" s="2" t="s">
        <v>1536</v>
      </c>
    </row>
    <row r="631" spans="1:13" x14ac:dyDescent="0.25">
      <c r="A631" s="1">
        <v>268</v>
      </c>
      <c r="B631" s="7" t="s">
        <v>17</v>
      </c>
      <c r="C631" s="1">
        <v>0</v>
      </c>
      <c r="D631" s="1">
        <v>18</v>
      </c>
      <c r="E631" s="1">
        <v>19</v>
      </c>
      <c r="F631" s="1">
        <v>17</v>
      </c>
      <c r="G631" s="1">
        <v>0</v>
      </c>
      <c r="H631" s="1">
        <v>41</v>
      </c>
      <c r="I631" s="2" t="s">
        <v>460</v>
      </c>
      <c r="J631" s="2" t="s">
        <v>1490</v>
      </c>
      <c r="K631" s="7" t="s">
        <v>10</v>
      </c>
      <c r="L631" s="2" t="s">
        <v>1570</v>
      </c>
      <c r="M631" s="2" t="s">
        <v>1571</v>
      </c>
    </row>
    <row r="632" spans="1:13" x14ac:dyDescent="0.25">
      <c r="A632" s="1">
        <v>269</v>
      </c>
      <c r="B632" s="7" t="s">
        <v>17</v>
      </c>
      <c r="C632" s="1">
        <v>0</v>
      </c>
      <c r="D632" s="1">
        <v>18</v>
      </c>
      <c r="E632" s="1">
        <v>19</v>
      </c>
      <c r="F632" s="1">
        <v>17</v>
      </c>
      <c r="G632" s="1">
        <v>0</v>
      </c>
      <c r="H632" s="1">
        <v>41</v>
      </c>
      <c r="I632" s="2" t="s">
        <v>460</v>
      </c>
      <c r="J632" s="2" t="s">
        <v>1490</v>
      </c>
      <c r="K632" s="7" t="s">
        <v>2249</v>
      </c>
      <c r="L632" s="2" t="s">
        <v>2250</v>
      </c>
      <c r="M632" s="2" t="s">
        <v>53</v>
      </c>
    </row>
    <row r="633" spans="1:13" ht="45" x14ac:dyDescent="0.25">
      <c r="A633" s="1">
        <v>270</v>
      </c>
      <c r="B633" s="14" t="s">
        <v>4038</v>
      </c>
      <c r="C633" s="1">
        <v>0</v>
      </c>
      <c r="D633" s="1">
        <v>18</v>
      </c>
      <c r="E633" s="1">
        <v>19</v>
      </c>
      <c r="F633" s="1">
        <v>17</v>
      </c>
      <c r="G633" s="1">
        <v>0</v>
      </c>
      <c r="H633" s="1">
        <v>41</v>
      </c>
      <c r="I633" s="2" t="s">
        <v>460</v>
      </c>
      <c r="J633" s="2" t="s">
        <v>1490</v>
      </c>
      <c r="K633" s="14" t="s">
        <v>4123</v>
      </c>
      <c r="L633" s="2" t="s">
        <v>1865</v>
      </c>
      <c r="M633" s="2" t="s">
        <v>1866</v>
      </c>
    </row>
    <row r="634" spans="1:13" ht="45" x14ac:dyDescent="0.25">
      <c r="A634" s="1">
        <v>271</v>
      </c>
      <c r="B634" s="14" t="s">
        <v>4038</v>
      </c>
      <c r="C634" s="1">
        <v>0</v>
      </c>
      <c r="D634" s="1">
        <v>18</v>
      </c>
      <c r="E634" s="1">
        <v>19</v>
      </c>
      <c r="F634" s="1">
        <v>17</v>
      </c>
      <c r="G634" s="1">
        <v>0</v>
      </c>
      <c r="H634" s="1">
        <v>41</v>
      </c>
      <c r="I634" s="2" t="s">
        <v>460</v>
      </c>
      <c r="J634" s="2" t="s">
        <v>1490</v>
      </c>
      <c r="K634" s="14" t="s">
        <v>4124</v>
      </c>
      <c r="L634" s="2" t="s">
        <v>2200</v>
      </c>
      <c r="M634" s="2" t="s">
        <v>53</v>
      </c>
    </row>
    <row r="635" spans="1:13" x14ac:dyDescent="0.25">
      <c r="A635" s="1">
        <v>272</v>
      </c>
      <c r="B635" s="7" t="s">
        <v>10</v>
      </c>
      <c r="C635" s="1">
        <v>0</v>
      </c>
      <c r="D635" s="1">
        <v>18</v>
      </c>
      <c r="E635" s="1">
        <v>19</v>
      </c>
      <c r="F635" s="1">
        <v>17</v>
      </c>
      <c r="G635" s="1">
        <v>0</v>
      </c>
      <c r="H635" s="1">
        <v>41</v>
      </c>
      <c r="I635" s="2" t="s">
        <v>460</v>
      </c>
      <c r="J635" s="2" t="s">
        <v>1490</v>
      </c>
      <c r="K635" s="7" t="s">
        <v>732</v>
      </c>
      <c r="L635" s="2" t="s">
        <v>1697</v>
      </c>
      <c r="M635" s="2" t="s">
        <v>53</v>
      </c>
    </row>
    <row r="636" spans="1:13" ht="30" x14ac:dyDescent="0.25">
      <c r="A636" s="1">
        <v>273</v>
      </c>
      <c r="B636" s="14" t="s">
        <v>4039</v>
      </c>
      <c r="C636" s="1">
        <v>0</v>
      </c>
      <c r="D636" s="1">
        <v>18</v>
      </c>
      <c r="E636" s="1">
        <v>19</v>
      </c>
      <c r="F636" s="1">
        <v>17</v>
      </c>
      <c r="G636" s="1">
        <v>0</v>
      </c>
      <c r="H636" s="1">
        <v>41</v>
      </c>
      <c r="I636" s="2" t="s">
        <v>460</v>
      </c>
      <c r="J636" s="2" t="s">
        <v>1490</v>
      </c>
      <c r="K636" s="14" t="s">
        <v>4321</v>
      </c>
      <c r="L636" s="2" t="s">
        <v>1861</v>
      </c>
      <c r="M636" s="2" t="s">
        <v>1862</v>
      </c>
    </row>
    <row r="637" spans="1:13" ht="30" x14ac:dyDescent="0.25">
      <c r="A637" s="1">
        <v>274</v>
      </c>
      <c r="B637" s="14" t="s">
        <v>4039</v>
      </c>
      <c r="C637" s="1">
        <v>0</v>
      </c>
      <c r="D637" s="1">
        <v>18</v>
      </c>
      <c r="E637" s="1">
        <v>19</v>
      </c>
      <c r="F637" s="1">
        <v>17</v>
      </c>
      <c r="G637" s="1">
        <v>0</v>
      </c>
      <c r="H637" s="1">
        <v>41</v>
      </c>
      <c r="I637" s="2" t="s">
        <v>460</v>
      </c>
      <c r="J637" s="2" t="s">
        <v>1490</v>
      </c>
      <c r="K637" s="14" t="s">
        <v>4321</v>
      </c>
      <c r="L637" s="2" t="s">
        <v>1909</v>
      </c>
      <c r="M637" s="2" t="s">
        <v>1910</v>
      </c>
    </row>
    <row r="638" spans="1:13" x14ac:dyDescent="0.25">
      <c r="A638" s="1">
        <v>275</v>
      </c>
      <c r="B638" s="7" t="s">
        <v>1126</v>
      </c>
      <c r="C638" s="1">
        <v>0</v>
      </c>
      <c r="D638" s="1">
        <v>18</v>
      </c>
      <c r="E638" s="1">
        <v>19</v>
      </c>
      <c r="F638" s="1">
        <v>17</v>
      </c>
      <c r="G638" s="1">
        <v>0</v>
      </c>
      <c r="H638" s="1">
        <v>41</v>
      </c>
      <c r="I638" s="2" t="s">
        <v>460</v>
      </c>
      <c r="J638" s="2" t="s">
        <v>1490</v>
      </c>
      <c r="K638" s="7" t="s">
        <v>2385</v>
      </c>
      <c r="L638" s="2" t="s">
        <v>2386</v>
      </c>
      <c r="M638" s="2" t="s">
        <v>2387</v>
      </c>
    </row>
    <row r="639" spans="1:13" x14ac:dyDescent="0.25">
      <c r="A639" s="1">
        <v>276</v>
      </c>
      <c r="B639" s="7" t="s">
        <v>863</v>
      </c>
      <c r="C639" s="1">
        <v>0</v>
      </c>
      <c r="D639" s="1">
        <v>18</v>
      </c>
      <c r="E639" s="1">
        <v>19</v>
      </c>
      <c r="F639" s="1">
        <v>17</v>
      </c>
      <c r="G639" s="1">
        <v>0</v>
      </c>
      <c r="H639" s="1">
        <v>41</v>
      </c>
      <c r="I639" s="2" t="s">
        <v>460</v>
      </c>
      <c r="J639" s="2" t="s">
        <v>1490</v>
      </c>
      <c r="K639" s="7" t="s">
        <v>732</v>
      </c>
      <c r="L639" s="2" t="s">
        <v>2259</v>
      </c>
      <c r="M639" s="2" t="s">
        <v>2260</v>
      </c>
    </row>
    <row r="640" spans="1:13" x14ac:dyDescent="0.25">
      <c r="A640" s="1">
        <v>277</v>
      </c>
      <c r="B640" s="7" t="s">
        <v>863</v>
      </c>
      <c r="C640" s="1">
        <v>0</v>
      </c>
      <c r="D640" s="1">
        <v>18</v>
      </c>
      <c r="E640" s="1">
        <v>19</v>
      </c>
      <c r="F640" s="1">
        <v>17</v>
      </c>
      <c r="G640" s="1">
        <v>0</v>
      </c>
      <c r="H640" s="1">
        <v>41</v>
      </c>
      <c r="I640" s="2" t="s">
        <v>460</v>
      </c>
      <c r="J640" s="2" t="s">
        <v>1490</v>
      </c>
      <c r="K640" s="7" t="s">
        <v>732</v>
      </c>
      <c r="L640" s="2" t="s">
        <v>1496</v>
      </c>
      <c r="M640" s="2" t="s">
        <v>1497</v>
      </c>
    </row>
    <row r="641" spans="1:13" x14ac:dyDescent="0.25">
      <c r="A641" s="1">
        <v>278</v>
      </c>
      <c r="B641" s="7" t="s">
        <v>821</v>
      </c>
      <c r="C641" s="1">
        <v>0</v>
      </c>
      <c r="D641" s="1">
        <v>18</v>
      </c>
      <c r="E641" s="1">
        <v>19</v>
      </c>
      <c r="F641" s="1">
        <v>17</v>
      </c>
      <c r="G641" s="1">
        <v>0</v>
      </c>
      <c r="H641" s="1">
        <v>41</v>
      </c>
      <c r="I641" s="2" t="s">
        <v>460</v>
      </c>
      <c r="J641" s="2" t="s">
        <v>1490</v>
      </c>
      <c r="K641" s="7" t="s">
        <v>229</v>
      </c>
      <c r="L641" s="2" t="s">
        <v>822</v>
      </c>
      <c r="M641" s="2" t="s">
        <v>1985</v>
      </c>
    </row>
    <row r="642" spans="1:13" x14ac:dyDescent="0.25">
      <c r="A642" s="1">
        <v>279</v>
      </c>
      <c r="B642" s="7" t="s">
        <v>821</v>
      </c>
      <c r="C642" s="1">
        <v>0</v>
      </c>
      <c r="D642" s="1">
        <v>18</v>
      </c>
      <c r="E642" s="1">
        <v>19</v>
      </c>
      <c r="F642" s="1">
        <v>17</v>
      </c>
      <c r="G642" s="1">
        <v>0</v>
      </c>
      <c r="H642" s="1">
        <v>41</v>
      </c>
      <c r="I642" s="2" t="s">
        <v>460</v>
      </c>
      <c r="J642" s="2" t="s">
        <v>1490</v>
      </c>
      <c r="K642" s="7" t="s">
        <v>229</v>
      </c>
      <c r="L642" s="2" t="s">
        <v>1662</v>
      </c>
      <c r="M642" s="2" t="s">
        <v>1663</v>
      </c>
    </row>
    <row r="643" spans="1:13" ht="30" x14ac:dyDescent="0.25">
      <c r="A643" s="1">
        <v>280</v>
      </c>
      <c r="B643" s="7" t="s">
        <v>1116</v>
      </c>
      <c r="C643" s="1">
        <v>0</v>
      </c>
      <c r="D643" s="1">
        <v>18</v>
      </c>
      <c r="E643" s="1">
        <v>19</v>
      </c>
      <c r="F643" s="1">
        <v>17</v>
      </c>
      <c r="G643" s="1">
        <v>0</v>
      </c>
      <c r="H643" s="1">
        <v>41</v>
      </c>
      <c r="I643" s="2" t="s">
        <v>460</v>
      </c>
      <c r="J643" s="2" t="s">
        <v>1490</v>
      </c>
      <c r="K643" s="14" t="s">
        <v>4054</v>
      </c>
      <c r="L643" s="2" t="s">
        <v>1843</v>
      </c>
      <c r="M643" s="2" t="s">
        <v>53</v>
      </c>
    </row>
    <row r="644" spans="1:13" x14ac:dyDescent="0.25">
      <c r="A644" s="1">
        <v>281</v>
      </c>
      <c r="B644" s="7" t="s">
        <v>1112</v>
      </c>
      <c r="C644" s="1">
        <v>0</v>
      </c>
      <c r="D644" s="1">
        <v>18</v>
      </c>
      <c r="E644" s="1">
        <v>19</v>
      </c>
      <c r="F644" s="1">
        <v>17</v>
      </c>
      <c r="G644" s="1">
        <v>0</v>
      </c>
      <c r="H644" s="1">
        <v>41</v>
      </c>
      <c r="I644" s="2" t="s">
        <v>460</v>
      </c>
      <c r="J644" s="2" t="s">
        <v>1490</v>
      </c>
      <c r="K644" s="7" t="s">
        <v>1113</v>
      </c>
      <c r="L644" s="2" t="s">
        <v>1572</v>
      </c>
      <c r="M644" s="2" t="s">
        <v>1573</v>
      </c>
    </row>
    <row r="645" spans="1:13" x14ac:dyDescent="0.25">
      <c r="A645" s="1">
        <v>282</v>
      </c>
      <c r="B645" s="7" t="s">
        <v>1112</v>
      </c>
      <c r="C645" s="1">
        <v>0</v>
      </c>
      <c r="D645" s="1">
        <v>18</v>
      </c>
      <c r="E645" s="1">
        <v>19</v>
      </c>
      <c r="F645" s="1">
        <v>17</v>
      </c>
      <c r="G645" s="1">
        <v>0</v>
      </c>
      <c r="H645" s="1">
        <v>41</v>
      </c>
      <c r="I645" s="2" t="s">
        <v>460</v>
      </c>
      <c r="J645" s="2" t="s">
        <v>1490</v>
      </c>
      <c r="K645" s="7" t="s">
        <v>1113</v>
      </c>
      <c r="L645" s="2" t="s">
        <v>2242</v>
      </c>
      <c r="M645" s="2" t="s">
        <v>2243</v>
      </c>
    </row>
    <row r="646" spans="1:13" x14ac:dyDescent="0.25">
      <c r="A646" s="1">
        <v>283</v>
      </c>
      <c r="B646" s="7" t="s">
        <v>1105</v>
      </c>
      <c r="C646" s="1">
        <v>0</v>
      </c>
      <c r="D646" s="1">
        <v>18</v>
      </c>
      <c r="E646" s="1">
        <v>19</v>
      </c>
      <c r="F646" s="1">
        <v>17</v>
      </c>
      <c r="G646" s="1">
        <v>0</v>
      </c>
      <c r="H646" s="1">
        <v>41</v>
      </c>
      <c r="I646" s="2" t="s">
        <v>460</v>
      </c>
      <c r="J646" s="2" t="s">
        <v>1490</v>
      </c>
      <c r="K646" s="7" t="s">
        <v>2103</v>
      </c>
      <c r="L646" s="2" t="s">
        <v>2104</v>
      </c>
      <c r="M646" s="2" t="s">
        <v>53</v>
      </c>
    </row>
    <row r="647" spans="1:13" x14ac:dyDescent="0.25">
      <c r="A647" s="1">
        <v>284</v>
      </c>
      <c r="B647" s="7" t="s">
        <v>1105</v>
      </c>
      <c r="C647" s="1">
        <v>0</v>
      </c>
      <c r="D647" s="1">
        <v>18</v>
      </c>
      <c r="E647" s="1">
        <v>19</v>
      </c>
      <c r="F647" s="1">
        <v>17</v>
      </c>
      <c r="G647" s="1">
        <v>0</v>
      </c>
      <c r="H647" s="1">
        <v>41</v>
      </c>
      <c r="I647" s="2" t="s">
        <v>460</v>
      </c>
      <c r="J647" s="2" t="s">
        <v>1490</v>
      </c>
      <c r="K647" s="7" t="s">
        <v>1106</v>
      </c>
      <c r="L647" s="2" t="s">
        <v>2021</v>
      </c>
      <c r="M647" s="2" t="s">
        <v>53</v>
      </c>
    </row>
    <row r="648" spans="1:13" x14ac:dyDescent="0.25">
      <c r="A648" s="1">
        <v>285</v>
      </c>
      <c r="B648" s="7" t="s">
        <v>668</v>
      </c>
      <c r="C648" s="1">
        <v>0</v>
      </c>
      <c r="D648" s="1">
        <v>18</v>
      </c>
      <c r="E648" s="1">
        <v>19</v>
      </c>
      <c r="F648" s="1">
        <v>17</v>
      </c>
      <c r="G648" s="1">
        <v>0</v>
      </c>
      <c r="H648" s="1">
        <v>41</v>
      </c>
      <c r="I648" s="2" t="s">
        <v>460</v>
      </c>
      <c r="J648" s="2" t="s">
        <v>1490</v>
      </c>
      <c r="K648" s="7" t="s">
        <v>2069</v>
      </c>
      <c r="L648" s="2" t="s">
        <v>2070</v>
      </c>
      <c r="M648" s="2" t="s">
        <v>2071</v>
      </c>
    </row>
    <row r="649" spans="1:13" x14ac:dyDescent="0.25">
      <c r="A649" s="1">
        <v>286</v>
      </c>
      <c r="B649" s="7" t="s">
        <v>1239</v>
      </c>
      <c r="C649" s="1">
        <v>0</v>
      </c>
      <c r="D649" s="1">
        <v>18</v>
      </c>
      <c r="E649" s="1">
        <v>19</v>
      </c>
      <c r="F649" s="1">
        <v>17</v>
      </c>
      <c r="G649" s="1">
        <v>0</v>
      </c>
      <c r="H649" s="1">
        <v>41</v>
      </c>
      <c r="I649" s="2" t="s">
        <v>460</v>
      </c>
      <c r="J649" s="2" t="s">
        <v>1490</v>
      </c>
      <c r="K649" s="7" t="s">
        <v>382</v>
      </c>
      <c r="L649" s="2" t="s">
        <v>2040</v>
      </c>
      <c r="M649" s="2" t="s">
        <v>2041</v>
      </c>
    </row>
    <row r="650" spans="1:13" x14ac:dyDescent="0.25">
      <c r="A650" s="1">
        <v>287</v>
      </c>
      <c r="B650" s="7" t="s">
        <v>17</v>
      </c>
      <c r="C650" s="1">
        <v>0</v>
      </c>
      <c r="D650" s="1">
        <v>18</v>
      </c>
      <c r="E650" s="1">
        <v>19</v>
      </c>
      <c r="F650" s="1">
        <v>17</v>
      </c>
      <c r="G650" s="1">
        <v>0</v>
      </c>
      <c r="H650" s="1">
        <v>41</v>
      </c>
      <c r="I650" s="2" t="s">
        <v>460</v>
      </c>
      <c r="J650" s="2" t="s">
        <v>1490</v>
      </c>
      <c r="K650" s="7" t="s">
        <v>1579</v>
      </c>
      <c r="L650" s="2" t="s">
        <v>1834</v>
      </c>
      <c r="M650" s="2" t="s">
        <v>1835</v>
      </c>
    </row>
    <row r="651" spans="1:13" ht="30" x14ac:dyDescent="0.25">
      <c r="A651" s="1">
        <v>288</v>
      </c>
      <c r="B651" s="14" t="s">
        <v>4040</v>
      </c>
      <c r="C651" s="1">
        <v>0</v>
      </c>
      <c r="D651" s="1">
        <v>18</v>
      </c>
      <c r="E651" s="1">
        <v>19</v>
      </c>
      <c r="F651" s="1">
        <v>17</v>
      </c>
      <c r="G651" s="1">
        <v>0</v>
      </c>
      <c r="H651" s="1">
        <v>41</v>
      </c>
      <c r="I651" s="2" t="s">
        <v>460</v>
      </c>
      <c r="J651" s="2" t="s">
        <v>1490</v>
      </c>
      <c r="K651" s="14" t="s">
        <v>4125</v>
      </c>
      <c r="L651" s="2" t="s">
        <v>2166</v>
      </c>
      <c r="M651" s="2" t="s">
        <v>53</v>
      </c>
    </row>
    <row r="652" spans="1:13" x14ac:dyDescent="0.25">
      <c r="A652" s="1">
        <v>289</v>
      </c>
      <c r="B652" s="7" t="s">
        <v>1503</v>
      </c>
      <c r="C652" s="1">
        <v>0</v>
      </c>
      <c r="D652" s="1">
        <v>18</v>
      </c>
      <c r="E652" s="1">
        <v>19</v>
      </c>
      <c r="F652" s="1">
        <v>17</v>
      </c>
      <c r="G652" s="1">
        <v>0</v>
      </c>
      <c r="H652" s="1">
        <v>41</v>
      </c>
      <c r="I652" s="2" t="s">
        <v>460</v>
      </c>
      <c r="J652" s="2" t="s">
        <v>1490</v>
      </c>
      <c r="K652" s="7" t="s">
        <v>1504</v>
      </c>
      <c r="L652" s="2" t="s">
        <v>1505</v>
      </c>
      <c r="M652" s="2" t="s">
        <v>1506</v>
      </c>
    </row>
    <row r="653" spans="1:13" x14ac:dyDescent="0.25">
      <c r="A653" s="1">
        <v>290</v>
      </c>
      <c r="B653" s="7" t="s">
        <v>477</v>
      </c>
      <c r="C653" s="1">
        <v>0</v>
      </c>
      <c r="D653" s="1">
        <v>18</v>
      </c>
      <c r="E653" s="1">
        <v>19</v>
      </c>
      <c r="F653" s="1">
        <v>17</v>
      </c>
      <c r="G653" s="1">
        <v>0</v>
      </c>
      <c r="H653" s="1">
        <v>41</v>
      </c>
      <c r="I653" s="2" t="s">
        <v>460</v>
      </c>
      <c r="J653" s="2" t="s">
        <v>1490</v>
      </c>
      <c r="K653" s="7" t="s">
        <v>480</v>
      </c>
      <c r="L653" s="2" t="s">
        <v>2174</v>
      </c>
      <c r="M653" s="2" t="s">
        <v>53</v>
      </c>
    </row>
    <row r="654" spans="1:13" x14ac:dyDescent="0.25">
      <c r="A654" s="1">
        <v>291</v>
      </c>
      <c r="B654" s="7" t="s">
        <v>477</v>
      </c>
      <c r="C654" s="1">
        <v>0</v>
      </c>
      <c r="D654" s="1">
        <v>18</v>
      </c>
      <c r="E654" s="1">
        <v>19</v>
      </c>
      <c r="F654" s="1">
        <v>17</v>
      </c>
      <c r="G654" s="1">
        <v>0</v>
      </c>
      <c r="H654" s="1">
        <v>41</v>
      </c>
      <c r="I654" s="2" t="s">
        <v>460</v>
      </c>
      <c r="J654" s="2" t="s">
        <v>1490</v>
      </c>
      <c r="K654" s="7" t="s">
        <v>1698</v>
      </c>
      <c r="L654" s="2" t="s">
        <v>1699</v>
      </c>
      <c r="M654" s="2" t="s">
        <v>1700</v>
      </c>
    </row>
    <row r="655" spans="1:13" ht="30" x14ac:dyDescent="0.25">
      <c r="A655" s="1">
        <v>292</v>
      </c>
      <c r="B655" s="14" t="s">
        <v>4143</v>
      </c>
      <c r="C655" s="1">
        <v>0</v>
      </c>
      <c r="D655" s="1">
        <v>18</v>
      </c>
      <c r="E655" s="1">
        <v>19</v>
      </c>
      <c r="F655" s="1">
        <v>17</v>
      </c>
      <c r="G655" s="1">
        <v>0</v>
      </c>
      <c r="H655" s="1">
        <v>41</v>
      </c>
      <c r="I655" s="2" t="s">
        <v>460</v>
      </c>
      <c r="J655" s="2" t="s">
        <v>1490</v>
      </c>
      <c r="K655" s="7" t="s">
        <v>489</v>
      </c>
      <c r="L655" s="2" t="s">
        <v>1958</v>
      </c>
      <c r="M655" s="2" t="s">
        <v>1959</v>
      </c>
    </row>
    <row r="656" spans="1:13" x14ac:dyDescent="0.25">
      <c r="A656" s="1">
        <v>293</v>
      </c>
      <c r="B656" s="7" t="s">
        <v>17</v>
      </c>
      <c r="C656" s="1">
        <v>0</v>
      </c>
      <c r="D656" s="1">
        <v>18</v>
      </c>
      <c r="E656" s="1">
        <v>19</v>
      </c>
      <c r="F656" s="1">
        <v>17</v>
      </c>
      <c r="G656" s="1">
        <v>0</v>
      </c>
      <c r="H656" s="1">
        <v>41</v>
      </c>
      <c r="I656" s="2" t="s">
        <v>460</v>
      </c>
      <c r="J656" s="2" t="s">
        <v>1490</v>
      </c>
      <c r="K656" s="7" t="s">
        <v>1746</v>
      </c>
      <c r="L656" s="2" t="s">
        <v>1747</v>
      </c>
      <c r="M656" s="2" t="s">
        <v>1748</v>
      </c>
    </row>
    <row r="657" spans="1:13" ht="30" x14ac:dyDescent="0.25">
      <c r="A657" s="1">
        <v>294</v>
      </c>
      <c r="B657" s="14" t="s">
        <v>4167</v>
      </c>
      <c r="C657" s="1">
        <v>0</v>
      </c>
      <c r="D657" s="1">
        <v>18</v>
      </c>
      <c r="E657" s="1">
        <v>19</v>
      </c>
      <c r="F657" s="1">
        <v>17</v>
      </c>
      <c r="G657" s="1">
        <v>0</v>
      </c>
      <c r="H657" s="1">
        <v>41</v>
      </c>
      <c r="I657" s="2" t="s">
        <v>460</v>
      </c>
      <c r="J657" s="2" t="s">
        <v>1490</v>
      </c>
      <c r="K657" s="14" t="s">
        <v>4126</v>
      </c>
      <c r="L657" s="2" t="s">
        <v>1718</v>
      </c>
      <c r="M657" s="2" t="s">
        <v>1719</v>
      </c>
    </row>
    <row r="658" spans="1:13" ht="30" x14ac:dyDescent="0.25">
      <c r="A658" s="1">
        <v>295</v>
      </c>
      <c r="B658" s="14" t="s">
        <v>4167</v>
      </c>
      <c r="C658" s="1">
        <v>0</v>
      </c>
      <c r="D658" s="1">
        <v>18</v>
      </c>
      <c r="E658" s="1">
        <v>19</v>
      </c>
      <c r="F658" s="1">
        <v>17</v>
      </c>
      <c r="G658" s="1">
        <v>0</v>
      </c>
      <c r="H658" s="1">
        <v>41</v>
      </c>
      <c r="I658" s="2" t="s">
        <v>460</v>
      </c>
      <c r="J658" s="2" t="s">
        <v>1490</v>
      </c>
      <c r="K658" s="14" t="s">
        <v>4127</v>
      </c>
      <c r="L658" s="2" t="s">
        <v>1621</v>
      </c>
      <c r="M658" s="2" t="s">
        <v>1622</v>
      </c>
    </row>
    <row r="659" spans="1:13" ht="30" x14ac:dyDescent="0.25">
      <c r="A659" s="1">
        <v>296</v>
      </c>
      <c r="B659" s="14" t="s">
        <v>4142</v>
      </c>
      <c r="C659" s="1">
        <v>0</v>
      </c>
      <c r="D659" s="1">
        <v>18</v>
      </c>
      <c r="E659" s="1">
        <v>19</v>
      </c>
      <c r="F659" s="1">
        <v>17</v>
      </c>
      <c r="G659" s="1">
        <v>0</v>
      </c>
      <c r="H659" s="1">
        <v>41</v>
      </c>
      <c r="I659" s="2" t="s">
        <v>460</v>
      </c>
      <c r="J659" s="2" t="s">
        <v>1490</v>
      </c>
      <c r="K659" s="14" t="s">
        <v>4058</v>
      </c>
      <c r="L659" s="2" t="s">
        <v>2322</v>
      </c>
      <c r="M659" s="2" t="s">
        <v>2323</v>
      </c>
    </row>
    <row r="660" spans="1:13" ht="30" x14ac:dyDescent="0.25">
      <c r="A660" s="1">
        <v>297</v>
      </c>
      <c r="B660" s="14" t="s">
        <v>4142</v>
      </c>
      <c r="C660" s="1">
        <v>0</v>
      </c>
      <c r="D660" s="1">
        <v>18</v>
      </c>
      <c r="E660" s="1">
        <v>19</v>
      </c>
      <c r="F660" s="1">
        <v>17</v>
      </c>
      <c r="G660" s="1">
        <v>0</v>
      </c>
      <c r="H660" s="1">
        <v>41</v>
      </c>
      <c r="I660" s="2" t="s">
        <v>460</v>
      </c>
      <c r="J660" s="2" t="s">
        <v>1490</v>
      </c>
      <c r="K660" s="14" t="s">
        <v>4058</v>
      </c>
      <c r="L660" s="2" t="s">
        <v>1887</v>
      </c>
      <c r="M660" s="2" t="s">
        <v>1888</v>
      </c>
    </row>
    <row r="661" spans="1:13" x14ac:dyDescent="0.25">
      <c r="A661" s="1">
        <v>298</v>
      </c>
      <c r="B661" s="7" t="s">
        <v>13</v>
      </c>
      <c r="C661" s="1">
        <v>0</v>
      </c>
      <c r="D661" s="1">
        <v>18</v>
      </c>
      <c r="E661" s="1">
        <v>19</v>
      </c>
      <c r="F661" s="1">
        <v>17</v>
      </c>
      <c r="G661" s="1">
        <v>0</v>
      </c>
      <c r="H661" s="1">
        <v>41</v>
      </c>
      <c r="I661" s="2" t="s">
        <v>460</v>
      </c>
      <c r="J661" s="2" t="s">
        <v>1490</v>
      </c>
      <c r="K661" s="7" t="s">
        <v>90</v>
      </c>
      <c r="L661" s="2" t="s">
        <v>1730</v>
      </c>
      <c r="M661" s="2" t="s">
        <v>1731</v>
      </c>
    </row>
    <row r="662" spans="1:13" x14ac:dyDescent="0.25">
      <c r="A662" s="1">
        <v>299</v>
      </c>
      <c r="B662" s="7" t="s">
        <v>17</v>
      </c>
      <c r="C662" s="1">
        <v>0</v>
      </c>
      <c r="D662" s="1">
        <v>18</v>
      </c>
      <c r="E662" s="1">
        <v>19</v>
      </c>
      <c r="F662" s="1">
        <v>17</v>
      </c>
      <c r="G662" s="1">
        <v>0</v>
      </c>
      <c r="H662" s="1">
        <v>41</v>
      </c>
      <c r="I662" s="2" t="s">
        <v>460</v>
      </c>
      <c r="J662" s="2" t="s">
        <v>1490</v>
      </c>
      <c r="K662" s="7" t="s">
        <v>2363</v>
      </c>
      <c r="L662" s="2" t="s">
        <v>2364</v>
      </c>
      <c r="M662" s="2" t="s">
        <v>2365</v>
      </c>
    </row>
    <row r="663" spans="1:13" ht="45" x14ac:dyDescent="0.25">
      <c r="A663" s="1">
        <v>300</v>
      </c>
      <c r="B663" s="14" t="s">
        <v>4041</v>
      </c>
      <c r="C663" s="1">
        <v>0</v>
      </c>
      <c r="D663" s="1">
        <v>18</v>
      </c>
      <c r="E663" s="1">
        <v>19</v>
      </c>
      <c r="F663" s="1">
        <v>17</v>
      </c>
      <c r="G663" s="1">
        <v>0</v>
      </c>
      <c r="H663" s="1">
        <v>41</v>
      </c>
      <c r="I663" s="2" t="s">
        <v>460</v>
      </c>
      <c r="J663" s="2" t="s">
        <v>1490</v>
      </c>
      <c r="K663" s="14" t="s">
        <v>4128</v>
      </c>
      <c r="L663" s="2" t="s">
        <v>1803</v>
      </c>
      <c r="M663" s="2" t="s">
        <v>53</v>
      </c>
    </row>
    <row r="664" spans="1:13" x14ac:dyDescent="0.25">
      <c r="A664" s="1">
        <v>301</v>
      </c>
      <c r="B664" s="7" t="s">
        <v>1126</v>
      </c>
      <c r="C664" s="1">
        <v>0</v>
      </c>
      <c r="D664" s="1">
        <v>18</v>
      </c>
      <c r="E664" s="1">
        <v>19</v>
      </c>
      <c r="F664" s="1">
        <v>17</v>
      </c>
      <c r="G664" s="1">
        <v>0</v>
      </c>
      <c r="H664" s="1">
        <v>41</v>
      </c>
      <c r="I664" s="2" t="s">
        <v>460</v>
      </c>
      <c r="J664" s="2" t="s">
        <v>1490</v>
      </c>
      <c r="K664" s="7" t="s">
        <v>2105</v>
      </c>
      <c r="L664" s="2" t="s">
        <v>2106</v>
      </c>
      <c r="M664" s="2" t="s">
        <v>2107</v>
      </c>
    </row>
    <row r="665" spans="1:13" ht="30" x14ac:dyDescent="0.25">
      <c r="A665" s="1">
        <v>302</v>
      </c>
      <c r="B665" s="7" t="s">
        <v>10</v>
      </c>
      <c r="C665" s="1">
        <v>0</v>
      </c>
      <c r="D665" s="1">
        <v>18</v>
      </c>
      <c r="E665" s="1">
        <v>19</v>
      </c>
      <c r="F665" s="1">
        <v>17</v>
      </c>
      <c r="G665" s="1">
        <v>0</v>
      </c>
      <c r="H665" s="1">
        <v>41</v>
      </c>
      <c r="I665" s="2" t="s">
        <v>460</v>
      </c>
      <c r="J665" s="2" t="s">
        <v>1490</v>
      </c>
      <c r="K665" s="14" t="s">
        <v>4129</v>
      </c>
      <c r="L665" s="2" t="s">
        <v>1970</v>
      </c>
      <c r="M665" s="2" t="s">
        <v>53</v>
      </c>
    </row>
    <row r="666" spans="1:13" x14ac:dyDescent="0.25">
      <c r="A666" s="1">
        <v>303</v>
      </c>
      <c r="B666" s="7" t="s">
        <v>10</v>
      </c>
      <c r="C666" s="1">
        <v>0</v>
      </c>
      <c r="D666" s="1">
        <v>18</v>
      </c>
      <c r="E666" s="1">
        <v>19</v>
      </c>
      <c r="F666" s="1">
        <v>17</v>
      </c>
      <c r="G666" s="1">
        <v>0</v>
      </c>
      <c r="H666" s="1">
        <v>41</v>
      </c>
      <c r="I666" s="2" t="s">
        <v>460</v>
      </c>
      <c r="J666" s="2" t="s">
        <v>1490</v>
      </c>
      <c r="K666" s="7" t="s">
        <v>732</v>
      </c>
      <c r="L666" s="2" t="s">
        <v>1807</v>
      </c>
      <c r="M666" s="2" t="s">
        <v>53</v>
      </c>
    </row>
    <row r="667" spans="1:13" ht="30" x14ac:dyDescent="0.25">
      <c r="A667" s="1">
        <v>304</v>
      </c>
      <c r="B667" s="14" t="s">
        <v>4168</v>
      </c>
      <c r="C667" s="1">
        <v>0</v>
      </c>
      <c r="D667" s="1">
        <v>18</v>
      </c>
      <c r="E667" s="1">
        <v>19</v>
      </c>
      <c r="F667" s="1">
        <v>17</v>
      </c>
      <c r="G667" s="1">
        <v>1</v>
      </c>
      <c r="H667" s="1">
        <v>40</v>
      </c>
      <c r="I667" s="2" t="s">
        <v>460</v>
      </c>
      <c r="J667" s="2" t="s">
        <v>1490</v>
      </c>
      <c r="K667" s="14" t="s">
        <v>4130</v>
      </c>
      <c r="L667" s="2" t="s">
        <v>1532</v>
      </c>
      <c r="M667" s="2" t="s">
        <v>53</v>
      </c>
    </row>
    <row r="668" spans="1:13" x14ac:dyDescent="0.25">
      <c r="A668" s="1">
        <v>305</v>
      </c>
      <c r="B668" s="7" t="s">
        <v>668</v>
      </c>
      <c r="C668" s="1">
        <v>0</v>
      </c>
      <c r="D668" s="1">
        <v>18</v>
      </c>
      <c r="E668" s="1">
        <v>19</v>
      </c>
      <c r="F668" s="1">
        <v>17</v>
      </c>
      <c r="G668" s="1">
        <v>1</v>
      </c>
      <c r="H668" s="1">
        <v>40</v>
      </c>
      <c r="I668" s="2" t="s">
        <v>460</v>
      </c>
      <c r="J668" s="2" t="s">
        <v>1490</v>
      </c>
      <c r="K668" s="7" t="s">
        <v>2069</v>
      </c>
      <c r="L668" s="2" t="s">
        <v>2318</v>
      </c>
      <c r="M668" s="2" t="s">
        <v>2319</v>
      </c>
    </row>
    <row r="669" spans="1:13" ht="30" x14ac:dyDescent="0.25">
      <c r="A669" s="1">
        <v>306</v>
      </c>
      <c r="B669" s="7" t="s">
        <v>2216</v>
      </c>
      <c r="C669" s="1">
        <v>0</v>
      </c>
      <c r="D669" s="1">
        <v>18</v>
      </c>
      <c r="E669" s="1">
        <v>19</v>
      </c>
      <c r="F669" s="1">
        <v>17</v>
      </c>
      <c r="G669" s="1">
        <v>1</v>
      </c>
      <c r="H669" s="1">
        <v>40</v>
      </c>
      <c r="I669" s="2" t="s">
        <v>460</v>
      </c>
      <c r="J669" s="2" t="s">
        <v>1490</v>
      </c>
      <c r="K669" s="14" t="s">
        <v>4131</v>
      </c>
      <c r="L669" s="2" t="s">
        <v>2217</v>
      </c>
      <c r="M669" s="2" t="s">
        <v>2218</v>
      </c>
    </row>
    <row r="670" spans="1:13" ht="45" x14ac:dyDescent="0.25">
      <c r="A670" s="1">
        <v>307</v>
      </c>
      <c r="B670" s="14" t="s">
        <v>4042</v>
      </c>
      <c r="C670" s="1">
        <v>0</v>
      </c>
      <c r="D670" s="1">
        <v>18</v>
      </c>
      <c r="E670" s="1">
        <v>19</v>
      </c>
      <c r="F670" s="1">
        <v>17</v>
      </c>
      <c r="G670" s="1">
        <v>1</v>
      </c>
      <c r="H670" s="1">
        <v>40</v>
      </c>
      <c r="I670" s="2" t="s">
        <v>460</v>
      </c>
      <c r="J670" s="2" t="s">
        <v>1490</v>
      </c>
      <c r="K670" s="7" t="s">
        <v>732</v>
      </c>
      <c r="L670" s="2" t="s">
        <v>1749</v>
      </c>
      <c r="M670" s="2" t="s">
        <v>1750</v>
      </c>
    </row>
    <row r="671" spans="1:13" ht="30" x14ac:dyDescent="0.25">
      <c r="A671" s="1">
        <v>308</v>
      </c>
      <c r="B671" s="7" t="s">
        <v>1126</v>
      </c>
      <c r="C671" s="1">
        <v>0</v>
      </c>
      <c r="D671" s="1">
        <v>18</v>
      </c>
      <c r="E671" s="1">
        <v>19</v>
      </c>
      <c r="F671" s="1">
        <v>17</v>
      </c>
      <c r="G671" s="1">
        <v>1</v>
      </c>
      <c r="H671" s="1">
        <v>40</v>
      </c>
      <c r="I671" s="2" t="s">
        <v>460</v>
      </c>
      <c r="J671" s="2" t="s">
        <v>1490</v>
      </c>
      <c r="K671" s="14" t="s">
        <v>4078</v>
      </c>
      <c r="L671" s="2" t="s">
        <v>1732</v>
      </c>
      <c r="M671" s="2" t="s">
        <v>53</v>
      </c>
    </row>
    <row r="672" spans="1:13" x14ac:dyDescent="0.25">
      <c r="A672" s="1">
        <v>309</v>
      </c>
      <c r="B672" s="7" t="s">
        <v>17</v>
      </c>
      <c r="C672" s="1">
        <v>0</v>
      </c>
      <c r="D672" s="1">
        <v>18</v>
      </c>
      <c r="E672" s="1">
        <v>19</v>
      </c>
      <c r="F672" s="1">
        <v>17</v>
      </c>
      <c r="G672" s="1">
        <v>2</v>
      </c>
      <c r="H672" s="1">
        <v>39</v>
      </c>
      <c r="I672" s="2" t="s">
        <v>460</v>
      </c>
      <c r="J672" s="2" t="s">
        <v>1490</v>
      </c>
      <c r="K672" s="7" t="s">
        <v>786</v>
      </c>
      <c r="L672" s="2" t="s">
        <v>2228</v>
      </c>
      <c r="M672" s="2" t="s">
        <v>2229</v>
      </c>
    </row>
    <row r="673" spans="1:13" x14ac:dyDescent="0.25">
      <c r="A673" s="1">
        <v>310</v>
      </c>
      <c r="B673" s="7" t="s">
        <v>1631</v>
      </c>
      <c r="C673" s="1">
        <v>0</v>
      </c>
      <c r="D673" s="1">
        <v>18</v>
      </c>
      <c r="E673" s="1">
        <v>19</v>
      </c>
      <c r="F673" s="1">
        <v>17</v>
      </c>
      <c r="G673" s="1">
        <v>2</v>
      </c>
      <c r="H673" s="1">
        <v>39</v>
      </c>
      <c r="I673" s="2" t="s">
        <v>460</v>
      </c>
      <c r="J673" s="2" t="s">
        <v>1490</v>
      </c>
      <c r="K673" s="7" t="s">
        <v>1687</v>
      </c>
      <c r="L673" s="2" t="s">
        <v>1688</v>
      </c>
      <c r="M673" s="2" t="s">
        <v>1689</v>
      </c>
    </row>
    <row r="674" spans="1:13" ht="30" x14ac:dyDescent="0.25">
      <c r="A674" s="1">
        <v>311</v>
      </c>
      <c r="B674" s="14" t="s">
        <v>4146</v>
      </c>
      <c r="C674" s="1">
        <v>0</v>
      </c>
      <c r="D674" s="1">
        <v>18</v>
      </c>
      <c r="E674" s="1">
        <v>19</v>
      </c>
      <c r="F674" s="1">
        <v>17</v>
      </c>
      <c r="G674" s="1">
        <v>2</v>
      </c>
      <c r="H674" s="1">
        <v>39</v>
      </c>
      <c r="I674" s="2" t="s">
        <v>460</v>
      </c>
      <c r="J674" s="2" t="s">
        <v>1490</v>
      </c>
      <c r="K674" s="14" t="s">
        <v>4132</v>
      </c>
      <c r="L674" s="2" t="s">
        <v>1685</v>
      </c>
      <c r="M674" s="2" t="s">
        <v>1686</v>
      </c>
    </row>
    <row r="675" spans="1:13" x14ac:dyDescent="0.25">
      <c r="A675" s="1">
        <v>312</v>
      </c>
      <c r="B675" s="7" t="s">
        <v>1239</v>
      </c>
      <c r="C675" s="1">
        <v>0</v>
      </c>
      <c r="D675" s="1">
        <v>18</v>
      </c>
      <c r="E675" s="1">
        <v>19</v>
      </c>
      <c r="F675" s="1">
        <v>17</v>
      </c>
      <c r="G675" s="1">
        <v>2</v>
      </c>
      <c r="H675" s="1">
        <v>39</v>
      </c>
      <c r="I675" s="2" t="s">
        <v>460</v>
      </c>
      <c r="J675" s="2" t="s">
        <v>1490</v>
      </c>
      <c r="K675" s="7" t="s">
        <v>229</v>
      </c>
      <c r="L675" s="2" t="s">
        <v>2018</v>
      </c>
      <c r="M675" s="2" t="s">
        <v>2019</v>
      </c>
    </row>
    <row r="676" spans="1:13" x14ac:dyDescent="0.25">
      <c r="A676" s="1">
        <v>313</v>
      </c>
      <c r="B676" s="7" t="s">
        <v>2232</v>
      </c>
      <c r="C676" s="1">
        <v>0</v>
      </c>
      <c r="D676" s="1">
        <v>18</v>
      </c>
      <c r="E676" s="1">
        <v>19</v>
      </c>
      <c r="F676" s="1">
        <v>17</v>
      </c>
      <c r="G676" s="1">
        <v>2</v>
      </c>
      <c r="H676" s="1">
        <v>39</v>
      </c>
      <c r="I676" s="2" t="s">
        <v>460</v>
      </c>
      <c r="J676" s="2" t="s">
        <v>1490</v>
      </c>
      <c r="K676" s="7" t="s">
        <v>2233</v>
      </c>
      <c r="L676" s="2" t="s">
        <v>2234</v>
      </c>
      <c r="M676" s="2" t="s">
        <v>53</v>
      </c>
    </row>
    <row r="677" spans="1:13" ht="30" x14ac:dyDescent="0.25">
      <c r="A677" s="1">
        <v>314</v>
      </c>
      <c r="B677" s="7" t="s">
        <v>2142</v>
      </c>
      <c r="C677" s="1">
        <v>0</v>
      </c>
      <c r="D677" s="1">
        <v>18</v>
      </c>
      <c r="E677" s="1">
        <v>19</v>
      </c>
      <c r="F677" s="1">
        <v>17</v>
      </c>
      <c r="G677" s="1">
        <v>2</v>
      </c>
      <c r="H677" s="1">
        <v>39</v>
      </c>
      <c r="I677" s="2" t="s">
        <v>460</v>
      </c>
      <c r="J677" s="2" t="s">
        <v>1490</v>
      </c>
      <c r="K677" s="14" t="s">
        <v>4002</v>
      </c>
      <c r="L677" s="2" t="s">
        <v>2143</v>
      </c>
      <c r="M677" s="2" t="s">
        <v>2144</v>
      </c>
    </row>
    <row r="678" spans="1:13" x14ac:dyDescent="0.25">
      <c r="A678" s="1">
        <v>315</v>
      </c>
      <c r="B678" s="7" t="s">
        <v>60</v>
      </c>
      <c r="C678" s="1">
        <v>0</v>
      </c>
      <c r="D678" s="1">
        <v>18</v>
      </c>
      <c r="E678" s="1">
        <v>19</v>
      </c>
      <c r="F678" s="1">
        <v>17</v>
      </c>
      <c r="G678" s="1">
        <v>2</v>
      </c>
      <c r="H678" s="1">
        <v>39</v>
      </c>
      <c r="I678" s="2" t="s">
        <v>460</v>
      </c>
      <c r="J678" s="2" t="s">
        <v>1490</v>
      </c>
      <c r="K678" s="7" t="s">
        <v>61</v>
      </c>
      <c r="L678" s="2" t="s">
        <v>62</v>
      </c>
      <c r="M678" s="2" t="s">
        <v>63</v>
      </c>
    </row>
    <row r="679" spans="1:13" ht="30" x14ac:dyDescent="0.25">
      <c r="A679" s="1">
        <v>316</v>
      </c>
      <c r="B679" s="14" t="s">
        <v>4407</v>
      </c>
      <c r="C679" s="1">
        <v>0</v>
      </c>
      <c r="D679" s="1">
        <v>18</v>
      </c>
      <c r="E679" s="1">
        <v>19</v>
      </c>
      <c r="F679" s="1">
        <v>17</v>
      </c>
      <c r="G679" s="1">
        <v>3</v>
      </c>
      <c r="H679" s="1">
        <v>38</v>
      </c>
      <c r="I679" s="2" t="s">
        <v>460</v>
      </c>
      <c r="J679" s="2" t="s">
        <v>1490</v>
      </c>
      <c r="K679" s="14" t="s">
        <v>1607</v>
      </c>
      <c r="L679" s="2" t="s">
        <v>1608</v>
      </c>
      <c r="M679" s="2" t="s">
        <v>53</v>
      </c>
    </row>
    <row r="680" spans="1:13" ht="30" x14ac:dyDescent="0.25">
      <c r="A680" s="1">
        <v>317</v>
      </c>
      <c r="B680" s="7" t="s">
        <v>2244</v>
      </c>
      <c r="C680" s="1">
        <v>0</v>
      </c>
      <c r="D680" s="1">
        <v>18</v>
      </c>
      <c r="E680" s="1">
        <v>19</v>
      </c>
      <c r="F680" s="1">
        <v>17</v>
      </c>
      <c r="G680" s="1">
        <v>3</v>
      </c>
      <c r="H680" s="1">
        <v>38</v>
      </c>
      <c r="I680" s="2" t="s">
        <v>460</v>
      </c>
      <c r="J680" s="2" t="s">
        <v>1490</v>
      </c>
      <c r="K680" s="14" t="s">
        <v>4133</v>
      </c>
      <c r="L680" s="2" t="s">
        <v>2246</v>
      </c>
      <c r="M680" s="2" t="s">
        <v>2247</v>
      </c>
    </row>
    <row r="681" spans="1:13" x14ac:dyDescent="0.25">
      <c r="A681" s="1">
        <v>318</v>
      </c>
      <c r="B681" s="7" t="s">
        <v>1714</v>
      </c>
      <c r="C681" s="1">
        <v>0</v>
      </c>
      <c r="D681" s="1">
        <v>18</v>
      </c>
      <c r="E681" s="1">
        <v>19</v>
      </c>
      <c r="F681" s="1">
        <v>17</v>
      </c>
      <c r="G681" s="1">
        <v>3</v>
      </c>
      <c r="H681" s="1">
        <v>38</v>
      </c>
      <c r="I681" s="2" t="s">
        <v>460</v>
      </c>
      <c r="J681" s="2" t="s">
        <v>1490</v>
      </c>
      <c r="K681" s="7" t="s">
        <v>39</v>
      </c>
      <c r="L681" s="2" t="s">
        <v>1715</v>
      </c>
      <c r="M681" s="2" t="s">
        <v>1716</v>
      </c>
    </row>
    <row r="682" spans="1:13" x14ac:dyDescent="0.25">
      <c r="A682" s="1">
        <v>319</v>
      </c>
      <c r="B682" s="7" t="s">
        <v>332</v>
      </c>
      <c r="C682" s="1">
        <v>0</v>
      </c>
      <c r="D682" s="1">
        <v>18</v>
      </c>
      <c r="E682" s="1">
        <v>19</v>
      </c>
      <c r="F682" s="1">
        <v>17</v>
      </c>
      <c r="G682" s="1">
        <v>3</v>
      </c>
      <c r="H682" s="1">
        <v>38</v>
      </c>
      <c r="I682" s="2" t="s">
        <v>460</v>
      </c>
      <c r="J682" s="2" t="s">
        <v>1490</v>
      </c>
      <c r="K682" s="7" t="s">
        <v>1770</v>
      </c>
      <c r="L682" s="2" t="s">
        <v>1771</v>
      </c>
      <c r="M682" s="2" t="s">
        <v>53</v>
      </c>
    </row>
    <row r="683" spans="1:13" x14ac:dyDescent="0.25">
      <c r="A683" s="1">
        <v>320</v>
      </c>
      <c r="B683" s="7" t="s">
        <v>1631</v>
      </c>
      <c r="C683" s="1">
        <v>0</v>
      </c>
      <c r="D683" s="1">
        <v>18</v>
      </c>
      <c r="E683" s="1">
        <v>19</v>
      </c>
      <c r="F683" s="1">
        <v>17</v>
      </c>
      <c r="G683" s="1">
        <v>3</v>
      </c>
      <c r="H683" s="1">
        <v>38</v>
      </c>
      <c r="I683" s="2" t="s">
        <v>460</v>
      </c>
      <c r="J683" s="2" t="s">
        <v>1490</v>
      </c>
      <c r="K683" s="7" t="s">
        <v>1632</v>
      </c>
      <c r="L683" s="2" t="s">
        <v>1633</v>
      </c>
      <c r="M683" s="2" t="s">
        <v>1634</v>
      </c>
    </row>
    <row r="684" spans="1:13" x14ac:dyDescent="0.25">
      <c r="A684" s="1">
        <v>321</v>
      </c>
      <c r="B684" s="7" t="s">
        <v>694</v>
      </c>
      <c r="C684" s="1">
        <v>0</v>
      </c>
      <c r="D684" s="1">
        <v>18</v>
      </c>
      <c r="E684" s="1">
        <v>19</v>
      </c>
      <c r="F684" s="1">
        <v>17</v>
      </c>
      <c r="G684" s="1">
        <v>4</v>
      </c>
      <c r="H684" s="1">
        <v>37</v>
      </c>
      <c r="I684" s="2" t="s">
        <v>460</v>
      </c>
      <c r="J684" s="2" t="s">
        <v>1490</v>
      </c>
      <c r="K684" s="7" t="s">
        <v>697</v>
      </c>
      <c r="L684" s="2" t="s">
        <v>2042</v>
      </c>
      <c r="M684" s="2" t="s">
        <v>2043</v>
      </c>
    </row>
    <row r="685" spans="1:13" x14ac:dyDescent="0.25">
      <c r="A685" s="1">
        <v>322</v>
      </c>
      <c r="B685" s="7" t="s">
        <v>694</v>
      </c>
      <c r="C685" s="1">
        <v>0</v>
      </c>
      <c r="D685" s="1">
        <v>18</v>
      </c>
      <c r="E685" s="1">
        <v>19</v>
      </c>
      <c r="F685" s="1">
        <v>17</v>
      </c>
      <c r="G685" s="1">
        <v>4</v>
      </c>
      <c r="H685" s="1">
        <v>37</v>
      </c>
      <c r="I685" s="2" t="s">
        <v>460</v>
      </c>
      <c r="J685" s="2" t="s">
        <v>1490</v>
      </c>
      <c r="K685" s="7" t="s">
        <v>697</v>
      </c>
      <c r="L685" s="2" t="s">
        <v>2257</v>
      </c>
      <c r="M685" s="2" t="s">
        <v>2258</v>
      </c>
    </row>
    <row r="686" spans="1:13" x14ac:dyDescent="0.25">
      <c r="A686" s="1">
        <v>323</v>
      </c>
      <c r="B686" s="7" t="s">
        <v>17</v>
      </c>
      <c r="C686" s="1">
        <v>0</v>
      </c>
      <c r="D686" s="1">
        <v>18</v>
      </c>
      <c r="E686" s="1">
        <v>19</v>
      </c>
      <c r="F686" s="1">
        <v>17</v>
      </c>
      <c r="G686" s="1">
        <v>8</v>
      </c>
      <c r="H686" s="1">
        <v>33</v>
      </c>
      <c r="I686" s="2" t="s">
        <v>460</v>
      </c>
      <c r="J686" s="2" t="s">
        <v>1490</v>
      </c>
      <c r="K686" s="7" t="s">
        <v>2235</v>
      </c>
      <c r="L686" s="2" t="s">
        <v>2236</v>
      </c>
      <c r="M686" s="2" t="s">
        <v>2237</v>
      </c>
    </row>
    <row r="687" spans="1:13" x14ac:dyDescent="0.25">
      <c r="A687" s="1">
        <v>324</v>
      </c>
      <c r="B687" s="7" t="s">
        <v>2155</v>
      </c>
      <c r="C687" s="1">
        <v>0</v>
      </c>
      <c r="D687" s="1">
        <v>18</v>
      </c>
      <c r="E687" s="1">
        <v>19</v>
      </c>
      <c r="F687" s="1">
        <v>17</v>
      </c>
      <c r="G687" s="1">
        <v>8</v>
      </c>
      <c r="H687" s="1">
        <v>33</v>
      </c>
      <c r="I687" s="2" t="s">
        <v>460</v>
      </c>
      <c r="J687" s="2" t="s">
        <v>1490</v>
      </c>
      <c r="K687" s="7" t="s">
        <v>2156</v>
      </c>
      <c r="L687" s="2" t="s">
        <v>2157</v>
      </c>
      <c r="M687" s="2" t="s">
        <v>2158</v>
      </c>
    </row>
    <row r="688" spans="1:13" ht="30" x14ac:dyDescent="0.25">
      <c r="A688" s="1">
        <v>325</v>
      </c>
      <c r="B688" s="14" t="s">
        <v>4043</v>
      </c>
      <c r="C688" s="1">
        <v>0</v>
      </c>
      <c r="D688" s="1">
        <v>18</v>
      </c>
      <c r="E688" s="1">
        <v>19</v>
      </c>
      <c r="F688" s="1">
        <v>17</v>
      </c>
      <c r="G688" s="1">
        <v>12</v>
      </c>
      <c r="H688" s="1">
        <v>29</v>
      </c>
      <c r="I688" s="2" t="s">
        <v>460</v>
      </c>
      <c r="J688" s="2" t="s">
        <v>1490</v>
      </c>
      <c r="K688" s="14" t="s">
        <v>4322</v>
      </c>
      <c r="L688" s="2" t="s">
        <v>1533</v>
      </c>
      <c r="M688" s="2" t="s">
        <v>53</v>
      </c>
    </row>
    <row r="689" spans="1:13" x14ac:dyDescent="0.25">
      <c r="A689" s="1">
        <v>326</v>
      </c>
      <c r="B689" s="7" t="s">
        <v>1522</v>
      </c>
      <c r="C689" s="1">
        <v>0</v>
      </c>
      <c r="D689" s="1">
        <v>18</v>
      </c>
      <c r="E689" s="1">
        <v>18</v>
      </c>
      <c r="F689" s="1">
        <v>18</v>
      </c>
      <c r="G689" s="1">
        <v>0</v>
      </c>
      <c r="H689" s="1">
        <v>41</v>
      </c>
      <c r="I689" s="2" t="s">
        <v>1478</v>
      </c>
      <c r="J689" s="2" t="s">
        <v>1479</v>
      </c>
      <c r="K689" s="7" t="s">
        <v>1523</v>
      </c>
      <c r="L689" s="2" t="s">
        <v>1524</v>
      </c>
      <c r="M689" s="2" t="s">
        <v>1525</v>
      </c>
    </row>
    <row r="690" spans="1:13" ht="30" x14ac:dyDescent="0.25">
      <c r="A690" s="1">
        <v>327</v>
      </c>
      <c r="B690" s="14" t="s">
        <v>4169</v>
      </c>
      <c r="C690" s="1">
        <v>0</v>
      </c>
      <c r="D690" s="1">
        <v>18</v>
      </c>
      <c r="E690" s="1">
        <v>18</v>
      </c>
      <c r="F690" s="1">
        <v>18</v>
      </c>
      <c r="G690" s="1">
        <v>0</v>
      </c>
      <c r="H690" s="1">
        <v>41</v>
      </c>
      <c r="I690" s="2" t="s">
        <v>1478</v>
      </c>
      <c r="J690" s="2" t="s">
        <v>1479</v>
      </c>
      <c r="K690" s="14" t="s">
        <v>4134</v>
      </c>
      <c r="L690" s="2" t="s">
        <v>1999</v>
      </c>
      <c r="M690" s="2" t="s">
        <v>2000</v>
      </c>
    </row>
    <row r="691" spans="1:13" x14ac:dyDescent="0.25">
      <c r="A691" s="1">
        <v>328</v>
      </c>
      <c r="B691" s="7" t="s">
        <v>17</v>
      </c>
      <c r="C691" s="1">
        <v>0</v>
      </c>
      <c r="D691" s="1">
        <v>18</v>
      </c>
      <c r="E691" s="1">
        <v>18</v>
      </c>
      <c r="F691" s="1">
        <v>18</v>
      </c>
      <c r="G691" s="1">
        <v>0</v>
      </c>
      <c r="H691" s="1">
        <v>41</v>
      </c>
      <c r="I691" s="2" t="s">
        <v>1478</v>
      </c>
      <c r="J691" s="2" t="s">
        <v>1479</v>
      </c>
      <c r="K691" s="7" t="s">
        <v>2309</v>
      </c>
      <c r="L691" s="2" t="s">
        <v>2310</v>
      </c>
      <c r="M691" s="2" t="s">
        <v>2311</v>
      </c>
    </row>
    <row r="692" spans="1:13" ht="30" x14ac:dyDescent="0.25">
      <c r="A692" s="1">
        <v>329</v>
      </c>
      <c r="B692" s="7" t="s">
        <v>17</v>
      </c>
      <c r="C692" s="1">
        <v>0</v>
      </c>
      <c r="D692" s="1">
        <v>18</v>
      </c>
      <c r="E692" s="1">
        <v>18</v>
      </c>
      <c r="F692" s="1">
        <v>18</v>
      </c>
      <c r="G692" s="1">
        <v>0</v>
      </c>
      <c r="H692" s="1">
        <v>41</v>
      </c>
      <c r="I692" s="2" t="s">
        <v>1478</v>
      </c>
      <c r="J692" s="2" t="s">
        <v>1479</v>
      </c>
      <c r="K692" s="14" t="s">
        <v>4135</v>
      </c>
      <c r="L692" s="2" t="s">
        <v>1904</v>
      </c>
      <c r="M692" s="2" t="s">
        <v>1905</v>
      </c>
    </row>
    <row r="693" spans="1:13" x14ac:dyDescent="0.25">
      <c r="A693" s="1">
        <v>330</v>
      </c>
      <c r="B693" s="7" t="s">
        <v>2056</v>
      </c>
      <c r="C693" s="1">
        <v>0</v>
      </c>
      <c r="D693" s="1">
        <v>18</v>
      </c>
      <c r="E693" s="1">
        <v>18</v>
      </c>
      <c r="F693" s="1">
        <v>18</v>
      </c>
      <c r="G693" s="1">
        <v>0</v>
      </c>
      <c r="H693" s="1">
        <v>41</v>
      </c>
      <c r="I693" s="2" t="s">
        <v>1478</v>
      </c>
      <c r="J693" s="2" t="s">
        <v>1479</v>
      </c>
      <c r="K693" s="7" t="s">
        <v>2057</v>
      </c>
      <c r="L693" s="2" t="s">
        <v>2058</v>
      </c>
      <c r="M693" s="2" t="s">
        <v>2059</v>
      </c>
    </row>
    <row r="694" spans="1:13" x14ac:dyDescent="0.25">
      <c r="A694" s="1">
        <v>331</v>
      </c>
      <c r="B694" s="7" t="s">
        <v>17</v>
      </c>
      <c r="C694" s="1">
        <v>0</v>
      </c>
      <c r="D694" s="1">
        <v>18</v>
      </c>
      <c r="E694" s="1">
        <v>18</v>
      </c>
      <c r="F694" s="1">
        <v>18</v>
      </c>
      <c r="G694" s="1">
        <v>0</v>
      </c>
      <c r="H694" s="1">
        <v>41</v>
      </c>
      <c r="I694" s="2" t="s">
        <v>1478</v>
      </c>
      <c r="J694" s="2" t="s">
        <v>1479</v>
      </c>
      <c r="K694" s="7" t="s">
        <v>2337</v>
      </c>
      <c r="L694" s="2" t="s">
        <v>2338</v>
      </c>
      <c r="M694" s="2" t="s">
        <v>2339</v>
      </c>
    </row>
    <row r="695" spans="1:13" x14ac:dyDescent="0.25">
      <c r="A695" s="1">
        <v>332</v>
      </c>
      <c r="B695" s="7" t="s">
        <v>17</v>
      </c>
      <c r="C695" s="1">
        <v>0</v>
      </c>
      <c r="D695" s="1">
        <v>18</v>
      </c>
      <c r="E695" s="1">
        <v>18</v>
      </c>
      <c r="F695" s="1">
        <v>18</v>
      </c>
      <c r="G695" s="1">
        <v>0</v>
      </c>
      <c r="H695" s="1">
        <v>41</v>
      </c>
      <c r="I695" s="2" t="s">
        <v>1478</v>
      </c>
      <c r="J695" s="2" t="s">
        <v>1479</v>
      </c>
      <c r="K695" s="7" t="s">
        <v>1867</v>
      </c>
      <c r="L695" s="2" t="s">
        <v>1868</v>
      </c>
      <c r="M695" s="2" t="s">
        <v>53</v>
      </c>
    </row>
    <row r="696" spans="1:13" x14ac:dyDescent="0.25">
      <c r="A696" s="1">
        <v>333</v>
      </c>
      <c r="B696" s="7" t="s">
        <v>1863</v>
      </c>
      <c r="C696" s="1">
        <v>0</v>
      </c>
      <c r="D696" s="1">
        <v>18</v>
      </c>
      <c r="E696" s="1">
        <v>18</v>
      </c>
      <c r="F696" s="1">
        <v>18</v>
      </c>
      <c r="G696" s="1">
        <v>0</v>
      </c>
      <c r="H696" s="1">
        <v>41</v>
      </c>
      <c r="I696" s="2" t="s">
        <v>1478</v>
      </c>
      <c r="J696" s="2" t="s">
        <v>1479</v>
      </c>
      <c r="K696" s="7" t="s">
        <v>985</v>
      </c>
      <c r="L696" s="2" t="s">
        <v>1864</v>
      </c>
      <c r="M696" s="2" t="s">
        <v>53</v>
      </c>
    </row>
    <row r="697" spans="1:13" x14ac:dyDescent="0.25">
      <c r="A697" s="1">
        <v>334</v>
      </c>
      <c r="B697" s="7" t="s">
        <v>984</v>
      </c>
      <c r="C697" s="1">
        <v>0</v>
      </c>
      <c r="D697" s="1">
        <v>18</v>
      </c>
      <c r="E697" s="1">
        <v>18</v>
      </c>
      <c r="F697" s="1">
        <v>18</v>
      </c>
      <c r="G697" s="1">
        <v>0</v>
      </c>
      <c r="H697" s="1">
        <v>41</v>
      </c>
      <c r="I697" s="2" t="s">
        <v>1478</v>
      </c>
      <c r="J697" s="2" t="s">
        <v>1479</v>
      </c>
      <c r="K697" s="7" t="s">
        <v>985</v>
      </c>
      <c r="L697" s="2" t="s">
        <v>1984</v>
      </c>
      <c r="M697" s="2" t="s">
        <v>53</v>
      </c>
    </row>
    <row r="698" spans="1:13" x14ac:dyDescent="0.25">
      <c r="A698" s="1">
        <v>335</v>
      </c>
      <c r="B698" s="7" t="s">
        <v>300</v>
      </c>
      <c r="C698" s="1">
        <v>0</v>
      </c>
      <c r="D698" s="1">
        <v>18</v>
      </c>
      <c r="E698" s="1">
        <v>18</v>
      </c>
      <c r="F698" s="1">
        <v>18</v>
      </c>
      <c r="G698" s="1">
        <v>0</v>
      </c>
      <c r="H698" s="1">
        <v>41</v>
      </c>
      <c r="I698" s="2" t="s">
        <v>1478</v>
      </c>
      <c r="J698" s="2" t="s">
        <v>1479</v>
      </c>
      <c r="K698" s="7" t="e">
        <f>-regulated</f>
        <v>#NAME?</v>
      </c>
      <c r="L698" s="2" t="s">
        <v>2044</v>
      </c>
      <c r="M698" s="2" t="s">
        <v>2045</v>
      </c>
    </row>
    <row r="699" spans="1:13" x14ac:dyDescent="0.25">
      <c r="A699" s="1">
        <v>336</v>
      </c>
      <c r="B699" s="7" t="s">
        <v>590</v>
      </c>
      <c r="C699" s="1">
        <v>0</v>
      </c>
      <c r="D699" s="1">
        <v>18</v>
      </c>
      <c r="E699" s="1">
        <v>18</v>
      </c>
      <c r="F699" s="1">
        <v>18</v>
      </c>
      <c r="G699" s="1">
        <v>0</v>
      </c>
      <c r="H699" s="1">
        <v>41</v>
      </c>
      <c r="I699" s="2" t="s">
        <v>1478</v>
      </c>
      <c r="J699" s="2" t="s">
        <v>1479</v>
      </c>
      <c r="K699" s="7" t="s">
        <v>2185</v>
      </c>
      <c r="L699" s="2" t="s">
        <v>2186</v>
      </c>
      <c r="M699" s="2" t="s">
        <v>2187</v>
      </c>
    </row>
    <row r="700" spans="1:13" x14ac:dyDescent="0.25">
      <c r="A700" s="1">
        <v>337</v>
      </c>
      <c r="B700" s="7" t="s">
        <v>17</v>
      </c>
      <c r="C700" s="1">
        <v>0</v>
      </c>
      <c r="D700" s="1">
        <v>18</v>
      </c>
      <c r="E700" s="1">
        <v>18</v>
      </c>
      <c r="F700" s="1">
        <v>18</v>
      </c>
      <c r="G700" s="1">
        <v>0</v>
      </c>
      <c r="H700" s="1">
        <v>41</v>
      </c>
      <c r="I700" s="2" t="s">
        <v>1478</v>
      </c>
      <c r="J700" s="2" t="s">
        <v>1479</v>
      </c>
      <c r="K700" s="7" t="s">
        <v>1971</v>
      </c>
      <c r="L700" s="2" t="s">
        <v>1972</v>
      </c>
      <c r="M700" s="2" t="s">
        <v>1973</v>
      </c>
    </row>
    <row r="701" spans="1:13" x14ac:dyDescent="0.25">
      <c r="A701" s="1">
        <v>338</v>
      </c>
      <c r="B701" s="7" t="s">
        <v>1384</v>
      </c>
      <c r="C701" s="1">
        <v>0</v>
      </c>
      <c r="D701" s="1">
        <v>18</v>
      </c>
      <c r="E701" s="1">
        <v>18</v>
      </c>
      <c r="F701" s="1">
        <v>18</v>
      </c>
      <c r="G701" s="1">
        <v>0</v>
      </c>
      <c r="H701" s="1">
        <v>41</v>
      </c>
      <c r="I701" s="2" t="s">
        <v>1478</v>
      </c>
      <c r="J701" s="2" t="s">
        <v>1479</v>
      </c>
      <c r="K701" s="7" t="s">
        <v>751</v>
      </c>
      <c r="L701" s="2" t="s">
        <v>1772</v>
      </c>
      <c r="M701" s="2" t="s">
        <v>1773</v>
      </c>
    </row>
    <row r="702" spans="1:13" x14ac:dyDescent="0.25">
      <c r="A702" s="1">
        <v>339</v>
      </c>
      <c r="B702" s="7" t="s">
        <v>10</v>
      </c>
      <c r="C702" s="1">
        <v>0</v>
      </c>
      <c r="D702" s="1">
        <v>18</v>
      </c>
      <c r="E702" s="1">
        <v>18</v>
      </c>
      <c r="F702" s="1">
        <v>18</v>
      </c>
      <c r="G702" s="1">
        <v>1</v>
      </c>
      <c r="H702" s="1">
        <v>40</v>
      </c>
      <c r="I702" s="2" t="s">
        <v>1478</v>
      </c>
      <c r="J702" s="2" t="s">
        <v>1479</v>
      </c>
      <c r="K702" s="7" t="s">
        <v>10</v>
      </c>
      <c r="L702" s="2" t="s">
        <v>1934</v>
      </c>
      <c r="M702" s="2" t="s">
        <v>1935</v>
      </c>
    </row>
    <row r="703" spans="1:13" x14ac:dyDescent="0.25">
      <c r="A703" s="1">
        <v>340</v>
      </c>
      <c r="B703" s="7" t="s">
        <v>17</v>
      </c>
      <c r="C703" s="1">
        <v>0</v>
      </c>
      <c r="D703" s="1">
        <v>18</v>
      </c>
      <c r="E703" s="1">
        <v>18</v>
      </c>
      <c r="F703" s="1">
        <v>18</v>
      </c>
      <c r="G703" s="1">
        <v>1</v>
      </c>
      <c r="H703" s="1">
        <v>40</v>
      </c>
      <c r="I703" s="2" t="s">
        <v>1478</v>
      </c>
      <c r="J703" s="2" t="s">
        <v>1479</v>
      </c>
      <c r="K703" s="7" t="s">
        <v>10</v>
      </c>
      <c r="L703" s="2" t="s">
        <v>1565</v>
      </c>
      <c r="M703" s="2" t="s">
        <v>1566</v>
      </c>
    </row>
    <row r="704" spans="1:13" x14ac:dyDescent="0.25">
      <c r="A704" s="1">
        <v>341</v>
      </c>
      <c r="B704" s="7" t="s">
        <v>1800</v>
      </c>
      <c r="C704" s="1">
        <v>0</v>
      </c>
      <c r="D704" s="1">
        <v>18</v>
      </c>
      <c r="E704" s="1">
        <v>18</v>
      </c>
      <c r="F704" s="1">
        <v>18</v>
      </c>
      <c r="G704" s="1">
        <v>1</v>
      </c>
      <c r="H704" s="1">
        <v>40</v>
      </c>
      <c r="I704" s="2" t="s">
        <v>1478</v>
      </c>
      <c r="J704" s="2" t="s">
        <v>1479</v>
      </c>
      <c r="K704" s="7" t="s">
        <v>10</v>
      </c>
      <c r="L704" s="2" t="s">
        <v>1801</v>
      </c>
      <c r="M704" s="2" t="s">
        <v>1802</v>
      </c>
    </row>
    <row r="705" spans="1:13" ht="30" x14ac:dyDescent="0.25">
      <c r="A705" s="1">
        <v>342</v>
      </c>
      <c r="B705" s="7" t="s">
        <v>17</v>
      </c>
      <c r="C705" s="1">
        <v>0</v>
      </c>
      <c r="D705" s="1">
        <v>18</v>
      </c>
      <c r="E705" s="1">
        <v>18</v>
      </c>
      <c r="F705" s="1">
        <v>18</v>
      </c>
      <c r="G705" s="1">
        <v>1</v>
      </c>
      <c r="H705" s="1">
        <v>40</v>
      </c>
      <c r="I705" s="2" t="s">
        <v>1478</v>
      </c>
      <c r="J705" s="2" t="s">
        <v>1479</v>
      </c>
      <c r="K705" s="14" t="s">
        <v>4136</v>
      </c>
      <c r="L705" s="2" t="s">
        <v>1507</v>
      </c>
      <c r="M705" s="2" t="s">
        <v>1508</v>
      </c>
    </row>
    <row r="706" spans="1:13" ht="30" x14ac:dyDescent="0.25">
      <c r="A706" s="1">
        <v>343</v>
      </c>
      <c r="B706" s="7" t="s">
        <v>1702</v>
      </c>
      <c r="C706" s="1">
        <v>0</v>
      </c>
      <c r="D706" s="1">
        <v>18</v>
      </c>
      <c r="E706" s="1">
        <v>18</v>
      </c>
      <c r="F706" s="1">
        <v>18</v>
      </c>
      <c r="G706" s="1">
        <v>2</v>
      </c>
      <c r="H706" s="1">
        <v>39</v>
      </c>
      <c r="I706" s="2" t="s">
        <v>1478</v>
      </c>
      <c r="J706" s="2" t="s">
        <v>1479</v>
      </c>
      <c r="K706" s="14" t="s">
        <v>4137</v>
      </c>
      <c r="L706" s="2" t="s">
        <v>1704</v>
      </c>
      <c r="M706" s="2" t="s">
        <v>1705</v>
      </c>
    </row>
    <row r="707" spans="1:13" x14ac:dyDescent="0.25">
      <c r="A707" s="1">
        <v>344</v>
      </c>
      <c r="B707" s="7" t="s">
        <v>1477</v>
      </c>
      <c r="C707" s="1">
        <v>0</v>
      </c>
      <c r="D707" s="1">
        <v>18</v>
      </c>
      <c r="E707" s="1">
        <v>18</v>
      </c>
      <c r="F707" s="1">
        <v>18</v>
      </c>
      <c r="G707" s="1">
        <v>3</v>
      </c>
      <c r="H707" s="1">
        <v>38</v>
      </c>
      <c r="I707" s="2" t="s">
        <v>1478</v>
      </c>
      <c r="J707" s="2" t="s">
        <v>1479</v>
      </c>
      <c r="K707" s="7" t="s">
        <v>751</v>
      </c>
      <c r="L707" s="2" t="s">
        <v>1480</v>
      </c>
      <c r="M707" s="2" t="s">
        <v>53</v>
      </c>
    </row>
    <row r="708" spans="1:13" x14ac:dyDescent="0.25">
      <c r="A708" s="1">
        <v>345</v>
      </c>
      <c r="B708" s="7" t="s">
        <v>17</v>
      </c>
      <c r="C708" s="1">
        <v>0</v>
      </c>
      <c r="D708" s="1">
        <v>18</v>
      </c>
      <c r="E708" s="1">
        <v>18</v>
      </c>
      <c r="F708" s="1">
        <v>18</v>
      </c>
      <c r="G708" s="1">
        <v>5</v>
      </c>
      <c r="H708" s="1">
        <v>36</v>
      </c>
      <c r="I708" s="2" t="s">
        <v>1478</v>
      </c>
      <c r="J708" s="2" t="s">
        <v>1479</v>
      </c>
      <c r="K708" s="7" t="s">
        <v>10</v>
      </c>
      <c r="L708" s="2" t="s">
        <v>1953</v>
      </c>
      <c r="M708" s="2" t="s">
        <v>1954</v>
      </c>
    </row>
    <row r="709" spans="1:13" ht="30" x14ac:dyDescent="0.25">
      <c r="A709" s="1">
        <v>346</v>
      </c>
      <c r="B709" s="7" t="s">
        <v>2264</v>
      </c>
      <c r="C709" s="1">
        <v>0</v>
      </c>
      <c r="D709" s="1">
        <v>18</v>
      </c>
      <c r="E709" s="1">
        <v>18</v>
      </c>
      <c r="F709" s="1">
        <v>18</v>
      </c>
      <c r="G709" s="1">
        <v>9</v>
      </c>
      <c r="H709" s="1">
        <v>32</v>
      </c>
      <c r="I709" s="2" t="s">
        <v>1478</v>
      </c>
      <c r="J709" s="2" t="s">
        <v>1479</v>
      </c>
      <c r="K709" s="14" t="s">
        <v>4138</v>
      </c>
      <c r="L709" s="2" t="s">
        <v>2265</v>
      </c>
      <c r="M709" s="2" t="s">
        <v>53</v>
      </c>
    </row>
    <row r="710" spans="1:13" x14ac:dyDescent="0.25">
      <c r="A710" s="1">
        <v>347</v>
      </c>
      <c r="B710" s="7" t="s">
        <v>10</v>
      </c>
      <c r="C710" s="1">
        <v>0</v>
      </c>
      <c r="D710" s="1">
        <v>18</v>
      </c>
      <c r="E710" s="1">
        <v>18</v>
      </c>
      <c r="F710" s="1">
        <v>18</v>
      </c>
      <c r="G710" s="1">
        <v>10</v>
      </c>
      <c r="H710" s="1">
        <v>31</v>
      </c>
      <c r="I710" s="2" t="s">
        <v>1478</v>
      </c>
      <c r="J710" s="2" t="s">
        <v>1479</v>
      </c>
      <c r="K710" s="7" t="s">
        <v>2201</v>
      </c>
      <c r="L710" s="2" t="s">
        <v>2202</v>
      </c>
      <c r="M710" s="2" t="s">
        <v>2203</v>
      </c>
    </row>
    <row r="711" spans="1:13" ht="30" x14ac:dyDescent="0.25">
      <c r="A711" s="1">
        <v>348</v>
      </c>
      <c r="B711" s="14" t="s">
        <v>4170</v>
      </c>
      <c r="C711" s="1">
        <v>0</v>
      </c>
      <c r="D711" s="1">
        <v>18</v>
      </c>
      <c r="E711" s="1">
        <v>18</v>
      </c>
      <c r="F711" s="1">
        <v>18</v>
      </c>
      <c r="G711" s="1">
        <v>11</v>
      </c>
      <c r="H711" s="1">
        <v>30</v>
      </c>
      <c r="I711" s="2" t="s">
        <v>1478</v>
      </c>
      <c r="J711" s="2" t="s">
        <v>1479</v>
      </c>
      <c r="K711" s="7" t="s">
        <v>1751</v>
      </c>
      <c r="L711" s="2" t="s">
        <v>1752</v>
      </c>
      <c r="M711" s="2" t="s">
        <v>53</v>
      </c>
    </row>
    <row r="712" spans="1:13" x14ac:dyDescent="0.25">
      <c r="A712" s="1">
        <v>349</v>
      </c>
      <c r="B712" s="7" t="s">
        <v>1346</v>
      </c>
      <c r="C712" s="1">
        <v>0</v>
      </c>
      <c r="D712" s="1">
        <v>18</v>
      </c>
      <c r="E712" s="1">
        <v>17</v>
      </c>
      <c r="F712" s="1">
        <v>19</v>
      </c>
      <c r="G712" s="1">
        <v>0</v>
      </c>
      <c r="H712" s="1">
        <v>41</v>
      </c>
      <c r="I712" s="2" t="s">
        <v>909</v>
      </c>
      <c r="J712" s="2" t="s">
        <v>1482</v>
      </c>
      <c r="K712" s="7" t="s">
        <v>1591</v>
      </c>
      <c r="L712" s="2" t="s">
        <v>1592</v>
      </c>
      <c r="M712" s="2" t="s">
        <v>1593</v>
      </c>
    </row>
    <row r="713" spans="1:13" x14ac:dyDescent="0.25">
      <c r="A713" s="1">
        <v>350</v>
      </c>
      <c r="B713" s="7" t="s">
        <v>1066</v>
      </c>
      <c r="C713" s="1">
        <v>0</v>
      </c>
      <c r="D713" s="1">
        <v>18</v>
      </c>
      <c r="E713" s="1">
        <v>17</v>
      </c>
      <c r="F713" s="1">
        <v>19</v>
      </c>
      <c r="G713" s="1">
        <v>0</v>
      </c>
      <c r="H713" s="1">
        <v>41</v>
      </c>
      <c r="I713" s="2" t="s">
        <v>909</v>
      </c>
      <c r="J713" s="2" t="s">
        <v>1482</v>
      </c>
      <c r="K713" s="7" t="s">
        <v>2204</v>
      </c>
      <c r="L713" s="2" t="s">
        <v>2205</v>
      </c>
      <c r="M713" s="2" t="s">
        <v>53</v>
      </c>
    </row>
    <row r="714" spans="1:13" x14ac:dyDescent="0.25">
      <c r="A714" s="1">
        <v>351</v>
      </c>
      <c r="B714" s="7" t="s">
        <v>17</v>
      </c>
      <c r="C714" s="1">
        <v>0</v>
      </c>
      <c r="D714" s="1">
        <v>18</v>
      </c>
      <c r="E714" s="1">
        <v>17</v>
      </c>
      <c r="F714" s="1">
        <v>19</v>
      </c>
      <c r="G714" s="1">
        <v>0</v>
      </c>
      <c r="H714" s="1">
        <v>41</v>
      </c>
      <c r="I714" s="2" t="s">
        <v>909</v>
      </c>
      <c r="J714" s="2" t="s">
        <v>1482</v>
      </c>
      <c r="K714" s="7" t="s">
        <v>1672</v>
      </c>
      <c r="L714" s="2" t="s">
        <v>1673</v>
      </c>
      <c r="M714" s="2" t="s">
        <v>53</v>
      </c>
    </row>
    <row r="715" spans="1:13" x14ac:dyDescent="0.25">
      <c r="A715" s="1">
        <v>352</v>
      </c>
      <c r="B715" s="7" t="s">
        <v>502</v>
      </c>
      <c r="C715" s="1">
        <v>0</v>
      </c>
      <c r="D715" s="1">
        <v>18</v>
      </c>
      <c r="E715" s="1">
        <v>17</v>
      </c>
      <c r="F715" s="1">
        <v>19</v>
      </c>
      <c r="G715" s="1">
        <v>0</v>
      </c>
      <c r="H715" s="1">
        <v>41</v>
      </c>
      <c r="I715" s="2" t="s">
        <v>909</v>
      </c>
      <c r="J715" s="2" t="s">
        <v>1482</v>
      </c>
      <c r="K715" s="7" t="s">
        <v>503</v>
      </c>
      <c r="L715" s="2" t="s">
        <v>2140</v>
      </c>
      <c r="M715" s="2" t="s">
        <v>2141</v>
      </c>
    </row>
    <row r="716" spans="1:13" x14ac:dyDescent="0.25">
      <c r="A716" s="1">
        <v>353</v>
      </c>
      <c r="B716" s="7" t="s">
        <v>987</v>
      </c>
      <c r="C716" s="1">
        <v>0</v>
      </c>
      <c r="D716" s="1">
        <v>18</v>
      </c>
      <c r="E716" s="1">
        <v>17</v>
      </c>
      <c r="F716" s="1">
        <v>19</v>
      </c>
      <c r="G716" s="1">
        <v>0</v>
      </c>
      <c r="H716" s="1">
        <v>41</v>
      </c>
      <c r="I716" s="2" t="s">
        <v>909</v>
      </c>
      <c r="J716" s="2" t="s">
        <v>1482</v>
      </c>
      <c r="K716" s="7" t="s">
        <v>1618</v>
      </c>
      <c r="L716" s="2" t="s">
        <v>1619</v>
      </c>
      <c r="M716" s="2" t="s">
        <v>1620</v>
      </c>
    </row>
    <row r="717" spans="1:13" ht="30" x14ac:dyDescent="0.25">
      <c r="A717" s="1">
        <v>354</v>
      </c>
      <c r="B717" s="7" t="s">
        <v>2026</v>
      </c>
      <c r="C717" s="1">
        <v>0</v>
      </c>
      <c r="D717" s="1">
        <v>18</v>
      </c>
      <c r="E717" s="1">
        <v>17</v>
      </c>
      <c r="F717" s="1">
        <v>19</v>
      </c>
      <c r="G717" s="1">
        <v>0</v>
      </c>
      <c r="H717" s="1">
        <v>41</v>
      </c>
      <c r="I717" s="2" t="s">
        <v>909</v>
      </c>
      <c r="J717" s="2" t="s">
        <v>1482</v>
      </c>
      <c r="K717" s="14" t="s">
        <v>4056</v>
      </c>
      <c r="L717" s="2" t="s">
        <v>2027</v>
      </c>
      <c r="M717" s="2" t="s">
        <v>2028</v>
      </c>
    </row>
    <row r="718" spans="1:13" ht="30" x14ac:dyDescent="0.25">
      <c r="A718" s="1">
        <v>355</v>
      </c>
      <c r="B718" s="7" t="s">
        <v>17</v>
      </c>
      <c r="C718" s="1">
        <v>0</v>
      </c>
      <c r="D718" s="1">
        <v>18</v>
      </c>
      <c r="E718" s="1">
        <v>17</v>
      </c>
      <c r="F718" s="1">
        <v>19</v>
      </c>
      <c r="G718" s="1">
        <v>0</v>
      </c>
      <c r="H718" s="1">
        <v>41</v>
      </c>
      <c r="I718" s="2" t="s">
        <v>909</v>
      </c>
      <c r="J718" s="2" t="s">
        <v>1482</v>
      </c>
      <c r="K718" s="14" t="s">
        <v>4139</v>
      </c>
      <c r="L718" s="2" t="s">
        <v>1791</v>
      </c>
      <c r="M718" s="2" t="s">
        <v>1792</v>
      </c>
    </row>
    <row r="719" spans="1:13" x14ac:dyDescent="0.25">
      <c r="A719" s="1">
        <v>356</v>
      </c>
      <c r="B719" s="7" t="s">
        <v>1384</v>
      </c>
      <c r="C719" s="1">
        <v>0</v>
      </c>
      <c r="D719" s="1">
        <v>18</v>
      </c>
      <c r="E719" s="1">
        <v>17</v>
      </c>
      <c r="F719" s="1">
        <v>19</v>
      </c>
      <c r="G719" s="1">
        <v>0</v>
      </c>
      <c r="H719" s="1">
        <v>41</v>
      </c>
      <c r="I719" s="2" t="s">
        <v>909</v>
      </c>
      <c r="J719" s="2" t="s">
        <v>1482</v>
      </c>
      <c r="K719" s="7" t="s">
        <v>751</v>
      </c>
      <c r="L719" s="2" t="s">
        <v>1923</v>
      </c>
      <c r="M719" s="2" t="s">
        <v>1924</v>
      </c>
    </row>
    <row r="720" spans="1:13" x14ac:dyDescent="0.25">
      <c r="A720" s="1">
        <v>357</v>
      </c>
      <c r="B720" s="7" t="s">
        <v>1503</v>
      </c>
      <c r="C720" s="1">
        <v>0</v>
      </c>
      <c r="D720" s="1">
        <v>18</v>
      </c>
      <c r="E720" s="1">
        <v>17</v>
      </c>
      <c r="F720" s="1">
        <v>19</v>
      </c>
      <c r="G720" s="1">
        <v>1</v>
      </c>
      <c r="H720" s="1">
        <v>40</v>
      </c>
      <c r="I720" s="2" t="s">
        <v>909</v>
      </c>
      <c r="J720" s="2" t="s">
        <v>1482</v>
      </c>
      <c r="K720" s="7" t="s">
        <v>1626</v>
      </c>
      <c r="L720" s="2" t="s">
        <v>1627</v>
      </c>
      <c r="M720" s="2" t="s">
        <v>1628</v>
      </c>
    </row>
    <row r="721" spans="1:13" x14ac:dyDescent="0.25">
      <c r="A721" s="1">
        <v>358</v>
      </c>
      <c r="B721" s="7" t="s">
        <v>1481</v>
      </c>
      <c r="C721" s="1">
        <v>0</v>
      </c>
      <c r="D721" s="1">
        <v>18</v>
      </c>
      <c r="E721" s="1">
        <v>17</v>
      </c>
      <c r="F721" s="1">
        <v>19</v>
      </c>
      <c r="G721" s="1">
        <v>1</v>
      </c>
      <c r="H721" s="1">
        <v>40</v>
      </c>
      <c r="I721" s="2" t="s">
        <v>909</v>
      </c>
      <c r="J721" s="2" t="s">
        <v>1482</v>
      </c>
      <c r="K721" s="7" t="s">
        <v>1483</v>
      </c>
      <c r="L721" s="2" t="s">
        <v>1484</v>
      </c>
      <c r="M721" s="2" t="s">
        <v>1485</v>
      </c>
    </row>
    <row r="722" spans="1:13" x14ac:dyDescent="0.25">
      <c r="A722" s="1">
        <v>359</v>
      </c>
      <c r="B722" s="7" t="s">
        <v>1986</v>
      </c>
      <c r="C722" s="1">
        <v>0</v>
      </c>
      <c r="D722" s="1">
        <v>18</v>
      </c>
      <c r="E722" s="1">
        <v>17</v>
      </c>
      <c r="F722" s="1">
        <v>19</v>
      </c>
      <c r="G722" s="1">
        <v>1</v>
      </c>
      <c r="H722" s="1">
        <v>40</v>
      </c>
      <c r="I722" s="2" t="s">
        <v>909</v>
      </c>
      <c r="J722" s="2" t="s">
        <v>1482</v>
      </c>
      <c r="K722" s="7" t="s">
        <v>1987</v>
      </c>
      <c r="L722" s="2" t="s">
        <v>1988</v>
      </c>
      <c r="M722" s="2" t="s">
        <v>1989</v>
      </c>
    </row>
    <row r="723" spans="1:13" x14ac:dyDescent="0.25">
      <c r="A723" s="1">
        <v>360</v>
      </c>
      <c r="B723" s="7" t="s">
        <v>1916</v>
      </c>
      <c r="C723" s="1">
        <v>0</v>
      </c>
      <c r="D723" s="1">
        <v>18</v>
      </c>
      <c r="E723" s="1">
        <v>17</v>
      </c>
      <c r="F723" s="1">
        <v>19</v>
      </c>
      <c r="G723" s="1">
        <v>1</v>
      </c>
      <c r="H723" s="1">
        <v>40</v>
      </c>
      <c r="I723" s="2" t="s">
        <v>909</v>
      </c>
      <c r="J723" s="2" t="s">
        <v>1482</v>
      </c>
      <c r="K723" s="7" t="s">
        <v>1917</v>
      </c>
      <c r="L723" s="2" t="s">
        <v>1918</v>
      </c>
      <c r="M723" s="2" t="s">
        <v>1919</v>
      </c>
    </row>
    <row r="724" spans="1:13" x14ac:dyDescent="0.25">
      <c r="A724" s="1">
        <v>361</v>
      </c>
      <c r="B724" s="7" t="s">
        <v>2121</v>
      </c>
      <c r="C724" s="1">
        <v>0</v>
      </c>
      <c r="D724" s="1">
        <v>18</v>
      </c>
      <c r="E724" s="1">
        <v>17</v>
      </c>
      <c r="F724" s="1">
        <v>19</v>
      </c>
      <c r="G724" s="1">
        <v>3</v>
      </c>
      <c r="H724" s="1">
        <v>38</v>
      </c>
      <c r="I724" s="2" t="s">
        <v>909</v>
      </c>
      <c r="J724" s="2" t="s">
        <v>1482</v>
      </c>
      <c r="K724" s="7" t="s">
        <v>2122</v>
      </c>
      <c r="L724" s="2" t="s">
        <v>2123</v>
      </c>
      <c r="M724" s="2" t="s">
        <v>53</v>
      </c>
    </row>
    <row r="725" spans="1:13" x14ac:dyDescent="0.25">
      <c r="A725" s="1">
        <v>362</v>
      </c>
      <c r="B725" s="7" t="s">
        <v>1877</v>
      </c>
      <c r="C725" s="1">
        <v>0</v>
      </c>
      <c r="D725" s="1">
        <v>18</v>
      </c>
      <c r="E725" s="1">
        <v>17</v>
      </c>
      <c r="F725" s="1">
        <v>19</v>
      </c>
      <c r="G725" s="1">
        <v>3</v>
      </c>
      <c r="H725" s="1">
        <v>38</v>
      </c>
      <c r="I725" s="2" t="s">
        <v>909</v>
      </c>
      <c r="J725" s="2" t="s">
        <v>1482</v>
      </c>
      <c r="K725" s="7" t="s">
        <v>1878</v>
      </c>
      <c r="L725" s="2" t="s">
        <v>1879</v>
      </c>
      <c r="M725" s="2" t="s">
        <v>53</v>
      </c>
    </row>
    <row r="726" spans="1:13" x14ac:dyDescent="0.25">
      <c r="A726" s="1">
        <v>363</v>
      </c>
      <c r="B726" s="7" t="s">
        <v>2382</v>
      </c>
      <c r="C726" s="1">
        <v>0</v>
      </c>
      <c r="D726" s="1">
        <v>18</v>
      </c>
      <c r="E726" s="1">
        <v>17</v>
      </c>
      <c r="F726" s="1">
        <v>19</v>
      </c>
      <c r="G726" s="1">
        <v>4</v>
      </c>
      <c r="H726" s="1">
        <v>37</v>
      </c>
      <c r="I726" s="2" t="s">
        <v>909</v>
      </c>
      <c r="J726" s="2" t="s">
        <v>1482</v>
      </c>
      <c r="K726" s="7" t="s">
        <v>2383</v>
      </c>
      <c r="L726" s="2" t="s">
        <v>2384</v>
      </c>
      <c r="M726" s="2" t="s">
        <v>53</v>
      </c>
    </row>
    <row r="727" spans="1:13" x14ac:dyDescent="0.25">
      <c r="A727" s="1">
        <v>364</v>
      </c>
      <c r="B727" s="7" t="s">
        <v>17</v>
      </c>
      <c r="C727" s="1">
        <v>0</v>
      </c>
      <c r="D727" s="1">
        <v>18</v>
      </c>
      <c r="E727" s="1">
        <v>17</v>
      </c>
      <c r="F727" s="1">
        <v>19</v>
      </c>
      <c r="G727" s="1">
        <v>7</v>
      </c>
      <c r="H727" s="1">
        <v>34</v>
      </c>
      <c r="I727" s="2" t="s">
        <v>909</v>
      </c>
      <c r="J727" s="2" t="s">
        <v>1482</v>
      </c>
      <c r="K727" s="7" t="s">
        <v>10</v>
      </c>
      <c r="L727" s="2" t="s">
        <v>2305</v>
      </c>
      <c r="M727" s="2" t="s">
        <v>2306</v>
      </c>
    </row>
    <row r="728" spans="1:13" ht="45" x14ac:dyDescent="0.25">
      <c r="A728" s="1">
        <v>365</v>
      </c>
      <c r="B728" s="14" t="s">
        <v>4044</v>
      </c>
      <c r="C728" s="1">
        <v>0</v>
      </c>
      <c r="D728" s="1">
        <v>18</v>
      </c>
      <c r="E728" s="1">
        <v>17</v>
      </c>
      <c r="F728" s="1">
        <v>19</v>
      </c>
      <c r="G728" s="1">
        <v>12</v>
      </c>
      <c r="H728" s="1">
        <v>29</v>
      </c>
      <c r="I728" s="2" t="s">
        <v>909</v>
      </c>
      <c r="J728" s="2" t="s">
        <v>1482</v>
      </c>
      <c r="K728" s="7" t="s">
        <v>2307</v>
      </c>
      <c r="L728" s="2" t="s">
        <v>2308</v>
      </c>
      <c r="M728" s="2" t="s">
        <v>53</v>
      </c>
    </row>
  </sheetData>
  <pageMargins left="0.7" right="0.7" top="0.75" bottom="0.75" header="0.3" footer="0.3"/>
  <pageSetup paperSize="9" scale="67" fitToHeight="0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M800"/>
  <sheetViews>
    <sheetView workbookViewId="0"/>
  </sheetViews>
  <sheetFormatPr defaultRowHeight="15" x14ac:dyDescent="0.25"/>
  <cols>
    <col min="1" max="1" width="7" style="1" customWidth="1"/>
    <col min="2" max="2" width="40.5703125" style="2" customWidth="1"/>
    <col min="3" max="3" width="8.140625" style="1" customWidth="1"/>
    <col min="4" max="4" width="7.28515625" style="1" customWidth="1"/>
    <col min="5" max="5" width="7" style="1" customWidth="1"/>
    <col min="6" max="6" width="7.28515625" style="1" customWidth="1"/>
    <col min="7" max="7" width="7.42578125" style="1" customWidth="1"/>
    <col min="8" max="8" width="7.140625" style="1" customWidth="1"/>
    <col min="9" max="10" width="20.85546875" style="7" bestFit="1" customWidth="1"/>
    <col min="11" max="11" width="36.140625" style="7" customWidth="1"/>
    <col min="12" max="12" width="14.140625" style="7" bestFit="1" customWidth="1"/>
    <col min="13" max="13" width="12.28515625" style="7" bestFit="1" customWidth="1"/>
    <col min="14" max="16384" width="9.140625" style="2"/>
  </cols>
  <sheetData>
    <row r="1" spans="1:13" s="7" customFormat="1" x14ac:dyDescent="0.25">
      <c r="A1" s="7" t="s">
        <v>4446</v>
      </c>
    </row>
    <row r="2" spans="1:13" s="7" customFormat="1" x14ac:dyDescent="0.25">
      <c r="A2" s="9" t="s">
        <v>3987</v>
      </c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</row>
    <row r="3" spans="1:13" x14ac:dyDescent="0.25">
      <c r="A3" s="4" t="s">
        <v>69</v>
      </c>
      <c r="B3" s="5" t="s">
        <v>70</v>
      </c>
      <c r="C3" s="4" t="s">
        <v>0</v>
      </c>
      <c r="D3" s="4" t="s">
        <v>1</v>
      </c>
      <c r="E3" s="4" t="s">
        <v>2</v>
      </c>
      <c r="F3" s="4" t="s">
        <v>3</v>
      </c>
      <c r="G3" s="4" t="s">
        <v>4</v>
      </c>
      <c r="H3" s="4" t="s">
        <v>5</v>
      </c>
      <c r="I3" s="6" t="s">
        <v>71</v>
      </c>
      <c r="J3" s="5" t="s">
        <v>3944</v>
      </c>
      <c r="K3" s="6" t="s">
        <v>73</v>
      </c>
      <c r="L3" s="6" t="s">
        <v>74</v>
      </c>
      <c r="M3" s="6" t="s">
        <v>6</v>
      </c>
    </row>
    <row r="4" spans="1:13" x14ac:dyDescent="0.25">
      <c r="A4" s="1">
        <v>1</v>
      </c>
      <c r="B4" s="2" t="s">
        <v>575</v>
      </c>
      <c r="C4" s="1">
        <v>23</v>
      </c>
      <c r="D4" s="1">
        <v>0</v>
      </c>
      <c r="E4" s="1">
        <v>0</v>
      </c>
      <c r="F4" s="1">
        <v>31</v>
      </c>
      <c r="G4" s="1">
        <v>0</v>
      </c>
      <c r="H4" s="1">
        <v>41</v>
      </c>
      <c r="I4" s="7" t="s">
        <v>2398</v>
      </c>
      <c r="J4" s="7" t="s">
        <v>2400</v>
      </c>
      <c r="K4" s="7" t="s">
        <v>1584</v>
      </c>
      <c r="L4" s="7" t="s">
        <v>1585</v>
      </c>
      <c r="M4" s="7" t="s">
        <v>1586</v>
      </c>
    </row>
    <row r="5" spans="1:13" ht="30" x14ac:dyDescent="0.25">
      <c r="A5" s="1">
        <v>2</v>
      </c>
      <c r="B5" s="8" t="s">
        <v>4022</v>
      </c>
      <c r="C5" s="1">
        <v>23</v>
      </c>
      <c r="D5" s="1">
        <v>0</v>
      </c>
      <c r="E5" s="1">
        <v>0</v>
      </c>
      <c r="F5" s="1">
        <v>31</v>
      </c>
      <c r="G5" s="1">
        <v>0</v>
      </c>
      <c r="H5" s="1">
        <v>41</v>
      </c>
      <c r="I5" s="7" t="s">
        <v>2398</v>
      </c>
      <c r="J5" s="7" t="s">
        <v>2400</v>
      </c>
      <c r="K5" s="7" t="s">
        <v>721</v>
      </c>
      <c r="L5" s="7" t="s">
        <v>2284</v>
      </c>
      <c r="M5" s="7" t="s">
        <v>53</v>
      </c>
    </row>
    <row r="6" spans="1:13" ht="30" x14ac:dyDescent="0.25">
      <c r="A6" s="1">
        <v>3</v>
      </c>
      <c r="B6" s="2" t="s">
        <v>17</v>
      </c>
      <c r="C6" s="1">
        <v>23</v>
      </c>
      <c r="D6" s="1">
        <v>0</v>
      </c>
      <c r="E6" s="1">
        <v>0</v>
      </c>
      <c r="F6" s="1">
        <v>31</v>
      </c>
      <c r="G6" s="1">
        <v>0</v>
      </c>
      <c r="H6" s="1">
        <v>41</v>
      </c>
      <c r="I6" s="7" t="s">
        <v>2398</v>
      </c>
      <c r="J6" s="7" t="s">
        <v>2400</v>
      </c>
      <c r="K6" s="14" t="s">
        <v>4323</v>
      </c>
      <c r="L6" s="7" t="s">
        <v>2312</v>
      </c>
      <c r="M6" s="7" t="s">
        <v>2313</v>
      </c>
    </row>
    <row r="7" spans="1:13" ht="30" x14ac:dyDescent="0.25">
      <c r="A7" s="1">
        <v>4</v>
      </c>
      <c r="B7" s="8" t="s">
        <v>4023</v>
      </c>
      <c r="C7" s="1">
        <v>23</v>
      </c>
      <c r="D7" s="1">
        <v>0</v>
      </c>
      <c r="E7" s="1">
        <v>0</v>
      </c>
      <c r="F7" s="1">
        <v>31</v>
      </c>
      <c r="G7" s="1">
        <v>0</v>
      </c>
      <c r="H7" s="1">
        <v>41</v>
      </c>
      <c r="I7" s="7" t="s">
        <v>2398</v>
      </c>
      <c r="J7" s="7" t="s">
        <v>2400</v>
      </c>
      <c r="K7" s="7" t="s">
        <v>1920</v>
      </c>
      <c r="L7" s="7" t="s">
        <v>1921</v>
      </c>
      <c r="M7" s="7" t="s">
        <v>53</v>
      </c>
    </row>
    <row r="8" spans="1:13" x14ac:dyDescent="0.25">
      <c r="A8" s="1">
        <v>5</v>
      </c>
      <c r="B8" s="2" t="s">
        <v>575</v>
      </c>
      <c r="C8" s="1">
        <v>22</v>
      </c>
      <c r="D8" s="1">
        <v>1</v>
      </c>
      <c r="E8" s="1">
        <v>0</v>
      </c>
      <c r="F8" s="1">
        <v>31</v>
      </c>
      <c r="G8" s="1">
        <v>0</v>
      </c>
      <c r="H8" s="1">
        <v>41</v>
      </c>
      <c r="I8" s="7" t="s">
        <v>2401</v>
      </c>
      <c r="J8" s="7" t="s">
        <v>2402</v>
      </c>
      <c r="K8" s="7" t="s">
        <v>1584</v>
      </c>
      <c r="L8" s="7" t="s">
        <v>1701</v>
      </c>
      <c r="M8" s="7" t="s">
        <v>53</v>
      </c>
    </row>
    <row r="9" spans="1:13" x14ac:dyDescent="0.25">
      <c r="A9" s="1">
        <v>6</v>
      </c>
      <c r="B9" s="2" t="s">
        <v>17</v>
      </c>
      <c r="C9" s="1">
        <v>21</v>
      </c>
      <c r="D9" s="1">
        <v>2</v>
      </c>
      <c r="E9" s="1">
        <v>0</v>
      </c>
      <c r="F9" s="1">
        <v>31</v>
      </c>
      <c r="G9" s="1">
        <v>0</v>
      </c>
      <c r="H9" s="1">
        <v>41</v>
      </c>
      <c r="I9" s="7" t="s">
        <v>2403</v>
      </c>
      <c r="J9" s="7" t="s">
        <v>2404</v>
      </c>
      <c r="K9" s="7" t="s">
        <v>1519</v>
      </c>
      <c r="L9" s="7" t="s">
        <v>1520</v>
      </c>
      <c r="M9" s="7" t="s">
        <v>1521</v>
      </c>
    </row>
    <row r="10" spans="1:13" x14ac:dyDescent="0.25">
      <c r="A10" s="1">
        <v>7</v>
      </c>
      <c r="B10" s="2" t="s">
        <v>10</v>
      </c>
      <c r="C10" s="1">
        <v>21</v>
      </c>
      <c r="D10" s="1">
        <v>2</v>
      </c>
      <c r="E10" s="1">
        <v>0</v>
      </c>
      <c r="F10" s="1">
        <v>31</v>
      </c>
      <c r="G10" s="1">
        <v>0</v>
      </c>
      <c r="H10" s="1">
        <v>41</v>
      </c>
      <c r="I10" s="7" t="s">
        <v>2403</v>
      </c>
      <c r="J10" s="7" t="s">
        <v>2404</v>
      </c>
      <c r="K10" s="7" t="s">
        <v>1797</v>
      </c>
      <c r="L10" s="7" t="s">
        <v>1798</v>
      </c>
      <c r="M10" s="7" t="s">
        <v>1799</v>
      </c>
    </row>
    <row r="11" spans="1:13" x14ac:dyDescent="0.25">
      <c r="A11" s="1">
        <v>8</v>
      </c>
      <c r="B11" s="2" t="s">
        <v>816</v>
      </c>
      <c r="C11" s="1">
        <v>20</v>
      </c>
      <c r="D11" s="1">
        <v>3</v>
      </c>
      <c r="E11" s="1">
        <v>0</v>
      </c>
      <c r="F11" s="1">
        <v>31</v>
      </c>
      <c r="G11" s="1">
        <v>0</v>
      </c>
      <c r="H11" s="1">
        <v>41</v>
      </c>
      <c r="I11" s="7" t="s">
        <v>2405</v>
      </c>
      <c r="J11" s="7" t="s">
        <v>2406</v>
      </c>
      <c r="K11" s="7" t="s">
        <v>2099</v>
      </c>
      <c r="L11" s="7" t="s">
        <v>2114</v>
      </c>
      <c r="M11" s="7" t="s">
        <v>2115</v>
      </c>
    </row>
    <row r="12" spans="1:13" x14ac:dyDescent="0.25">
      <c r="A12" s="1">
        <v>9</v>
      </c>
      <c r="B12" s="2" t="s">
        <v>816</v>
      </c>
      <c r="C12" s="1">
        <v>20</v>
      </c>
      <c r="D12" s="1">
        <v>3</v>
      </c>
      <c r="E12" s="1">
        <v>0</v>
      </c>
      <c r="F12" s="1">
        <v>31</v>
      </c>
      <c r="G12" s="1">
        <v>0</v>
      </c>
      <c r="H12" s="1">
        <v>41</v>
      </c>
      <c r="I12" s="7" t="s">
        <v>2405</v>
      </c>
      <c r="J12" s="7" t="s">
        <v>2406</v>
      </c>
      <c r="K12" s="7" t="s">
        <v>819</v>
      </c>
      <c r="L12" s="7" t="s">
        <v>1563</v>
      </c>
      <c r="M12" s="7" t="s">
        <v>1564</v>
      </c>
    </row>
    <row r="13" spans="1:13" x14ac:dyDescent="0.25">
      <c r="A13" s="1">
        <v>10</v>
      </c>
      <c r="B13" s="2" t="s">
        <v>17</v>
      </c>
      <c r="C13" s="1">
        <v>20</v>
      </c>
      <c r="D13" s="1">
        <v>3</v>
      </c>
      <c r="E13" s="1">
        <v>0</v>
      </c>
      <c r="F13" s="1">
        <v>31</v>
      </c>
      <c r="G13" s="1">
        <v>0</v>
      </c>
      <c r="H13" s="1">
        <v>41</v>
      </c>
      <c r="I13" s="7" t="s">
        <v>2405</v>
      </c>
      <c r="J13" s="7" t="s">
        <v>2406</v>
      </c>
      <c r="K13" s="7" t="s">
        <v>2046</v>
      </c>
      <c r="L13" s="7" t="s">
        <v>2047</v>
      </c>
      <c r="M13" s="7" t="s">
        <v>2048</v>
      </c>
    </row>
    <row r="14" spans="1:13" x14ac:dyDescent="0.25">
      <c r="A14" s="1">
        <v>11</v>
      </c>
      <c r="B14" s="2" t="s">
        <v>598</v>
      </c>
      <c r="C14" s="1">
        <v>20</v>
      </c>
      <c r="D14" s="1">
        <v>3</v>
      </c>
      <c r="E14" s="1">
        <v>0</v>
      </c>
      <c r="F14" s="1">
        <v>31</v>
      </c>
      <c r="G14" s="1">
        <v>0</v>
      </c>
      <c r="H14" s="1">
        <v>41</v>
      </c>
      <c r="I14" s="7" t="s">
        <v>2405</v>
      </c>
      <c r="J14" s="7" t="s">
        <v>2406</v>
      </c>
      <c r="K14" s="7" t="s">
        <v>599</v>
      </c>
      <c r="L14" s="7" t="s">
        <v>2320</v>
      </c>
      <c r="M14" s="7" t="s">
        <v>2321</v>
      </c>
    </row>
    <row r="15" spans="1:13" x14ac:dyDescent="0.25">
      <c r="A15" s="1">
        <v>12</v>
      </c>
      <c r="B15" s="2" t="s">
        <v>17</v>
      </c>
      <c r="C15" s="1">
        <v>20</v>
      </c>
      <c r="D15" s="1">
        <v>3</v>
      </c>
      <c r="E15" s="1">
        <v>0</v>
      </c>
      <c r="F15" s="1">
        <v>31</v>
      </c>
      <c r="G15" s="1">
        <v>0</v>
      </c>
      <c r="H15" s="1">
        <v>41</v>
      </c>
      <c r="I15" s="7" t="s">
        <v>2405</v>
      </c>
      <c r="J15" s="7" t="s">
        <v>2406</v>
      </c>
      <c r="K15" s="7" t="s">
        <v>2368</v>
      </c>
      <c r="L15" s="7" t="s">
        <v>2369</v>
      </c>
      <c r="M15" s="7" t="s">
        <v>2370</v>
      </c>
    </row>
    <row r="16" spans="1:13" x14ac:dyDescent="0.25">
      <c r="A16" s="1">
        <v>13</v>
      </c>
      <c r="B16" s="2" t="s">
        <v>17</v>
      </c>
      <c r="C16" s="1">
        <v>20</v>
      </c>
      <c r="D16" s="1">
        <v>3</v>
      </c>
      <c r="E16" s="1">
        <v>0</v>
      </c>
      <c r="F16" s="1">
        <v>31</v>
      </c>
      <c r="G16" s="1">
        <v>0</v>
      </c>
      <c r="H16" s="1">
        <v>41</v>
      </c>
      <c r="I16" s="7" t="s">
        <v>2405</v>
      </c>
      <c r="J16" s="7" t="s">
        <v>2406</v>
      </c>
      <c r="K16" s="7" t="s">
        <v>1996</v>
      </c>
      <c r="L16" s="7" t="s">
        <v>1997</v>
      </c>
      <c r="M16" s="7" t="s">
        <v>1998</v>
      </c>
    </row>
    <row r="17" spans="1:13" x14ac:dyDescent="0.25">
      <c r="A17" s="1">
        <v>14</v>
      </c>
      <c r="B17" s="2" t="s">
        <v>1873</v>
      </c>
      <c r="C17" s="1">
        <v>20</v>
      </c>
      <c r="D17" s="1">
        <v>3</v>
      </c>
      <c r="E17" s="1">
        <v>0</v>
      </c>
      <c r="F17" s="1">
        <v>31</v>
      </c>
      <c r="G17" s="1">
        <v>0</v>
      </c>
      <c r="H17" s="1">
        <v>41</v>
      </c>
      <c r="I17" s="7" t="s">
        <v>2405</v>
      </c>
      <c r="J17" s="7" t="s">
        <v>2406</v>
      </c>
      <c r="K17" s="7" t="s">
        <v>1874</v>
      </c>
      <c r="L17" s="7" t="s">
        <v>1875</v>
      </c>
      <c r="M17" s="7" t="s">
        <v>1876</v>
      </c>
    </row>
    <row r="18" spans="1:13" ht="45" x14ac:dyDescent="0.25">
      <c r="A18" s="1">
        <v>15</v>
      </c>
      <c r="B18" s="2" t="s">
        <v>10</v>
      </c>
      <c r="C18" s="1">
        <v>20</v>
      </c>
      <c r="D18" s="1">
        <v>3</v>
      </c>
      <c r="E18" s="1">
        <v>0</v>
      </c>
      <c r="F18" s="1">
        <v>31</v>
      </c>
      <c r="G18" s="1">
        <v>0</v>
      </c>
      <c r="H18" s="1">
        <v>41</v>
      </c>
      <c r="I18" s="7" t="s">
        <v>2405</v>
      </c>
      <c r="J18" s="7" t="s">
        <v>2406</v>
      </c>
      <c r="K18" s="14" t="s">
        <v>4118</v>
      </c>
      <c r="L18" s="7" t="s">
        <v>1645</v>
      </c>
      <c r="M18" s="7" t="s">
        <v>1646</v>
      </c>
    </row>
    <row r="19" spans="1:13" x14ac:dyDescent="0.25">
      <c r="A19" s="1">
        <v>16</v>
      </c>
      <c r="B19" s="2" t="s">
        <v>17</v>
      </c>
      <c r="C19" s="1">
        <v>20</v>
      </c>
      <c r="D19" s="1">
        <v>3</v>
      </c>
      <c r="E19" s="1">
        <v>0</v>
      </c>
      <c r="F19" s="1">
        <v>31</v>
      </c>
      <c r="G19" s="1">
        <v>0</v>
      </c>
      <c r="H19" s="1">
        <v>41</v>
      </c>
      <c r="I19" s="7" t="s">
        <v>2405</v>
      </c>
      <c r="J19" s="7" t="s">
        <v>2406</v>
      </c>
      <c r="K19" s="7" t="s">
        <v>176</v>
      </c>
      <c r="L19" s="7" t="s">
        <v>1660</v>
      </c>
      <c r="M19" s="7" t="s">
        <v>1661</v>
      </c>
    </row>
    <row r="20" spans="1:13" x14ac:dyDescent="0.25">
      <c r="A20" s="1">
        <v>17</v>
      </c>
      <c r="B20" s="2" t="s">
        <v>1602</v>
      </c>
      <c r="C20" s="1">
        <v>20</v>
      </c>
      <c r="D20" s="1">
        <v>3</v>
      </c>
      <c r="E20" s="1">
        <v>0</v>
      </c>
      <c r="F20" s="1">
        <v>31</v>
      </c>
      <c r="G20" s="1">
        <v>0</v>
      </c>
      <c r="H20" s="1">
        <v>41</v>
      </c>
      <c r="I20" s="7" t="s">
        <v>2405</v>
      </c>
      <c r="J20" s="7" t="s">
        <v>2406</v>
      </c>
      <c r="K20" s="7" t="s">
        <v>879</v>
      </c>
      <c r="L20" s="7" t="s">
        <v>1603</v>
      </c>
      <c r="M20" s="7" t="s">
        <v>53</v>
      </c>
    </row>
    <row r="21" spans="1:13" x14ac:dyDescent="0.25">
      <c r="A21" s="1">
        <v>18</v>
      </c>
      <c r="B21" s="2" t="s">
        <v>1602</v>
      </c>
      <c r="C21" s="1">
        <v>20</v>
      </c>
      <c r="D21" s="1">
        <v>3</v>
      </c>
      <c r="E21" s="1">
        <v>0</v>
      </c>
      <c r="F21" s="1">
        <v>31</v>
      </c>
      <c r="G21" s="1">
        <v>0</v>
      </c>
      <c r="H21" s="1">
        <v>41</v>
      </c>
      <c r="I21" s="7" t="s">
        <v>2405</v>
      </c>
      <c r="J21" s="7" t="s">
        <v>2406</v>
      </c>
      <c r="K21" s="7" t="s">
        <v>879</v>
      </c>
      <c r="L21" s="7" t="s">
        <v>2052</v>
      </c>
      <c r="M21" s="7" t="s">
        <v>2053</v>
      </c>
    </row>
    <row r="22" spans="1:13" ht="30" x14ac:dyDescent="0.25">
      <c r="A22" s="1">
        <v>19</v>
      </c>
      <c r="B22" s="8" t="s">
        <v>4143</v>
      </c>
      <c r="C22" s="1">
        <v>19</v>
      </c>
      <c r="D22" s="1">
        <v>4</v>
      </c>
      <c r="E22" s="1">
        <v>0</v>
      </c>
      <c r="F22" s="1">
        <v>31</v>
      </c>
      <c r="G22" s="1">
        <v>0</v>
      </c>
      <c r="H22" s="1">
        <v>41</v>
      </c>
      <c r="I22" s="7" t="s">
        <v>2407</v>
      </c>
      <c r="J22" s="7" t="s">
        <v>2408</v>
      </c>
      <c r="K22" s="7" t="s">
        <v>489</v>
      </c>
      <c r="L22" s="7" t="s">
        <v>1958</v>
      </c>
      <c r="M22" s="7" t="s">
        <v>1959</v>
      </c>
    </row>
    <row r="23" spans="1:13" x14ac:dyDescent="0.25">
      <c r="A23" s="1">
        <v>20</v>
      </c>
      <c r="B23" s="2" t="s">
        <v>477</v>
      </c>
      <c r="C23" s="1">
        <v>19</v>
      </c>
      <c r="D23" s="1">
        <v>4</v>
      </c>
      <c r="E23" s="1">
        <v>0</v>
      </c>
      <c r="F23" s="1">
        <v>31</v>
      </c>
      <c r="G23" s="1">
        <v>0</v>
      </c>
      <c r="H23" s="1">
        <v>41</v>
      </c>
      <c r="I23" s="7" t="s">
        <v>2407</v>
      </c>
      <c r="J23" s="7" t="s">
        <v>2408</v>
      </c>
      <c r="K23" s="7" t="s">
        <v>1698</v>
      </c>
      <c r="L23" s="7" t="s">
        <v>1699</v>
      </c>
      <c r="M23" s="7" t="s">
        <v>1700</v>
      </c>
    </row>
    <row r="24" spans="1:13" x14ac:dyDescent="0.25">
      <c r="A24" s="1">
        <v>21</v>
      </c>
      <c r="B24" s="2" t="s">
        <v>477</v>
      </c>
      <c r="C24" s="1">
        <v>19</v>
      </c>
      <c r="D24" s="1">
        <v>4</v>
      </c>
      <c r="E24" s="1">
        <v>0</v>
      </c>
      <c r="F24" s="1">
        <v>31</v>
      </c>
      <c r="G24" s="1">
        <v>0</v>
      </c>
      <c r="H24" s="1">
        <v>41</v>
      </c>
      <c r="I24" s="7" t="s">
        <v>2407</v>
      </c>
      <c r="J24" s="7" t="s">
        <v>2408</v>
      </c>
      <c r="K24" s="7" t="s">
        <v>480</v>
      </c>
      <c r="L24" s="7" t="s">
        <v>2174</v>
      </c>
      <c r="M24" s="7" t="s">
        <v>53</v>
      </c>
    </row>
    <row r="25" spans="1:13" x14ac:dyDescent="0.25">
      <c r="A25" s="1">
        <v>22</v>
      </c>
      <c r="B25" s="2" t="s">
        <v>17</v>
      </c>
      <c r="C25" s="1">
        <v>19</v>
      </c>
      <c r="D25" s="1">
        <v>4</v>
      </c>
      <c r="E25" s="1">
        <v>0</v>
      </c>
      <c r="F25" s="1">
        <v>31</v>
      </c>
      <c r="G25" s="1">
        <v>0</v>
      </c>
      <c r="H25" s="1">
        <v>41</v>
      </c>
      <c r="I25" s="7" t="s">
        <v>2407</v>
      </c>
      <c r="J25" s="7" t="s">
        <v>2408</v>
      </c>
      <c r="K25" s="7" t="s">
        <v>1746</v>
      </c>
      <c r="L25" s="7" t="s">
        <v>1747</v>
      </c>
      <c r="M25" s="7" t="s">
        <v>1748</v>
      </c>
    </row>
    <row r="26" spans="1:13" x14ac:dyDescent="0.25">
      <c r="A26" s="1">
        <v>23</v>
      </c>
      <c r="B26" s="2" t="s">
        <v>1126</v>
      </c>
      <c r="C26" s="1">
        <v>19</v>
      </c>
      <c r="D26" s="1">
        <v>4</v>
      </c>
      <c r="E26" s="1">
        <v>0</v>
      </c>
      <c r="F26" s="1">
        <v>31</v>
      </c>
      <c r="G26" s="1">
        <v>0</v>
      </c>
      <c r="H26" s="1">
        <v>41</v>
      </c>
      <c r="I26" s="7" t="s">
        <v>2407</v>
      </c>
      <c r="J26" s="7" t="s">
        <v>2408</v>
      </c>
      <c r="K26" s="7" t="s">
        <v>2409</v>
      </c>
      <c r="L26" s="7" t="s">
        <v>2106</v>
      </c>
      <c r="M26" s="7" t="s">
        <v>2410</v>
      </c>
    </row>
    <row r="27" spans="1:13" x14ac:dyDescent="0.25">
      <c r="A27" s="1">
        <v>24</v>
      </c>
      <c r="B27" s="2" t="s">
        <v>1126</v>
      </c>
      <c r="C27" s="1">
        <v>19</v>
      </c>
      <c r="D27" s="1">
        <v>4</v>
      </c>
      <c r="E27" s="1">
        <v>0</v>
      </c>
      <c r="F27" s="1">
        <v>31</v>
      </c>
      <c r="G27" s="1">
        <v>0</v>
      </c>
      <c r="H27" s="1">
        <v>41</v>
      </c>
      <c r="I27" s="7" t="s">
        <v>2407</v>
      </c>
      <c r="J27" s="7" t="s">
        <v>2408</v>
      </c>
      <c r="K27" s="7" t="s">
        <v>2385</v>
      </c>
      <c r="L27" s="7" t="s">
        <v>2386</v>
      </c>
      <c r="M27" s="7" t="s">
        <v>2387</v>
      </c>
    </row>
    <row r="28" spans="1:13" ht="45" x14ac:dyDescent="0.25">
      <c r="A28" s="1">
        <v>25</v>
      </c>
      <c r="B28" s="8" t="s">
        <v>4171</v>
      </c>
      <c r="C28" s="1">
        <v>19</v>
      </c>
      <c r="D28" s="1">
        <v>4</v>
      </c>
      <c r="E28" s="1">
        <v>0</v>
      </c>
      <c r="F28" s="1">
        <v>31</v>
      </c>
      <c r="G28" s="1">
        <v>0</v>
      </c>
      <c r="H28" s="1">
        <v>41</v>
      </c>
      <c r="I28" s="7" t="s">
        <v>2407</v>
      </c>
      <c r="J28" s="7" t="s">
        <v>2408</v>
      </c>
      <c r="K28" s="14" t="s">
        <v>4124</v>
      </c>
      <c r="L28" s="7" t="s">
        <v>2200</v>
      </c>
      <c r="M28" s="7" t="s">
        <v>53</v>
      </c>
    </row>
    <row r="29" spans="1:13" ht="45" x14ac:dyDescent="0.25">
      <c r="A29" s="1">
        <v>26</v>
      </c>
      <c r="B29" s="8" t="s">
        <v>4171</v>
      </c>
      <c r="C29" s="1">
        <v>19</v>
      </c>
      <c r="D29" s="1">
        <v>4</v>
      </c>
      <c r="E29" s="1">
        <v>0</v>
      </c>
      <c r="F29" s="1">
        <v>31</v>
      </c>
      <c r="G29" s="1">
        <v>0</v>
      </c>
      <c r="H29" s="1">
        <v>41</v>
      </c>
      <c r="I29" s="7" t="s">
        <v>2407</v>
      </c>
      <c r="J29" s="7" t="s">
        <v>2408</v>
      </c>
      <c r="K29" s="14" t="s">
        <v>4123</v>
      </c>
      <c r="L29" s="7" t="s">
        <v>1865</v>
      </c>
      <c r="M29" s="7" t="s">
        <v>1866</v>
      </c>
    </row>
    <row r="30" spans="1:13" x14ac:dyDescent="0.25">
      <c r="A30" s="1">
        <v>27</v>
      </c>
      <c r="B30" s="2" t="s">
        <v>17</v>
      </c>
      <c r="C30" s="1">
        <v>19</v>
      </c>
      <c r="D30" s="1">
        <v>4</v>
      </c>
      <c r="E30" s="1">
        <v>0</v>
      </c>
      <c r="F30" s="1">
        <v>31</v>
      </c>
      <c r="G30" s="1">
        <v>0</v>
      </c>
      <c r="H30" s="1">
        <v>41</v>
      </c>
      <c r="I30" s="7" t="s">
        <v>2407</v>
      </c>
      <c r="J30" s="7" t="s">
        <v>2408</v>
      </c>
      <c r="K30" s="7" t="s">
        <v>2249</v>
      </c>
      <c r="L30" s="7" t="s">
        <v>2250</v>
      </c>
      <c r="M30" s="7" t="s">
        <v>53</v>
      </c>
    </row>
    <row r="31" spans="1:13" x14ac:dyDescent="0.25">
      <c r="A31" s="1">
        <v>28</v>
      </c>
      <c r="B31" s="2" t="s">
        <v>17</v>
      </c>
      <c r="C31" s="1">
        <v>19</v>
      </c>
      <c r="D31" s="1">
        <v>4</v>
      </c>
      <c r="E31" s="1">
        <v>0</v>
      </c>
      <c r="F31" s="1">
        <v>31</v>
      </c>
      <c r="G31" s="1">
        <v>0</v>
      </c>
      <c r="H31" s="1">
        <v>41</v>
      </c>
      <c r="I31" s="7" t="s">
        <v>2407</v>
      </c>
      <c r="J31" s="7" t="s">
        <v>2408</v>
      </c>
      <c r="K31" s="7" t="s">
        <v>10</v>
      </c>
      <c r="L31" s="7" t="s">
        <v>1570</v>
      </c>
      <c r="M31" s="7" t="s">
        <v>1571</v>
      </c>
    </row>
    <row r="32" spans="1:13" x14ac:dyDescent="0.25">
      <c r="A32" s="1">
        <v>29</v>
      </c>
      <c r="B32" s="2" t="s">
        <v>17</v>
      </c>
      <c r="C32" s="1">
        <v>19</v>
      </c>
      <c r="D32" s="1">
        <v>4</v>
      </c>
      <c r="E32" s="1">
        <v>0</v>
      </c>
      <c r="F32" s="1">
        <v>31</v>
      </c>
      <c r="G32" s="1">
        <v>0</v>
      </c>
      <c r="H32" s="1">
        <v>41</v>
      </c>
      <c r="I32" s="7" t="s">
        <v>2407</v>
      </c>
      <c r="J32" s="7" t="s">
        <v>2408</v>
      </c>
      <c r="K32" s="7" t="s">
        <v>1534</v>
      </c>
      <c r="L32" s="7" t="s">
        <v>1535</v>
      </c>
      <c r="M32" s="7" t="s">
        <v>1536</v>
      </c>
    </row>
    <row r="33" spans="1:13" x14ac:dyDescent="0.25">
      <c r="A33" s="1">
        <v>30</v>
      </c>
      <c r="B33" s="2" t="s">
        <v>17</v>
      </c>
      <c r="C33" s="1">
        <v>19</v>
      </c>
      <c r="D33" s="1">
        <v>4</v>
      </c>
      <c r="E33" s="1">
        <v>0</v>
      </c>
      <c r="F33" s="1">
        <v>31</v>
      </c>
      <c r="G33" s="1">
        <v>0</v>
      </c>
      <c r="H33" s="1">
        <v>41</v>
      </c>
      <c r="I33" s="7" t="s">
        <v>2407</v>
      </c>
      <c r="J33" s="7" t="s">
        <v>2408</v>
      </c>
      <c r="K33" s="7" t="s">
        <v>1561</v>
      </c>
      <c r="L33" s="7" t="s">
        <v>1562</v>
      </c>
      <c r="M33" s="7" t="s">
        <v>53</v>
      </c>
    </row>
    <row r="34" spans="1:13" x14ac:dyDescent="0.25">
      <c r="A34" s="1">
        <v>31</v>
      </c>
      <c r="B34" s="2" t="s">
        <v>17</v>
      </c>
      <c r="C34" s="1">
        <v>19</v>
      </c>
      <c r="D34" s="1">
        <v>4</v>
      </c>
      <c r="E34" s="1">
        <v>0</v>
      </c>
      <c r="F34" s="1">
        <v>31</v>
      </c>
      <c r="G34" s="1">
        <v>0</v>
      </c>
      <c r="H34" s="1">
        <v>41</v>
      </c>
      <c r="I34" s="7" t="s">
        <v>2407</v>
      </c>
      <c r="J34" s="7" t="s">
        <v>2408</v>
      </c>
      <c r="K34" s="7" t="s">
        <v>176</v>
      </c>
      <c r="L34" s="7" t="s">
        <v>2130</v>
      </c>
      <c r="M34" s="7" t="s">
        <v>53</v>
      </c>
    </row>
    <row r="35" spans="1:13" x14ac:dyDescent="0.25">
      <c r="A35" s="1">
        <v>32</v>
      </c>
      <c r="B35" s="2" t="s">
        <v>863</v>
      </c>
      <c r="C35" s="1">
        <v>19</v>
      </c>
      <c r="D35" s="1">
        <v>4</v>
      </c>
      <c r="E35" s="1">
        <v>0</v>
      </c>
      <c r="F35" s="1">
        <v>31</v>
      </c>
      <c r="G35" s="1">
        <v>0</v>
      </c>
      <c r="H35" s="1">
        <v>41</v>
      </c>
      <c r="I35" s="7" t="s">
        <v>2407</v>
      </c>
      <c r="J35" s="7" t="s">
        <v>2408</v>
      </c>
      <c r="K35" s="7" t="s">
        <v>732</v>
      </c>
      <c r="L35" s="7" t="s">
        <v>2259</v>
      </c>
      <c r="M35" s="7" t="s">
        <v>2260</v>
      </c>
    </row>
    <row r="36" spans="1:13" x14ac:dyDescent="0.25">
      <c r="A36" s="1">
        <v>33</v>
      </c>
      <c r="B36" s="2" t="s">
        <v>863</v>
      </c>
      <c r="C36" s="1">
        <v>19</v>
      </c>
      <c r="D36" s="1">
        <v>4</v>
      </c>
      <c r="E36" s="1">
        <v>0</v>
      </c>
      <c r="F36" s="1">
        <v>31</v>
      </c>
      <c r="G36" s="1">
        <v>0</v>
      </c>
      <c r="H36" s="1">
        <v>41</v>
      </c>
      <c r="I36" s="7" t="s">
        <v>2407</v>
      </c>
      <c r="J36" s="7" t="s">
        <v>2408</v>
      </c>
      <c r="K36" s="7" t="s">
        <v>732</v>
      </c>
      <c r="L36" s="7" t="s">
        <v>1496</v>
      </c>
      <c r="M36" s="7" t="s">
        <v>1497</v>
      </c>
    </row>
    <row r="37" spans="1:13" x14ac:dyDescent="0.25">
      <c r="A37" s="1">
        <v>34</v>
      </c>
      <c r="B37" s="2" t="s">
        <v>17</v>
      </c>
      <c r="C37" s="1">
        <v>19</v>
      </c>
      <c r="D37" s="1">
        <v>4</v>
      </c>
      <c r="E37" s="1">
        <v>0</v>
      </c>
      <c r="F37" s="1">
        <v>31</v>
      </c>
      <c r="G37" s="1">
        <v>0</v>
      </c>
      <c r="H37" s="1">
        <v>41</v>
      </c>
      <c r="I37" s="7" t="s">
        <v>2407</v>
      </c>
      <c r="J37" s="7" t="s">
        <v>2408</v>
      </c>
      <c r="K37" s="7" t="s">
        <v>2363</v>
      </c>
      <c r="L37" s="7" t="s">
        <v>2364</v>
      </c>
      <c r="M37" s="7" t="s">
        <v>2411</v>
      </c>
    </row>
    <row r="38" spans="1:13" ht="30" x14ac:dyDescent="0.25">
      <c r="A38" s="1">
        <v>35</v>
      </c>
      <c r="B38" s="2" t="s">
        <v>1116</v>
      </c>
      <c r="C38" s="1">
        <v>19</v>
      </c>
      <c r="D38" s="1">
        <v>4</v>
      </c>
      <c r="E38" s="1">
        <v>0</v>
      </c>
      <c r="F38" s="1">
        <v>31</v>
      </c>
      <c r="G38" s="1">
        <v>0</v>
      </c>
      <c r="H38" s="1">
        <v>41</v>
      </c>
      <c r="I38" s="7" t="s">
        <v>2407</v>
      </c>
      <c r="J38" s="7" t="s">
        <v>2408</v>
      </c>
      <c r="K38" s="14" t="s">
        <v>4054</v>
      </c>
      <c r="L38" s="7" t="s">
        <v>1843</v>
      </c>
      <c r="M38" s="7" t="s">
        <v>53</v>
      </c>
    </row>
    <row r="39" spans="1:13" x14ac:dyDescent="0.25">
      <c r="A39" s="1">
        <v>36</v>
      </c>
      <c r="B39" s="2" t="s">
        <v>821</v>
      </c>
      <c r="C39" s="1">
        <v>19</v>
      </c>
      <c r="D39" s="1">
        <v>4</v>
      </c>
      <c r="E39" s="1">
        <v>0</v>
      </c>
      <c r="F39" s="1">
        <v>31</v>
      </c>
      <c r="G39" s="1">
        <v>0</v>
      </c>
      <c r="H39" s="1">
        <v>41</v>
      </c>
      <c r="I39" s="7" t="s">
        <v>2407</v>
      </c>
      <c r="J39" s="7" t="s">
        <v>2408</v>
      </c>
      <c r="K39" s="7" t="s">
        <v>229</v>
      </c>
      <c r="L39" s="7" t="s">
        <v>1662</v>
      </c>
      <c r="M39" s="7" t="s">
        <v>1663</v>
      </c>
    </row>
    <row r="40" spans="1:13" x14ac:dyDescent="0.25">
      <c r="A40" s="1">
        <v>37</v>
      </c>
      <c r="B40" s="2" t="s">
        <v>821</v>
      </c>
      <c r="C40" s="1">
        <v>19</v>
      </c>
      <c r="D40" s="1">
        <v>4</v>
      </c>
      <c r="E40" s="1">
        <v>0</v>
      </c>
      <c r="F40" s="1">
        <v>31</v>
      </c>
      <c r="G40" s="1">
        <v>0</v>
      </c>
      <c r="H40" s="1">
        <v>41</v>
      </c>
      <c r="I40" s="7" t="s">
        <v>2407</v>
      </c>
      <c r="J40" s="7" t="s">
        <v>2408</v>
      </c>
      <c r="K40" s="7" t="s">
        <v>229</v>
      </c>
      <c r="L40" s="7" t="s">
        <v>822</v>
      </c>
      <c r="M40" s="7" t="s">
        <v>1985</v>
      </c>
    </row>
    <row r="41" spans="1:13" x14ac:dyDescent="0.25">
      <c r="A41" s="1">
        <v>38</v>
      </c>
      <c r="B41" s="2" t="s">
        <v>1105</v>
      </c>
      <c r="C41" s="1">
        <v>19</v>
      </c>
      <c r="D41" s="1">
        <v>4</v>
      </c>
      <c r="E41" s="1">
        <v>0</v>
      </c>
      <c r="F41" s="1">
        <v>31</v>
      </c>
      <c r="G41" s="1">
        <v>0</v>
      </c>
      <c r="H41" s="1">
        <v>41</v>
      </c>
      <c r="I41" s="7" t="s">
        <v>2407</v>
      </c>
      <c r="J41" s="7" t="s">
        <v>2408</v>
      </c>
      <c r="K41" s="7" t="s">
        <v>1106</v>
      </c>
      <c r="L41" s="7" t="s">
        <v>2021</v>
      </c>
      <c r="M41" s="7" t="s">
        <v>53</v>
      </c>
    </row>
    <row r="42" spans="1:13" x14ac:dyDescent="0.25">
      <c r="A42" s="1">
        <v>39</v>
      </c>
      <c r="B42" s="2" t="s">
        <v>1105</v>
      </c>
      <c r="C42" s="1">
        <v>19</v>
      </c>
      <c r="D42" s="1">
        <v>4</v>
      </c>
      <c r="E42" s="1">
        <v>0</v>
      </c>
      <c r="F42" s="1">
        <v>31</v>
      </c>
      <c r="G42" s="1">
        <v>0</v>
      </c>
      <c r="H42" s="1">
        <v>41</v>
      </c>
      <c r="I42" s="7" t="s">
        <v>2407</v>
      </c>
      <c r="J42" s="7" t="s">
        <v>2408</v>
      </c>
      <c r="K42" s="7" t="s">
        <v>2103</v>
      </c>
      <c r="L42" s="7" t="s">
        <v>2104</v>
      </c>
      <c r="M42" s="7" t="s">
        <v>53</v>
      </c>
    </row>
    <row r="43" spans="1:13" x14ac:dyDescent="0.25">
      <c r="A43" s="1">
        <v>40</v>
      </c>
      <c r="B43" s="2" t="s">
        <v>1112</v>
      </c>
      <c r="C43" s="1">
        <v>19</v>
      </c>
      <c r="D43" s="1">
        <v>4</v>
      </c>
      <c r="E43" s="1">
        <v>0</v>
      </c>
      <c r="F43" s="1">
        <v>31</v>
      </c>
      <c r="G43" s="1">
        <v>0</v>
      </c>
      <c r="H43" s="1">
        <v>41</v>
      </c>
      <c r="I43" s="7" t="s">
        <v>2407</v>
      </c>
      <c r="J43" s="7" t="s">
        <v>2408</v>
      </c>
      <c r="K43" s="7" t="s">
        <v>1113</v>
      </c>
      <c r="L43" s="7" t="s">
        <v>2242</v>
      </c>
      <c r="M43" s="7" t="s">
        <v>2243</v>
      </c>
    </row>
    <row r="44" spans="1:13" x14ac:dyDescent="0.25">
      <c r="A44" s="1">
        <v>41</v>
      </c>
      <c r="B44" s="2" t="s">
        <v>1112</v>
      </c>
      <c r="C44" s="1">
        <v>19</v>
      </c>
      <c r="D44" s="1">
        <v>4</v>
      </c>
      <c r="E44" s="1">
        <v>0</v>
      </c>
      <c r="F44" s="1">
        <v>31</v>
      </c>
      <c r="G44" s="1">
        <v>0</v>
      </c>
      <c r="H44" s="1">
        <v>41</v>
      </c>
      <c r="I44" s="7" t="s">
        <v>2407</v>
      </c>
      <c r="J44" s="7" t="s">
        <v>2408</v>
      </c>
      <c r="K44" s="7" t="s">
        <v>1113</v>
      </c>
      <c r="L44" s="7" t="s">
        <v>1572</v>
      </c>
      <c r="M44" s="7" t="s">
        <v>1573</v>
      </c>
    </row>
    <row r="45" spans="1:13" ht="30" x14ac:dyDescent="0.25">
      <c r="A45" s="1">
        <v>42</v>
      </c>
      <c r="B45" s="8" t="s">
        <v>4172</v>
      </c>
      <c r="C45" s="1">
        <v>19</v>
      </c>
      <c r="D45" s="1">
        <v>4</v>
      </c>
      <c r="E45" s="1">
        <v>0</v>
      </c>
      <c r="F45" s="1">
        <v>31</v>
      </c>
      <c r="G45" s="1">
        <v>0</v>
      </c>
      <c r="H45" s="1">
        <v>41</v>
      </c>
      <c r="I45" s="7" t="s">
        <v>2407</v>
      </c>
      <c r="J45" s="7" t="s">
        <v>2408</v>
      </c>
      <c r="K45" s="7" t="s">
        <v>1023</v>
      </c>
      <c r="L45" s="7" t="s">
        <v>1861</v>
      </c>
      <c r="M45" s="7" t="s">
        <v>1862</v>
      </c>
    </row>
    <row r="46" spans="1:13" ht="30" x14ac:dyDescent="0.25">
      <c r="A46" s="1">
        <v>43</v>
      </c>
      <c r="B46" s="8" t="s">
        <v>4172</v>
      </c>
      <c r="C46" s="1">
        <v>19</v>
      </c>
      <c r="D46" s="1">
        <v>4</v>
      </c>
      <c r="E46" s="1">
        <v>0</v>
      </c>
      <c r="F46" s="1">
        <v>31</v>
      </c>
      <c r="G46" s="1">
        <v>0</v>
      </c>
      <c r="H46" s="1">
        <v>41</v>
      </c>
      <c r="I46" s="7" t="s">
        <v>2407</v>
      </c>
      <c r="J46" s="7" t="s">
        <v>2408</v>
      </c>
      <c r="K46" s="7" t="s">
        <v>1023</v>
      </c>
      <c r="L46" s="7" t="s">
        <v>1909</v>
      </c>
      <c r="M46" s="7" t="s">
        <v>1910</v>
      </c>
    </row>
    <row r="47" spans="1:13" ht="30" x14ac:dyDescent="0.25">
      <c r="A47" s="1">
        <v>44</v>
      </c>
      <c r="B47" s="8" t="s">
        <v>4142</v>
      </c>
      <c r="C47" s="1">
        <v>19</v>
      </c>
      <c r="D47" s="1">
        <v>4</v>
      </c>
      <c r="E47" s="1">
        <v>0</v>
      </c>
      <c r="F47" s="1">
        <v>31</v>
      </c>
      <c r="G47" s="1">
        <v>0</v>
      </c>
      <c r="H47" s="1">
        <v>41</v>
      </c>
      <c r="I47" s="7" t="s">
        <v>2407</v>
      </c>
      <c r="J47" s="7" t="s">
        <v>2408</v>
      </c>
      <c r="K47" s="7" t="s">
        <v>1064</v>
      </c>
      <c r="L47" s="7" t="s">
        <v>1887</v>
      </c>
      <c r="M47" s="7" t="s">
        <v>1888</v>
      </c>
    </row>
    <row r="48" spans="1:13" ht="30" x14ac:dyDescent="0.25">
      <c r="A48" s="1">
        <v>45</v>
      </c>
      <c r="B48" s="8" t="s">
        <v>4142</v>
      </c>
      <c r="C48" s="1">
        <v>19</v>
      </c>
      <c r="D48" s="1">
        <v>4</v>
      </c>
      <c r="E48" s="1">
        <v>0</v>
      </c>
      <c r="F48" s="1">
        <v>31</v>
      </c>
      <c r="G48" s="1">
        <v>0</v>
      </c>
      <c r="H48" s="1">
        <v>41</v>
      </c>
      <c r="I48" s="7" t="s">
        <v>2407</v>
      </c>
      <c r="J48" s="7" t="s">
        <v>2408</v>
      </c>
      <c r="K48" s="7" t="s">
        <v>1064</v>
      </c>
      <c r="L48" s="7" t="s">
        <v>2322</v>
      </c>
      <c r="M48" s="7" t="s">
        <v>2323</v>
      </c>
    </row>
    <row r="49" spans="1:13" x14ac:dyDescent="0.25">
      <c r="A49" s="1">
        <v>46</v>
      </c>
      <c r="B49" s="2" t="s">
        <v>13</v>
      </c>
      <c r="C49" s="1">
        <v>19</v>
      </c>
      <c r="D49" s="1">
        <v>4</v>
      </c>
      <c r="E49" s="1">
        <v>0</v>
      </c>
      <c r="F49" s="1">
        <v>31</v>
      </c>
      <c r="G49" s="1">
        <v>0</v>
      </c>
      <c r="H49" s="1">
        <v>41</v>
      </c>
      <c r="I49" s="7" t="s">
        <v>2407</v>
      </c>
      <c r="J49" s="7" t="s">
        <v>2408</v>
      </c>
      <c r="K49" s="7" t="s">
        <v>90</v>
      </c>
      <c r="L49" s="7" t="s">
        <v>1730</v>
      </c>
      <c r="M49" s="7" t="s">
        <v>1731</v>
      </c>
    </row>
    <row r="50" spans="1:13" x14ac:dyDescent="0.25">
      <c r="A50" s="1">
        <v>47</v>
      </c>
      <c r="B50" s="2" t="s">
        <v>1489</v>
      </c>
      <c r="C50" s="1">
        <v>19</v>
      </c>
      <c r="D50" s="1">
        <v>4</v>
      </c>
      <c r="E50" s="1">
        <v>0</v>
      </c>
      <c r="F50" s="1">
        <v>31</v>
      </c>
      <c r="G50" s="1">
        <v>0</v>
      </c>
      <c r="H50" s="1">
        <v>41</v>
      </c>
      <c r="I50" s="7" t="s">
        <v>2407</v>
      </c>
      <c r="J50" s="7" t="s">
        <v>2408</v>
      </c>
      <c r="K50" s="7" t="s">
        <v>1491</v>
      </c>
      <c r="L50" s="7" t="s">
        <v>1492</v>
      </c>
      <c r="M50" s="7" t="s">
        <v>1493</v>
      </c>
    </row>
    <row r="51" spans="1:13" ht="30" x14ac:dyDescent="0.25">
      <c r="A51" s="1">
        <v>48</v>
      </c>
      <c r="B51" s="8" t="s">
        <v>4173</v>
      </c>
      <c r="C51" s="1">
        <v>19</v>
      </c>
      <c r="D51" s="1">
        <v>4</v>
      </c>
      <c r="E51" s="1">
        <v>0</v>
      </c>
      <c r="F51" s="1">
        <v>31</v>
      </c>
      <c r="G51" s="1">
        <v>0</v>
      </c>
      <c r="H51" s="1">
        <v>41</v>
      </c>
      <c r="I51" s="7" t="s">
        <v>2407</v>
      </c>
      <c r="J51" s="7" t="s">
        <v>2408</v>
      </c>
      <c r="K51" s="14" t="s">
        <v>4128</v>
      </c>
      <c r="L51" s="7" t="s">
        <v>1803</v>
      </c>
      <c r="M51" s="7" t="s">
        <v>53</v>
      </c>
    </row>
    <row r="52" spans="1:13" x14ac:dyDescent="0.25">
      <c r="A52" s="1">
        <v>49</v>
      </c>
      <c r="B52" s="2" t="s">
        <v>668</v>
      </c>
      <c r="C52" s="1">
        <v>19</v>
      </c>
      <c r="D52" s="1">
        <v>4</v>
      </c>
      <c r="E52" s="1">
        <v>0</v>
      </c>
      <c r="F52" s="1">
        <v>31</v>
      </c>
      <c r="G52" s="1">
        <v>0</v>
      </c>
      <c r="H52" s="1">
        <v>41</v>
      </c>
      <c r="I52" s="7" t="s">
        <v>2407</v>
      </c>
      <c r="J52" s="7" t="s">
        <v>2408</v>
      </c>
      <c r="K52" s="7" t="s">
        <v>2069</v>
      </c>
      <c r="L52" s="7" t="s">
        <v>2070</v>
      </c>
      <c r="M52" s="7" t="s">
        <v>2071</v>
      </c>
    </row>
    <row r="53" spans="1:13" x14ac:dyDescent="0.25">
      <c r="A53" s="1">
        <v>50</v>
      </c>
      <c r="B53" s="2" t="s">
        <v>1239</v>
      </c>
      <c r="C53" s="1">
        <v>19</v>
      </c>
      <c r="D53" s="1">
        <v>4</v>
      </c>
      <c r="E53" s="1">
        <v>0</v>
      </c>
      <c r="F53" s="1">
        <v>31</v>
      </c>
      <c r="G53" s="1">
        <v>0</v>
      </c>
      <c r="H53" s="1">
        <v>41</v>
      </c>
      <c r="I53" s="7" t="s">
        <v>2407</v>
      </c>
      <c r="J53" s="7" t="s">
        <v>2408</v>
      </c>
      <c r="K53" s="7" t="s">
        <v>382</v>
      </c>
      <c r="L53" s="7" t="s">
        <v>2040</v>
      </c>
      <c r="M53" s="7" t="s">
        <v>2041</v>
      </c>
    </row>
    <row r="54" spans="1:13" ht="30" x14ac:dyDescent="0.25">
      <c r="A54" s="1">
        <v>51</v>
      </c>
      <c r="B54" s="8" t="s">
        <v>4174</v>
      </c>
      <c r="C54" s="1">
        <v>19</v>
      </c>
      <c r="D54" s="1">
        <v>4</v>
      </c>
      <c r="E54" s="1">
        <v>0</v>
      </c>
      <c r="F54" s="1">
        <v>31</v>
      </c>
      <c r="G54" s="1">
        <v>0</v>
      </c>
      <c r="H54" s="1">
        <v>41</v>
      </c>
      <c r="I54" s="7" t="s">
        <v>2407</v>
      </c>
      <c r="J54" s="7" t="s">
        <v>2408</v>
      </c>
      <c r="K54" s="14" t="s">
        <v>4127</v>
      </c>
      <c r="L54" s="7" t="s">
        <v>1621</v>
      </c>
      <c r="M54" s="7" t="s">
        <v>1622</v>
      </c>
    </row>
    <row r="55" spans="1:13" ht="30" x14ac:dyDescent="0.25">
      <c r="A55" s="1">
        <v>52</v>
      </c>
      <c r="B55" s="8" t="s">
        <v>4174</v>
      </c>
      <c r="C55" s="1">
        <v>19</v>
      </c>
      <c r="D55" s="1">
        <v>4</v>
      </c>
      <c r="E55" s="1">
        <v>0</v>
      </c>
      <c r="F55" s="1">
        <v>31</v>
      </c>
      <c r="G55" s="1">
        <v>0</v>
      </c>
      <c r="H55" s="1">
        <v>41</v>
      </c>
      <c r="I55" s="7" t="s">
        <v>2407</v>
      </c>
      <c r="J55" s="7" t="s">
        <v>2408</v>
      </c>
      <c r="K55" s="7" t="s">
        <v>1717</v>
      </c>
      <c r="L55" s="7" t="s">
        <v>1718</v>
      </c>
      <c r="M55" s="7" t="s">
        <v>1719</v>
      </c>
    </row>
    <row r="56" spans="1:13" x14ac:dyDescent="0.25">
      <c r="A56" s="1">
        <v>53</v>
      </c>
      <c r="B56" s="2" t="s">
        <v>10</v>
      </c>
      <c r="C56" s="1">
        <v>19</v>
      </c>
      <c r="D56" s="1">
        <v>4</v>
      </c>
      <c r="E56" s="1">
        <v>0</v>
      </c>
      <c r="F56" s="1">
        <v>31</v>
      </c>
      <c r="G56" s="1">
        <v>0</v>
      </c>
      <c r="H56" s="1">
        <v>41</v>
      </c>
      <c r="I56" s="7" t="s">
        <v>2407</v>
      </c>
      <c r="J56" s="7" t="s">
        <v>2408</v>
      </c>
      <c r="K56" s="7" t="s">
        <v>1969</v>
      </c>
      <c r="L56" s="7" t="s">
        <v>1970</v>
      </c>
      <c r="M56" s="7" t="s">
        <v>53</v>
      </c>
    </row>
    <row r="57" spans="1:13" x14ac:dyDescent="0.25">
      <c r="A57" s="1">
        <v>54</v>
      </c>
      <c r="B57" s="2" t="s">
        <v>10</v>
      </c>
      <c r="C57" s="1">
        <v>19</v>
      </c>
      <c r="D57" s="1">
        <v>4</v>
      </c>
      <c r="E57" s="1">
        <v>0</v>
      </c>
      <c r="F57" s="1">
        <v>31</v>
      </c>
      <c r="G57" s="1">
        <v>0</v>
      </c>
      <c r="H57" s="1">
        <v>41</v>
      </c>
      <c r="I57" s="7" t="s">
        <v>2407</v>
      </c>
      <c r="J57" s="7" t="s">
        <v>2408</v>
      </c>
      <c r="K57" s="7" t="s">
        <v>732</v>
      </c>
      <c r="L57" s="7" t="s">
        <v>1807</v>
      </c>
      <c r="M57" s="7" t="s">
        <v>53</v>
      </c>
    </row>
    <row r="58" spans="1:13" x14ac:dyDescent="0.25">
      <c r="A58" s="1">
        <v>55</v>
      </c>
      <c r="B58" s="2" t="s">
        <v>17</v>
      </c>
      <c r="C58" s="1">
        <v>19</v>
      </c>
      <c r="D58" s="1">
        <v>4</v>
      </c>
      <c r="E58" s="1">
        <v>0</v>
      </c>
      <c r="F58" s="1">
        <v>31</v>
      </c>
      <c r="G58" s="1">
        <v>0</v>
      </c>
      <c r="H58" s="1">
        <v>41</v>
      </c>
      <c r="I58" s="7" t="s">
        <v>2407</v>
      </c>
      <c r="J58" s="7" t="s">
        <v>2408</v>
      </c>
      <c r="K58" s="7" t="s">
        <v>1579</v>
      </c>
      <c r="L58" s="7" t="s">
        <v>1834</v>
      </c>
      <c r="M58" s="7" t="s">
        <v>1835</v>
      </c>
    </row>
    <row r="59" spans="1:13" ht="45" x14ac:dyDescent="0.25">
      <c r="A59" s="1">
        <v>56</v>
      </c>
      <c r="B59" s="8" t="s">
        <v>4175</v>
      </c>
      <c r="C59" s="1">
        <v>19</v>
      </c>
      <c r="D59" s="1">
        <v>4</v>
      </c>
      <c r="E59" s="1">
        <v>0</v>
      </c>
      <c r="F59" s="1">
        <v>31</v>
      </c>
      <c r="G59" s="1">
        <v>0</v>
      </c>
      <c r="H59" s="1">
        <v>41</v>
      </c>
      <c r="I59" s="7" t="s">
        <v>2407</v>
      </c>
      <c r="J59" s="7" t="s">
        <v>2408</v>
      </c>
      <c r="K59" s="7" t="s">
        <v>2165</v>
      </c>
      <c r="L59" s="7" t="s">
        <v>2166</v>
      </c>
      <c r="M59" s="7" t="s">
        <v>53</v>
      </c>
    </row>
    <row r="60" spans="1:13" x14ac:dyDescent="0.25">
      <c r="A60" s="1">
        <v>57</v>
      </c>
      <c r="B60" s="2" t="s">
        <v>1204</v>
      </c>
      <c r="C60" s="1">
        <v>19</v>
      </c>
      <c r="D60" s="1">
        <v>4</v>
      </c>
      <c r="E60" s="1">
        <v>0</v>
      </c>
      <c r="F60" s="1">
        <v>31</v>
      </c>
      <c r="G60" s="1">
        <v>0</v>
      </c>
      <c r="H60" s="1">
        <v>41</v>
      </c>
      <c r="I60" s="7" t="s">
        <v>2407</v>
      </c>
      <c r="J60" s="7" t="s">
        <v>2408</v>
      </c>
      <c r="K60" s="7" t="s">
        <v>1205</v>
      </c>
      <c r="L60" s="7" t="s">
        <v>2208</v>
      </c>
      <c r="M60" s="7" t="s">
        <v>2209</v>
      </c>
    </row>
    <row r="61" spans="1:13" x14ac:dyDescent="0.25">
      <c r="A61" s="1">
        <v>58</v>
      </c>
      <c r="B61" s="2" t="s">
        <v>17</v>
      </c>
      <c r="C61" s="1">
        <v>19</v>
      </c>
      <c r="D61" s="1">
        <v>4</v>
      </c>
      <c r="E61" s="1">
        <v>0</v>
      </c>
      <c r="F61" s="1">
        <v>31</v>
      </c>
      <c r="G61" s="1">
        <v>0</v>
      </c>
      <c r="H61" s="1">
        <v>41</v>
      </c>
      <c r="I61" s="7" t="s">
        <v>2407</v>
      </c>
      <c r="J61" s="7" t="s">
        <v>2408</v>
      </c>
      <c r="K61" s="7" t="s">
        <v>1221</v>
      </c>
      <c r="L61" s="7" t="s">
        <v>2378</v>
      </c>
      <c r="M61" s="7" t="s">
        <v>2379</v>
      </c>
    </row>
    <row r="62" spans="1:13" x14ac:dyDescent="0.25">
      <c r="A62" s="1">
        <v>59</v>
      </c>
      <c r="B62" s="2" t="s">
        <v>17</v>
      </c>
      <c r="C62" s="1">
        <v>19</v>
      </c>
      <c r="D62" s="1">
        <v>4</v>
      </c>
      <c r="E62" s="1">
        <v>0</v>
      </c>
      <c r="F62" s="1">
        <v>31</v>
      </c>
      <c r="G62" s="1">
        <v>0</v>
      </c>
      <c r="H62" s="1">
        <v>41</v>
      </c>
      <c r="I62" s="7" t="s">
        <v>2407</v>
      </c>
      <c r="J62" s="7" t="s">
        <v>2408</v>
      </c>
      <c r="K62" s="7" t="s">
        <v>1221</v>
      </c>
      <c r="L62" s="7" t="s">
        <v>1859</v>
      </c>
      <c r="M62" s="7" t="s">
        <v>1860</v>
      </c>
    </row>
    <row r="63" spans="1:13" ht="30" x14ac:dyDescent="0.25">
      <c r="A63" s="1">
        <v>60</v>
      </c>
      <c r="B63" s="8" t="s">
        <v>4169</v>
      </c>
      <c r="C63" s="1">
        <v>18</v>
      </c>
      <c r="D63" s="1">
        <v>5</v>
      </c>
      <c r="E63" s="1">
        <v>0</v>
      </c>
      <c r="F63" s="1">
        <v>31</v>
      </c>
      <c r="G63" s="1">
        <v>0</v>
      </c>
      <c r="H63" s="1">
        <v>41</v>
      </c>
      <c r="I63" s="7" t="s">
        <v>2412</v>
      </c>
      <c r="J63" s="7" t="s">
        <v>2413</v>
      </c>
      <c r="K63" s="14" t="s">
        <v>4324</v>
      </c>
      <c r="L63" s="7" t="s">
        <v>1999</v>
      </c>
      <c r="M63" s="7" t="s">
        <v>2000</v>
      </c>
    </row>
    <row r="64" spans="1:13" x14ac:dyDescent="0.25">
      <c r="A64" s="1">
        <v>61</v>
      </c>
      <c r="B64" s="2" t="s">
        <v>17</v>
      </c>
      <c r="C64" s="1">
        <v>18</v>
      </c>
      <c r="D64" s="1">
        <v>5</v>
      </c>
      <c r="E64" s="1">
        <v>0</v>
      </c>
      <c r="F64" s="1">
        <v>31</v>
      </c>
      <c r="G64" s="1">
        <v>0</v>
      </c>
      <c r="H64" s="1">
        <v>41</v>
      </c>
      <c r="I64" s="7" t="s">
        <v>2412</v>
      </c>
      <c r="J64" s="7" t="s">
        <v>2413</v>
      </c>
      <c r="K64" s="7" t="s">
        <v>2309</v>
      </c>
      <c r="L64" s="7" t="s">
        <v>2310</v>
      </c>
      <c r="M64" s="7" t="s">
        <v>2311</v>
      </c>
    </row>
    <row r="65" spans="1:13" ht="30" x14ac:dyDescent="0.25">
      <c r="A65" s="1">
        <v>62</v>
      </c>
      <c r="B65" s="2" t="s">
        <v>17</v>
      </c>
      <c r="C65" s="1">
        <v>18</v>
      </c>
      <c r="D65" s="1">
        <v>5</v>
      </c>
      <c r="E65" s="1">
        <v>0</v>
      </c>
      <c r="F65" s="1">
        <v>31</v>
      </c>
      <c r="G65" s="1">
        <v>0</v>
      </c>
      <c r="H65" s="1">
        <v>41</v>
      </c>
      <c r="I65" s="7" t="s">
        <v>2412</v>
      </c>
      <c r="J65" s="7" t="s">
        <v>2413</v>
      </c>
      <c r="K65" s="14" t="s">
        <v>4135</v>
      </c>
      <c r="L65" s="7" t="s">
        <v>1904</v>
      </c>
      <c r="M65" s="7" t="s">
        <v>1905</v>
      </c>
    </row>
    <row r="66" spans="1:13" x14ac:dyDescent="0.25">
      <c r="A66" s="1">
        <v>63</v>
      </c>
      <c r="B66" s="2" t="s">
        <v>1522</v>
      </c>
      <c r="C66" s="1">
        <v>18</v>
      </c>
      <c r="D66" s="1">
        <v>5</v>
      </c>
      <c r="E66" s="1">
        <v>0</v>
      </c>
      <c r="F66" s="1">
        <v>31</v>
      </c>
      <c r="G66" s="1">
        <v>0</v>
      </c>
      <c r="H66" s="1">
        <v>41</v>
      </c>
      <c r="I66" s="7" t="s">
        <v>2412</v>
      </c>
      <c r="J66" s="7" t="s">
        <v>2413</v>
      </c>
      <c r="K66" s="7" t="s">
        <v>1523</v>
      </c>
      <c r="L66" s="7" t="s">
        <v>1524</v>
      </c>
      <c r="M66" s="7" t="s">
        <v>1525</v>
      </c>
    </row>
    <row r="67" spans="1:13" x14ac:dyDescent="0.25">
      <c r="A67" s="1">
        <v>64</v>
      </c>
      <c r="B67" s="2" t="s">
        <v>17</v>
      </c>
      <c r="C67" s="1">
        <v>18</v>
      </c>
      <c r="D67" s="1">
        <v>5</v>
      </c>
      <c r="E67" s="1">
        <v>0</v>
      </c>
      <c r="F67" s="1">
        <v>31</v>
      </c>
      <c r="G67" s="1">
        <v>0</v>
      </c>
      <c r="H67" s="1">
        <v>41</v>
      </c>
      <c r="I67" s="7" t="s">
        <v>2412</v>
      </c>
      <c r="J67" s="7" t="s">
        <v>2413</v>
      </c>
      <c r="K67" s="7" t="s">
        <v>1867</v>
      </c>
      <c r="L67" s="7" t="s">
        <v>1868</v>
      </c>
      <c r="M67" s="7" t="s">
        <v>53</v>
      </c>
    </row>
    <row r="68" spans="1:13" x14ac:dyDescent="0.25">
      <c r="A68" s="1">
        <v>65</v>
      </c>
      <c r="B68" s="2" t="s">
        <v>17</v>
      </c>
      <c r="C68" s="1">
        <v>18</v>
      </c>
      <c r="D68" s="1">
        <v>5</v>
      </c>
      <c r="E68" s="1">
        <v>0</v>
      </c>
      <c r="F68" s="1">
        <v>31</v>
      </c>
      <c r="G68" s="1">
        <v>0</v>
      </c>
      <c r="H68" s="1">
        <v>41</v>
      </c>
      <c r="I68" s="7" t="s">
        <v>2412</v>
      </c>
      <c r="J68" s="7" t="s">
        <v>2413</v>
      </c>
      <c r="K68" s="7" t="s">
        <v>2337</v>
      </c>
      <c r="L68" s="7" t="s">
        <v>2338</v>
      </c>
      <c r="M68" s="7" t="s">
        <v>2339</v>
      </c>
    </row>
    <row r="69" spans="1:13" x14ac:dyDescent="0.25">
      <c r="A69" s="1">
        <v>66</v>
      </c>
      <c r="B69" s="2" t="s">
        <v>2056</v>
      </c>
      <c r="C69" s="1">
        <v>18</v>
      </c>
      <c r="D69" s="1">
        <v>5</v>
      </c>
      <c r="E69" s="1">
        <v>0</v>
      </c>
      <c r="F69" s="1">
        <v>31</v>
      </c>
      <c r="G69" s="1">
        <v>0</v>
      </c>
      <c r="H69" s="1">
        <v>41</v>
      </c>
      <c r="I69" s="7" t="s">
        <v>2412</v>
      </c>
      <c r="J69" s="7" t="s">
        <v>2413</v>
      </c>
      <c r="K69" s="7" t="s">
        <v>2057</v>
      </c>
      <c r="L69" s="7" t="s">
        <v>2058</v>
      </c>
      <c r="M69" s="7" t="s">
        <v>2059</v>
      </c>
    </row>
    <row r="70" spans="1:13" x14ac:dyDescent="0.25">
      <c r="A70" s="1">
        <v>67</v>
      </c>
      <c r="B70" s="2" t="s">
        <v>984</v>
      </c>
      <c r="C70" s="1">
        <v>18</v>
      </c>
      <c r="D70" s="1">
        <v>5</v>
      </c>
      <c r="E70" s="1">
        <v>0</v>
      </c>
      <c r="F70" s="1">
        <v>31</v>
      </c>
      <c r="G70" s="1">
        <v>0</v>
      </c>
      <c r="H70" s="1">
        <v>41</v>
      </c>
      <c r="I70" s="7" t="s">
        <v>2412</v>
      </c>
      <c r="J70" s="7" t="s">
        <v>2413</v>
      </c>
      <c r="K70" s="7" t="s">
        <v>985</v>
      </c>
      <c r="L70" s="7" t="s">
        <v>1984</v>
      </c>
      <c r="M70" s="7" t="s">
        <v>53</v>
      </c>
    </row>
    <row r="71" spans="1:13" x14ac:dyDescent="0.25">
      <c r="A71" s="1">
        <v>68</v>
      </c>
      <c r="B71" s="2" t="s">
        <v>1863</v>
      </c>
      <c r="C71" s="1">
        <v>18</v>
      </c>
      <c r="D71" s="1">
        <v>5</v>
      </c>
      <c r="E71" s="1">
        <v>0</v>
      </c>
      <c r="F71" s="1">
        <v>31</v>
      </c>
      <c r="G71" s="1">
        <v>0</v>
      </c>
      <c r="H71" s="1">
        <v>41</v>
      </c>
      <c r="I71" s="7" t="s">
        <v>2412</v>
      </c>
      <c r="J71" s="7" t="s">
        <v>2413</v>
      </c>
      <c r="K71" s="7" t="s">
        <v>985</v>
      </c>
      <c r="L71" s="7" t="s">
        <v>1864</v>
      </c>
      <c r="M71" s="7" t="s">
        <v>53</v>
      </c>
    </row>
    <row r="72" spans="1:13" x14ac:dyDescent="0.25">
      <c r="A72" s="1">
        <v>69</v>
      </c>
      <c r="B72" s="2" t="s">
        <v>300</v>
      </c>
      <c r="C72" s="1">
        <v>18</v>
      </c>
      <c r="D72" s="1">
        <v>5</v>
      </c>
      <c r="E72" s="1">
        <v>0</v>
      </c>
      <c r="F72" s="1">
        <v>31</v>
      </c>
      <c r="G72" s="1">
        <v>0</v>
      </c>
      <c r="H72" s="1">
        <v>41</v>
      </c>
      <c r="I72" s="7" t="s">
        <v>2412</v>
      </c>
      <c r="J72" s="7" t="s">
        <v>2413</v>
      </c>
      <c r="K72" s="7" t="e">
        <f>-regulated</f>
        <v>#NAME?</v>
      </c>
      <c r="L72" s="7" t="s">
        <v>2044</v>
      </c>
      <c r="M72" s="7" t="s">
        <v>2045</v>
      </c>
    </row>
    <row r="73" spans="1:13" x14ac:dyDescent="0.25">
      <c r="A73" s="1">
        <v>70</v>
      </c>
      <c r="B73" s="2" t="s">
        <v>590</v>
      </c>
      <c r="C73" s="1">
        <v>18</v>
      </c>
      <c r="D73" s="1">
        <v>5</v>
      </c>
      <c r="E73" s="1">
        <v>0</v>
      </c>
      <c r="F73" s="1">
        <v>31</v>
      </c>
      <c r="G73" s="1">
        <v>0</v>
      </c>
      <c r="H73" s="1">
        <v>41</v>
      </c>
      <c r="I73" s="7" t="s">
        <v>2412</v>
      </c>
      <c r="J73" s="7" t="s">
        <v>2413</v>
      </c>
      <c r="K73" s="7" t="s">
        <v>2185</v>
      </c>
      <c r="L73" s="7" t="s">
        <v>2186</v>
      </c>
      <c r="M73" s="7" t="s">
        <v>2187</v>
      </c>
    </row>
    <row r="74" spans="1:13" x14ac:dyDescent="0.25">
      <c r="A74" s="1">
        <v>71</v>
      </c>
      <c r="B74" s="2" t="s">
        <v>17</v>
      </c>
      <c r="C74" s="1">
        <v>18</v>
      </c>
      <c r="D74" s="1">
        <v>5</v>
      </c>
      <c r="E74" s="1">
        <v>0</v>
      </c>
      <c r="F74" s="1">
        <v>31</v>
      </c>
      <c r="G74" s="1">
        <v>0</v>
      </c>
      <c r="H74" s="1">
        <v>41</v>
      </c>
      <c r="I74" s="7" t="s">
        <v>2412</v>
      </c>
      <c r="J74" s="7" t="s">
        <v>2413</v>
      </c>
      <c r="K74" s="7" t="s">
        <v>1971</v>
      </c>
      <c r="L74" s="7" t="s">
        <v>1972</v>
      </c>
      <c r="M74" s="7" t="s">
        <v>1973</v>
      </c>
    </row>
    <row r="75" spans="1:13" x14ac:dyDescent="0.25">
      <c r="A75" s="1">
        <v>72</v>
      </c>
      <c r="B75" s="2" t="s">
        <v>1384</v>
      </c>
      <c r="C75" s="1">
        <v>18</v>
      </c>
      <c r="D75" s="1">
        <v>5</v>
      </c>
      <c r="E75" s="1">
        <v>0</v>
      </c>
      <c r="F75" s="1">
        <v>31</v>
      </c>
      <c r="G75" s="1">
        <v>0</v>
      </c>
      <c r="H75" s="1">
        <v>41</v>
      </c>
      <c r="I75" s="7" t="s">
        <v>2412</v>
      </c>
      <c r="J75" s="7" t="s">
        <v>2413</v>
      </c>
      <c r="K75" s="7" t="s">
        <v>751</v>
      </c>
      <c r="L75" s="7" t="s">
        <v>1772</v>
      </c>
      <c r="M75" s="7" t="s">
        <v>1773</v>
      </c>
    </row>
    <row r="76" spans="1:13" ht="30" x14ac:dyDescent="0.25">
      <c r="A76" s="1">
        <v>73</v>
      </c>
      <c r="B76" s="2" t="s">
        <v>2026</v>
      </c>
      <c r="C76" s="1">
        <v>17</v>
      </c>
      <c r="D76" s="1">
        <v>6</v>
      </c>
      <c r="E76" s="1">
        <v>0</v>
      </c>
      <c r="F76" s="1">
        <v>31</v>
      </c>
      <c r="G76" s="1">
        <v>0</v>
      </c>
      <c r="H76" s="1">
        <v>41</v>
      </c>
      <c r="I76" s="7" t="s">
        <v>2414</v>
      </c>
      <c r="J76" s="7" t="s">
        <v>2415</v>
      </c>
      <c r="K76" s="14" t="s">
        <v>4056</v>
      </c>
      <c r="L76" s="7" t="s">
        <v>2027</v>
      </c>
      <c r="M76" s="7" t="s">
        <v>2028</v>
      </c>
    </row>
    <row r="77" spans="1:13" x14ac:dyDescent="0.25">
      <c r="A77" s="1">
        <v>74</v>
      </c>
      <c r="B77" s="2" t="s">
        <v>987</v>
      </c>
      <c r="C77" s="1">
        <v>17</v>
      </c>
      <c r="D77" s="1">
        <v>6</v>
      </c>
      <c r="E77" s="1">
        <v>0</v>
      </c>
      <c r="F77" s="1">
        <v>31</v>
      </c>
      <c r="G77" s="1">
        <v>0</v>
      </c>
      <c r="H77" s="1">
        <v>41</v>
      </c>
      <c r="I77" s="7" t="s">
        <v>2414</v>
      </c>
      <c r="J77" s="7" t="s">
        <v>2415</v>
      </c>
      <c r="K77" s="7" t="s">
        <v>1618</v>
      </c>
      <c r="L77" s="7" t="s">
        <v>1619</v>
      </c>
      <c r="M77" s="7" t="s">
        <v>1620</v>
      </c>
    </row>
    <row r="78" spans="1:13" x14ac:dyDescent="0.25">
      <c r="A78" s="1">
        <v>75</v>
      </c>
      <c r="B78" s="2" t="s">
        <v>502</v>
      </c>
      <c r="C78" s="1">
        <v>17</v>
      </c>
      <c r="D78" s="1">
        <v>6</v>
      </c>
      <c r="E78" s="1">
        <v>0</v>
      </c>
      <c r="F78" s="1">
        <v>31</v>
      </c>
      <c r="G78" s="1">
        <v>0</v>
      </c>
      <c r="H78" s="1">
        <v>41</v>
      </c>
      <c r="I78" s="7" t="s">
        <v>2414</v>
      </c>
      <c r="J78" s="7" t="s">
        <v>2415</v>
      </c>
      <c r="K78" s="7" t="s">
        <v>503</v>
      </c>
      <c r="L78" s="7" t="s">
        <v>2140</v>
      </c>
      <c r="M78" s="7" t="s">
        <v>2141</v>
      </c>
    </row>
    <row r="79" spans="1:13" ht="30" x14ac:dyDescent="0.25">
      <c r="A79" s="1">
        <v>76</v>
      </c>
      <c r="B79" s="2" t="s">
        <v>17</v>
      </c>
      <c r="C79" s="1">
        <v>17</v>
      </c>
      <c r="D79" s="1">
        <v>6</v>
      </c>
      <c r="E79" s="1">
        <v>0</v>
      </c>
      <c r="F79" s="1">
        <v>31</v>
      </c>
      <c r="G79" s="1">
        <v>0</v>
      </c>
      <c r="H79" s="1">
        <v>41</v>
      </c>
      <c r="I79" s="7" t="s">
        <v>2414</v>
      </c>
      <c r="J79" s="7" t="s">
        <v>2415</v>
      </c>
      <c r="K79" s="14" t="s">
        <v>4139</v>
      </c>
      <c r="L79" s="7" t="s">
        <v>1791</v>
      </c>
      <c r="M79" s="7" t="s">
        <v>1792</v>
      </c>
    </row>
    <row r="80" spans="1:13" x14ac:dyDescent="0.25">
      <c r="A80" s="1">
        <v>77</v>
      </c>
      <c r="B80" s="2" t="s">
        <v>1384</v>
      </c>
      <c r="C80" s="1">
        <v>17</v>
      </c>
      <c r="D80" s="1">
        <v>6</v>
      </c>
      <c r="E80" s="1">
        <v>0</v>
      </c>
      <c r="F80" s="1">
        <v>31</v>
      </c>
      <c r="G80" s="1">
        <v>0</v>
      </c>
      <c r="H80" s="1">
        <v>41</v>
      </c>
      <c r="I80" s="7" t="s">
        <v>2414</v>
      </c>
      <c r="J80" s="7" t="s">
        <v>2415</v>
      </c>
      <c r="K80" s="7" t="s">
        <v>751</v>
      </c>
      <c r="L80" s="7" t="s">
        <v>1923</v>
      </c>
      <c r="M80" s="7" t="s">
        <v>1924</v>
      </c>
    </row>
    <row r="81" spans="1:13" x14ac:dyDescent="0.25">
      <c r="A81" s="1">
        <v>78</v>
      </c>
      <c r="B81" s="2" t="s">
        <v>17</v>
      </c>
      <c r="C81" s="1">
        <v>17</v>
      </c>
      <c r="D81" s="1">
        <v>6</v>
      </c>
      <c r="E81" s="1">
        <v>0</v>
      </c>
      <c r="F81" s="1">
        <v>31</v>
      </c>
      <c r="G81" s="1">
        <v>0</v>
      </c>
      <c r="H81" s="1">
        <v>41</v>
      </c>
      <c r="I81" s="7" t="s">
        <v>2414</v>
      </c>
      <c r="J81" s="7" t="s">
        <v>2415</v>
      </c>
      <c r="K81" s="7" t="s">
        <v>1672</v>
      </c>
      <c r="L81" s="7" t="s">
        <v>1673</v>
      </c>
      <c r="M81" s="7" t="s">
        <v>53</v>
      </c>
    </row>
    <row r="82" spans="1:13" x14ac:dyDescent="0.25">
      <c r="A82" s="1">
        <v>79</v>
      </c>
      <c r="B82" s="2" t="s">
        <v>1066</v>
      </c>
      <c r="C82" s="1">
        <v>17</v>
      </c>
      <c r="D82" s="1">
        <v>6</v>
      </c>
      <c r="E82" s="1">
        <v>0</v>
      </c>
      <c r="F82" s="1">
        <v>31</v>
      </c>
      <c r="G82" s="1">
        <v>0</v>
      </c>
      <c r="H82" s="1">
        <v>41</v>
      </c>
      <c r="I82" s="7" t="s">
        <v>2414</v>
      </c>
      <c r="J82" s="7" t="s">
        <v>2415</v>
      </c>
      <c r="K82" s="7" t="s">
        <v>2204</v>
      </c>
      <c r="L82" s="7" t="s">
        <v>2205</v>
      </c>
      <c r="M82" s="7" t="s">
        <v>53</v>
      </c>
    </row>
    <row r="83" spans="1:13" x14ac:dyDescent="0.25">
      <c r="A83" s="1">
        <v>80</v>
      </c>
      <c r="B83" s="2" t="s">
        <v>2416</v>
      </c>
      <c r="C83" s="1">
        <v>16</v>
      </c>
      <c r="D83" s="1">
        <v>7</v>
      </c>
      <c r="E83" s="1">
        <v>0</v>
      </c>
      <c r="F83" s="1">
        <v>31</v>
      </c>
      <c r="G83" s="1">
        <v>0</v>
      </c>
      <c r="H83" s="1">
        <v>41</v>
      </c>
      <c r="I83" s="7" t="s">
        <v>2417</v>
      </c>
      <c r="J83" s="7" t="s">
        <v>2418</v>
      </c>
      <c r="K83" s="7" t="s">
        <v>2419</v>
      </c>
      <c r="L83" s="7" t="s">
        <v>2420</v>
      </c>
      <c r="M83" s="7" t="s">
        <v>2421</v>
      </c>
    </row>
    <row r="84" spans="1:13" x14ac:dyDescent="0.25">
      <c r="A84" s="1">
        <v>81</v>
      </c>
      <c r="B84" s="2" t="s">
        <v>10</v>
      </c>
      <c r="C84" s="1">
        <v>16</v>
      </c>
      <c r="D84" s="1">
        <v>7</v>
      </c>
      <c r="E84" s="1">
        <v>0</v>
      </c>
      <c r="F84" s="1">
        <v>31</v>
      </c>
      <c r="G84" s="1">
        <v>0</v>
      </c>
      <c r="H84" s="1">
        <v>41</v>
      </c>
      <c r="I84" s="7" t="s">
        <v>2417</v>
      </c>
      <c r="J84" s="7" t="s">
        <v>2418</v>
      </c>
      <c r="K84" s="7" t="s">
        <v>2422</v>
      </c>
      <c r="L84" s="7" t="s">
        <v>2423</v>
      </c>
      <c r="M84" s="7" t="s">
        <v>53</v>
      </c>
    </row>
    <row r="85" spans="1:13" x14ac:dyDescent="0.25">
      <c r="A85" s="1">
        <v>82</v>
      </c>
      <c r="B85" s="2" t="s">
        <v>2424</v>
      </c>
      <c r="C85" s="1">
        <v>14</v>
      </c>
      <c r="D85" s="1">
        <v>9</v>
      </c>
      <c r="E85" s="1">
        <v>0</v>
      </c>
      <c r="F85" s="1">
        <v>31</v>
      </c>
      <c r="G85" s="1">
        <v>0</v>
      </c>
      <c r="H85" s="1">
        <v>41</v>
      </c>
      <c r="I85" s="7" t="s">
        <v>2425</v>
      </c>
      <c r="J85" s="7" t="s">
        <v>2426</v>
      </c>
      <c r="K85" s="7" t="s">
        <v>1591</v>
      </c>
      <c r="L85" s="7" t="s">
        <v>2427</v>
      </c>
      <c r="M85" s="7" t="s">
        <v>2428</v>
      </c>
    </row>
    <row r="86" spans="1:13" x14ac:dyDescent="0.25">
      <c r="A86" s="1">
        <v>83</v>
      </c>
      <c r="B86" s="2" t="s">
        <v>17</v>
      </c>
      <c r="C86" s="1">
        <v>14</v>
      </c>
      <c r="D86" s="1">
        <v>9</v>
      </c>
      <c r="E86" s="1">
        <v>0</v>
      </c>
      <c r="F86" s="1">
        <v>31</v>
      </c>
      <c r="G86" s="1">
        <v>0</v>
      </c>
      <c r="H86" s="1">
        <v>41</v>
      </c>
      <c r="I86" s="7" t="s">
        <v>2425</v>
      </c>
      <c r="J86" s="7" t="s">
        <v>2426</v>
      </c>
      <c r="K86" s="7" t="s">
        <v>10</v>
      </c>
      <c r="L86" s="7" t="s">
        <v>2429</v>
      </c>
      <c r="M86" s="7" t="s">
        <v>2430</v>
      </c>
    </row>
    <row r="87" spans="1:13" x14ac:dyDescent="0.25">
      <c r="A87" s="1">
        <v>84</v>
      </c>
      <c r="B87" s="2" t="s">
        <v>2092</v>
      </c>
      <c r="C87" s="1">
        <v>14</v>
      </c>
      <c r="D87" s="1">
        <v>9</v>
      </c>
      <c r="E87" s="1">
        <v>0</v>
      </c>
      <c r="F87" s="1">
        <v>31</v>
      </c>
      <c r="G87" s="1">
        <v>0</v>
      </c>
      <c r="H87" s="1">
        <v>41</v>
      </c>
      <c r="I87" s="7" t="s">
        <v>2425</v>
      </c>
      <c r="J87" s="7" t="s">
        <v>2426</v>
      </c>
      <c r="K87" s="7" t="s">
        <v>176</v>
      </c>
      <c r="L87" s="7" t="s">
        <v>2431</v>
      </c>
      <c r="M87" s="7" t="s">
        <v>2432</v>
      </c>
    </row>
    <row r="88" spans="1:13" x14ac:dyDescent="0.25">
      <c r="A88" s="1">
        <v>85</v>
      </c>
      <c r="B88" s="2" t="s">
        <v>2433</v>
      </c>
      <c r="C88" s="1">
        <v>13</v>
      </c>
      <c r="D88" s="1">
        <v>10</v>
      </c>
      <c r="E88" s="1">
        <v>0</v>
      </c>
      <c r="F88" s="1">
        <v>31</v>
      </c>
      <c r="G88" s="1">
        <v>0</v>
      </c>
      <c r="H88" s="1">
        <v>41</v>
      </c>
      <c r="I88" s="7" t="s">
        <v>38</v>
      </c>
      <c r="J88" s="7" t="s">
        <v>2434</v>
      </c>
      <c r="K88" s="7" t="s">
        <v>10</v>
      </c>
      <c r="L88" s="7" t="s">
        <v>2435</v>
      </c>
      <c r="M88" s="7" t="s">
        <v>2436</v>
      </c>
    </row>
    <row r="89" spans="1:13" x14ac:dyDescent="0.25">
      <c r="A89" s="1">
        <v>86</v>
      </c>
      <c r="B89" s="2" t="s">
        <v>17</v>
      </c>
      <c r="C89" s="1">
        <v>13</v>
      </c>
      <c r="D89" s="1">
        <v>10</v>
      </c>
      <c r="E89" s="1">
        <v>0</v>
      </c>
      <c r="F89" s="1">
        <v>31</v>
      </c>
      <c r="G89" s="1">
        <v>0</v>
      </c>
      <c r="H89" s="1">
        <v>41</v>
      </c>
      <c r="I89" s="7" t="s">
        <v>38</v>
      </c>
      <c r="J89" s="7" t="s">
        <v>2434</v>
      </c>
      <c r="K89" s="7" t="s">
        <v>10</v>
      </c>
      <c r="L89" s="7" t="s">
        <v>2437</v>
      </c>
      <c r="M89" s="7" t="s">
        <v>2438</v>
      </c>
    </row>
    <row r="90" spans="1:13" x14ac:dyDescent="0.25">
      <c r="A90" s="1">
        <v>87</v>
      </c>
      <c r="B90" s="2" t="s">
        <v>2439</v>
      </c>
      <c r="C90" s="1">
        <v>13</v>
      </c>
      <c r="D90" s="1">
        <v>10</v>
      </c>
      <c r="E90" s="1">
        <v>0</v>
      </c>
      <c r="F90" s="1">
        <v>31</v>
      </c>
      <c r="G90" s="1">
        <v>0</v>
      </c>
      <c r="H90" s="1">
        <v>41</v>
      </c>
      <c r="I90" s="7" t="s">
        <v>38</v>
      </c>
      <c r="J90" s="7" t="s">
        <v>2434</v>
      </c>
      <c r="K90" s="7" t="s">
        <v>10</v>
      </c>
      <c r="L90" s="7" t="s">
        <v>2440</v>
      </c>
      <c r="M90" s="7" t="s">
        <v>2441</v>
      </c>
    </row>
    <row r="91" spans="1:13" x14ac:dyDescent="0.25">
      <c r="A91" s="1">
        <v>88</v>
      </c>
      <c r="B91" s="2" t="s">
        <v>17</v>
      </c>
      <c r="C91" s="1">
        <v>13</v>
      </c>
      <c r="D91" s="1">
        <v>10</v>
      </c>
      <c r="E91" s="1">
        <v>0</v>
      </c>
      <c r="F91" s="1">
        <v>31</v>
      </c>
      <c r="G91" s="1">
        <v>0</v>
      </c>
      <c r="H91" s="1">
        <v>41</v>
      </c>
      <c r="I91" s="7" t="s">
        <v>38</v>
      </c>
      <c r="J91" s="7" t="s">
        <v>2434</v>
      </c>
      <c r="K91" s="7" t="s">
        <v>2442</v>
      </c>
      <c r="L91" s="7" t="s">
        <v>2443</v>
      </c>
      <c r="M91" s="7" t="s">
        <v>2444</v>
      </c>
    </row>
    <row r="92" spans="1:13" x14ac:dyDescent="0.25">
      <c r="A92" s="1">
        <v>89</v>
      </c>
      <c r="B92" s="2" t="s">
        <v>17</v>
      </c>
      <c r="C92" s="1">
        <v>13</v>
      </c>
      <c r="D92" s="1">
        <v>10</v>
      </c>
      <c r="E92" s="1">
        <v>0</v>
      </c>
      <c r="F92" s="1">
        <v>31</v>
      </c>
      <c r="G92" s="1">
        <v>0</v>
      </c>
      <c r="H92" s="1">
        <v>41</v>
      </c>
      <c r="I92" s="7" t="s">
        <v>38</v>
      </c>
      <c r="J92" s="7" t="s">
        <v>2434</v>
      </c>
      <c r="K92" s="7" t="s">
        <v>2445</v>
      </c>
      <c r="L92" s="7" t="s">
        <v>2446</v>
      </c>
      <c r="M92" s="7" t="s">
        <v>2447</v>
      </c>
    </row>
    <row r="93" spans="1:13" ht="30" x14ac:dyDescent="0.25">
      <c r="A93" s="1">
        <v>90</v>
      </c>
      <c r="B93" s="2" t="s">
        <v>2448</v>
      </c>
      <c r="C93" s="1">
        <v>13</v>
      </c>
      <c r="D93" s="1">
        <v>10</v>
      </c>
      <c r="E93" s="1">
        <v>0</v>
      </c>
      <c r="F93" s="1">
        <v>31</v>
      </c>
      <c r="G93" s="1">
        <v>0</v>
      </c>
      <c r="H93" s="1">
        <v>41</v>
      </c>
      <c r="I93" s="7" t="s">
        <v>38</v>
      </c>
      <c r="J93" s="7" t="s">
        <v>2434</v>
      </c>
      <c r="K93" s="14" t="s">
        <v>4325</v>
      </c>
      <c r="L93" s="7" t="s">
        <v>2449</v>
      </c>
      <c r="M93" s="7" t="s">
        <v>2450</v>
      </c>
    </row>
    <row r="94" spans="1:13" x14ac:dyDescent="0.25">
      <c r="A94" s="1">
        <v>91</v>
      </c>
      <c r="B94" s="2" t="s">
        <v>2416</v>
      </c>
      <c r="C94" s="1">
        <v>12</v>
      </c>
      <c r="D94" s="1">
        <v>11</v>
      </c>
      <c r="E94" s="1">
        <v>0</v>
      </c>
      <c r="F94" s="1">
        <v>31</v>
      </c>
      <c r="G94" s="1">
        <v>0</v>
      </c>
      <c r="H94" s="1">
        <v>41</v>
      </c>
      <c r="I94" s="7" t="s">
        <v>2451</v>
      </c>
      <c r="J94" s="7" t="s">
        <v>2452</v>
      </c>
      <c r="K94" s="7" t="s">
        <v>2419</v>
      </c>
      <c r="L94" s="7" t="s">
        <v>2453</v>
      </c>
      <c r="M94" s="7" t="s">
        <v>53</v>
      </c>
    </row>
    <row r="95" spans="1:13" x14ac:dyDescent="0.25">
      <c r="A95" s="1">
        <v>92</v>
      </c>
      <c r="B95" s="2" t="s">
        <v>2454</v>
      </c>
      <c r="C95" s="1">
        <v>12</v>
      </c>
      <c r="D95" s="1">
        <v>11</v>
      </c>
      <c r="E95" s="1">
        <v>0</v>
      </c>
      <c r="F95" s="1">
        <v>31</v>
      </c>
      <c r="G95" s="1">
        <v>0</v>
      </c>
      <c r="H95" s="1">
        <v>41</v>
      </c>
      <c r="I95" s="7" t="s">
        <v>2451</v>
      </c>
      <c r="J95" s="7" t="s">
        <v>2452</v>
      </c>
      <c r="K95" s="7" t="s">
        <v>2455</v>
      </c>
      <c r="L95" s="7" t="s">
        <v>2456</v>
      </c>
      <c r="M95" s="7" t="s">
        <v>53</v>
      </c>
    </row>
    <row r="96" spans="1:13" x14ac:dyDescent="0.25">
      <c r="A96" s="1">
        <v>93</v>
      </c>
      <c r="B96" s="2" t="s">
        <v>13</v>
      </c>
      <c r="C96" s="1">
        <v>12</v>
      </c>
      <c r="D96" s="1">
        <v>11</v>
      </c>
      <c r="E96" s="1">
        <v>0</v>
      </c>
      <c r="F96" s="1">
        <v>31</v>
      </c>
      <c r="G96" s="1">
        <v>0</v>
      </c>
      <c r="H96" s="1">
        <v>41</v>
      </c>
      <c r="I96" s="7" t="s">
        <v>2451</v>
      </c>
      <c r="J96" s="7" t="s">
        <v>2452</v>
      </c>
      <c r="K96" s="7" t="s">
        <v>976</v>
      </c>
      <c r="L96" s="7" t="s">
        <v>2457</v>
      </c>
      <c r="M96" s="7" t="s">
        <v>2458</v>
      </c>
    </row>
    <row r="97" spans="1:13" x14ac:dyDescent="0.25">
      <c r="A97" s="1">
        <v>94</v>
      </c>
      <c r="B97" s="2" t="s">
        <v>2459</v>
      </c>
      <c r="C97" s="1">
        <v>11</v>
      </c>
      <c r="D97" s="1">
        <v>12</v>
      </c>
      <c r="E97" s="1">
        <v>0</v>
      </c>
      <c r="F97" s="1">
        <v>31</v>
      </c>
      <c r="G97" s="1">
        <v>0</v>
      </c>
      <c r="H97" s="1">
        <v>41</v>
      </c>
      <c r="I97" s="7" t="s">
        <v>2460</v>
      </c>
      <c r="J97" s="7" t="s">
        <v>2461</v>
      </c>
      <c r="K97" s="7" t="s">
        <v>2462</v>
      </c>
      <c r="L97" s="7" t="s">
        <v>2463</v>
      </c>
      <c r="M97" s="7" t="s">
        <v>53</v>
      </c>
    </row>
    <row r="98" spans="1:13" x14ac:dyDescent="0.25">
      <c r="A98" s="1">
        <v>95</v>
      </c>
      <c r="B98" s="2" t="s">
        <v>2464</v>
      </c>
      <c r="C98" s="1">
        <v>10</v>
      </c>
      <c r="D98" s="1">
        <v>13</v>
      </c>
      <c r="E98" s="1">
        <v>0</v>
      </c>
      <c r="F98" s="1">
        <v>31</v>
      </c>
      <c r="G98" s="1">
        <v>0</v>
      </c>
      <c r="H98" s="1">
        <v>41</v>
      </c>
      <c r="I98" s="7" t="s">
        <v>2465</v>
      </c>
      <c r="J98" s="7" t="s">
        <v>2466</v>
      </c>
      <c r="K98" s="7" t="s">
        <v>2467</v>
      </c>
      <c r="L98" s="7" t="s">
        <v>2468</v>
      </c>
      <c r="M98" s="7" t="s">
        <v>53</v>
      </c>
    </row>
    <row r="99" spans="1:13" x14ac:dyDescent="0.25">
      <c r="A99" s="1">
        <v>96</v>
      </c>
      <c r="B99" s="2" t="s">
        <v>707</v>
      </c>
      <c r="C99" s="1">
        <v>10</v>
      </c>
      <c r="D99" s="1">
        <v>13</v>
      </c>
      <c r="E99" s="1">
        <v>0</v>
      </c>
      <c r="F99" s="1">
        <v>31</v>
      </c>
      <c r="G99" s="1">
        <v>0</v>
      </c>
      <c r="H99" s="1">
        <v>41</v>
      </c>
      <c r="I99" s="7" t="s">
        <v>2465</v>
      </c>
      <c r="J99" s="7" t="s">
        <v>2466</v>
      </c>
      <c r="K99" s="7" t="s">
        <v>708</v>
      </c>
      <c r="L99" s="7" t="s">
        <v>2469</v>
      </c>
      <c r="M99" s="7" t="s">
        <v>2470</v>
      </c>
    </row>
    <row r="100" spans="1:13" x14ac:dyDescent="0.25">
      <c r="A100" s="1">
        <v>97</v>
      </c>
      <c r="B100" s="2" t="s">
        <v>2471</v>
      </c>
      <c r="C100" s="1">
        <v>9</v>
      </c>
      <c r="D100" s="1">
        <v>14</v>
      </c>
      <c r="E100" s="1">
        <v>0</v>
      </c>
      <c r="F100" s="1">
        <v>31</v>
      </c>
      <c r="G100" s="1">
        <v>0</v>
      </c>
      <c r="H100" s="1">
        <v>41</v>
      </c>
      <c r="I100" s="7" t="s">
        <v>2472</v>
      </c>
      <c r="J100" s="7" t="s">
        <v>2473</v>
      </c>
      <c r="K100" s="7" t="s">
        <v>2474</v>
      </c>
      <c r="L100" s="7" t="s">
        <v>2475</v>
      </c>
      <c r="M100" s="7" t="s">
        <v>2476</v>
      </c>
    </row>
    <row r="101" spans="1:13" ht="30" x14ac:dyDescent="0.25">
      <c r="A101" s="1">
        <v>98</v>
      </c>
      <c r="B101" s="8" t="s">
        <v>4176</v>
      </c>
      <c r="C101" s="1">
        <v>9</v>
      </c>
      <c r="D101" s="1">
        <v>14</v>
      </c>
      <c r="E101" s="1">
        <v>0</v>
      </c>
      <c r="F101" s="1">
        <v>31</v>
      </c>
      <c r="G101" s="1">
        <v>0</v>
      </c>
      <c r="H101" s="1">
        <v>41</v>
      </c>
      <c r="I101" s="7" t="s">
        <v>2472</v>
      </c>
      <c r="J101" s="7" t="s">
        <v>2473</v>
      </c>
      <c r="K101" s="7" t="s">
        <v>823</v>
      </c>
      <c r="L101" s="7" t="s">
        <v>2477</v>
      </c>
      <c r="M101" s="7" t="s">
        <v>53</v>
      </c>
    </row>
    <row r="102" spans="1:13" ht="30" x14ac:dyDescent="0.25">
      <c r="A102" s="1">
        <v>99</v>
      </c>
      <c r="B102" s="8" t="s">
        <v>4177</v>
      </c>
      <c r="C102" s="1">
        <v>9</v>
      </c>
      <c r="D102" s="1">
        <v>14</v>
      </c>
      <c r="E102" s="1">
        <v>0</v>
      </c>
      <c r="F102" s="1">
        <v>31</v>
      </c>
      <c r="G102" s="1">
        <v>0</v>
      </c>
      <c r="H102" s="1">
        <v>41</v>
      </c>
      <c r="I102" s="7" t="s">
        <v>2472</v>
      </c>
      <c r="J102" s="7" t="s">
        <v>2473</v>
      </c>
      <c r="K102" s="7" t="s">
        <v>823</v>
      </c>
      <c r="L102" s="7" t="s">
        <v>2478</v>
      </c>
      <c r="M102" s="7" t="s">
        <v>53</v>
      </c>
    </row>
    <row r="103" spans="1:13" x14ac:dyDescent="0.25">
      <c r="A103" s="1">
        <v>100</v>
      </c>
      <c r="B103" s="2" t="s">
        <v>17</v>
      </c>
      <c r="C103" s="1">
        <v>9</v>
      </c>
      <c r="D103" s="1">
        <v>14</v>
      </c>
      <c r="E103" s="1">
        <v>0</v>
      </c>
      <c r="F103" s="1">
        <v>31</v>
      </c>
      <c r="G103" s="1">
        <v>0</v>
      </c>
      <c r="H103" s="1">
        <v>41</v>
      </c>
      <c r="I103" s="7" t="s">
        <v>2472</v>
      </c>
      <c r="J103" s="7" t="s">
        <v>2473</v>
      </c>
      <c r="K103" s="7" t="s">
        <v>2479</v>
      </c>
      <c r="L103" s="7" t="s">
        <v>2480</v>
      </c>
      <c r="M103" s="7" t="s">
        <v>2481</v>
      </c>
    </row>
    <row r="104" spans="1:13" x14ac:dyDescent="0.25">
      <c r="A104" s="1">
        <v>101</v>
      </c>
      <c r="B104" s="2" t="s">
        <v>2459</v>
      </c>
      <c r="C104" s="1">
        <v>9</v>
      </c>
      <c r="D104" s="1">
        <v>14</v>
      </c>
      <c r="E104" s="1">
        <v>0</v>
      </c>
      <c r="F104" s="1">
        <v>31</v>
      </c>
      <c r="G104" s="1">
        <v>0</v>
      </c>
      <c r="H104" s="1">
        <v>41</v>
      </c>
      <c r="I104" s="7" t="s">
        <v>2472</v>
      </c>
      <c r="J104" s="7" t="s">
        <v>2473</v>
      </c>
      <c r="K104" s="7" t="s">
        <v>2462</v>
      </c>
      <c r="L104" s="7" t="s">
        <v>2482</v>
      </c>
      <c r="M104" s="7" t="s">
        <v>2483</v>
      </c>
    </row>
    <row r="105" spans="1:13" x14ac:dyDescent="0.25">
      <c r="A105" s="1">
        <v>102</v>
      </c>
      <c r="B105" s="2" t="s">
        <v>10</v>
      </c>
      <c r="C105" s="1">
        <v>20</v>
      </c>
      <c r="D105" s="1">
        <v>3</v>
      </c>
      <c r="E105" s="1">
        <v>1</v>
      </c>
      <c r="F105" s="1">
        <v>30</v>
      </c>
      <c r="G105" s="1">
        <v>0</v>
      </c>
      <c r="H105" s="1">
        <v>41</v>
      </c>
      <c r="I105" s="7" t="s">
        <v>2484</v>
      </c>
      <c r="J105" s="7" t="s">
        <v>2485</v>
      </c>
      <c r="K105" s="7" t="s">
        <v>57</v>
      </c>
      <c r="L105" s="7" t="s">
        <v>2486</v>
      </c>
      <c r="M105" s="7" t="s">
        <v>2487</v>
      </c>
    </row>
    <row r="106" spans="1:13" ht="45" x14ac:dyDescent="0.25">
      <c r="A106" s="1">
        <v>103</v>
      </c>
      <c r="B106" s="8" t="s">
        <v>4034</v>
      </c>
      <c r="C106" s="1">
        <v>19</v>
      </c>
      <c r="D106" s="1">
        <v>4</v>
      </c>
      <c r="E106" s="1">
        <v>1</v>
      </c>
      <c r="F106" s="1">
        <v>30</v>
      </c>
      <c r="G106" s="1">
        <v>0</v>
      </c>
      <c r="H106" s="1">
        <v>41</v>
      </c>
      <c r="I106" s="7" t="s">
        <v>2488</v>
      </c>
      <c r="J106" s="7" t="s">
        <v>2489</v>
      </c>
      <c r="K106" s="7" t="s">
        <v>1817</v>
      </c>
      <c r="L106" s="7" t="s">
        <v>1818</v>
      </c>
      <c r="M106" s="7" t="s">
        <v>1819</v>
      </c>
    </row>
    <row r="107" spans="1:13" x14ac:dyDescent="0.25">
      <c r="A107" s="1">
        <v>104</v>
      </c>
      <c r="B107" s="2" t="s">
        <v>1503</v>
      </c>
      <c r="C107" s="1">
        <v>18</v>
      </c>
      <c r="D107" s="1">
        <v>5</v>
      </c>
      <c r="E107" s="1">
        <v>1</v>
      </c>
      <c r="F107" s="1">
        <v>30</v>
      </c>
      <c r="G107" s="1">
        <v>0</v>
      </c>
      <c r="H107" s="1">
        <v>41</v>
      </c>
      <c r="I107" s="7" t="s">
        <v>2490</v>
      </c>
      <c r="J107" s="7" t="s">
        <v>2491</v>
      </c>
      <c r="K107" s="7" t="s">
        <v>1504</v>
      </c>
      <c r="L107" s="7" t="s">
        <v>1505</v>
      </c>
      <c r="M107" s="7" t="s">
        <v>1506</v>
      </c>
    </row>
    <row r="108" spans="1:13" x14ac:dyDescent="0.25">
      <c r="A108" s="1">
        <v>105</v>
      </c>
      <c r="B108" s="2" t="s">
        <v>17</v>
      </c>
      <c r="C108" s="1">
        <v>16</v>
      </c>
      <c r="D108" s="1">
        <v>7</v>
      </c>
      <c r="E108" s="1">
        <v>1</v>
      </c>
      <c r="F108" s="1">
        <v>30</v>
      </c>
      <c r="G108" s="1">
        <v>0</v>
      </c>
      <c r="H108" s="1">
        <v>41</v>
      </c>
      <c r="I108" s="7" t="s">
        <v>2492</v>
      </c>
      <c r="J108" s="7" t="s">
        <v>2493</v>
      </c>
      <c r="K108" s="7" t="s">
        <v>2494</v>
      </c>
      <c r="L108" s="7" t="s">
        <v>2495</v>
      </c>
      <c r="M108" s="7" t="s">
        <v>2496</v>
      </c>
    </row>
    <row r="109" spans="1:13" x14ac:dyDescent="0.25">
      <c r="A109" s="1">
        <v>106</v>
      </c>
      <c r="B109" s="2" t="s">
        <v>2497</v>
      </c>
      <c r="C109" s="1">
        <v>10</v>
      </c>
      <c r="D109" s="1">
        <v>13</v>
      </c>
      <c r="E109" s="1">
        <v>1</v>
      </c>
      <c r="F109" s="1">
        <v>30</v>
      </c>
      <c r="G109" s="1">
        <v>0</v>
      </c>
      <c r="H109" s="1">
        <v>41</v>
      </c>
      <c r="I109" s="7" t="s">
        <v>2498</v>
      </c>
      <c r="J109" s="7" t="s">
        <v>2499</v>
      </c>
      <c r="K109" s="7" t="s">
        <v>2500</v>
      </c>
      <c r="L109" s="7" t="s">
        <v>2501</v>
      </c>
      <c r="M109" s="7" t="s">
        <v>2502</v>
      </c>
    </row>
    <row r="110" spans="1:13" x14ac:dyDescent="0.25">
      <c r="A110" s="1">
        <v>107</v>
      </c>
      <c r="B110" s="2" t="s">
        <v>1384</v>
      </c>
      <c r="C110" s="1">
        <v>20</v>
      </c>
      <c r="D110" s="1">
        <v>3</v>
      </c>
      <c r="E110" s="1">
        <v>2</v>
      </c>
      <c r="F110" s="1">
        <v>29</v>
      </c>
      <c r="G110" s="1">
        <v>0</v>
      </c>
      <c r="H110" s="1">
        <v>41</v>
      </c>
      <c r="I110" s="7" t="s">
        <v>2503</v>
      </c>
      <c r="J110" s="7" t="s">
        <v>2504</v>
      </c>
      <c r="K110" s="7" t="s">
        <v>751</v>
      </c>
      <c r="L110" s="7" t="s">
        <v>2505</v>
      </c>
      <c r="M110" s="7" t="s">
        <v>53</v>
      </c>
    </row>
    <row r="111" spans="1:13" x14ac:dyDescent="0.25">
      <c r="A111" s="1">
        <v>108</v>
      </c>
      <c r="B111" s="2" t="s">
        <v>1132</v>
      </c>
      <c r="C111" s="1">
        <v>18</v>
      </c>
      <c r="D111" s="1">
        <v>5</v>
      </c>
      <c r="E111" s="1">
        <v>2</v>
      </c>
      <c r="F111" s="1">
        <v>29</v>
      </c>
      <c r="G111" s="1">
        <v>0</v>
      </c>
      <c r="H111" s="1">
        <v>41</v>
      </c>
      <c r="I111" s="7" t="s">
        <v>2506</v>
      </c>
      <c r="J111" s="7" t="s">
        <v>2507</v>
      </c>
      <c r="K111" s="7" t="s">
        <v>1141</v>
      </c>
      <c r="L111" s="7" t="s">
        <v>2343</v>
      </c>
      <c r="M111" s="7" t="s">
        <v>2344</v>
      </c>
    </row>
    <row r="112" spans="1:13" x14ac:dyDescent="0.25">
      <c r="A112" s="1">
        <v>109</v>
      </c>
      <c r="B112" s="2" t="s">
        <v>17</v>
      </c>
      <c r="C112" s="1">
        <v>18</v>
      </c>
      <c r="D112" s="1">
        <v>5</v>
      </c>
      <c r="E112" s="1">
        <v>2</v>
      </c>
      <c r="F112" s="1">
        <v>29</v>
      </c>
      <c r="G112" s="1">
        <v>0</v>
      </c>
      <c r="H112" s="1">
        <v>41</v>
      </c>
      <c r="I112" s="7" t="s">
        <v>2506</v>
      </c>
      <c r="J112" s="7" t="s">
        <v>2507</v>
      </c>
      <c r="K112" s="7" t="s">
        <v>1442</v>
      </c>
      <c r="L112" s="7" t="s">
        <v>2508</v>
      </c>
      <c r="M112" s="7" t="s">
        <v>2509</v>
      </c>
    </row>
    <row r="113" spans="1:13" x14ac:dyDescent="0.25">
      <c r="A113" s="1">
        <v>110</v>
      </c>
      <c r="B113" s="2" t="s">
        <v>10</v>
      </c>
      <c r="C113" s="1">
        <v>17</v>
      </c>
      <c r="D113" s="1">
        <v>6</v>
      </c>
      <c r="E113" s="1">
        <v>2</v>
      </c>
      <c r="F113" s="1">
        <v>29</v>
      </c>
      <c r="G113" s="1">
        <v>0</v>
      </c>
      <c r="H113" s="1">
        <v>41</v>
      </c>
      <c r="I113" s="7" t="s">
        <v>2510</v>
      </c>
      <c r="J113" s="7" t="s">
        <v>2426</v>
      </c>
      <c r="K113" s="7" t="s">
        <v>732</v>
      </c>
      <c r="L113" s="7" t="s">
        <v>1697</v>
      </c>
      <c r="M113" s="7" t="s">
        <v>53</v>
      </c>
    </row>
    <row r="114" spans="1:13" x14ac:dyDescent="0.25">
      <c r="A114" s="1">
        <v>111</v>
      </c>
      <c r="B114" s="2" t="s">
        <v>1346</v>
      </c>
      <c r="C114" s="1">
        <v>14</v>
      </c>
      <c r="D114" s="1">
        <v>9</v>
      </c>
      <c r="E114" s="1">
        <v>2</v>
      </c>
      <c r="F114" s="1">
        <v>29</v>
      </c>
      <c r="G114" s="1">
        <v>0</v>
      </c>
      <c r="H114" s="1">
        <v>41</v>
      </c>
      <c r="I114" s="7" t="s">
        <v>2511</v>
      </c>
      <c r="J114" s="7" t="s">
        <v>2512</v>
      </c>
      <c r="K114" s="7" t="s">
        <v>39</v>
      </c>
      <c r="L114" s="7" t="s">
        <v>2513</v>
      </c>
      <c r="M114" s="7" t="s">
        <v>2514</v>
      </c>
    </row>
    <row r="115" spans="1:13" x14ac:dyDescent="0.25">
      <c r="A115" s="1">
        <v>112</v>
      </c>
      <c r="B115" s="2" t="s">
        <v>17</v>
      </c>
      <c r="C115" s="1">
        <v>13</v>
      </c>
      <c r="D115" s="1">
        <v>10</v>
      </c>
      <c r="E115" s="1">
        <v>2</v>
      </c>
      <c r="F115" s="1">
        <v>29</v>
      </c>
      <c r="G115" s="1">
        <v>0</v>
      </c>
      <c r="H115" s="1">
        <v>41</v>
      </c>
      <c r="I115" s="7" t="s">
        <v>2515</v>
      </c>
      <c r="J115" s="7" t="s">
        <v>2516</v>
      </c>
      <c r="K115" s="7" t="s">
        <v>10</v>
      </c>
      <c r="L115" s="7" t="s">
        <v>2517</v>
      </c>
      <c r="M115" s="7" t="s">
        <v>2518</v>
      </c>
    </row>
    <row r="116" spans="1:13" x14ac:dyDescent="0.25">
      <c r="A116" s="1">
        <v>113</v>
      </c>
      <c r="B116" s="2" t="s">
        <v>2519</v>
      </c>
      <c r="C116" s="1">
        <v>12</v>
      </c>
      <c r="D116" s="1">
        <v>11</v>
      </c>
      <c r="E116" s="1">
        <v>2</v>
      </c>
      <c r="F116" s="1">
        <v>29</v>
      </c>
      <c r="G116" s="1">
        <v>0</v>
      </c>
      <c r="H116" s="1">
        <v>41</v>
      </c>
      <c r="I116" s="7" t="s">
        <v>2520</v>
      </c>
      <c r="J116" s="7" t="s">
        <v>2521</v>
      </c>
      <c r="K116" s="7" t="s">
        <v>2522</v>
      </c>
      <c r="L116" s="7" t="s">
        <v>2523</v>
      </c>
      <c r="M116" s="7" t="s">
        <v>2524</v>
      </c>
    </row>
    <row r="117" spans="1:13" x14ac:dyDescent="0.25">
      <c r="A117" s="1">
        <v>114</v>
      </c>
      <c r="B117" s="2" t="s">
        <v>17</v>
      </c>
      <c r="C117" s="1">
        <v>12</v>
      </c>
      <c r="D117" s="1">
        <v>11</v>
      </c>
      <c r="E117" s="1">
        <v>2</v>
      </c>
      <c r="F117" s="1">
        <v>29</v>
      </c>
      <c r="G117" s="1">
        <v>0</v>
      </c>
      <c r="H117" s="1">
        <v>41</v>
      </c>
      <c r="I117" s="7" t="s">
        <v>2520</v>
      </c>
      <c r="J117" s="7" t="s">
        <v>2521</v>
      </c>
      <c r="K117" s="7" t="s">
        <v>2525</v>
      </c>
      <c r="L117" s="7" t="s">
        <v>2526</v>
      </c>
      <c r="M117" s="7" t="s">
        <v>2527</v>
      </c>
    </row>
    <row r="118" spans="1:13" x14ac:dyDescent="0.25">
      <c r="A118" s="1">
        <v>115</v>
      </c>
      <c r="B118" s="2" t="s">
        <v>13</v>
      </c>
      <c r="C118" s="1">
        <v>12</v>
      </c>
      <c r="D118" s="1">
        <v>11</v>
      </c>
      <c r="E118" s="1">
        <v>2</v>
      </c>
      <c r="F118" s="1">
        <v>29</v>
      </c>
      <c r="G118" s="1">
        <v>0</v>
      </c>
      <c r="H118" s="1">
        <v>41</v>
      </c>
      <c r="I118" s="7" t="s">
        <v>2520</v>
      </c>
      <c r="J118" s="7" t="s">
        <v>2521</v>
      </c>
      <c r="K118" s="7" t="s">
        <v>90</v>
      </c>
      <c r="L118" s="7" t="s">
        <v>2528</v>
      </c>
      <c r="M118" s="7" t="s">
        <v>2529</v>
      </c>
    </row>
    <row r="119" spans="1:13" x14ac:dyDescent="0.25">
      <c r="A119" s="1">
        <v>116</v>
      </c>
      <c r="B119" s="2" t="s">
        <v>2530</v>
      </c>
      <c r="C119" s="1">
        <v>12</v>
      </c>
      <c r="D119" s="1">
        <v>11</v>
      </c>
      <c r="E119" s="1">
        <v>2</v>
      </c>
      <c r="F119" s="1">
        <v>29</v>
      </c>
      <c r="G119" s="1">
        <v>0</v>
      </c>
      <c r="H119" s="1">
        <v>41</v>
      </c>
      <c r="I119" s="7" t="s">
        <v>2520</v>
      </c>
      <c r="J119" s="7" t="s">
        <v>2521</v>
      </c>
      <c r="K119" s="7" t="s">
        <v>2531</v>
      </c>
      <c r="L119" s="7" t="s">
        <v>2532</v>
      </c>
      <c r="M119" s="7" t="s">
        <v>2533</v>
      </c>
    </row>
    <row r="120" spans="1:13" ht="30" x14ac:dyDescent="0.25">
      <c r="A120" s="1">
        <v>117</v>
      </c>
      <c r="B120" s="2" t="s">
        <v>2534</v>
      </c>
      <c r="C120" s="1">
        <v>12</v>
      </c>
      <c r="D120" s="1">
        <v>11</v>
      </c>
      <c r="E120" s="1">
        <v>2</v>
      </c>
      <c r="F120" s="1">
        <v>29</v>
      </c>
      <c r="G120" s="1">
        <v>0</v>
      </c>
      <c r="H120" s="1">
        <v>41</v>
      </c>
      <c r="I120" s="7" t="s">
        <v>2520</v>
      </c>
      <c r="J120" s="7" t="s">
        <v>2521</v>
      </c>
      <c r="K120" s="14" t="s">
        <v>4326</v>
      </c>
      <c r="L120" s="7" t="s">
        <v>2535</v>
      </c>
      <c r="M120" s="7" t="s">
        <v>2536</v>
      </c>
    </row>
    <row r="121" spans="1:13" x14ac:dyDescent="0.25">
      <c r="A121" s="1">
        <v>118</v>
      </c>
      <c r="B121" s="2" t="s">
        <v>1051</v>
      </c>
      <c r="C121" s="1">
        <v>20</v>
      </c>
      <c r="D121" s="1">
        <v>3</v>
      </c>
      <c r="E121" s="1">
        <v>3</v>
      </c>
      <c r="F121" s="1">
        <v>28</v>
      </c>
      <c r="G121" s="1">
        <v>0</v>
      </c>
      <c r="H121" s="1">
        <v>41</v>
      </c>
      <c r="I121" s="7" t="s">
        <v>2537</v>
      </c>
      <c r="J121" s="7" t="s">
        <v>2538</v>
      </c>
      <c r="K121" s="7" t="s">
        <v>2539</v>
      </c>
      <c r="L121" s="7" t="s">
        <v>2540</v>
      </c>
      <c r="M121" s="7" t="s">
        <v>2541</v>
      </c>
    </row>
    <row r="122" spans="1:13" x14ac:dyDescent="0.25">
      <c r="A122" s="1">
        <v>119</v>
      </c>
      <c r="B122" s="2" t="s">
        <v>1046</v>
      </c>
      <c r="C122" s="1">
        <v>19</v>
      </c>
      <c r="D122" s="1">
        <v>4</v>
      </c>
      <c r="E122" s="1">
        <v>4</v>
      </c>
      <c r="F122" s="1">
        <v>27</v>
      </c>
      <c r="G122" s="1">
        <v>0</v>
      </c>
      <c r="H122" s="1">
        <v>41</v>
      </c>
      <c r="I122" s="7" t="s">
        <v>2542</v>
      </c>
      <c r="J122" s="7" t="s">
        <v>2426</v>
      </c>
      <c r="K122" s="7" t="s">
        <v>2171</v>
      </c>
      <c r="L122" s="7" t="s">
        <v>2172</v>
      </c>
      <c r="M122" s="7" t="s">
        <v>53</v>
      </c>
    </row>
    <row r="123" spans="1:13" x14ac:dyDescent="0.25">
      <c r="A123" s="1">
        <v>120</v>
      </c>
      <c r="B123" s="2" t="s">
        <v>17</v>
      </c>
      <c r="C123" s="1">
        <v>19</v>
      </c>
      <c r="D123" s="1">
        <v>4</v>
      </c>
      <c r="E123" s="1">
        <v>4</v>
      </c>
      <c r="F123" s="1">
        <v>27</v>
      </c>
      <c r="G123" s="1">
        <v>0</v>
      </c>
      <c r="H123" s="1">
        <v>41</v>
      </c>
      <c r="I123" s="7" t="s">
        <v>2542</v>
      </c>
      <c r="J123" s="7" t="s">
        <v>2426</v>
      </c>
      <c r="K123" s="7" t="s">
        <v>2095</v>
      </c>
      <c r="L123" s="7" t="s">
        <v>2273</v>
      </c>
      <c r="M123" s="7" t="s">
        <v>2274</v>
      </c>
    </row>
    <row r="124" spans="1:13" x14ac:dyDescent="0.25">
      <c r="A124" s="1">
        <v>121</v>
      </c>
      <c r="B124" s="2" t="s">
        <v>2543</v>
      </c>
      <c r="C124" s="1">
        <v>19</v>
      </c>
      <c r="D124" s="1">
        <v>4</v>
      </c>
      <c r="E124" s="1">
        <v>4</v>
      </c>
      <c r="F124" s="1">
        <v>27</v>
      </c>
      <c r="G124" s="1">
        <v>0</v>
      </c>
      <c r="H124" s="1">
        <v>41</v>
      </c>
      <c r="I124" s="7" t="s">
        <v>2542</v>
      </c>
      <c r="J124" s="7" t="s">
        <v>2426</v>
      </c>
      <c r="K124" s="7" t="s">
        <v>2544</v>
      </c>
      <c r="L124" s="7" t="s">
        <v>2545</v>
      </c>
      <c r="M124" s="7" t="s">
        <v>2546</v>
      </c>
    </row>
    <row r="125" spans="1:13" x14ac:dyDescent="0.25">
      <c r="A125" s="1">
        <v>122</v>
      </c>
      <c r="B125" s="2" t="s">
        <v>2547</v>
      </c>
      <c r="C125" s="1">
        <v>14</v>
      </c>
      <c r="D125" s="1">
        <v>9</v>
      </c>
      <c r="E125" s="1">
        <v>4</v>
      </c>
      <c r="F125" s="1">
        <v>27</v>
      </c>
      <c r="G125" s="1">
        <v>0</v>
      </c>
      <c r="H125" s="1">
        <v>41</v>
      </c>
      <c r="I125" s="7" t="s">
        <v>2548</v>
      </c>
      <c r="J125" s="7" t="s">
        <v>2549</v>
      </c>
      <c r="K125" s="7" t="s">
        <v>176</v>
      </c>
      <c r="L125" s="7" t="s">
        <v>2550</v>
      </c>
      <c r="M125" s="7" t="s">
        <v>2551</v>
      </c>
    </row>
    <row r="126" spans="1:13" ht="30" x14ac:dyDescent="0.25">
      <c r="A126" s="1">
        <v>123</v>
      </c>
      <c r="B126" s="8" t="s">
        <v>4178</v>
      </c>
      <c r="C126" s="1">
        <v>19</v>
      </c>
      <c r="D126" s="1">
        <v>4</v>
      </c>
      <c r="E126" s="1">
        <v>8</v>
      </c>
      <c r="F126" s="1">
        <v>23</v>
      </c>
      <c r="G126" s="1">
        <v>0</v>
      </c>
      <c r="H126" s="1">
        <v>41</v>
      </c>
      <c r="I126" s="7" t="s">
        <v>2552</v>
      </c>
      <c r="J126" s="7" t="s">
        <v>2553</v>
      </c>
      <c r="K126" s="14" t="s">
        <v>4094</v>
      </c>
      <c r="L126" s="7" t="s">
        <v>2554</v>
      </c>
      <c r="M126" s="7" t="s">
        <v>53</v>
      </c>
    </row>
    <row r="127" spans="1:13" x14ac:dyDescent="0.25">
      <c r="A127" s="1">
        <v>124</v>
      </c>
      <c r="B127" s="2" t="s">
        <v>13</v>
      </c>
      <c r="C127" s="1">
        <v>19</v>
      </c>
      <c r="D127" s="1">
        <v>4</v>
      </c>
      <c r="E127" s="1">
        <v>9</v>
      </c>
      <c r="F127" s="1">
        <v>22</v>
      </c>
      <c r="G127" s="1">
        <v>0</v>
      </c>
      <c r="H127" s="1">
        <v>41</v>
      </c>
      <c r="I127" s="7" t="s">
        <v>2555</v>
      </c>
      <c r="J127" s="7" t="s">
        <v>2556</v>
      </c>
      <c r="K127" s="7" t="s">
        <v>2557</v>
      </c>
      <c r="L127" s="7" t="s">
        <v>2558</v>
      </c>
      <c r="M127" s="7" t="s">
        <v>2559</v>
      </c>
    </row>
    <row r="128" spans="1:13" x14ac:dyDescent="0.25">
      <c r="A128" s="1">
        <v>125</v>
      </c>
      <c r="B128" s="2" t="s">
        <v>17</v>
      </c>
      <c r="C128" s="1">
        <v>22</v>
      </c>
      <c r="D128" s="1">
        <v>1</v>
      </c>
      <c r="E128" s="1">
        <v>12</v>
      </c>
      <c r="F128" s="1">
        <v>19</v>
      </c>
      <c r="G128" s="1">
        <v>0</v>
      </c>
      <c r="H128" s="1">
        <v>41</v>
      </c>
      <c r="I128" s="7" t="s">
        <v>2560</v>
      </c>
      <c r="J128" s="7" t="s">
        <v>2561</v>
      </c>
      <c r="K128" s="7" t="s">
        <v>605</v>
      </c>
      <c r="L128" s="7" t="s">
        <v>606</v>
      </c>
      <c r="M128" s="7" t="s">
        <v>2562</v>
      </c>
    </row>
    <row r="129" spans="1:13" x14ac:dyDescent="0.25">
      <c r="A129" s="1">
        <v>126</v>
      </c>
      <c r="B129" s="2" t="s">
        <v>2563</v>
      </c>
      <c r="C129" s="1">
        <v>21</v>
      </c>
      <c r="D129" s="1">
        <v>2</v>
      </c>
      <c r="E129" s="1">
        <v>13</v>
      </c>
      <c r="F129" s="1">
        <v>18</v>
      </c>
      <c r="G129" s="1">
        <v>0</v>
      </c>
      <c r="H129" s="1">
        <v>41</v>
      </c>
      <c r="I129" s="7" t="s">
        <v>2564</v>
      </c>
      <c r="J129" s="7" t="s">
        <v>2565</v>
      </c>
      <c r="K129" s="7" t="s">
        <v>2566</v>
      </c>
      <c r="L129" s="7" t="s">
        <v>2567</v>
      </c>
      <c r="M129" s="7" t="s">
        <v>2568</v>
      </c>
    </row>
    <row r="130" spans="1:13" x14ac:dyDescent="0.25">
      <c r="A130" s="1">
        <v>127</v>
      </c>
      <c r="B130" s="2" t="s">
        <v>2026</v>
      </c>
      <c r="C130" s="1">
        <v>20</v>
      </c>
      <c r="D130" s="1">
        <v>3</v>
      </c>
      <c r="E130" s="1">
        <v>0</v>
      </c>
      <c r="F130" s="1">
        <v>31</v>
      </c>
      <c r="G130" s="1">
        <v>1</v>
      </c>
      <c r="H130" s="1">
        <v>40</v>
      </c>
      <c r="I130" s="7" t="s">
        <v>2405</v>
      </c>
      <c r="J130" s="7" t="s">
        <v>2406</v>
      </c>
      <c r="K130" s="7" t="s">
        <v>896</v>
      </c>
      <c r="L130" s="7" t="s">
        <v>2206</v>
      </c>
      <c r="M130" s="7" t="s">
        <v>2207</v>
      </c>
    </row>
    <row r="131" spans="1:13" x14ac:dyDescent="0.25">
      <c r="A131" s="1">
        <v>128</v>
      </c>
      <c r="B131" s="2" t="s">
        <v>1126</v>
      </c>
      <c r="C131" s="1">
        <v>19</v>
      </c>
      <c r="D131" s="1">
        <v>4</v>
      </c>
      <c r="E131" s="1">
        <v>0</v>
      </c>
      <c r="F131" s="1">
        <v>31</v>
      </c>
      <c r="G131" s="1">
        <v>1</v>
      </c>
      <c r="H131" s="1">
        <v>40</v>
      </c>
      <c r="I131" s="7" t="s">
        <v>2407</v>
      </c>
      <c r="J131" s="7" t="s">
        <v>2408</v>
      </c>
      <c r="K131" s="7" t="s">
        <v>896</v>
      </c>
      <c r="L131" s="7" t="s">
        <v>1732</v>
      </c>
      <c r="M131" s="7" t="s">
        <v>53</v>
      </c>
    </row>
    <row r="132" spans="1:13" ht="30" x14ac:dyDescent="0.25">
      <c r="A132" s="1">
        <v>129</v>
      </c>
      <c r="B132" s="8" t="s">
        <v>4179</v>
      </c>
      <c r="C132" s="1">
        <v>19</v>
      </c>
      <c r="D132" s="1">
        <v>4</v>
      </c>
      <c r="E132" s="1">
        <v>0</v>
      </c>
      <c r="F132" s="1">
        <v>31</v>
      </c>
      <c r="G132" s="1">
        <v>1</v>
      </c>
      <c r="H132" s="1">
        <v>40</v>
      </c>
      <c r="I132" s="7" t="s">
        <v>2407</v>
      </c>
      <c r="J132" s="7" t="s">
        <v>2408</v>
      </c>
      <c r="K132" s="7" t="s">
        <v>732</v>
      </c>
      <c r="L132" s="7" t="s">
        <v>2569</v>
      </c>
      <c r="M132" s="7" t="s">
        <v>2570</v>
      </c>
    </row>
    <row r="133" spans="1:13" x14ac:dyDescent="0.25">
      <c r="A133" s="1">
        <v>130</v>
      </c>
      <c r="B133" s="2" t="s">
        <v>668</v>
      </c>
      <c r="C133" s="1">
        <v>19</v>
      </c>
      <c r="D133" s="1">
        <v>4</v>
      </c>
      <c r="E133" s="1">
        <v>0</v>
      </c>
      <c r="F133" s="1">
        <v>31</v>
      </c>
      <c r="G133" s="1">
        <v>1</v>
      </c>
      <c r="H133" s="1">
        <v>40</v>
      </c>
      <c r="I133" s="7" t="s">
        <v>2407</v>
      </c>
      <c r="J133" s="7" t="s">
        <v>2408</v>
      </c>
      <c r="K133" s="7" t="s">
        <v>2069</v>
      </c>
      <c r="L133" s="7" t="s">
        <v>2318</v>
      </c>
      <c r="M133" s="7" t="s">
        <v>2319</v>
      </c>
    </row>
    <row r="134" spans="1:13" ht="30" x14ac:dyDescent="0.25">
      <c r="A134" s="1">
        <v>131</v>
      </c>
      <c r="B134" s="8" t="s">
        <v>4168</v>
      </c>
      <c r="C134" s="1">
        <v>19</v>
      </c>
      <c r="D134" s="1">
        <v>4</v>
      </c>
      <c r="E134" s="1">
        <v>0</v>
      </c>
      <c r="F134" s="1">
        <v>31</v>
      </c>
      <c r="G134" s="1">
        <v>1</v>
      </c>
      <c r="H134" s="1">
        <v>40</v>
      </c>
      <c r="I134" s="7" t="s">
        <v>2407</v>
      </c>
      <c r="J134" s="7" t="s">
        <v>2408</v>
      </c>
      <c r="K134" s="14" t="s">
        <v>4327</v>
      </c>
      <c r="L134" s="7" t="s">
        <v>1532</v>
      </c>
      <c r="M134" s="7" t="s">
        <v>53</v>
      </c>
    </row>
    <row r="135" spans="1:13" x14ac:dyDescent="0.25">
      <c r="A135" s="1">
        <v>132</v>
      </c>
      <c r="B135" s="2" t="s">
        <v>10</v>
      </c>
      <c r="C135" s="1">
        <v>18</v>
      </c>
      <c r="D135" s="1">
        <v>5</v>
      </c>
      <c r="E135" s="1">
        <v>0</v>
      </c>
      <c r="F135" s="1">
        <v>31</v>
      </c>
      <c r="G135" s="1">
        <v>1</v>
      </c>
      <c r="H135" s="1">
        <v>40</v>
      </c>
      <c r="I135" s="7" t="s">
        <v>2412</v>
      </c>
      <c r="J135" s="7" t="s">
        <v>2413</v>
      </c>
      <c r="K135" s="7" t="s">
        <v>10</v>
      </c>
      <c r="L135" s="7" t="s">
        <v>1934</v>
      </c>
      <c r="M135" s="7" t="s">
        <v>1935</v>
      </c>
    </row>
    <row r="136" spans="1:13" x14ac:dyDescent="0.25">
      <c r="A136" s="1">
        <v>133</v>
      </c>
      <c r="B136" s="2" t="s">
        <v>17</v>
      </c>
      <c r="C136" s="1">
        <v>18</v>
      </c>
      <c r="D136" s="1">
        <v>5</v>
      </c>
      <c r="E136" s="1">
        <v>0</v>
      </c>
      <c r="F136" s="1">
        <v>31</v>
      </c>
      <c r="G136" s="1">
        <v>1</v>
      </c>
      <c r="H136" s="1">
        <v>40</v>
      </c>
      <c r="I136" s="7" t="s">
        <v>2412</v>
      </c>
      <c r="J136" s="7" t="s">
        <v>2413</v>
      </c>
      <c r="K136" s="7" t="s">
        <v>10</v>
      </c>
      <c r="L136" s="7" t="s">
        <v>1565</v>
      </c>
      <c r="M136" s="7" t="s">
        <v>1566</v>
      </c>
    </row>
    <row r="137" spans="1:13" ht="30" x14ac:dyDescent="0.25">
      <c r="A137" s="1">
        <v>134</v>
      </c>
      <c r="B137" s="2" t="s">
        <v>17</v>
      </c>
      <c r="C137" s="1">
        <v>18</v>
      </c>
      <c r="D137" s="1">
        <v>5</v>
      </c>
      <c r="E137" s="1">
        <v>0</v>
      </c>
      <c r="F137" s="1">
        <v>31</v>
      </c>
      <c r="G137" s="1">
        <v>1</v>
      </c>
      <c r="H137" s="1">
        <v>40</v>
      </c>
      <c r="I137" s="7" t="s">
        <v>2412</v>
      </c>
      <c r="J137" s="7" t="s">
        <v>2413</v>
      </c>
      <c r="K137" s="14" t="s">
        <v>4328</v>
      </c>
      <c r="L137" s="7" t="s">
        <v>1507</v>
      </c>
      <c r="M137" s="7" t="s">
        <v>1508</v>
      </c>
    </row>
    <row r="138" spans="1:13" x14ac:dyDescent="0.25">
      <c r="A138" s="1">
        <v>135</v>
      </c>
      <c r="B138" s="2" t="s">
        <v>1481</v>
      </c>
      <c r="C138" s="1">
        <v>17</v>
      </c>
      <c r="D138" s="1">
        <v>6</v>
      </c>
      <c r="E138" s="1">
        <v>0</v>
      </c>
      <c r="F138" s="1">
        <v>31</v>
      </c>
      <c r="G138" s="1">
        <v>1</v>
      </c>
      <c r="H138" s="1">
        <v>40</v>
      </c>
      <c r="I138" s="7" t="s">
        <v>2414</v>
      </c>
      <c r="J138" s="7" t="s">
        <v>2415</v>
      </c>
      <c r="K138" s="7" t="s">
        <v>1483</v>
      </c>
      <c r="L138" s="7" t="s">
        <v>1484</v>
      </c>
      <c r="M138" s="7" t="s">
        <v>1485</v>
      </c>
    </row>
    <row r="139" spans="1:13" x14ac:dyDescent="0.25">
      <c r="A139" s="1">
        <v>136</v>
      </c>
      <c r="B139" s="2" t="s">
        <v>1986</v>
      </c>
      <c r="C139" s="1">
        <v>17</v>
      </c>
      <c r="D139" s="1">
        <v>6</v>
      </c>
      <c r="E139" s="1">
        <v>0</v>
      </c>
      <c r="F139" s="1">
        <v>31</v>
      </c>
      <c r="G139" s="1">
        <v>1</v>
      </c>
      <c r="H139" s="1">
        <v>40</v>
      </c>
      <c r="I139" s="7" t="s">
        <v>2414</v>
      </c>
      <c r="J139" s="7" t="s">
        <v>2415</v>
      </c>
      <c r="K139" s="7" t="s">
        <v>1987</v>
      </c>
      <c r="L139" s="7" t="s">
        <v>1988</v>
      </c>
      <c r="M139" s="7" t="s">
        <v>1989</v>
      </c>
    </row>
    <row r="140" spans="1:13" ht="30" x14ac:dyDescent="0.25">
      <c r="A140" s="1">
        <v>137</v>
      </c>
      <c r="B140" s="8" t="s">
        <v>4180</v>
      </c>
      <c r="C140" s="1">
        <v>17</v>
      </c>
      <c r="D140" s="1">
        <v>6</v>
      </c>
      <c r="E140" s="1">
        <v>0</v>
      </c>
      <c r="F140" s="1">
        <v>31</v>
      </c>
      <c r="G140" s="1">
        <v>1</v>
      </c>
      <c r="H140" s="1">
        <v>40</v>
      </c>
      <c r="I140" s="7" t="s">
        <v>2414</v>
      </c>
      <c r="J140" s="7" t="s">
        <v>2415</v>
      </c>
      <c r="K140" s="7" t="s">
        <v>1917</v>
      </c>
      <c r="L140" s="7" t="s">
        <v>1918</v>
      </c>
      <c r="M140" s="7" t="s">
        <v>1919</v>
      </c>
    </row>
    <row r="141" spans="1:13" ht="30" x14ac:dyDescent="0.25">
      <c r="A141" s="1">
        <v>138</v>
      </c>
      <c r="B141" s="2" t="s">
        <v>13</v>
      </c>
      <c r="C141" s="1">
        <v>14</v>
      </c>
      <c r="D141" s="1">
        <v>9</v>
      </c>
      <c r="E141" s="1">
        <v>0</v>
      </c>
      <c r="F141" s="1">
        <v>31</v>
      </c>
      <c r="G141" s="1">
        <v>1</v>
      </c>
      <c r="H141" s="1">
        <v>40</v>
      </c>
      <c r="I141" s="7" t="s">
        <v>2425</v>
      </c>
      <c r="J141" s="7" t="s">
        <v>2426</v>
      </c>
      <c r="K141" s="14" t="s">
        <v>4329</v>
      </c>
      <c r="L141" s="7" t="s">
        <v>2571</v>
      </c>
      <c r="M141" s="7" t="s">
        <v>2572</v>
      </c>
    </row>
    <row r="142" spans="1:13" x14ac:dyDescent="0.25">
      <c r="A142" s="1">
        <v>139</v>
      </c>
      <c r="B142" s="2" t="s">
        <v>2439</v>
      </c>
      <c r="C142" s="1">
        <v>13</v>
      </c>
      <c r="D142" s="1">
        <v>10</v>
      </c>
      <c r="E142" s="1">
        <v>0</v>
      </c>
      <c r="F142" s="1">
        <v>31</v>
      </c>
      <c r="G142" s="1">
        <v>1</v>
      </c>
      <c r="H142" s="1">
        <v>40</v>
      </c>
      <c r="I142" s="7" t="s">
        <v>38</v>
      </c>
      <c r="J142" s="7" t="s">
        <v>2434</v>
      </c>
      <c r="K142" s="7" t="s">
        <v>10</v>
      </c>
      <c r="L142" s="7" t="s">
        <v>2573</v>
      </c>
      <c r="M142" s="7" t="s">
        <v>2574</v>
      </c>
    </row>
    <row r="143" spans="1:13" x14ac:dyDescent="0.25">
      <c r="A143" s="1">
        <v>140</v>
      </c>
      <c r="B143" s="2" t="s">
        <v>17</v>
      </c>
      <c r="C143" s="1">
        <v>13</v>
      </c>
      <c r="D143" s="1">
        <v>10</v>
      </c>
      <c r="E143" s="1">
        <v>0</v>
      </c>
      <c r="F143" s="1">
        <v>31</v>
      </c>
      <c r="G143" s="1">
        <v>1</v>
      </c>
      <c r="H143" s="1">
        <v>40</v>
      </c>
      <c r="I143" s="7" t="s">
        <v>38</v>
      </c>
      <c r="J143" s="7" t="s">
        <v>2434</v>
      </c>
      <c r="K143" s="7" t="s">
        <v>2575</v>
      </c>
      <c r="L143" s="7" t="s">
        <v>2576</v>
      </c>
      <c r="M143" s="7" t="s">
        <v>2577</v>
      </c>
    </row>
    <row r="144" spans="1:13" x14ac:dyDescent="0.25">
      <c r="A144" s="1">
        <v>141</v>
      </c>
      <c r="B144" s="2" t="s">
        <v>2578</v>
      </c>
      <c r="C144" s="1">
        <v>9</v>
      </c>
      <c r="D144" s="1">
        <v>14</v>
      </c>
      <c r="E144" s="1">
        <v>0</v>
      </c>
      <c r="F144" s="1">
        <v>31</v>
      </c>
      <c r="G144" s="1">
        <v>1</v>
      </c>
      <c r="H144" s="1">
        <v>40</v>
      </c>
      <c r="I144" s="7" t="s">
        <v>2472</v>
      </c>
      <c r="J144" s="7" t="s">
        <v>2473</v>
      </c>
      <c r="K144" s="7" t="s">
        <v>297</v>
      </c>
      <c r="L144" s="7" t="s">
        <v>2579</v>
      </c>
      <c r="M144" s="7" t="s">
        <v>53</v>
      </c>
    </row>
    <row r="145" spans="1:13" ht="45" x14ac:dyDescent="0.25">
      <c r="A145" s="1">
        <v>142</v>
      </c>
      <c r="B145" s="8" t="s">
        <v>4015</v>
      </c>
      <c r="C145" s="1">
        <v>23</v>
      </c>
      <c r="D145" s="1">
        <v>0</v>
      </c>
      <c r="E145" s="1">
        <v>1</v>
      </c>
      <c r="F145" s="1">
        <v>30</v>
      </c>
      <c r="G145" s="1">
        <v>1</v>
      </c>
      <c r="H145" s="1">
        <v>40</v>
      </c>
      <c r="I145" s="7" t="s">
        <v>2580</v>
      </c>
      <c r="J145" s="7" t="s">
        <v>2581</v>
      </c>
      <c r="K145" s="7" t="s">
        <v>2331</v>
      </c>
      <c r="L145" s="7" t="s">
        <v>2332</v>
      </c>
      <c r="M145" s="7" t="s">
        <v>2333</v>
      </c>
    </row>
    <row r="146" spans="1:13" ht="30" x14ac:dyDescent="0.25">
      <c r="A146" s="1">
        <v>143</v>
      </c>
      <c r="B146" s="2" t="s">
        <v>1204</v>
      </c>
      <c r="C146" s="1">
        <v>19</v>
      </c>
      <c r="D146" s="1">
        <v>4</v>
      </c>
      <c r="E146" s="1">
        <v>1</v>
      </c>
      <c r="F146" s="1">
        <v>30</v>
      </c>
      <c r="G146" s="1">
        <v>1</v>
      </c>
      <c r="H146" s="1">
        <v>40</v>
      </c>
      <c r="I146" s="7" t="s">
        <v>2488</v>
      </c>
      <c r="J146" s="7" t="s">
        <v>2489</v>
      </c>
      <c r="K146" s="14" t="s">
        <v>4330</v>
      </c>
      <c r="L146" s="7" t="s">
        <v>1836</v>
      </c>
      <c r="M146" s="7" t="s">
        <v>1837</v>
      </c>
    </row>
    <row r="147" spans="1:13" ht="30" x14ac:dyDescent="0.25">
      <c r="A147" s="1">
        <v>144</v>
      </c>
      <c r="B147" s="2" t="s">
        <v>2216</v>
      </c>
      <c r="C147" s="1">
        <v>18</v>
      </c>
      <c r="D147" s="1">
        <v>5</v>
      </c>
      <c r="E147" s="1">
        <v>1</v>
      </c>
      <c r="F147" s="1">
        <v>30</v>
      </c>
      <c r="G147" s="1">
        <v>1</v>
      </c>
      <c r="H147" s="1">
        <v>40</v>
      </c>
      <c r="I147" s="7" t="s">
        <v>2490</v>
      </c>
      <c r="J147" s="7" t="s">
        <v>2491</v>
      </c>
      <c r="K147" s="14" t="s">
        <v>4331</v>
      </c>
      <c r="L147" s="7" t="s">
        <v>2217</v>
      </c>
      <c r="M147" s="7" t="s">
        <v>2218</v>
      </c>
    </row>
    <row r="148" spans="1:13" x14ac:dyDescent="0.25">
      <c r="A148" s="1">
        <v>145</v>
      </c>
      <c r="B148" s="2" t="s">
        <v>1800</v>
      </c>
      <c r="C148" s="1">
        <v>17</v>
      </c>
      <c r="D148" s="1">
        <v>6</v>
      </c>
      <c r="E148" s="1">
        <v>1</v>
      </c>
      <c r="F148" s="1">
        <v>30</v>
      </c>
      <c r="G148" s="1">
        <v>1</v>
      </c>
      <c r="H148" s="1">
        <v>40</v>
      </c>
      <c r="I148" s="7" t="s">
        <v>1137</v>
      </c>
      <c r="J148" s="7" t="s">
        <v>2582</v>
      </c>
      <c r="K148" s="7" t="s">
        <v>10</v>
      </c>
      <c r="L148" s="7" t="s">
        <v>1801</v>
      </c>
      <c r="M148" s="7" t="s">
        <v>1802</v>
      </c>
    </row>
    <row r="149" spans="1:13" x14ac:dyDescent="0.25">
      <c r="A149" s="1">
        <v>146</v>
      </c>
      <c r="B149" s="2" t="s">
        <v>1503</v>
      </c>
      <c r="C149" s="1">
        <v>16</v>
      </c>
      <c r="D149" s="1">
        <v>7</v>
      </c>
      <c r="E149" s="1">
        <v>1</v>
      </c>
      <c r="F149" s="1">
        <v>30</v>
      </c>
      <c r="G149" s="1">
        <v>1</v>
      </c>
      <c r="H149" s="1">
        <v>40</v>
      </c>
      <c r="I149" s="7" t="s">
        <v>2492</v>
      </c>
      <c r="J149" s="7" t="s">
        <v>2493</v>
      </c>
      <c r="K149" s="7" t="s">
        <v>1626</v>
      </c>
      <c r="L149" s="7" t="s">
        <v>1627</v>
      </c>
      <c r="M149" s="7" t="s">
        <v>1628</v>
      </c>
    </row>
    <row r="150" spans="1:13" x14ac:dyDescent="0.25">
      <c r="A150" s="1">
        <v>147</v>
      </c>
      <c r="B150" s="2" t="s">
        <v>2340</v>
      </c>
      <c r="C150" s="1">
        <v>19</v>
      </c>
      <c r="D150" s="1">
        <v>4</v>
      </c>
      <c r="E150" s="1">
        <v>2</v>
      </c>
      <c r="F150" s="1">
        <v>29</v>
      </c>
      <c r="G150" s="1">
        <v>1</v>
      </c>
      <c r="H150" s="1">
        <v>40</v>
      </c>
      <c r="I150" s="7" t="s">
        <v>2583</v>
      </c>
      <c r="J150" s="7" t="s">
        <v>2584</v>
      </c>
      <c r="K150" s="7" t="s">
        <v>2341</v>
      </c>
      <c r="L150" s="7" t="s">
        <v>2342</v>
      </c>
      <c r="M150" s="7" t="s">
        <v>53</v>
      </c>
    </row>
    <row r="151" spans="1:13" x14ac:dyDescent="0.25">
      <c r="A151" s="1">
        <v>148</v>
      </c>
      <c r="B151" s="2" t="s">
        <v>13</v>
      </c>
      <c r="C151" s="1">
        <v>18</v>
      </c>
      <c r="D151" s="1">
        <v>5</v>
      </c>
      <c r="E151" s="1">
        <v>2</v>
      </c>
      <c r="F151" s="1">
        <v>29</v>
      </c>
      <c r="G151" s="1">
        <v>1</v>
      </c>
      <c r="H151" s="1">
        <v>40</v>
      </c>
      <c r="I151" s="7" t="s">
        <v>2506</v>
      </c>
      <c r="J151" s="7" t="s">
        <v>2507</v>
      </c>
      <c r="K151" s="7" t="s">
        <v>941</v>
      </c>
      <c r="L151" s="7" t="s">
        <v>2585</v>
      </c>
      <c r="M151" s="7" t="s">
        <v>2586</v>
      </c>
    </row>
    <row r="152" spans="1:13" x14ac:dyDescent="0.25">
      <c r="A152" s="1">
        <v>149</v>
      </c>
      <c r="B152" s="2" t="s">
        <v>2587</v>
      </c>
      <c r="C152" s="1">
        <v>17</v>
      </c>
      <c r="D152" s="1">
        <v>6</v>
      </c>
      <c r="E152" s="1">
        <v>2</v>
      </c>
      <c r="F152" s="1">
        <v>29</v>
      </c>
      <c r="G152" s="1">
        <v>1</v>
      </c>
      <c r="H152" s="1">
        <v>40</v>
      </c>
      <c r="I152" s="7" t="s">
        <v>2510</v>
      </c>
      <c r="J152" s="7" t="s">
        <v>2426</v>
      </c>
      <c r="K152" s="7" t="s">
        <v>2588</v>
      </c>
      <c r="L152" s="7" t="s">
        <v>2589</v>
      </c>
      <c r="M152" s="7" t="s">
        <v>53</v>
      </c>
    </row>
    <row r="153" spans="1:13" x14ac:dyDescent="0.25">
      <c r="A153" s="1">
        <v>150</v>
      </c>
      <c r="B153" s="2" t="s">
        <v>13</v>
      </c>
      <c r="C153" s="1">
        <v>15</v>
      </c>
      <c r="D153" s="1">
        <v>8</v>
      </c>
      <c r="E153" s="1">
        <v>2</v>
      </c>
      <c r="F153" s="1">
        <v>29</v>
      </c>
      <c r="G153" s="1">
        <v>1</v>
      </c>
      <c r="H153" s="1">
        <v>40</v>
      </c>
      <c r="I153" s="7" t="s">
        <v>2590</v>
      </c>
      <c r="J153" s="7" t="s">
        <v>2591</v>
      </c>
      <c r="K153" s="7" t="s">
        <v>2592</v>
      </c>
      <c r="L153" s="7" t="s">
        <v>2593</v>
      </c>
      <c r="M153" s="7" t="s">
        <v>2594</v>
      </c>
    </row>
    <row r="154" spans="1:13" x14ac:dyDescent="0.25">
      <c r="A154" s="1">
        <v>151</v>
      </c>
      <c r="B154" s="2" t="s">
        <v>13</v>
      </c>
      <c r="C154" s="1">
        <v>15</v>
      </c>
      <c r="D154" s="1">
        <v>8</v>
      </c>
      <c r="E154" s="1">
        <v>2</v>
      </c>
      <c r="F154" s="1">
        <v>29</v>
      </c>
      <c r="G154" s="1">
        <v>1</v>
      </c>
      <c r="H154" s="1">
        <v>40</v>
      </c>
      <c r="I154" s="7" t="s">
        <v>2590</v>
      </c>
      <c r="J154" s="7" t="s">
        <v>2591</v>
      </c>
      <c r="K154" s="7" t="s">
        <v>2595</v>
      </c>
      <c r="L154" s="7" t="s">
        <v>2596</v>
      </c>
      <c r="M154" s="7" t="s">
        <v>2597</v>
      </c>
    </row>
    <row r="155" spans="1:13" x14ac:dyDescent="0.25">
      <c r="A155" s="1">
        <v>152</v>
      </c>
      <c r="B155" s="2" t="s">
        <v>2598</v>
      </c>
      <c r="C155" s="1">
        <v>20</v>
      </c>
      <c r="D155" s="1">
        <v>3</v>
      </c>
      <c r="E155" s="1">
        <v>3</v>
      </c>
      <c r="F155" s="1">
        <v>28</v>
      </c>
      <c r="G155" s="1">
        <v>1</v>
      </c>
      <c r="H155" s="1">
        <v>40</v>
      </c>
      <c r="I155" s="7" t="s">
        <v>2537</v>
      </c>
      <c r="J155" s="7" t="s">
        <v>2538</v>
      </c>
      <c r="K155" s="7" t="s">
        <v>176</v>
      </c>
      <c r="L155" s="7" t="s">
        <v>2599</v>
      </c>
      <c r="M155" s="7" t="s">
        <v>2600</v>
      </c>
    </row>
    <row r="156" spans="1:13" x14ac:dyDescent="0.25">
      <c r="A156" s="1">
        <v>153</v>
      </c>
      <c r="B156" s="2" t="s">
        <v>1911</v>
      </c>
      <c r="C156" s="1">
        <v>17</v>
      </c>
      <c r="D156" s="1">
        <v>6</v>
      </c>
      <c r="E156" s="1">
        <v>3</v>
      </c>
      <c r="F156" s="1">
        <v>28</v>
      </c>
      <c r="G156" s="1">
        <v>1</v>
      </c>
      <c r="H156" s="1">
        <v>40</v>
      </c>
      <c r="I156" s="7" t="s">
        <v>2601</v>
      </c>
      <c r="J156" s="7" t="s">
        <v>2602</v>
      </c>
      <c r="K156" s="7" t="s">
        <v>1340</v>
      </c>
      <c r="L156" s="7" t="s">
        <v>1912</v>
      </c>
      <c r="M156" s="7" t="s">
        <v>1913</v>
      </c>
    </row>
    <row r="157" spans="1:13" x14ac:dyDescent="0.25">
      <c r="A157" s="1">
        <v>154</v>
      </c>
      <c r="B157" s="2" t="s">
        <v>1873</v>
      </c>
      <c r="C157" s="1">
        <v>17</v>
      </c>
      <c r="D157" s="1">
        <v>6</v>
      </c>
      <c r="E157" s="1">
        <v>3</v>
      </c>
      <c r="F157" s="1">
        <v>28</v>
      </c>
      <c r="G157" s="1">
        <v>1</v>
      </c>
      <c r="H157" s="1">
        <v>40</v>
      </c>
      <c r="I157" s="7" t="s">
        <v>2601</v>
      </c>
      <c r="J157" s="7" t="s">
        <v>2602</v>
      </c>
      <c r="K157" s="7" t="s">
        <v>2213</v>
      </c>
      <c r="L157" s="7" t="s">
        <v>2214</v>
      </c>
      <c r="M157" s="7" t="s">
        <v>2215</v>
      </c>
    </row>
    <row r="158" spans="1:13" x14ac:dyDescent="0.25">
      <c r="A158" s="1">
        <v>155</v>
      </c>
      <c r="B158" s="2" t="s">
        <v>2587</v>
      </c>
      <c r="C158" s="1">
        <v>16</v>
      </c>
      <c r="D158" s="1">
        <v>7</v>
      </c>
      <c r="E158" s="1">
        <v>3</v>
      </c>
      <c r="F158" s="1">
        <v>28</v>
      </c>
      <c r="G158" s="1">
        <v>1</v>
      </c>
      <c r="H158" s="1">
        <v>40</v>
      </c>
      <c r="I158" s="7" t="s">
        <v>23</v>
      </c>
      <c r="J158" s="7" t="s">
        <v>2603</v>
      </c>
      <c r="K158" s="7" t="s">
        <v>2604</v>
      </c>
      <c r="L158" s="7" t="s">
        <v>2605</v>
      </c>
      <c r="M158" s="7" t="s">
        <v>53</v>
      </c>
    </row>
    <row r="159" spans="1:13" ht="30" x14ac:dyDescent="0.25">
      <c r="A159" s="1">
        <v>156</v>
      </c>
      <c r="B159" s="8" t="s">
        <v>4181</v>
      </c>
      <c r="C159" s="1">
        <v>14</v>
      </c>
      <c r="D159" s="1">
        <v>9</v>
      </c>
      <c r="E159" s="1">
        <v>3</v>
      </c>
      <c r="F159" s="1">
        <v>28</v>
      </c>
      <c r="G159" s="1">
        <v>1</v>
      </c>
      <c r="H159" s="1">
        <v>40</v>
      </c>
      <c r="I159" s="7" t="s">
        <v>2606</v>
      </c>
      <c r="J159" s="7" t="s">
        <v>2607</v>
      </c>
      <c r="K159" s="7" t="s">
        <v>2608</v>
      </c>
      <c r="L159" s="7" t="s">
        <v>2609</v>
      </c>
      <c r="M159" s="7" t="s">
        <v>2610</v>
      </c>
    </row>
    <row r="160" spans="1:13" x14ac:dyDescent="0.25">
      <c r="A160" s="1">
        <v>157</v>
      </c>
      <c r="B160" s="2" t="s">
        <v>2611</v>
      </c>
      <c r="C160" s="1">
        <v>23</v>
      </c>
      <c r="D160" s="1">
        <v>0</v>
      </c>
      <c r="E160" s="1">
        <v>4</v>
      </c>
      <c r="F160" s="1">
        <v>27</v>
      </c>
      <c r="G160" s="1">
        <v>1</v>
      </c>
      <c r="H160" s="1">
        <v>40</v>
      </c>
      <c r="I160" s="7" t="s">
        <v>2612</v>
      </c>
      <c r="J160" s="7" t="s">
        <v>2613</v>
      </c>
      <c r="K160" s="7" t="s">
        <v>2614</v>
      </c>
      <c r="L160" s="7" t="s">
        <v>2615</v>
      </c>
      <c r="M160" s="7" t="s">
        <v>2616</v>
      </c>
    </row>
    <row r="161" spans="1:13" x14ac:dyDescent="0.25">
      <c r="A161" s="1">
        <v>158</v>
      </c>
      <c r="B161" s="2" t="s">
        <v>2617</v>
      </c>
      <c r="C161" s="1">
        <v>20</v>
      </c>
      <c r="D161" s="1">
        <v>3</v>
      </c>
      <c r="E161" s="1">
        <v>4</v>
      </c>
      <c r="F161" s="1">
        <v>27</v>
      </c>
      <c r="G161" s="1">
        <v>1</v>
      </c>
      <c r="H161" s="1">
        <v>40</v>
      </c>
      <c r="I161" s="7" t="s">
        <v>2618</v>
      </c>
      <c r="J161" s="7" t="s">
        <v>2619</v>
      </c>
      <c r="K161" s="7" t="s">
        <v>2620</v>
      </c>
      <c r="L161" s="7" t="s">
        <v>2621</v>
      </c>
      <c r="M161" s="7" t="s">
        <v>2622</v>
      </c>
    </row>
    <row r="162" spans="1:13" x14ac:dyDescent="0.25">
      <c r="A162" s="1">
        <v>159</v>
      </c>
      <c r="B162" s="2" t="s">
        <v>17</v>
      </c>
      <c r="C162" s="1">
        <v>20</v>
      </c>
      <c r="D162" s="1">
        <v>3</v>
      </c>
      <c r="E162" s="1">
        <v>4</v>
      </c>
      <c r="F162" s="1">
        <v>27</v>
      </c>
      <c r="G162" s="1">
        <v>1</v>
      </c>
      <c r="H162" s="1">
        <v>40</v>
      </c>
      <c r="I162" s="7" t="s">
        <v>2618</v>
      </c>
      <c r="J162" s="7" t="s">
        <v>2619</v>
      </c>
      <c r="K162" s="7" t="s">
        <v>176</v>
      </c>
      <c r="L162" s="7" t="s">
        <v>2623</v>
      </c>
      <c r="M162" s="7" t="s">
        <v>2624</v>
      </c>
    </row>
    <row r="163" spans="1:13" x14ac:dyDescent="0.25">
      <c r="A163" s="1">
        <v>160</v>
      </c>
      <c r="B163" s="2" t="s">
        <v>10</v>
      </c>
      <c r="C163" s="1">
        <v>20</v>
      </c>
      <c r="D163" s="1">
        <v>3</v>
      </c>
      <c r="E163" s="1">
        <v>4</v>
      </c>
      <c r="F163" s="1">
        <v>27</v>
      </c>
      <c r="G163" s="1">
        <v>1</v>
      </c>
      <c r="H163" s="1">
        <v>40</v>
      </c>
      <c r="I163" s="7" t="s">
        <v>2618</v>
      </c>
      <c r="J163" s="7" t="s">
        <v>2619</v>
      </c>
      <c r="K163" s="7" t="s">
        <v>176</v>
      </c>
      <c r="L163" s="7" t="s">
        <v>2625</v>
      </c>
      <c r="M163" s="7" t="s">
        <v>2626</v>
      </c>
    </row>
    <row r="164" spans="1:13" x14ac:dyDescent="0.25">
      <c r="A164" s="1">
        <v>161</v>
      </c>
      <c r="B164" s="2" t="s">
        <v>17</v>
      </c>
      <c r="C164" s="1">
        <v>20</v>
      </c>
      <c r="D164" s="1">
        <v>3</v>
      </c>
      <c r="E164" s="1">
        <v>4</v>
      </c>
      <c r="F164" s="1">
        <v>27</v>
      </c>
      <c r="G164" s="1">
        <v>1</v>
      </c>
      <c r="H164" s="1">
        <v>40</v>
      </c>
      <c r="I164" s="7" t="s">
        <v>2618</v>
      </c>
      <c r="J164" s="7" t="s">
        <v>2619</v>
      </c>
      <c r="K164" s="7" t="s">
        <v>176</v>
      </c>
      <c r="L164" s="7" t="s">
        <v>2627</v>
      </c>
      <c r="M164" s="7" t="s">
        <v>2628</v>
      </c>
    </row>
    <row r="165" spans="1:13" x14ac:dyDescent="0.25">
      <c r="A165" s="1">
        <v>162</v>
      </c>
      <c r="B165" s="2" t="s">
        <v>2629</v>
      </c>
      <c r="C165" s="1">
        <v>19</v>
      </c>
      <c r="D165" s="1">
        <v>4</v>
      </c>
      <c r="E165" s="1">
        <v>4</v>
      </c>
      <c r="F165" s="1">
        <v>27</v>
      </c>
      <c r="G165" s="1">
        <v>1</v>
      </c>
      <c r="H165" s="1">
        <v>40</v>
      </c>
      <c r="I165" s="7" t="s">
        <v>2542</v>
      </c>
      <c r="J165" s="7" t="s">
        <v>2426</v>
      </c>
      <c r="K165" s="7" t="s">
        <v>2630</v>
      </c>
      <c r="L165" s="7" t="s">
        <v>2631</v>
      </c>
      <c r="M165" s="7" t="s">
        <v>53</v>
      </c>
    </row>
    <row r="166" spans="1:13" x14ac:dyDescent="0.25">
      <c r="A166" s="1">
        <v>163</v>
      </c>
      <c r="B166" s="2" t="s">
        <v>75</v>
      </c>
      <c r="C166" s="1">
        <v>19</v>
      </c>
      <c r="D166" s="1">
        <v>4</v>
      </c>
      <c r="E166" s="1">
        <v>4</v>
      </c>
      <c r="F166" s="1">
        <v>27</v>
      </c>
      <c r="G166" s="1">
        <v>1</v>
      </c>
      <c r="H166" s="1">
        <v>40</v>
      </c>
      <c r="I166" s="7" t="s">
        <v>2542</v>
      </c>
      <c r="J166" s="7" t="s">
        <v>2426</v>
      </c>
      <c r="K166" s="7" t="s">
        <v>78</v>
      </c>
      <c r="L166" s="7" t="s">
        <v>2632</v>
      </c>
      <c r="M166" s="7" t="s">
        <v>2633</v>
      </c>
    </row>
    <row r="167" spans="1:13" ht="30" x14ac:dyDescent="0.25">
      <c r="A167" s="1">
        <v>164</v>
      </c>
      <c r="B167" s="2" t="s">
        <v>1046</v>
      </c>
      <c r="C167" s="1">
        <v>18</v>
      </c>
      <c r="D167" s="1">
        <v>5</v>
      </c>
      <c r="E167" s="1">
        <v>4</v>
      </c>
      <c r="F167" s="1">
        <v>27</v>
      </c>
      <c r="G167" s="1">
        <v>1</v>
      </c>
      <c r="H167" s="1">
        <v>40</v>
      </c>
      <c r="I167" s="7" t="s">
        <v>2634</v>
      </c>
      <c r="J167" s="7" t="s">
        <v>2635</v>
      </c>
      <c r="K167" s="14" t="s">
        <v>4115</v>
      </c>
      <c r="L167" s="7" t="s">
        <v>2173</v>
      </c>
      <c r="M167" s="7" t="s">
        <v>53</v>
      </c>
    </row>
    <row r="168" spans="1:13" x14ac:dyDescent="0.25">
      <c r="A168" s="1">
        <v>165</v>
      </c>
      <c r="B168" s="2" t="s">
        <v>17</v>
      </c>
      <c r="C168" s="1">
        <v>17</v>
      </c>
      <c r="D168" s="1">
        <v>6</v>
      </c>
      <c r="E168" s="1">
        <v>4</v>
      </c>
      <c r="F168" s="1">
        <v>27</v>
      </c>
      <c r="G168" s="1">
        <v>1</v>
      </c>
      <c r="H168" s="1">
        <v>40</v>
      </c>
      <c r="I168" s="7" t="s">
        <v>2636</v>
      </c>
      <c r="J168" s="7" t="s">
        <v>2637</v>
      </c>
      <c r="K168" s="7" t="s">
        <v>2638</v>
      </c>
      <c r="L168" s="7" t="s">
        <v>2639</v>
      </c>
      <c r="M168" s="7" t="s">
        <v>2640</v>
      </c>
    </row>
    <row r="169" spans="1:13" x14ac:dyDescent="0.25">
      <c r="A169" s="1">
        <v>166</v>
      </c>
      <c r="B169" s="2" t="s">
        <v>262</v>
      </c>
      <c r="C169" s="1">
        <v>19</v>
      </c>
      <c r="D169" s="1">
        <v>4</v>
      </c>
      <c r="E169" s="1">
        <v>6</v>
      </c>
      <c r="F169" s="1">
        <v>25</v>
      </c>
      <c r="G169" s="1">
        <v>1</v>
      </c>
      <c r="H169" s="1">
        <v>40</v>
      </c>
      <c r="I169" s="7" t="s">
        <v>2641</v>
      </c>
      <c r="J169" s="7" t="s">
        <v>2642</v>
      </c>
      <c r="K169" s="7" t="s">
        <v>176</v>
      </c>
      <c r="L169" s="7" t="s">
        <v>2643</v>
      </c>
      <c r="M169" s="7" t="s">
        <v>2644</v>
      </c>
    </row>
    <row r="170" spans="1:13" x14ac:dyDescent="0.25">
      <c r="A170" s="1">
        <v>167</v>
      </c>
      <c r="B170" s="2" t="s">
        <v>2124</v>
      </c>
      <c r="C170" s="1">
        <v>19</v>
      </c>
      <c r="D170" s="1">
        <v>4</v>
      </c>
      <c r="E170" s="1">
        <v>6</v>
      </c>
      <c r="F170" s="1">
        <v>25</v>
      </c>
      <c r="G170" s="1">
        <v>1</v>
      </c>
      <c r="H170" s="1">
        <v>40</v>
      </c>
      <c r="I170" s="7" t="s">
        <v>2641</v>
      </c>
      <c r="J170" s="7" t="s">
        <v>2642</v>
      </c>
      <c r="K170" s="7" t="s">
        <v>39</v>
      </c>
      <c r="L170" s="7" t="s">
        <v>2125</v>
      </c>
      <c r="M170" s="7" t="s">
        <v>2126</v>
      </c>
    </row>
    <row r="171" spans="1:13" x14ac:dyDescent="0.25">
      <c r="A171" s="1">
        <v>168</v>
      </c>
      <c r="B171" s="2" t="s">
        <v>17</v>
      </c>
      <c r="C171" s="1">
        <v>16</v>
      </c>
      <c r="D171" s="1">
        <v>7</v>
      </c>
      <c r="E171" s="1">
        <v>6</v>
      </c>
      <c r="F171" s="1">
        <v>25</v>
      </c>
      <c r="G171" s="1">
        <v>1</v>
      </c>
      <c r="H171" s="1">
        <v>40</v>
      </c>
      <c r="I171" s="7" t="s">
        <v>2645</v>
      </c>
      <c r="J171" s="7" t="s">
        <v>2646</v>
      </c>
      <c r="K171" s="7" t="s">
        <v>10</v>
      </c>
      <c r="L171" s="7" t="s">
        <v>2647</v>
      </c>
      <c r="M171" s="7" t="s">
        <v>2648</v>
      </c>
    </row>
    <row r="172" spans="1:13" x14ac:dyDescent="0.25">
      <c r="A172" s="1">
        <v>169</v>
      </c>
      <c r="B172" s="2" t="s">
        <v>13</v>
      </c>
      <c r="C172" s="1">
        <v>20</v>
      </c>
      <c r="D172" s="1">
        <v>3</v>
      </c>
      <c r="E172" s="1">
        <v>7</v>
      </c>
      <c r="F172" s="1">
        <v>24</v>
      </c>
      <c r="G172" s="1">
        <v>1</v>
      </c>
      <c r="H172" s="1">
        <v>40</v>
      </c>
      <c r="I172" s="7" t="s">
        <v>2649</v>
      </c>
      <c r="J172" s="7" t="s">
        <v>2650</v>
      </c>
      <c r="K172" s="7" t="s">
        <v>1993</v>
      </c>
      <c r="L172" s="7" t="s">
        <v>1994</v>
      </c>
      <c r="M172" s="7" t="s">
        <v>1995</v>
      </c>
    </row>
    <row r="173" spans="1:13" ht="30" x14ac:dyDescent="0.25">
      <c r="A173" s="1">
        <v>170</v>
      </c>
      <c r="B173" s="2" t="s">
        <v>10</v>
      </c>
      <c r="C173" s="1">
        <v>20</v>
      </c>
      <c r="D173" s="1">
        <v>3</v>
      </c>
      <c r="E173" s="1">
        <v>9</v>
      </c>
      <c r="F173" s="1">
        <v>22</v>
      </c>
      <c r="G173" s="1">
        <v>1</v>
      </c>
      <c r="H173" s="1">
        <v>40</v>
      </c>
      <c r="I173" s="7" t="s">
        <v>2651</v>
      </c>
      <c r="J173" s="7" t="s">
        <v>2652</v>
      </c>
      <c r="K173" s="14" t="s">
        <v>4094</v>
      </c>
      <c r="L173" s="7" t="s">
        <v>2362</v>
      </c>
      <c r="M173" s="7" t="s">
        <v>53</v>
      </c>
    </row>
    <row r="174" spans="1:13" x14ac:dyDescent="0.25">
      <c r="A174" s="1">
        <v>171</v>
      </c>
      <c r="B174" s="2" t="s">
        <v>2653</v>
      </c>
      <c r="C174" s="1">
        <v>18</v>
      </c>
      <c r="D174" s="1">
        <v>5</v>
      </c>
      <c r="E174" s="1">
        <v>9</v>
      </c>
      <c r="F174" s="1">
        <v>22</v>
      </c>
      <c r="G174" s="1">
        <v>1</v>
      </c>
      <c r="H174" s="1">
        <v>40</v>
      </c>
      <c r="I174" s="7" t="s">
        <v>2654</v>
      </c>
      <c r="J174" s="7" t="s">
        <v>2499</v>
      </c>
      <c r="K174" s="7" t="s">
        <v>2655</v>
      </c>
      <c r="L174" s="7" t="s">
        <v>2656</v>
      </c>
      <c r="M174" s="7" t="s">
        <v>53</v>
      </c>
    </row>
    <row r="175" spans="1:13" ht="30" x14ac:dyDescent="0.25">
      <c r="A175" s="1">
        <v>172</v>
      </c>
      <c r="B175" s="8" t="s">
        <v>4182</v>
      </c>
      <c r="C175" s="1">
        <v>18</v>
      </c>
      <c r="D175" s="1">
        <v>5</v>
      </c>
      <c r="E175" s="1">
        <v>9</v>
      </c>
      <c r="F175" s="1">
        <v>22</v>
      </c>
      <c r="G175" s="1">
        <v>1</v>
      </c>
      <c r="H175" s="1">
        <v>40</v>
      </c>
      <c r="I175" s="7" t="s">
        <v>2654</v>
      </c>
      <c r="J175" s="7" t="s">
        <v>2499</v>
      </c>
      <c r="K175" s="7" t="s">
        <v>2657</v>
      </c>
      <c r="L175" s="7" t="s">
        <v>2658</v>
      </c>
      <c r="M175" s="7" t="s">
        <v>53</v>
      </c>
    </row>
    <row r="176" spans="1:13" x14ac:dyDescent="0.25">
      <c r="A176" s="1">
        <v>173</v>
      </c>
      <c r="B176" s="2" t="s">
        <v>2659</v>
      </c>
      <c r="C176" s="1">
        <v>18</v>
      </c>
      <c r="D176" s="1">
        <v>5</v>
      </c>
      <c r="E176" s="1">
        <v>9</v>
      </c>
      <c r="F176" s="1">
        <v>22</v>
      </c>
      <c r="G176" s="1">
        <v>1</v>
      </c>
      <c r="H176" s="1">
        <v>40</v>
      </c>
      <c r="I176" s="7" t="s">
        <v>2654</v>
      </c>
      <c r="J176" s="7" t="s">
        <v>2499</v>
      </c>
      <c r="K176" s="7" t="s">
        <v>2660</v>
      </c>
      <c r="L176" s="7" t="s">
        <v>2661</v>
      </c>
      <c r="M176" s="7" t="s">
        <v>53</v>
      </c>
    </row>
    <row r="177" spans="1:13" ht="30" x14ac:dyDescent="0.25">
      <c r="A177" s="1">
        <v>174</v>
      </c>
      <c r="B177" s="8" t="s">
        <v>4183</v>
      </c>
      <c r="C177" s="1">
        <v>18</v>
      </c>
      <c r="D177" s="1">
        <v>5</v>
      </c>
      <c r="E177" s="1">
        <v>9</v>
      </c>
      <c r="F177" s="1">
        <v>22</v>
      </c>
      <c r="G177" s="1">
        <v>1</v>
      </c>
      <c r="H177" s="1">
        <v>40</v>
      </c>
      <c r="I177" s="7" t="s">
        <v>2654</v>
      </c>
      <c r="J177" s="7" t="s">
        <v>2499</v>
      </c>
      <c r="K177" s="7" t="s">
        <v>2662</v>
      </c>
      <c r="L177" s="7" t="s">
        <v>2663</v>
      </c>
      <c r="M177" s="7" t="s">
        <v>2664</v>
      </c>
    </row>
    <row r="178" spans="1:13" ht="30" x14ac:dyDescent="0.25">
      <c r="A178" s="1">
        <v>175</v>
      </c>
      <c r="B178" s="8" t="s">
        <v>4184</v>
      </c>
      <c r="C178" s="1">
        <v>19</v>
      </c>
      <c r="D178" s="1">
        <v>4</v>
      </c>
      <c r="E178" s="1">
        <v>10</v>
      </c>
      <c r="F178" s="1">
        <v>21</v>
      </c>
      <c r="G178" s="1">
        <v>1</v>
      </c>
      <c r="H178" s="1">
        <v>40</v>
      </c>
      <c r="I178" s="7" t="s">
        <v>2665</v>
      </c>
      <c r="J178" s="7" t="s">
        <v>2666</v>
      </c>
      <c r="K178" s="14" t="s">
        <v>4332</v>
      </c>
      <c r="L178" s="7" t="s">
        <v>2667</v>
      </c>
      <c r="M178" s="7" t="s">
        <v>2668</v>
      </c>
    </row>
    <row r="179" spans="1:13" x14ac:dyDescent="0.25">
      <c r="A179" s="1">
        <v>176</v>
      </c>
      <c r="B179" s="2" t="s">
        <v>17</v>
      </c>
      <c r="C179" s="1">
        <v>23</v>
      </c>
      <c r="D179" s="1">
        <v>0</v>
      </c>
      <c r="E179" s="1">
        <v>15</v>
      </c>
      <c r="F179" s="1">
        <v>16</v>
      </c>
      <c r="G179" s="1">
        <v>1</v>
      </c>
      <c r="H179" s="1">
        <v>40</v>
      </c>
      <c r="I179" s="7" t="s">
        <v>2669</v>
      </c>
      <c r="J179" s="7" t="s">
        <v>2461</v>
      </c>
      <c r="K179" s="7" t="s">
        <v>2670</v>
      </c>
      <c r="L179" s="7" t="s">
        <v>2671</v>
      </c>
      <c r="M179" s="7" t="s">
        <v>2672</v>
      </c>
    </row>
    <row r="180" spans="1:13" x14ac:dyDescent="0.25">
      <c r="A180" s="1">
        <v>177</v>
      </c>
      <c r="B180" s="2" t="s">
        <v>2673</v>
      </c>
      <c r="C180" s="1">
        <v>22</v>
      </c>
      <c r="D180" s="1">
        <v>1</v>
      </c>
      <c r="E180" s="1">
        <v>15</v>
      </c>
      <c r="F180" s="1">
        <v>16</v>
      </c>
      <c r="G180" s="1">
        <v>1</v>
      </c>
      <c r="H180" s="1">
        <v>40</v>
      </c>
      <c r="I180" s="7" t="s">
        <v>2674</v>
      </c>
      <c r="J180" s="7" t="s">
        <v>2473</v>
      </c>
      <c r="K180" s="7" t="s">
        <v>2675</v>
      </c>
      <c r="L180" s="7" t="s">
        <v>2676</v>
      </c>
      <c r="M180" s="7" t="s">
        <v>2677</v>
      </c>
    </row>
    <row r="181" spans="1:13" x14ac:dyDescent="0.25">
      <c r="A181" s="1">
        <v>178</v>
      </c>
      <c r="B181" s="2" t="s">
        <v>2678</v>
      </c>
      <c r="C181" s="1">
        <v>23</v>
      </c>
      <c r="D181" s="1">
        <v>0</v>
      </c>
      <c r="E181" s="1">
        <v>18</v>
      </c>
      <c r="F181" s="1">
        <v>13</v>
      </c>
      <c r="G181" s="1">
        <v>1</v>
      </c>
      <c r="H181" s="1">
        <v>40</v>
      </c>
      <c r="I181" s="7" t="s">
        <v>2679</v>
      </c>
      <c r="J181" s="7" t="s">
        <v>2680</v>
      </c>
      <c r="K181" s="7" t="s">
        <v>1746</v>
      </c>
      <c r="L181" s="7" t="s">
        <v>2681</v>
      </c>
      <c r="M181" s="7" t="s">
        <v>2682</v>
      </c>
    </row>
    <row r="182" spans="1:13" x14ac:dyDescent="0.25">
      <c r="A182" s="1">
        <v>179</v>
      </c>
      <c r="B182" s="2" t="s">
        <v>239</v>
      </c>
      <c r="C182" s="1">
        <v>23</v>
      </c>
      <c r="D182" s="1">
        <v>0</v>
      </c>
      <c r="E182" s="1">
        <v>18</v>
      </c>
      <c r="F182" s="1">
        <v>13</v>
      </c>
      <c r="G182" s="1">
        <v>1</v>
      </c>
      <c r="H182" s="1">
        <v>40</v>
      </c>
      <c r="I182" s="7" t="s">
        <v>2679</v>
      </c>
      <c r="J182" s="7" t="s">
        <v>2680</v>
      </c>
      <c r="K182" s="7" t="s">
        <v>1695</v>
      </c>
      <c r="L182" s="7" t="s">
        <v>1696</v>
      </c>
      <c r="M182" s="7" t="s">
        <v>53</v>
      </c>
    </row>
    <row r="183" spans="1:13" x14ac:dyDescent="0.25">
      <c r="A183" s="1">
        <v>180</v>
      </c>
      <c r="B183" s="2" t="s">
        <v>10</v>
      </c>
      <c r="C183" s="1">
        <v>22</v>
      </c>
      <c r="D183" s="1">
        <v>1</v>
      </c>
      <c r="E183" s="1">
        <v>0</v>
      </c>
      <c r="F183" s="1">
        <v>31</v>
      </c>
      <c r="G183" s="1">
        <v>2</v>
      </c>
      <c r="H183" s="1">
        <v>39</v>
      </c>
      <c r="I183" s="7" t="s">
        <v>2401</v>
      </c>
      <c r="J183" s="7" t="s">
        <v>2402</v>
      </c>
      <c r="K183" s="7" t="s">
        <v>1990</v>
      </c>
      <c r="L183" s="7" t="s">
        <v>1991</v>
      </c>
      <c r="M183" s="7" t="s">
        <v>1992</v>
      </c>
    </row>
    <row r="184" spans="1:13" ht="30" x14ac:dyDescent="0.25">
      <c r="A184" s="1">
        <v>181</v>
      </c>
      <c r="B184" s="8" t="s">
        <v>4185</v>
      </c>
      <c r="C184" s="1">
        <v>20</v>
      </c>
      <c r="D184" s="1">
        <v>3</v>
      </c>
      <c r="E184" s="1">
        <v>0</v>
      </c>
      <c r="F184" s="1">
        <v>31</v>
      </c>
      <c r="G184" s="1">
        <v>2</v>
      </c>
      <c r="H184" s="1">
        <v>39</v>
      </c>
      <c r="I184" s="7" t="s">
        <v>2405</v>
      </c>
      <c r="J184" s="7" t="s">
        <v>2406</v>
      </c>
      <c r="K184" s="7" t="s">
        <v>1788</v>
      </c>
      <c r="L184" s="7" t="s">
        <v>1789</v>
      </c>
      <c r="M184" s="7" t="s">
        <v>1790</v>
      </c>
    </row>
    <row r="185" spans="1:13" ht="45" x14ac:dyDescent="0.25">
      <c r="A185" s="1">
        <v>182</v>
      </c>
      <c r="B185" s="8" t="s">
        <v>3999</v>
      </c>
      <c r="C185" s="1">
        <v>20</v>
      </c>
      <c r="D185" s="1">
        <v>3</v>
      </c>
      <c r="E185" s="1">
        <v>0</v>
      </c>
      <c r="F185" s="1">
        <v>31</v>
      </c>
      <c r="G185" s="1">
        <v>2</v>
      </c>
      <c r="H185" s="1">
        <v>39</v>
      </c>
      <c r="I185" s="7" t="s">
        <v>2405</v>
      </c>
      <c r="J185" s="7" t="s">
        <v>2406</v>
      </c>
      <c r="K185" s="7" t="s">
        <v>1676</v>
      </c>
      <c r="L185" s="7" t="s">
        <v>1677</v>
      </c>
      <c r="M185" s="7" t="s">
        <v>53</v>
      </c>
    </row>
    <row r="186" spans="1:13" ht="30" x14ac:dyDescent="0.25">
      <c r="A186" s="1">
        <v>183</v>
      </c>
      <c r="B186" s="2" t="s">
        <v>2142</v>
      </c>
      <c r="C186" s="1">
        <v>19</v>
      </c>
      <c r="D186" s="1">
        <v>4</v>
      </c>
      <c r="E186" s="1">
        <v>0</v>
      </c>
      <c r="F186" s="1">
        <v>31</v>
      </c>
      <c r="G186" s="1">
        <v>2</v>
      </c>
      <c r="H186" s="1">
        <v>39</v>
      </c>
      <c r="I186" s="7" t="s">
        <v>2407</v>
      </c>
      <c r="J186" s="7" t="s">
        <v>2408</v>
      </c>
      <c r="K186" s="14" t="s">
        <v>4333</v>
      </c>
      <c r="L186" s="7" t="s">
        <v>2143</v>
      </c>
      <c r="M186" s="7" t="s">
        <v>2144</v>
      </c>
    </row>
    <row r="187" spans="1:13" x14ac:dyDescent="0.25">
      <c r="A187" s="1">
        <v>184</v>
      </c>
      <c r="B187" s="2" t="s">
        <v>2232</v>
      </c>
      <c r="C187" s="1">
        <v>19</v>
      </c>
      <c r="D187" s="1">
        <v>4</v>
      </c>
      <c r="E187" s="1">
        <v>0</v>
      </c>
      <c r="F187" s="1">
        <v>31</v>
      </c>
      <c r="G187" s="1">
        <v>2</v>
      </c>
      <c r="H187" s="1">
        <v>39</v>
      </c>
      <c r="I187" s="7" t="s">
        <v>2407</v>
      </c>
      <c r="J187" s="7" t="s">
        <v>2408</v>
      </c>
      <c r="K187" s="7" t="s">
        <v>2233</v>
      </c>
      <c r="L187" s="7" t="s">
        <v>2234</v>
      </c>
      <c r="M187" s="7" t="s">
        <v>53</v>
      </c>
    </row>
    <row r="188" spans="1:13" x14ac:dyDescent="0.25">
      <c r="A188" s="1">
        <v>185</v>
      </c>
      <c r="B188" s="2" t="s">
        <v>1239</v>
      </c>
      <c r="C188" s="1">
        <v>19</v>
      </c>
      <c r="D188" s="1">
        <v>4</v>
      </c>
      <c r="E188" s="1">
        <v>0</v>
      </c>
      <c r="F188" s="1">
        <v>31</v>
      </c>
      <c r="G188" s="1">
        <v>2</v>
      </c>
      <c r="H188" s="1">
        <v>39</v>
      </c>
      <c r="I188" s="7" t="s">
        <v>2407</v>
      </c>
      <c r="J188" s="7" t="s">
        <v>2408</v>
      </c>
      <c r="K188" s="7" t="s">
        <v>229</v>
      </c>
      <c r="L188" s="7" t="s">
        <v>2018</v>
      </c>
      <c r="M188" s="7" t="s">
        <v>2019</v>
      </c>
    </row>
    <row r="189" spans="1:13" x14ac:dyDescent="0.25">
      <c r="A189" s="1">
        <v>186</v>
      </c>
      <c r="B189" s="2" t="s">
        <v>10</v>
      </c>
      <c r="C189" s="1">
        <v>16</v>
      </c>
      <c r="D189" s="1">
        <v>7</v>
      </c>
      <c r="E189" s="1">
        <v>0</v>
      </c>
      <c r="F189" s="1">
        <v>31</v>
      </c>
      <c r="G189" s="1">
        <v>2</v>
      </c>
      <c r="H189" s="1">
        <v>39</v>
      </c>
      <c r="I189" s="7" t="s">
        <v>2417</v>
      </c>
      <c r="J189" s="7" t="s">
        <v>2418</v>
      </c>
      <c r="K189" s="7" t="s">
        <v>2683</v>
      </c>
      <c r="L189" s="7" t="s">
        <v>2684</v>
      </c>
      <c r="M189" s="7" t="s">
        <v>53</v>
      </c>
    </row>
    <row r="190" spans="1:13" x14ac:dyDescent="0.25">
      <c r="A190" s="1">
        <v>187</v>
      </c>
      <c r="B190" s="2" t="s">
        <v>1449</v>
      </c>
      <c r="C190" s="1">
        <v>15</v>
      </c>
      <c r="D190" s="1">
        <v>8</v>
      </c>
      <c r="E190" s="1">
        <v>0</v>
      </c>
      <c r="F190" s="1">
        <v>31</v>
      </c>
      <c r="G190" s="1">
        <v>2</v>
      </c>
      <c r="H190" s="1">
        <v>39</v>
      </c>
      <c r="I190" s="7" t="s">
        <v>2685</v>
      </c>
      <c r="J190" s="7" t="s">
        <v>2686</v>
      </c>
      <c r="K190" s="7" t="s">
        <v>751</v>
      </c>
      <c r="L190" s="7" t="s">
        <v>2687</v>
      </c>
      <c r="M190" s="7" t="s">
        <v>53</v>
      </c>
    </row>
    <row r="191" spans="1:13" x14ac:dyDescent="0.25">
      <c r="A191" s="1">
        <v>188</v>
      </c>
      <c r="B191" s="2" t="s">
        <v>2351</v>
      </c>
      <c r="C191" s="1">
        <v>20</v>
      </c>
      <c r="D191" s="1">
        <v>3</v>
      </c>
      <c r="E191" s="1">
        <v>1</v>
      </c>
      <c r="F191" s="1">
        <v>30</v>
      </c>
      <c r="G191" s="1">
        <v>2</v>
      </c>
      <c r="H191" s="1">
        <v>39</v>
      </c>
      <c r="I191" s="7" t="s">
        <v>2484</v>
      </c>
      <c r="J191" s="7" t="s">
        <v>2485</v>
      </c>
      <c r="K191" s="7" t="s">
        <v>1676</v>
      </c>
      <c r="L191" s="7" t="s">
        <v>2352</v>
      </c>
      <c r="M191" s="7" t="s">
        <v>2353</v>
      </c>
    </row>
    <row r="192" spans="1:13" x14ac:dyDescent="0.25">
      <c r="A192" s="1">
        <v>189</v>
      </c>
      <c r="B192" s="2" t="s">
        <v>2688</v>
      </c>
      <c r="C192" s="1">
        <v>20</v>
      </c>
      <c r="D192" s="1">
        <v>3</v>
      </c>
      <c r="E192" s="1">
        <v>1</v>
      </c>
      <c r="F192" s="1">
        <v>30</v>
      </c>
      <c r="G192" s="1">
        <v>2</v>
      </c>
      <c r="H192" s="1">
        <v>39</v>
      </c>
      <c r="I192" s="7" t="s">
        <v>2484</v>
      </c>
      <c r="J192" s="7" t="s">
        <v>2485</v>
      </c>
      <c r="K192" s="7" t="s">
        <v>10</v>
      </c>
      <c r="L192" s="7" t="s">
        <v>2689</v>
      </c>
      <c r="M192" s="7" t="s">
        <v>2690</v>
      </c>
    </row>
    <row r="193" spans="1:13" x14ac:dyDescent="0.25">
      <c r="A193" s="1">
        <v>190</v>
      </c>
      <c r="B193" s="2" t="s">
        <v>1702</v>
      </c>
      <c r="C193" s="1">
        <v>17</v>
      </c>
      <c r="D193" s="1">
        <v>6</v>
      </c>
      <c r="E193" s="1">
        <v>1</v>
      </c>
      <c r="F193" s="1">
        <v>30</v>
      </c>
      <c r="G193" s="1">
        <v>2</v>
      </c>
      <c r="H193" s="1">
        <v>39</v>
      </c>
      <c r="I193" s="7" t="s">
        <v>1137</v>
      </c>
      <c r="J193" s="7" t="s">
        <v>2582</v>
      </c>
      <c r="K193" s="7" t="s">
        <v>1703</v>
      </c>
      <c r="L193" s="7" t="s">
        <v>1704</v>
      </c>
      <c r="M193" s="7" t="s">
        <v>1705</v>
      </c>
    </row>
    <row r="194" spans="1:13" x14ac:dyDescent="0.25">
      <c r="A194" s="1">
        <v>191</v>
      </c>
      <c r="B194" s="2" t="s">
        <v>2691</v>
      </c>
      <c r="C194" s="1">
        <v>13</v>
      </c>
      <c r="D194" s="1">
        <v>10</v>
      </c>
      <c r="E194" s="1">
        <v>1</v>
      </c>
      <c r="F194" s="1">
        <v>30</v>
      </c>
      <c r="G194" s="1">
        <v>2</v>
      </c>
      <c r="H194" s="1">
        <v>39</v>
      </c>
      <c r="I194" s="7" t="s">
        <v>2692</v>
      </c>
      <c r="J194" s="7" t="s">
        <v>2693</v>
      </c>
      <c r="K194" s="7" t="s">
        <v>263</v>
      </c>
      <c r="L194" s="7" t="s">
        <v>2694</v>
      </c>
      <c r="M194" s="7" t="s">
        <v>2695</v>
      </c>
    </row>
    <row r="195" spans="1:13" x14ac:dyDescent="0.25">
      <c r="A195" s="1">
        <v>192</v>
      </c>
      <c r="B195" s="2" t="s">
        <v>1631</v>
      </c>
      <c r="C195" s="1">
        <v>17</v>
      </c>
      <c r="D195" s="1">
        <v>6</v>
      </c>
      <c r="E195" s="1">
        <v>2</v>
      </c>
      <c r="F195" s="1">
        <v>29</v>
      </c>
      <c r="G195" s="1">
        <v>2</v>
      </c>
      <c r="H195" s="1">
        <v>39</v>
      </c>
      <c r="I195" s="7" t="s">
        <v>2510</v>
      </c>
      <c r="J195" s="7" t="s">
        <v>2426</v>
      </c>
      <c r="K195" s="7" t="s">
        <v>1687</v>
      </c>
      <c r="L195" s="7" t="s">
        <v>1688</v>
      </c>
      <c r="M195" s="7" t="s">
        <v>1689</v>
      </c>
    </row>
    <row r="196" spans="1:13" x14ac:dyDescent="0.25">
      <c r="A196" s="1">
        <v>193</v>
      </c>
      <c r="B196" s="2" t="s">
        <v>17</v>
      </c>
      <c r="C196" s="1">
        <v>20</v>
      </c>
      <c r="D196" s="1">
        <v>3</v>
      </c>
      <c r="E196" s="1">
        <v>3</v>
      </c>
      <c r="F196" s="1">
        <v>28</v>
      </c>
      <c r="G196" s="1">
        <v>2</v>
      </c>
      <c r="H196" s="1">
        <v>39</v>
      </c>
      <c r="I196" s="7" t="s">
        <v>2537</v>
      </c>
      <c r="J196" s="7" t="s">
        <v>2538</v>
      </c>
      <c r="K196" s="7" t="s">
        <v>78</v>
      </c>
      <c r="L196" s="7" t="s">
        <v>2696</v>
      </c>
      <c r="M196" s="7" t="s">
        <v>2697</v>
      </c>
    </row>
    <row r="197" spans="1:13" x14ac:dyDescent="0.25">
      <c r="A197" s="1">
        <v>194</v>
      </c>
      <c r="B197" s="2" t="s">
        <v>10</v>
      </c>
      <c r="C197" s="1">
        <v>17</v>
      </c>
      <c r="D197" s="1">
        <v>6</v>
      </c>
      <c r="E197" s="1">
        <v>3</v>
      </c>
      <c r="F197" s="1">
        <v>28</v>
      </c>
      <c r="G197" s="1">
        <v>2</v>
      </c>
      <c r="H197" s="1">
        <v>39</v>
      </c>
      <c r="I197" s="7" t="s">
        <v>2601</v>
      </c>
      <c r="J197" s="7" t="s">
        <v>2602</v>
      </c>
      <c r="K197" s="7" t="s">
        <v>2698</v>
      </c>
      <c r="L197" s="7" t="s">
        <v>2699</v>
      </c>
      <c r="M197" s="7" t="s">
        <v>2700</v>
      </c>
    </row>
    <row r="198" spans="1:13" x14ac:dyDescent="0.25">
      <c r="A198" s="1">
        <v>195</v>
      </c>
      <c r="B198" s="2" t="s">
        <v>2701</v>
      </c>
      <c r="C198" s="1">
        <v>17</v>
      </c>
      <c r="D198" s="1">
        <v>6</v>
      </c>
      <c r="E198" s="1">
        <v>3</v>
      </c>
      <c r="F198" s="1">
        <v>28</v>
      </c>
      <c r="G198" s="1">
        <v>2</v>
      </c>
      <c r="H198" s="1">
        <v>39</v>
      </c>
      <c r="I198" s="7" t="s">
        <v>2601</v>
      </c>
      <c r="J198" s="7" t="s">
        <v>2602</v>
      </c>
      <c r="K198" s="7" t="s">
        <v>113</v>
      </c>
      <c r="L198" s="7" t="s">
        <v>2702</v>
      </c>
      <c r="M198" s="7" t="s">
        <v>2703</v>
      </c>
    </row>
    <row r="199" spans="1:13" x14ac:dyDescent="0.25">
      <c r="A199" s="1">
        <v>196</v>
      </c>
      <c r="B199" s="2" t="s">
        <v>17</v>
      </c>
      <c r="C199" s="1">
        <v>16</v>
      </c>
      <c r="D199" s="1">
        <v>7</v>
      </c>
      <c r="E199" s="1">
        <v>3</v>
      </c>
      <c r="F199" s="1">
        <v>28</v>
      </c>
      <c r="G199" s="1">
        <v>2</v>
      </c>
      <c r="H199" s="1">
        <v>39</v>
      </c>
      <c r="I199" s="7" t="s">
        <v>23</v>
      </c>
      <c r="J199" s="7" t="s">
        <v>2603</v>
      </c>
      <c r="K199" s="7" t="s">
        <v>786</v>
      </c>
      <c r="L199" s="7" t="s">
        <v>2228</v>
      </c>
      <c r="M199" s="7" t="s">
        <v>2229</v>
      </c>
    </row>
    <row r="200" spans="1:13" ht="30" x14ac:dyDescent="0.25">
      <c r="A200" s="1">
        <v>197</v>
      </c>
      <c r="B200" s="8" t="s">
        <v>4186</v>
      </c>
      <c r="C200" s="1">
        <v>16</v>
      </c>
      <c r="D200" s="1">
        <v>7</v>
      </c>
      <c r="E200" s="1">
        <v>3</v>
      </c>
      <c r="F200" s="1">
        <v>28</v>
      </c>
      <c r="G200" s="1">
        <v>2</v>
      </c>
      <c r="H200" s="1">
        <v>39</v>
      </c>
      <c r="I200" s="7" t="s">
        <v>23</v>
      </c>
      <c r="J200" s="7" t="s">
        <v>2603</v>
      </c>
      <c r="K200" s="14" t="s">
        <v>4132</v>
      </c>
      <c r="L200" s="7" t="s">
        <v>1685</v>
      </c>
      <c r="M200" s="7" t="s">
        <v>1686</v>
      </c>
    </row>
    <row r="201" spans="1:13" ht="30" x14ac:dyDescent="0.25">
      <c r="A201" s="1">
        <v>198</v>
      </c>
      <c r="B201" s="8" t="s">
        <v>4187</v>
      </c>
      <c r="C201" s="1">
        <v>15</v>
      </c>
      <c r="D201" s="1">
        <v>8</v>
      </c>
      <c r="E201" s="1">
        <v>3</v>
      </c>
      <c r="F201" s="1">
        <v>28</v>
      </c>
      <c r="G201" s="1">
        <v>2</v>
      </c>
      <c r="H201" s="1">
        <v>39</v>
      </c>
      <c r="I201" s="7" t="s">
        <v>1575</v>
      </c>
      <c r="J201" s="7" t="s">
        <v>2704</v>
      </c>
      <c r="K201" s="7" t="s">
        <v>2705</v>
      </c>
      <c r="L201" s="7" t="s">
        <v>2706</v>
      </c>
      <c r="M201" s="7" t="s">
        <v>53</v>
      </c>
    </row>
    <row r="202" spans="1:13" x14ac:dyDescent="0.25">
      <c r="A202" s="1">
        <v>199</v>
      </c>
      <c r="B202" s="2" t="s">
        <v>17</v>
      </c>
      <c r="C202" s="1">
        <v>15</v>
      </c>
      <c r="D202" s="1">
        <v>8</v>
      </c>
      <c r="E202" s="1">
        <v>3</v>
      </c>
      <c r="F202" s="1">
        <v>28</v>
      </c>
      <c r="G202" s="1">
        <v>2</v>
      </c>
      <c r="H202" s="1">
        <v>39</v>
      </c>
      <c r="I202" s="7" t="s">
        <v>1575</v>
      </c>
      <c r="J202" s="7" t="s">
        <v>2704</v>
      </c>
      <c r="K202" s="7" t="s">
        <v>2707</v>
      </c>
      <c r="L202" s="7" t="s">
        <v>2708</v>
      </c>
      <c r="M202" s="7" t="s">
        <v>2709</v>
      </c>
    </row>
    <row r="203" spans="1:13" x14ac:dyDescent="0.25">
      <c r="A203" s="1">
        <v>200</v>
      </c>
      <c r="B203" s="2" t="s">
        <v>2710</v>
      </c>
      <c r="C203" s="1">
        <v>14</v>
      </c>
      <c r="D203" s="1">
        <v>9</v>
      </c>
      <c r="E203" s="1">
        <v>3</v>
      </c>
      <c r="F203" s="1">
        <v>28</v>
      </c>
      <c r="G203" s="1">
        <v>2</v>
      </c>
      <c r="H203" s="1">
        <v>39</v>
      </c>
      <c r="I203" s="7" t="s">
        <v>2606</v>
      </c>
      <c r="J203" s="7" t="s">
        <v>2607</v>
      </c>
      <c r="K203" s="7" t="s">
        <v>2711</v>
      </c>
      <c r="L203" s="7" t="s">
        <v>2712</v>
      </c>
      <c r="M203" s="7" t="s">
        <v>2713</v>
      </c>
    </row>
    <row r="204" spans="1:13" x14ac:dyDescent="0.25">
      <c r="A204" s="1">
        <v>201</v>
      </c>
      <c r="B204" s="2" t="s">
        <v>1714</v>
      </c>
      <c r="C204" s="1">
        <v>20</v>
      </c>
      <c r="D204" s="1">
        <v>3</v>
      </c>
      <c r="E204" s="1">
        <v>4</v>
      </c>
      <c r="F204" s="1">
        <v>27</v>
      </c>
      <c r="G204" s="1">
        <v>2</v>
      </c>
      <c r="H204" s="1">
        <v>39</v>
      </c>
      <c r="I204" s="7" t="s">
        <v>2618</v>
      </c>
      <c r="J204" s="7" t="s">
        <v>2619</v>
      </c>
      <c r="K204" s="7" t="s">
        <v>10</v>
      </c>
      <c r="L204" s="7" t="s">
        <v>2714</v>
      </c>
      <c r="M204" s="7" t="s">
        <v>2715</v>
      </c>
    </row>
    <row r="205" spans="1:13" x14ac:dyDescent="0.25">
      <c r="A205" s="1">
        <v>202</v>
      </c>
      <c r="B205" s="2" t="s">
        <v>13</v>
      </c>
      <c r="C205" s="1">
        <v>19</v>
      </c>
      <c r="D205" s="1">
        <v>4</v>
      </c>
      <c r="E205" s="1">
        <v>4</v>
      </c>
      <c r="F205" s="1">
        <v>27</v>
      </c>
      <c r="G205" s="1">
        <v>2</v>
      </c>
      <c r="H205" s="1">
        <v>39</v>
      </c>
      <c r="I205" s="7" t="s">
        <v>2542</v>
      </c>
      <c r="J205" s="7" t="s">
        <v>2426</v>
      </c>
      <c r="K205" s="7" t="s">
        <v>15</v>
      </c>
      <c r="L205" s="7" t="s">
        <v>2716</v>
      </c>
      <c r="M205" s="7" t="s">
        <v>2717</v>
      </c>
    </row>
    <row r="206" spans="1:13" x14ac:dyDescent="0.25">
      <c r="A206" s="1">
        <v>203</v>
      </c>
      <c r="B206" s="2" t="s">
        <v>2718</v>
      </c>
      <c r="C206" s="1">
        <v>15</v>
      </c>
      <c r="D206" s="1">
        <v>8</v>
      </c>
      <c r="E206" s="1">
        <v>4</v>
      </c>
      <c r="F206" s="1">
        <v>27</v>
      </c>
      <c r="G206" s="1">
        <v>2</v>
      </c>
      <c r="H206" s="1">
        <v>39</v>
      </c>
      <c r="I206" s="7" t="s">
        <v>2719</v>
      </c>
      <c r="J206" s="7" t="s">
        <v>2720</v>
      </c>
      <c r="K206" s="7" t="s">
        <v>176</v>
      </c>
      <c r="L206" s="7" t="s">
        <v>2721</v>
      </c>
      <c r="M206" s="7" t="s">
        <v>53</v>
      </c>
    </row>
    <row r="207" spans="1:13" x14ac:dyDescent="0.25">
      <c r="A207" s="1">
        <v>204</v>
      </c>
      <c r="B207" s="2" t="s">
        <v>2092</v>
      </c>
      <c r="C207" s="1">
        <v>16</v>
      </c>
      <c r="D207" s="1">
        <v>7</v>
      </c>
      <c r="E207" s="1">
        <v>5</v>
      </c>
      <c r="F207" s="1">
        <v>26</v>
      </c>
      <c r="G207" s="1">
        <v>2</v>
      </c>
      <c r="H207" s="1">
        <v>39</v>
      </c>
      <c r="I207" s="7" t="s">
        <v>2722</v>
      </c>
      <c r="J207" s="7" t="s">
        <v>2723</v>
      </c>
      <c r="K207" s="7" t="s">
        <v>263</v>
      </c>
      <c r="L207" s="7" t="s">
        <v>2093</v>
      </c>
      <c r="M207" s="7" t="s">
        <v>2094</v>
      </c>
    </row>
    <row r="208" spans="1:13" x14ac:dyDescent="0.25">
      <c r="A208" s="1">
        <v>205</v>
      </c>
      <c r="B208" s="2" t="s">
        <v>175</v>
      </c>
      <c r="C208" s="1">
        <v>21</v>
      </c>
      <c r="D208" s="1">
        <v>2</v>
      </c>
      <c r="E208" s="1">
        <v>6</v>
      </c>
      <c r="F208" s="1">
        <v>25</v>
      </c>
      <c r="G208" s="1">
        <v>2</v>
      </c>
      <c r="H208" s="1">
        <v>39</v>
      </c>
      <c r="I208" s="7" t="s">
        <v>2724</v>
      </c>
      <c r="J208" s="7" t="s">
        <v>2725</v>
      </c>
      <c r="K208" s="7" t="s">
        <v>892</v>
      </c>
      <c r="L208" s="7" t="s">
        <v>2726</v>
      </c>
      <c r="M208" s="7" t="s">
        <v>2727</v>
      </c>
    </row>
    <row r="209" spans="1:13" ht="30" x14ac:dyDescent="0.25">
      <c r="A209" s="1">
        <v>206</v>
      </c>
      <c r="B209" s="8" t="s">
        <v>4188</v>
      </c>
      <c r="C209" s="1">
        <v>23</v>
      </c>
      <c r="D209" s="1">
        <v>0</v>
      </c>
      <c r="E209" s="1">
        <v>9</v>
      </c>
      <c r="F209" s="1">
        <v>22</v>
      </c>
      <c r="G209" s="1">
        <v>2</v>
      </c>
      <c r="H209" s="1">
        <v>39</v>
      </c>
      <c r="I209" s="7" t="s">
        <v>2728</v>
      </c>
      <c r="J209" s="7" t="s">
        <v>2729</v>
      </c>
      <c r="K209" s="7" t="s">
        <v>2302</v>
      </c>
      <c r="L209" s="7" t="s">
        <v>2303</v>
      </c>
      <c r="M209" s="7" t="s">
        <v>2304</v>
      </c>
    </row>
    <row r="210" spans="1:13" x14ac:dyDescent="0.25">
      <c r="A210" s="1">
        <v>207</v>
      </c>
      <c r="B210" s="2" t="s">
        <v>175</v>
      </c>
      <c r="C210" s="1">
        <v>21</v>
      </c>
      <c r="D210" s="1">
        <v>2</v>
      </c>
      <c r="E210" s="1">
        <v>11</v>
      </c>
      <c r="F210" s="1">
        <v>20</v>
      </c>
      <c r="G210" s="1">
        <v>2</v>
      </c>
      <c r="H210" s="1">
        <v>39</v>
      </c>
      <c r="I210" s="7" t="s">
        <v>2730</v>
      </c>
      <c r="J210" s="7" t="s">
        <v>2731</v>
      </c>
      <c r="K210" s="7" t="s">
        <v>2732</v>
      </c>
      <c r="L210" s="7" t="s">
        <v>2733</v>
      </c>
      <c r="M210" s="7" t="s">
        <v>2734</v>
      </c>
    </row>
    <row r="211" spans="1:13" x14ac:dyDescent="0.25">
      <c r="A211" s="1">
        <v>208</v>
      </c>
      <c r="B211" s="2" t="s">
        <v>2735</v>
      </c>
      <c r="C211" s="1">
        <v>23</v>
      </c>
      <c r="D211" s="1">
        <v>0</v>
      </c>
      <c r="E211" s="1">
        <v>13</v>
      </c>
      <c r="F211" s="1">
        <v>18</v>
      </c>
      <c r="G211" s="1">
        <v>2</v>
      </c>
      <c r="H211" s="1">
        <v>39</v>
      </c>
      <c r="I211" s="7" t="s">
        <v>18</v>
      </c>
      <c r="J211" s="7" t="s">
        <v>2736</v>
      </c>
      <c r="K211" s="7" t="s">
        <v>2737</v>
      </c>
      <c r="L211" s="7" t="s">
        <v>2738</v>
      </c>
      <c r="M211" s="7" t="s">
        <v>53</v>
      </c>
    </row>
    <row r="212" spans="1:13" x14ac:dyDescent="0.25">
      <c r="A212" s="1">
        <v>209</v>
      </c>
      <c r="B212" s="2" t="s">
        <v>13</v>
      </c>
      <c r="C212" s="1">
        <v>23</v>
      </c>
      <c r="D212" s="1">
        <v>0</v>
      </c>
      <c r="E212" s="1">
        <v>13</v>
      </c>
      <c r="F212" s="1">
        <v>18</v>
      </c>
      <c r="G212" s="1">
        <v>2</v>
      </c>
      <c r="H212" s="1">
        <v>39</v>
      </c>
      <c r="I212" s="7" t="s">
        <v>18</v>
      </c>
      <c r="J212" s="7" t="s">
        <v>2736</v>
      </c>
      <c r="K212" s="7" t="s">
        <v>90</v>
      </c>
      <c r="L212" s="7" t="s">
        <v>2739</v>
      </c>
      <c r="M212" s="7" t="s">
        <v>2740</v>
      </c>
    </row>
    <row r="213" spans="1:13" ht="30" x14ac:dyDescent="0.25">
      <c r="A213" s="1">
        <v>210</v>
      </c>
      <c r="B213" s="8" t="s">
        <v>4184</v>
      </c>
      <c r="C213" s="1">
        <v>22</v>
      </c>
      <c r="D213" s="1">
        <v>1</v>
      </c>
      <c r="E213" s="1">
        <v>13</v>
      </c>
      <c r="F213" s="1">
        <v>18</v>
      </c>
      <c r="G213" s="1">
        <v>2</v>
      </c>
      <c r="H213" s="1">
        <v>39</v>
      </c>
      <c r="I213" s="7" t="s">
        <v>2741</v>
      </c>
      <c r="J213" s="7" t="s">
        <v>2742</v>
      </c>
      <c r="K213" s="14" t="s">
        <v>4334</v>
      </c>
      <c r="L213" s="7" t="s">
        <v>2743</v>
      </c>
      <c r="M213" s="7" t="s">
        <v>2744</v>
      </c>
    </row>
    <row r="214" spans="1:13" x14ac:dyDescent="0.25">
      <c r="A214" s="1">
        <v>211</v>
      </c>
      <c r="B214" s="2" t="s">
        <v>2745</v>
      </c>
      <c r="C214" s="1">
        <v>21</v>
      </c>
      <c r="D214" s="1">
        <v>2</v>
      </c>
      <c r="E214" s="1">
        <v>13</v>
      </c>
      <c r="F214" s="1">
        <v>18</v>
      </c>
      <c r="G214" s="1">
        <v>2</v>
      </c>
      <c r="H214" s="1">
        <v>39</v>
      </c>
      <c r="I214" s="7" t="s">
        <v>2564</v>
      </c>
      <c r="J214" s="7" t="s">
        <v>2565</v>
      </c>
      <c r="K214" s="7" t="s">
        <v>2746</v>
      </c>
      <c r="L214" s="7" t="s">
        <v>2747</v>
      </c>
      <c r="M214" s="7" t="s">
        <v>2748</v>
      </c>
    </row>
    <row r="215" spans="1:13" x14ac:dyDescent="0.25">
      <c r="A215" s="1">
        <v>212</v>
      </c>
      <c r="B215" s="2" t="s">
        <v>1346</v>
      </c>
      <c r="C215" s="1">
        <v>23</v>
      </c>
      <c r="D215" s="1">
        <v>0</v>
      </c>
      <c r="E215" s="1">
        <v>14</v>
      </c>
      <c r="F215" s="1">
        <v>17</v>
      </c>
      <c r="G215" s="1">
        <v>2</v>
      </c>
      <c r="H215" s="1">
        <v>39</v>
      </c>
      <c r="I215" s="7" t="s">
        <v>2749</v>
      </c>
      <c r="J215" s="7" t="s">
        <v>2750</v>
      </c>
      <c r="K215" s="7" t="s">
        <v>2751</v>
      </c>
      <c r="L215" s="7" t="s">
        <v>2752</v>
      </c>
      <c r="M215" s="7" t="s">
        <v>53</v>
      </c>
    </row>
    <row r="216" spans="1:13" x14ac:dyDescent="0.25">
      <c r="A216" s="1">
        <v>213</v>
      </c>
      <c r="B216" s="2" t="s">
        <v>13</v>
      </c>
      <c r="C216" s="1">
        <v>23</v>
      </c>
      <c r="D216" s="1">
        <v>0</v>
      </c>
      <c r="E216" s="1">
        <v>14</v>
      </c>
      <c r="F216" s="1">
        <v>17</v>
      </c>
      <c r="G216" s="1">
        <v>2</v>
      </c>
      <c r="H216" s="1">
        <v>39</v>
      </c>
      <c r="I216" s="7" t="s">
        <v>2749</v>
      </c>
      <c r="J216" s="7" t="s">
        <v>2750</v>
      </c>
      <c r="K216" s="7" t="s">
        <v>2592</v>
      </c>
      <c r="L216" s="7" t="s">
        <v>2753</v>
      </c>
      <c r="M216" s="7" t="s">
        <v>53</v>
      </c>
    </row>
    <row r="217" spans="1:13" x14ac:dyDescent="0.25">
      <c r="A217" s="1">
        <v>214</v>
      </c>
      <c r="B217" s="2" t="s">
        <v>2037</v>
      </c>
      <c r="C217" s="1">
        <v>23</v>
      </c>
      <c r="D217" s="1">
        <v>0</v>
      </c>
      <c r="E217" s="1">
        <v>0</v>
      </c>
      <c r="F217" s="1">
        <v>31</v>
      </c>
      <c r="G217" s="1">
        <v>3</v>
      </c>
      <c r="H217" s="1">
        <v>38</v>
      </c>
      <c r="I217" s="7" t="s">
        <v>2398</v>
      </c>
      <c r="J217" s="7" t="s">
        <v>2400</v>
      </c>
      <c r="K217" s="7" t="s">
        <v>861</v>
      </c>
      <c r="L217" s="7" t="s">
        <v>2038</v>
      </c>
      <c r="M217" s="7" t="s">
        <v>2039</v>
      </c>
    </row>
    <row r="218" spans="1:13" x14ac:dyDescent="0.25">
      <c r="A218" s="1">
        <v>215</v>
      </c>
      <c r="B218" s="2" t="s">
        <v>17</v>
      </c>
      <c r="C218" s="1">
        <v>23</v>
      </c>
      <c r="D218" s="1">
        <v>0</v>
      </c>
      <c r="E218" s="1">
        <v>0</v>
      </c>
      <c r="F218" s="1">
        <v>31</v>
      </c>
      <c r="G218" s="1">
        <v>3</v>
      </c>
      <c r="H218" s="1">
        <v>38</v>
      </c>
      <c r="I218" s="7" t="s">
        <v>2398</v>
      </c>
      <c r="J218" s="7" t="s">
        <v>2400</v>
      </c>
      <c r="K218" s="7" t="s">
        <v>2023</v>
      </c>
      <c r="L218" s="7" t="s">
        <v>2024</v>
      </c>
      <c r="M218" s="7" t="s">
        <v>2025</v>
      </c>
    </row>
    <row r="219" spans="1:13" x14ac:dyDescent="0.25">
      <c r="A219" s="1">
        <v>216</v>
      </c>
      <c r="B219" s="2" t="s">
        <v>17</v>
      </c>
      <c r="C219" s="1">
        <v>22</v>
      </c>
      <c r="D219" s="1">
        <v>1</v>
      </c>
      <c r="E219" s="1">
        <v>0</v>
      </c>
      <c r="F219" s="1">
        <v>31</v>
      </c>
      <c r="G219" s="1">
        <v>3</v>
      </c>
      <c r="H219" s="1">
        <v>38</v>
      </c>
      <c r="I219" s="7" t="s">
        <v>2401</v>
      </c>
      <c r="J219" s="7" t="s">
        <v>2402</v>
      </c>
      <c r="K219" s="7" t="s">
        <v>1567</v>
      </c>
      <c r="L219" s="7" t="s">
        <v>1568</v>
      </c>
      <c r="M219" s="7" t="s">
        <v>1569</v>
      </c>
    </row>
    <row r="220" spans="1:13" ht="30" x14ac:dyDescent="0.25">
      <c r="A220" s="1">
        <v>217</v>
      </c>
      <c r="B220" s="8" t="s">
        <v>4185</v>
      </c>
      <c r="C220" s="1">
        <v>20</v>
      </c>
      <c r="D220" s="1">
        <v>3</v>
      </c>
      <c r="E220" s="1">
        <v>0</v>
      </c>
      <c r="F220" s="1">
        <v>31</v>
      </c>
      <c r="G220" s="1">
        <v>3</v>
      </c>
      <c r="H220" s="1">
        <v>38</v>
      </c>
      <c r="I220" s="7" t="s">
        <v>2405</v>
      </c>
      <c r="J220" s="7" t="s">
        <v>2406</v>
      </c>
      <c r="K220" s="7" t="s">
        <v>2373</v>
      </c>
      <c r="L220" s="7" t="s">
        <v>2374</v>
      </c>
      <c r="M220" s="7" t="s">
        <v>53</v>
      </c>
    </row>
    <row r="221" spans="1:13" ht="30" x14ac:dyDescent="0.25">
      <c r="A221" s="1">
        <v>218</v>
      </c>
      <c r="B221" s="8" t="s">
        <v>4189</v>
      </c>
      <c r="C221" s="1">
        <v>19</v>
      </c>
      <c r="D221" s="1">
        <v>4</v>
      </c>
      <c r="E221" s="1">
        <v>0</v>
      </c>
      <c r="F221" s="1">
        <v>31</v>
      </c>
      <c r="G221" s="1">
        <v>3</v>
      </c>
      <c r="H221" s="1">
        <v>38</v>
      </c>
      <c r="I221" s="7" t="s">
        <v>2407</v>
      </c>
      <c r="J221" s="7" t="s">
        <v>2408</v>
      </c>
      <c r="K221" s="7" t="s">
        <v>1607</v>
      </c>
      <c r="L221" s="7" t="s">
        <v>1608</v>
      </c>
      <c r="M221" s="7" t="s">
        <v>53</v>
      </c>
    </row>
    <row r="222" spans="1:13" x14ac:dyDescent="0.25">
      <c r="A222" s="1">
        <v>219</v>
      </c>
      <c r="B222" s="2" t="s">
        <v>1477</v>
      </c>
      <c r="C222" s="1">
        <v>18</v>
      </c>
      <c r="D222" s="1">
        <v>5</v>
      </c>
      <c r="E222" s="1">
        <v>0</v>
      </c>
      <c r="F222" s="1">
        <v>31</v>
      </c>
      <c r="G222" s="1">
        <v>3</v>
      </c>
      <c r="H222" s="1">
        <v>38</v>
      </c>
      <c r="I222" s="7" t="s">
        <v>2412</v>
      </c>
      <c r="J222" s="7" t="s">
        <v>2413</v>
      </c>
      <c r="K222" s="7" t="s">
        <v>751</v>
      </c>
      <c r="L222" s="7" t="s">
        <v>1480</v>
      </c>
      <c r="M222" s="7" t="s">
        <v>53</v>
      </c>
    </row>
    <row r="223" spans="1:13" x14ac:dyDescent="0.25">
      <c r="A223" s="1">
        <v>220</v>
      </c>
      <c r="B223" s="2" t="s">
        <v>13</v>
      </c>
      <c r="C223" s="1">
        <v>11</v>
      </c>
      <c r="D223" s="1">
        <v>12</v>
      </c>
      <c r="E223" s="1">
        <v>0</v>
      </c>
      <c r="F223" s="1">
        <v>31</v>
      </c>
      <c r="G223" s="1">
        <v>3</v>
      </c>
      <c r="H223" s="1">
        <v>38</v>
      </c>
      <c r="I223" s="7" t="s">
        <v>2460</v>
      </c>
      <c r="J223" s="7" t="s">
        <v>2461</v>
      </c>
      <c r="K223" s="7" t="s">
        <v>90</v>
      </c>
      <c r="L223" s="7" t="s">
        <v>2754</v>
      </c>
      <c r="M223" s="7" t="s">
        <v>2755</v>
      </c>
    </row>
    <row r="224" spans="1:13" x14ac:dyDescent="0.25">
      <c r="A224" s="1">
        <v>221</v>
      </c>
      <c r="B224" s="2" t="s">
        <v>17</v>
      </c>
      <c r="C224" s="1">
        <v>9</v>
      </c>
      <c r="D224" s="1">
        <v>14</v>
      </c>
      <c r="E224" s="1">
        <v>0</v>
      </c>
      <c r="F224" s="1">
        <v>31</v>
      </c>
      <c r="G224" s="1">
        <v>3</v>
      </c>
      <c r="H224" s="1">
        <v>38</v>
      </c>
      <c r="I224" s="7" t="s">
        <v>2472</v>
      </c>
      <c r="J224" s="7" t="s">
        <v>2473</v>
      </c>
      <c r="K224" s="7" t="s">
        <v>285</v>
      </c>
      <c r="L224" s="7" t="s">
        <v>2756</v>
      </c>
      <c r="M224" s="7" t="s">
        <v>2757</v>
      </c>
    </row>
    <row r="225" spans="1:13" x14ac:dyDescent="0.25">
      <c r="A225" s="1">
        <v>222</v>
      </c>
      <c r="B225" s="2" t="s">
        <v>13</v>
      </c>
      <c r="C225" s="1">
        <v>11</v>
      </c>
      <c r="D225" s="1">
        <v>12</v>
      </c>
      <c r="E225" s="1">
        <v>1</v>
      </c>
      <c r="F225" s="1">
        <v>30</v>
      </c>
      <c r="G225" s="1">
        <v>3</v>
      </c>
      <c r="H225" s="1">
        <v>38</v>
      </c>
      <c r="I225" s="7" t="s">
        <v>2758</v>
      </c>
      <c r="J225" s="7" t="s">
        <v>2759</v>
      </c>
      <c r="K225" s="7" t="s">
        <v>15</v>
      </c>
      <c r="L225" s="7" t="s">
        <v>2760</v>
      </c>
      <c r="M225" s="7" t="s">
        <v>2761</v>
      </c>
    </row>
    <row r="226" spans="1:13" x14ac:dyDescent="0.25">
      <c r="A226" s="1">
        <v>223</v>
      </c>
      <c r="B226" s="2" t="s">
        <v>1449</v>
      </c>
      <c r="C226" s="1">
        <v>10</v>
      </c>
      <c r="D226" s="1">
        <v>13</v>
      </c>
      <c r="E226" s="1">
        <v>1</v>
      </c>
      <c r="F226" s="1">
        <v>30</v>
      </c>
      <c r="G226" s="1">
        <v>3</v>
      </c>
      <c r="H226" s="1">
        <v>38</v>
      </c>
      <c r="I226" s="7" t="s">
        <v>2498</v>
      </c>
      <c r="J226" s="7" t="s">
        <v>2499</v>
      </c>
      <c r="K226" s="7" t="s">
        <v>1450</v>
      </c>
      <c r="L226" s="7" t="s">
        <v>2762</v>
      </c>
      <c r="M226" s="7" t="s">
        <v>53</v>
      </c>
    </row>
    <row r="227" spans="1:13" x14ac:dyDescent="0.25">
      <c r="A227" s="1">
        <v>224</v>
      </c>
      <c r="B227" s="2" t="s">
        <v>2244</v>
      </c>
      <c r="C227" s="1">
        <v>17</v>
      </c>
      <c r="D227" s="1">
        <v>6</v>
      </c>
      <c r="E227" s="1">
        <v>2</v>
      </c>
      <c r="F227" s="1">
        <v>29</v>
      </c>
      <c r="G227" s="1">
        <v>3</v>
      </c>
      <c r="H227" s="1">
        <v>38</v>
      </c>
      <c r="I227" s="7" t="s">
        <v>2510</v>
      </c>
      <c r="J227" s="7" t="s">
        <v>2426</v>
      </c>
      <c r="K227" s="7" t="s">
        <v>2245</v>
      </c>
      <c r="L227" s="7" t="s">
        <v>2246</v>
      </c>
      <c r="M227" s="7" t="s">
        <v>2247</v>
      </c>
    </row>
    <row r="228" spans="1:13" x14ac:dyDescent="0.25">
      <c r="A228" s="1">
        <v>225</v>
      </c>
      <c r="B228" s="2" t="s">
        <v>1714</v>
      </c>
      <c r="C228" s="1">
        <v>17</v>
      </c>
      <c r="D228" s="1">
        <v>6</v>
      </c>
      <c r="E228" s="1">
        <v>2</v>
      </c>
      <c r="F228" s="1">
        <v>29</v>
      </c>
      <c r="G228" s="1">
        <v>3</v>
      </c>
      <c r="H228" s="1">
        <v>38</v>
      </c>
      <c r="I228" s="7" t="s">
        <v>2510</v>
      </c>
      <c r="J228" s="7" t="s">
        <v>2426</v>
      </c>
      <c r="K228" s="7" t="s">
        <v>39</v>
      </c>
      <c r="L228" s="7" t="s">
        <v>1715</v>
      </c>
      <c r="M228" s="7" t="s">
        <v>1716</v>
      </c>
    </row>
    <row r="229" spans="1:13" x14ac:dyDescent="0.25">
      <c r="A229" s="1">
        <v>226</v>
      </c>
      <c r="B229" s="2" t="s">
        <v>332</v>
      </c>
      <c r="C229" s="1">
        <v>17</v>
      </c>
      <c r="D229" s="1">
        <v>6</v>
      </c>
      <c r="E229" s="1">
        <v>2</v>
      </c>
      <c r="F229" s="1">
        <v>29</v>
      </c>
      <c r="G229" s="1">
        <v>3</v>
      </c>
      <c r="H229" s="1">
        <v>38</v>
      </c>
      <c r="I229" s="7" t="s">
        <v>2510</v>
      </c>
      <c r="J229" s="7" t="s">
        <v>2426</v>
      </c>
      <c r="K229" s="7" t="s">
        <v>1770</v>
      </c>
      <c r="L229" s="7" t="s">
        <v>1771</v>
      </c>
      <c r="M229" s="7" t="s">
        <v>53</v>
      </c>
    </row>
    <row r="230" spans="1:13" x14ac:dyDescent="0.25">
      <c r="A230" s="1">
        <v>227</v>
      </c>
      <c r="B230" s="2" t="s">
        <v>1631</v>
      </c>
      <c r="C230" s="1">
        <v>17</v>
      </c>
      <c r="D230" s="1">
        <v>6</v>
      </c>
      <c r="E230" s="1">
        <v>2</v>
      </c>
      <c r="F230" s="1">
        <v>29</v>
      </c>
      <c r="G230" s="1">
        <v>3</v>
      </c>
      <c r="H230" s="1">
        <v>38</v>
      </c>
      <c r="I230" s="7" t="s">
        <v>2510</v>
      </c>
      <c r="J230" s="7" t="s">
        <v>2426</v>
      </c>
      <c r="K230" s="7" t="s">
        <v>1632</v>
      </c>
      <c r="L230" s="7" t="s">
        <v>1633</v>
      </c>
      <c r="M230" s="7" t="s">
        <v>1634</v>
      </c>
    </row>
    <row r="231" spans="1:13" x14ac:dyDescent="0.25">
      <c r="A231" s="1">
        <v>228</v>
      </c>
      <c r="B231" s="2" t="s">
        <v>2121</v>
      </c>
      <c r="C231" s="1">
        <v>15</v>
      </c>
      <c r="D231" s="1">
        <v>8</v>
      </c>
      <c r="E231" s="1">
        <v>2</v>
      </c>
      <c r="F231" s="1">
        <v>29</v>
      </c>
      <c r="G231" s="1">
        <v>3</v>
      </c>
      <c r="H231" s="1">
        <v>38</v>
      </c>
      <c r="I231" s="7" t="s">
        <v>2590</v>
      </c>
      <c r="J231" s="7" t="s">
        <v>2591</v>
      </c>
      <c r="K231" s="7" t="s">
        <v>2122</v>
      </c>
      <c r="L231" s="7" t="s">
        <v>2123</v>
      </c>
      <c r="M231" s="7" t="s">
        <v>53</v>
      </c>
    </row>
    <row r="232" spans="1:13" x14ac:dyDescent="0.25">
      <c r="A232" s="1">
        <v>229</v>
      </c>
      <c r="B232" s="2" t="s">
        <v>13</v>
      </c>
      <c r="C232" s="1">
        <v>17</v>
      </c>
      <c r="D232" s="1">
        <v>6</v>
      </c>
      <c r="E232" s="1">
        <v>3</v>
      </c>
      <c r="F232" s="1">
        <v>28</v>
      </c>
      <c r="G232" s="1">
        <v>3</v>
      </c>
      <c r="H232" s="1">
        <v>38</v>
      </c>
      <c r="I232" s="7" t="s">
        <v>2601</v>
      </c>
      <c r="J232" s="7" t="s">
        <v>2602</v>
      </c>
      <c r="K232" s="7" t="s">
        <v>751</v>
      </c>
      <c r="L232" s="7" t="s">
        <v>2132</v>
      </c>
      <c r="M232" s="7" t="s">
        <v>53</v>
      </c>
    </row>
    <row r="233" spans="1:13" x14ac:dyDescent="0.25">
      <c r="A233" s="1">
        <v>230</v>
      </c>
      <c r="B233" s="2" t="s">
        <v>1287</v>
      </c>
      <c r="C233" s="1">
        <v>17</v>
      </c>
      <c r="D233" s="1">
        <v>6</v>
      </c>
      <c r="E233" s="1">
        <v>4</v>
      </c>
      <c r="F233" s="1">
        <v>27</v>
      </c>
      <c r="G233" s="1">
        <v>3</v>
      </c>
      <c r="H233" s="1">
        <v>38</v>
      </c>
      <c r="I233" s="7" t="s">
        <v>2636</v>
      </c>
      <c r="J233" s="7" t="s">
        <v>2637</v>
      </c>
      <c r="K233" s="7" t="s">
        <v>1288</v>
      </c>
      <c r="L233" s="7" t="s">
        <v>2763</v>
      </c>
      <c r="M233" s="7" t="s">
        <v>2764</v>
      </c>
    </row>
    <row r="234" spans="1:13" x14ac:dyDescent="0.25">
      <c r="A234" s="1">
        <v>231</v>
      </c>
      <c r="B234" s="2" t="s">
        <v>2765</v>
      </c>
      <c r="C234" s="1">
        <v>23</v>
      </c>
      <c r="D234" s="1">
        <v>0</v>
      </c>
      <c r="E234" s="1">
        <v>6</v>
      </c>
      <c r="F234" s="1">
        <v>25</v>
      </c>
      <c r="G234" s="1">
        <v>3</v>
      </c>
      <c r="H234" s="1">
        <v>38</v>
      </c>
      <c r="I234" s="7" t="s">
        <v>2766</v>
      </c>
      <c r="J234" s="7" t="s">
        <v>2767</v>
      </c>
      <c r="K234" s="7" t="s">
        <v>176</v>
      </c>
      <c r="L234" s="7" t="s">
        <v>2768</v>
      </c>
      <c r="M234" s="7" t="s">
        <v>2769</v>
      </c>
    </row>
    <row r="235" spans="1:13" x14ac:dyDescent="0.25">
      <c r="A235" s="1">
        <v>232</v>
      </c>
      <c r="B235" s="2" t="s">
        <v>1040</v>
      </c>
      <c r="C235" s="1">
        <v>17</v>
      </c>
      <c r="D235" s="1">
        <v>6</v>
      </c>
      <c r="E235" s="1">
        <v>6</v>
      </c>
      <c r="F235" s="1">
        <v>25</v>
      </c>
      <c r="G235" s="1">
        <v>3</v>
      </c>
      <c r="H235" s="1">
        <v>38</v>
      </c>
      <c r="I235" s="7" t="s">
        <v>2770</v>
      </c>
      <c r="J235" s="7" t="s">
        <v>2771</v>
      </c>
      <c r="K235" s="7" t="s">
        <v>1040</v>
      </c>
      <c r="L235" s="7" t="s">
        <v>2772</v>
      </c>
      <c r="M235" s="7" t="s">
        <v>2773</v>
      </c>
    </row>
    <row r="236" spans="1:13" x14ac:dyDescent="0.25">
      <c r="A236" s="1">
        <v>233</v>
      </c>
      <c r="B236" s="2" t="s">
        <v>17</v>
      </c>
      <c r="C236" s="1">
        <v>20</v>
      </c>
      <c r="D236" s="1">
        <v>3</v>
      </c>
      <c r="E236" s="1">
        <v>8</v>
      </c>
      <c r="F236" s="1">
        <v>23</v>
      </c>
      <c r="G236" s="1">
        <v>3</v>
      </c>
      <c r="H236" s="1">
        <v>38</v>
      </c>
      <c r="I236" s="7" t="s">
        <v>2774</v>
      </c>
      <c r="J236" s="7" t="s">
        <v>2775</v>
      </c>
      <c r="K236" s="7" t="s">
        <v>1035</v>
      </c>
      <c r="L236" s="7" t="s">
        <v>2776</v>
      </c>
      <c r="M236" s="7" t="s">
        <v>2777</v>
      </c>
    </row>
    <row r="237" spans="1:13" x14ac:dyDescent="0.25">
      <c r="A237" s="1">
        <v>234</v>
      </c>
      <c r="B237" s="2" t="s">
        <v>1574</v>
      </c>
      <c r="C237" s="1">
        <v>22</v>
      </c>
      <c r="D237" s="1">
        <v>1</v>
      </c>
      <c r="E237" s="1">
        <v>9</v>
      </c>
      <c r="F237" s="1">
        <v>22</v>
      </c>
      <c r="G237" s="1">
        <v>3</v>
      </c>
      <c r="H237" s="1">
        <v>38</v>
      </c>
      <c r="I237" s="7" t="s">
        <v>2778</v>
      </c>
      <c r="J237" s="7" t="s">
        <v>2779</v>
      </c>
      <c r="K237" s="7" t="s">
        <v>1577</v>
      </c>
      <c r="L237" s="7" t="s">
        <v>1578</v>
      </c>
      <c r="M237" s="7" t="s">
        <v>53</v>
      </c>
    </row>
    <row r="238" spans="1:13" x14ac:dyDescent="0.25">
      <c r="A238" s="1">
        <v>235</v>
      </c>
      <c r="B238" s="2" t="s">
        <v>17</v>
      </c>
      <c r="C238" s="1">
        <v>23</v>
      </c>
      <c r="D238" s="1">
        <v>0</v>
      </c>
      <c r="E238" s="1">
        <v>15</v>
      </c>
      <c r="F238" s="1">
        <v>16</v>
      </c>
      <c r="G238" s="1">
        <v>3</v>
      </c>
      <c r="H238" s="1">
        <v>38</v>
      </c>
      <c r="I238" s="7" t="s">
        <v>2669</v>
      </c>
      <c r="J238" s="7" t="s">
        <v>2461</v>
      </c>
      <c r="K238" s="7" t="s">
        <v>2780</v>
      </c>
      <c r="L238" s="7" t="s">
        <v>2781</v>
      </c>
      <c r="M238" s="7" t="s">
        <v>2782</v>
      </c>
    </row>
    <row r="239" spans="1:13" x14ac:dyDescent="0.25">
      <c r="A239" s="1">
        <v>236</v>
      </c>
      <c r="B239" s="2" t="s">
        <v>694</v>
      </c>
      <c r="C239" s="1">
        <v>19</v>
      </c>
      <c r="D239" s="1">
        <v>4</v>
      </c>
      <c r="E239" s="1">
        <v>0</v>
      </c>
      <c r="F239" s="1">
        <v>31</v>
      </c>
      <c r="G239" s="1">
        <v>4</v>
      </c>
      <c r="H239" s="1">
        <v>37</v>
      </c>
      <c r="I239" s="7" t="s">
        <v>2407</v>
      </c>
      <c r="J239" s="7" t="s">
        <v>2408</v>
      </c>
      <c r="K239" s="7" t="s">
        <v>697</v>
      </c>
      <c r="L239" s="7" t="s">
        <v>2042</v>
      </c>
      <c r="M239" s="7" t="s">
        <v>2043</v>
      </c>
    </row>
    <row r="240" spans="1:13" x14ac:dyDescent="0.25">
      <c r="A240" s="1">
        <v>237</v>
      </c>
      <c r="B240" s="2" t="s">
        <v>694</v>
      </c>
      <c r="C240" s="1">
        <v>19</v>
      </c>
      <c r="D240" s="1">
        <v>4</v>
      </c>
      <c r="E240" s="1">
        <v>0</v>
      </c>
      <c r="F240" s="1">
        <v>31</v>
      </c>
      <c r="G240" s="1">
        <v>4</v>
      </c>
      <c r="H240" s="1">
        <v>37</v>
      </c>
      <c r="I240" s="7" t="s">
        <v>2407</v>
      </c>
      <c r="J240" s="7" t="s">
        <v>2408</v>
      </c>
      <c r="K240" s="7" t="s">
        <v>697</v>
      </c>
      <c r="L240" s="7" t="s">
        <v>2257</v>
      </c>
      <c r="M240" s="7" t="s">
        <v>2258</v>
      </c>
    </row>
    <row r="241" spans="1:13" x14ac:dyDescent="0.25">
      <c r="A241" s="1">
        <v>238</v>
      </c>
      <c r="B241" s="2" t="s">
        <v>2382</v>
      </c>
      <c r="C241" s="1">
        <v>17</v>
      </c>
      <c r="D241" s="1">
        <v>6</v>
      </c>
      <c r="E241" s="1">
        <v>0</v>
      </c>
      <c r="F241" s="1">
        <v>31</v>
      </c>
      <c r="G241" s="1">
        <v>4</v>
      </c>
      <c r="H241" s="1">
        <v>37</v>
      </c>
      <c r="I241" s="7" t="s">
        <v>2414</v>
      </c>
      <c r="J241" s="7" t="s">
        <v>2415</v>
      </c>
      <c r="K241" s="7" t="s">
        <v>2383</v>
      </c>
      <c r="L241" s="7" t="s">
        <v>2384</v>
      </c>
      <c r="M241" s="7" t="s">
        <v>53</v>
      </c>
    </row>
    <row r="242" spans="1:13" x14ac:dyDescent="0.25">
      <c r="A242" s="1">
        <v>239</v>
      </c>
      <c r="B242" s="2" t="s">
        <v>17</v>
      </c>
      <c r="C242" s="1">
        <v>9</v>
      </c>
      <c r="D242" s="1">
        <v>14</v>
      </c>
      <c r="E242" s="1">
        <v>0</v>
      </c>
      <c r="F242" s="1">
        <v>31</v>
      </c>
      <c r="G242" s="1">
        <v>4</v>
      </c>
      <c r="H242" s="1">
        <v>37</v>
      </c>
      <c r="I242" s="7" t="s">
        <v>2472</v>
      </c>
      <c r="J242" s="7" t="s">
        <v>2473</v>
      </c>
      <c r="K242" s="7" t="s">
        <v>2783</v>
      </c>
      <c r="L242" s="7" t="s">
        <v>2784</v>
      </c>
      <c r="M242" s="7" t="s">
        <v>2785</v>
      </c>
    </row>
    <row r="243" spans="1:13" x14ac:dyDescent="0.25">
      <c r="A243" s="1">
        <v>240</v>
      </c>
      <c r="B243" s="2" t="s">
        <v>13</v>
      </c>
      <c r="C243" s="1">
        <v>19</v>
      </c>
      <c r="D243" s="1">
        <v>4</v>
      </c>
      <c r="E243" s="1">
        <v>2</v>
      </c>
      <c r="F243" s="1">
        <v>29</v>
      </c>
      <c r="G243" s="1">
        <v>4</v>
      </c>
      <c r="H243" s="1">
        <v>37</v>
      </c>
      <c r="I243" s="7" t="s">
        <v>2583</v>
      </c>
      <c r="J243" s="7" t="s">
        <v>2584</v>
      </c>
      <c r="K243" s="7" t="s">
        <v>90</v>
      </c>
      <c r="L243" s="7" t="s">
        <v>1914</v>
      </c>
      <c r="M243" s="7" t="s">
        <v>1915</v>
      </c>
    </row>
    <row r="244" spans="1:13" ht="30" x14ac:dyDescent="0.25">
      <c r="A244" s="1">
        <v>241</v>
      </c>
      <c r="B244" s="8" t="s">
        <v>4190</v>
      </c>
      <c r="C244" s="1">
        <v>19</v>
      </c>
      <c r="D244" s="1">
        <v>4</v>
      </c>
      <c r="E244" s="1">
        <v>2</v>
      </c>
      <c r="F244" s="1">
        <v>29</v>
      </c>
      <c r="G244" s="1">
        <v>4</v>
      </c>
      <c r="H244" s="1">
        <v>37</v>
      </c>
      <c r="I244" s="7" t="s">
        <v>2583</v>
      </c>
      <c r="J244" s="7" t="s">
        <v>2584</v>
      </c>
      <c r="K244" s="7" t="s">
        <v>2078</v>
      </c>
      <c r="L244" s="7" t="s">
        <v>2079</v>
      </c>
      <c r="M244" s="7" t="s">
        <v>53</v>
      </c>
    </row>
    <row r="245" spans="1:13" ht="45" x14ac:dyDescent="0.25">
      <c r="A245" s="1">
        <v>242</v>
      </c>
      <c r="B245" s="8" t="s">
        <v>4191</v>
      </c>
      <c r="C245" s="1">
        <v>18</v>
      </c>
      <c r="D245" s="1">
        <v>5</v>
      </c>
      <c r="E245" s="1">
        <v>2</v>
      </c>
      <c r="F245" s="1">
        <v>29</v>
      </c>
      <c r="G245" s="1">
        <v>4</v>
      </c>
      <c r="H245" s="1">
        <v>37</v>
      </c>
      <c r="I245" s="7" t="s">
        <v>2506</v>
      </c>
      <c r="J245" s="7" t="s">
        <v>2507</v>
      </c>
      <c r="K245" s="14" t="s">
        <v>4120</v>
      </c>
      <c r="L245" s="7" t="s">
        <v>1635</v>
      </c>
      <c r="M245" s="7" t="s">
        <v>53</v>
      </c>
    </row>
    <row r="246" spans="1:13" x14ac:dyDescent="0.25">
      <c r="A246" s="1">
        <v>243</v>
      </c>
      <c r="B246" s="2" t="s">
        <v>17</v>
      </c>
      <c r="C246" s="1">
        <v>17</v>
      </c>
      <c r="D246" s="1">
        <v>6</v>
      </c>
      <c r="E246" s="1">
        <v>3</v>
      </c>
      <c r="F246" s="1">
        <v>28</v>
      </c>
      <c r="G246" s="1">
        <v>4</v>
      </c>
      <c r="H246" s="1">
        <v>37</v>
      </c>
      <c r="I246" s="7" t="s">
        <v>2601</v>
      </c>
      <c r="J246" s="7" t="s">
        <v>2602</v>
      </c>
      <c r="K246" s="7" t="s">
        <v>2127</v>
      </c>
      <c r="L246" s="7" t="s">
        <v>2128</v>
      </c>
      <c r="M246" s="7" t="s">
        <v>2129</v>
      </c>
    </row>
    <row r="247" spans="1:13" x14ac:dyDescent="0.25">
      <c r="A247" s="1">
        <v>244</v>
      </c>
      <c r="B247" s="2" t="s">
        <v>2786</v>
      </c>
      <c r="C247" s="1">
        <v>23</v>
      </c>
      <c r="D247" s="1">
        <v>0</v>
      </c>
      <c r="E247" s="1">
        <v>4</v>
      </c>
      <c r="F247" s="1">
        <v>27</v>
      </c>
      <c r="G247" s="1">
        <v>4</v>
      </c>
      <c r="H247" s="1">
        <v>37</v>
      </c>
      <c r="I247" s="7" t="s">
        <v>2612</v>
      </c>
      <c r="J247" s="7" t="s">
        <v>2613</v>
      </c>
      <c r="K247" s="7" t="s">
        <v>2787</v>
      </c>
      <c r="L247" s="7" t="s">
        <v>2788</v>
      </c>
      <c r="M247" s="7" t="s">
        <v>2789</v>
      </c>
    </row>
    <row r="248" spans="1:13" x14ac:dyDescent="0.25">
      <c r="A248" s="1">
        <v>245</v>
      </c>
      <c r="B248" s="2" t="s">
        <v>10</v>
      </c>
      <c r="C248" s="1">
        <v>21</v>
      </c>
      <c r="D248" s="1">
        <v>2</v>
      </c>
      <c r="E248" s="1">
        <v>4</v>
      </c>
      <c r="F248" s="1">
        <v>27</v>
      </c>
      <c r="G248" s="1">
        <v>4</v>
      </c>
      <c r="H248" s="1">
        <v>37</v>
      </c>
      <c r="I248" s="7" t="s">
        <v>2790</v>
      </c>
      <c r="J248" s="7" t="s">
        <v>2791</v>
      </c>
      <c r="K248" s="7" t="s">
        <v>39</v>
      </c>
      <c r="L248" s="7" t="s">
        <v>1475</v>
      </c>
      <c r="M248" s="7" t="s">
        <v>1476</v>
      </c>
    </row>
    <row r="249" spans="1:13" x14ac:dyDescent="0.25">
      <c r="A249" s="1">
        <v>246</v>
      </c>
      <c r="B249" s="2" t="s">
        <v>13</v>
      </c>
      <c r="C249" s="1">
        <v>20</v>
      </c>
      <c r="D249" s="1">
        <v>3</v>
      </c>
      <c r="E249" s="1">
        <v>4</v>
      </c>
      <c r="F249" s="1">
        <v>27</v>
      </c>
      <c r="G249" s="1">
        <v>4</v>
      </c>
      <c r="H249" s="1">
        <v>37</v>
      </c>
      <c r="I249" s="7" t="s">
        <v>2618</v>
      </c>
      <c r="J249" s="7" t="s">
        <v>2619</v>
      </c>
      <c r="K249" s="7" t="s">
        <v>751</v>
      </c>
      <c r="L249" s="7" t="s">
        <v>1857</v>
      </c>
      <c r="M249" s="7" t="s">
        <v>1858</v>
      </c>
    </row>
    <row r="250" spans="1:13" x14ac:dyDescent="0.25">
      <c r="A250" s="1">
        <v>247</v>
      </c>
      <c r="B250" s="2" t="s">
        <v>85</v>
      </c>
      <c r="C250" s="1">
        <v>20</v>
      </c>
      <c r="D250" s="1">
        <v>3</v>
      </c>
      <c r="E250" s="1">
        <v>5</v>
      </c>
      <c r="F250" s="1">
        <v>26</v>
      </c>
      <c r="G250" s="1">
        <v>4</v>
      </c>
      <c r="H250" s="1">
        <v>37</v>
      </c>
      <c r="I250" s="7" t="s">
        <v>2792</v>
      </c>
      <c r="J250" s="7" t="s">
        <v>2793</v>
      </c>
      <c r="K250" s="7" t="s">
        <v>86</v>
      </c>
      <c r="L250" s="7" t="s">
        <v>2794</v>
      </c>
      <c r="M250" s="7" t="s">
        <v>2795</v>
      </c>
    </row>
    <row r="251" spans="1:13" x14ac:dyDescent="0.25">
      <c r="A251" s="1">
        <v>248</v>
      </c>
      <c r="B251" s="2" t="s">
        <v>2796</v>
      </c>
      <c r="C251" s="1">
        <v>19</v>
      </c>
      <c r="D251" s="1">
        <v>4</v>
      </c>
      <c r="E251" s="1">
        <v>5</v>
      </c>
      <c r="F251" s="1">
        <v>26</v>
      </c>
      <c r="G251" s="1">
        <v>4</v>
      </c>
      <c r="H251" s="1">
        <v>37</v>
      </c>
      <c r="I251" s="7" t="s">
        <v>2797</v>
      </c>
      <c r="J251" s="7" t="s">
        <v>2798</v>
      </c>
      <c r="K251" s="7" t="s">
        <v>2799</v>
      </c>
      <c r="L251" s="7" t="s">
        <v>2800</v>
      </c>
      <c r="M251" s="7" t="s">
        <v>2801</v>
      </c>
    </row>
    <row r="252" spans="1:13" x14ac:dyDescent="0.25">
      <c r="A252" s="1">
        <v>249</v>
      </c>
      <c r="B252" s="2" t="s">
        <v>2802</v>
      </c>
      <c r="C252" s="1">
        <v>17</v>
      </c>
      <c r="D252" s="1">
        <v>6</v>
      </c>
      <c r="E252" s="1">
        <v>6</v>
      </c>
      <c r="F252" s="1">
        <v>25</v>
      </c>
      <c r="G252" s="1">
        <v>4</v>
      </c>
      <c r="H252" s="1">
        <v>37</v>
      </c>
      <c r="I252" s="7" t="s">
        <v>2770</v>
      </c>
      <c r="J252" s="7" t="s">
        <v>2771</v>
      </c>
      <c r="K252" s="7" t="s">
        <v>2803</v>
      </c>
      <c r="L252" s="7" t="s">
        <v>2804</v>
      </c>
      <c r="M252" s="7" t="s">
        <v>2805</v>
      </c>
    </row>
    <row r="253" spans="1:13" x14ac:dyDescent="0.25">
      <c r="A253" s="1">
        <v>250</v>
      </c>
      <c r="B253" s="2" t="s">
        <v>1642</v>
      </c>
      <c r="C253" s="1">
        <v>22</v>
      </c>
      <c r="D253" s="1">
        <v>1</v>
      </c>
      <c r="E253" s="1">
        <v>7</v>
      </c>
      <c r="F253" s="1">
        <v>24</v>
      </c>
      <c r="G253" s="1">
        <v>4</v>
      </c>
      <c r="H253" s="1">
        <v>37</v>
      </c>
      <c r="I253" s="7" t="s">
        <v>49</v>
      </c>
      <c r="J253" s="7" t="s">
        <v>2806</v>
      </c>
      <c r="K253" s="7" t="s">
        <v>732</v>
      </c>
      <c r="L253" s="7" t="s">
        <v>1644</v>
      </c>
      <c r="M253" s="7" t="s">
        <v>53</v>
      </c>
    </row>
    <row r="254" spans="1:13" x14ac:dyDescent="0.25">
      <c r="A254" s="1">
        <v>251</v>
      </c>
      <c r="B254" s="2" t="s">
        <v>2807</v>
      </c>
      <c r="C254" s="1">
        <v>18</v>
      </c>
      <c r="D254" s="1">
        <v>5</v>
      </c>
      <c r="E254" s="1">
        <v>8</v>
      </c>
      <c r="F254" s="1">
        <v>23</v>
      </c>
      <c r="G254" s="1">
        <v>4</v>
      </c>
      <c r="H254" s="1">
        <v>37</v>
      </c>
      <c r="I254" s="7" t="s">
        <v>2808</v>
      </c>
      <c r="J254" s="7" t="s">
        <v>2809</v>
      </c>
      <c r="K254" s="7" t="s">
        <v>39</v>
      </c>
      <c r="L254" s="7" t="s">
        <v>2810</v>
      </c>
      <c r="M254" s="7" t="s">
        <v>2811</v>
      </c>
    </row>
    <row r="255" spans="1:13" x14ac:dyDescent="0.25">
      <c r="A255" s="1">
        <v>252</v>
      </c>
      <c r="B255" s="2" t="s">
        <v>175</v>
      </c>
      <c r="C255" s="1">
        <v>23</v>
      </c>
      <c r="D255" s="1">
        <v>0</v>
      </c>
      <c r="E255" s="1">
        <v>9</v>
      </c>
      <c r="F255" s="1">
        <v>22</v>
      </c>
      <c r="G255" s="1">
        <v>4</v>
      </c>
      <c r="H255" s="1">
        <v>37</v>
      </c>
      <c r="I255" s="7" t="s">
        <v>2728</v>
      </c>
      <c r="J255" s="7" t="s">
        <v>2729</v>
      </c>
      <c r="K255" s="7" t="s">
        <v>176</v>
      </c>
      <c r="L255" s="7" t="s">
        <v>2159</v>
      </c>
      <c r="M255" s="7" t="s">
        <v>2160</v>
      </c>
    </row>
    <row r="256" spans="1:13" x14ac:dyDescent="0.25">
      <c r="A256" s="1">
        <v>253</v>
      </c>
      <c r="B256" s="2" t="s">
        <v>2261</v>
      </c>
      <c r="C256" s="1">
        <v>23</v>
      </c>
      <c r="D256" s="1">
        <v>0</v>
      </c>
      <c r="E256" s="1">
        <v>10</v>
      </c>
      <c r="F256" s="1">
        <v>21</v>
      </c>
      <c r="G256" s="1">
        <v>4</v>
      </c>
      <c r="H256" s="1">
        <v>37</v>
      </c>
      <c r="I256" s="7" t="s">
        <v>2812</v>
      </c>
      <c r="J256" s="7" t="s">
        <v>2813</v>
      </c>
      <c r="K256" s="7" t="s">
        <v>176</v>
      </c>
      <c r="L256" s="7" t="s">
        <v>2262</v>
      </c>
      <c r="M256" s="7" t="s">
        <v>2263</v>
      </c>
    </row>
    <row r="257" spans="1:13" x14ac:dyDescent="0.25">
      <c r="A257" s="1">
        <v>254</v>
      </c>
      <c r="B257" s="2" t="s">
        <v>175</v>
      </c>
      <c r="C257" s="1">
        <v>23</v>
      </c>
      <c r="D257" s="1">
        <v>0</v>
      </c>
      <c r="E257" s="1">
        <v>10</v>
      </c>
      <c r="F257" s="1">
        <v>21</v>
      </c>
      <c r="G257" s="1">
        <v>4</v>
      </c>
      <c r="H257" s="1">
        <v>37</v>
      </c>
      <c r="I257" s="7" t="s">
        <v>2812</v>
      </c>
      <c r="J257" s="7" t="s">
        <v>2813</v>
      </c>
      <c r="K257" s="7" t="s">
        <v>176</v>
      </c>
      <c r="L257" s="7" t="s">
        <v>2112</v>
      </c>
      <c r="M257" s="7" t="s">
        <v>2113</v>
      </c>
    </row>
    <row r="258" spans="1:13" x14ac:dyDescent="0.25">
      <c r="A258" s="1">
        <v>255</v>
      </c>
      <c r="B258" s="2" t="s">
        <v>2011</v>
      </c>
      <c r="C258" s="1">
        <v>23</v>
      </c>
      <c r="D258" s="1">
        <v>0</v>
      </c>
      <c r="E258" s="1">
        <v>10</v>
      </c>
      <c r="F258" s="1">
        <v>21</v>
      </c>
      <c r="G258" s="1">
        <v>4</v>
      </c>
      <c r="H258" s="1">
        <v>37</v>
      </c>
      <c r="I258" s="7" t="s">
        <v>2812</v>
      </c>
      <c r="J258" s="7" t="s">
        <v>2813</v>
      </c>
      <c r="K258" s="7" t="s">
        <v>2012</v>
      </c>
      <c r="L258" s="7" t="s">
        <v>2013</v>
      </c>
      <c r="M258" s="7" t="s">
        <v>2014</v>
      </c>
    </row>
    <row r="259" spans="1:13" x14ac:dyDescent="0.25">
      <c r="A259" s="1">
        <v>256</v>
      </c>
      <c r="B259" s="2" t="s">
        <v>17</v>
      </c>
      <c r="C259" s="1">
        <v>18</v>
      </c>
      <c r="D259" s="1">
        <v>5</v>
      </c>
      <c r="E259" s="1">
        <v>0</v>
      </c>
      <c r="F259" s="1">
        <v>31</v>
      </c>
      <c r="G259" s="1">
        <v>5</v>
      </c>
      <c r="H259" s="1">
        <v>36</v>
      </c>
      <c r="I259" s="7" t="s">
        <v>2412</v>
      </c>
      <c r="J259" s="7" t="s">
        <v>2413</v>
      </c>
      <c r="K259" s="7" t="s">
        <v>10</v>
      </c>
      <c r="L259" s="7" t="s">
        <v>1953</v>
      </c>
      <c r="M259" s="7" t="s">
        <v>1954</v>
      </c>
    </row>
    <row r="260" spans="1:13" x14ac:dyDescent="0.25">
      <c r="A260" s="1">
        <v>257</v>
      </c>
      <c r="B260" s="2" t="s">
        <v>1656</v>
      </c>
      <c r="C260" s="1">
        <v>22</v>
      </c>
      <c r="D260" s="1">
        <v>1</v>
      </c>
      <c r="E260" s="1">
        <v>1</v>
      </c>
      <c r="F260" s="1">
        <v>30</v>
      </c>
      <c r="G260" s="1">
        <v>5</v>
      </c>
      <c r="H260" s="1">
        <v>36</v>
      </c>
      <c r="I260" s="7" t="s">
        <v>2814</v>
      </c>
      <c r="J260" s="7" t="s">
        <v>2404</v>
      </c>
      <c r="K260" s="7" t="s">
        <v>1657</v>
      </c>
      <c r="L260" s="7" t="s">
        <v>1658</v>
      </c>
      <c r="M260" s="7" t="s">
        <v>1659</v>
      </c>
    </row>
    <row r="261" spans="1:13" x14ac:dyDescent="0.25">
      <c r="A261" s="1">
        <v>258</v>
      </c>
      <c r="B261" s="2" t="s">
        <v>10</v>
      </c>
      <c r="C261" s="1">
        <v>19</v>
      </c>
      <c r="D261" s="1">
        <v>4</v>
      </c>
      <c r="E261" s="1">
        <v>1</v>
      </c>
      <c r="F261" s="1">
        <v>30</v>
      </c>
      <c r="G261" s="1">
        <v>5</v>
      </c>
      <c r="H261" s="1">
        <v>36</v>
      </c>
      <c r="I261" s="7" t="s">
        <v>2488</v>
      </c>
      <c r="J261" s="7" t="s">
        <v>2489</v>
      </c>
      <c r="K261" s="7" t="s">
        <v>2815</v>
      </c>
      <c r="L261" s="7" t="s">
        <v>2816</v>
      </c>
      <c r="M261" s="7" t="s">
        <v>2817</v>
      </c>
    </row>
    <row r="262" spans="1:13" x14ac:dyDescent="0.25">
      <c r="A262" s="1">
        <v>259</v>
      </c>
      <c r="B262" s="2" t="s">
        <v>10</v>
      </c>
      <c r="C262" s="1">
        <v>14</v>
      </c>
      <c r="D262" s="1">
        <v>9</v>
      </c>
      <c r="E262" s="1">
        <v>1</v>
      </c>
      <c r="F262" s="1">
        <v>30</v>
      </c>
      <c r="G262" s="1">
        <v>5</v>
      </c>
      <c r="H262" s="1">
        <v>36</v>
      </c>
      <c r="I262" s="7" t="s">
        <v>2818</v>
      </c>
      <c r="J262" s="7" t="s">
        <v>2819</v>
      </c>
      <c r="K262" s="7" t="s">
        <v>2820</v>
      </c>
      <c r="L262" s="7" t="s">
        <v>2821</v>
      </c>
      <c r="M262" s="7" t="s">
        <v>2822</v>
      </c>
    </row>
    <row r="263" spans="1:13" x14ac:dyDescent="0.25">
      <c r="A263" s="1">
        <v>260</v>
      </c>
      <c r="B263" s="2" t="s">
        <v>10</v>
      </c>
      <c r="C263" s="1">
        <v>20</v>
      </c>
      <c r="D263" s="1">
        <v>3</v>
      </c>
      <c r="E263" s="1">
        <v>2</v>
      </c>
      <c r="F263" s="1">
        <v>29</v>
      </c>
      <c r="G263" s="1">
        <v>5</v>
      </c>
      <c r="H263" s="1">
        <v>36</v>
      </c>
      <c r="I263" s="7" t="s">
        <v>2503</v>
      </c>
      <c r="J263" s="7" t="s">
        <v>2504</v>
      </c>
      <c r="K263" s="7" t="s">
        <v>10</v>
      </c>
      <c r="L263" s="7" t="s">
        <v>1946</v>
      </c>
      <c r="M263" s="7" t="s">
        <v>1947</v>
      </c>
    </row>
    <row r="264" spans="1:13" ht="30" x14ac:dyDescent="0.25">
      <c r="A264" s="1">
        <v>261</v>
      </c>
      <c r="B264" s="8" t="s">
        <v>4192</v>
      </c>
      <c r="C264" s="1">
        <v>23</v>
      </c>
      <c r="D264" s="1">
        <v>0</v>
      </c>
      <c r="E264" s="1">
        <v>4</v>
      </c>
      <c r="F264" s="1">
        <v>27</v>
      </c>
      <c r="G264" s="1">
        <v>5</v>
      </c>
      <c r="H264" s="1">
        <v>36</v>
      </c>
      <c r="I264" s="7" t="s">
        <v>2612</v>
      </c>
      <c r="J264" s="7" t="s">
        <v>2613</v>
      </c>
      <c r="K264" s="7" t="s">
        <v>2823</v>
      </c>
      <c r="L264" s="7" t="s">
        <v>2824</v>
      </c>
      <c r="M264" s="7" t="s">
        <v>53</v>
      </c>
    </row>
    <row r="265" spans="1:13" x14ac:dyDescent="0.25">
      <c r="A265" s="1">
        <v>262</v>
      </c>
      <c r="B265" s="2" t="s">
        <v>1346</v>
      </c>
      <c r="C265" s="1">
        <v>18</v>
      </c>
      <c r="D265" s="1">
        <v>5</v>
      </c>
      <c r="E265" s="1">
        <v>5</v>
      </c>
      <c r="F265" s="1">
        <v>26</v>
      </c>
      <c r="G265" s="1">
        <v>5</v>
      </c>
      <c r="H265" s="1">
        <v>36</v>
      </c>
      <c r="I265" s="7" t="s">
        <v>2825</v>
      </c>
      <c r="J265" s="7" t="s">
        <v>2750</v>
      </c>
      <c r="K265" s="7" t="s">
        <v>1654</v>
      </c>
      <c r="L265" s="7" t="s">
        <v>1655</v>
      </c>
      <c r="M265" s="7" t="s">
        <v>53</v>
      </c>
    </row>
    <row r="266" spans="1:13" x14ac:dyDescent="0.25">
      <c r="A266" s="1">
        <v>263</v>
      </c>
      <c r="B266" s="2" t="s">
        <v>2244</v>
      </c>
      <c r="C266" s="1">
        <v>17</v>
      </c>
      <c r="D266" s="1">
        <v>6</v>
      </c>
      <c r="E266" s="1">
        <v>6</v>
      </c>
      <c r="F266" s="1">
        <v>25</v>
      </c>
      <c r="G266" s="1">
        <v>5</v>
      </c>
      <c r="H266" s="1">
        <v>36</v>
      </c>
      <c r="I266" s="7" t="s">
        <v>2770</v>
      </c>
      <c r="J266" s="7" t="s">
        <v>2771</v>
      </c>
      <c r="K266" s="7" t="s">
        <v>2826</v>
      </c>
      <c r="L266" s="7" t="s">
        <v>2827</v>
      </c>
      <c r="M266" s="7" t="s">
        <v>2828</v>
      </c>
    </row>
    <row r="267" spans="1:13" x14ac:dyDescent="0.25">
      <c r="A267" s="1">
        <v>264</v>
      </c>
      <c r="B267" s="2" t="s">
        <v>1268</v>
      </c>
      <c r="C267" s="1">
        <v>17</v>
      </c>
      <c r="D267" s="1">
        <v>6</v>
      </c>
      <c r="E267" s="1">
        <v>6</v>
      </c>
      <c r="F267" s="1">
        <v>25</v>
      </c>
      <c r="G267" s="1">
        <v>5</v>
      </c>
      <c r="H267" s="1">
        <v>36</v>
      </c>
      <c r="I267" s="7" t="s">
        <v>2770</v>
      </c>
      <c r="J267" s="7" t="s">
        <v>2771</v>
      </c>
      <c r="K267" s="7" t="s">
        <v>2829</v>
      </c>
      <c r="L267" s="7" t="s">
        <v>2830</v>
      </c>
      <c r="M267" s="7" t="s">
        <v>53</v>
      </c>
    </row>
    <row r="268" spans="1:13" x14ac:dyDescent="0.25">
      <c r="A268" s="1">
        <v>265</v>
      </c>
      <c r="B268" s="2" t="s">
        <v>2092</v>
      </c>
      <c r="C268" s="1">
        <v>21</v>
      </c>
      <c r="D268" s="1">
        <v>2</v>
      </c>
      <c r="E268" s="1">
        <v>7</v>
      </c>
      <c r="F268" s="1">
        <v>24</v>
      </c>
      <c r="G268" s="1">
        <v>5</v>
      </c>
      <c r="H268" s="1">
        <v>36</v>
      </c>
      <c r="I268" s="7" t="s">
        <v>2831</v>
      </c>
      <c r="J268" s="7" t="s">
        <v>2832</v>
      </c>
      <c r="K268" s="7" t="s">
        <v>39</v>
      </c>
      <c r="L268" s="7" t="s">
        <v>2833</v>
      </c>
      <c r="M268" s="7" t="s">
        <v>2834</v>
      </c>
    </row>
    <row r="269" spans="1:13" ht="30" x14ac:dyDescent="0.25">
      <c r="A269" s="1">
        <v>266</v>
      </c>
      <c r="B269" s="2" t="s">
        <v>10</v>
      </c>
      <c r="C269" s="1">
        <v>18</v>
      </c>
      <c r="D269" s="1">
        <v>5</v>
      </c>
      <c r="E269" s="1">
        <v>8</v>
      </c>
      <c r="F269" s="1">
        <v>23</v>
      </c>
      <c r="G269" s="1">
        <v>5</v>
      </c>
      <c r="H269" s="1">
        <v>36</v>
      </c>
      <c r="I269" s="7" t="s">
        <v>2808</v>
      </c>
      <c r="J269" s="7" t="s">
        <v>2809</v>
      </c>
      <c r="K269" s="14" t="s">
        <v>4335</v>
      </c>
      <c r="L269" s="7" t="s">
        <v>2835</v>
      </c>
      <c r="M269" s="7" t="s">
        <v>2836</v>
      </c>
    </row>
    <row r="270" spans="1:13" x14ac:dyDescent="0.25">
      <c r="A270" s="1">
        <v>267</v>
      </c>
      <c r="B270" s="2" t="s">
        <v>2837</v>
      </c>
      <c r="C270" s="1">
        <v>21</v>
      </c>
      <c r="D270" s="1">
        <v>2</v>
      </c>
      <c r="E270" s="1">
        <v>12</v>
      </c>
      <c r="F270" s="1">
        <v>19</v>
      </c>
      <c r="G270" s="1">
        <v>5</v>
      </c>
      <c r="H270" s="1">
        <v>36</v>
      </c>
      <c r="I270" s="7" t="s">
        <v>2838</v>
      </c>
      <c r="J270" s="7" t="s">
        <v>2839</v>
      </c>
      <c r="K270" s="7" t="s">
        <v>2840</v>
      </c>
      <c r="L270" s="7" t="s">
        <v>2841</v>
      </c>
      <c r="M270" s="7" t="s">
        <v>2842</v>
      </c>
    </row>
    <row r="271" spans="1:13" ht="30" x14ac:dyDescent="0.25">
      <c r="A271" s="1">
        <v>268</v>
      </c>
      <c r="B271" s="8" t="s">
        <v>4193</v>
      </c>
      <c r="C271" s="1">
        <v>20</v>
      </c>
      <c r="D271" s="1">
        <v>3</v>
      </c>
      <c r="E271" s="1">
        <v>12</v>
      </c>
      <c r="F271" s="1">
        <v>19</v>
      </c>
      <c r="G271" s="1">
        <v>5</v>
      </c>
      <c r="H271" s="1">
        <v>36</v>
      </c>
      <c r="I271" s="7" t="s">
        <v>2843</v>
      </c>
      <c r="J271" s="7" t="s">
        <v>2844</v>
      </c>
      <c r="K271" s="7" t="s">
        <v>2845</v>
      </c>
      <c r="L271" s="7" t="s">
        <v>2846</v>
      </c>
      <c r="M271" s="7" t="s">
        <v>53</v>
      </c>
    </row>
    <row r="272" spans="1:13" ht="30" x14ac:dyDescent="0.25">
      <c r="A272" s="1">
        <v>269</v>
      </c>
      <c r="B272" s="2" t="s">
        <v>17</v>
      </c>
      <c r="C272" s="1">
        <v>23</v>
      </c>
      <c r="D272" s="1">
        <v>0</v>
      </c>
      <c r="E272" s="1">
        <v>0</v>
      </c>
      <c r="F272" s="1">
        <v>31</v>
      </c>
      <c r="G272" s="1">
        <v>6</v>
      </c>
      <c r="H272" s="1">
        <v>35</v>
      </c>
      <c r="I272" s="7" t="s">
        <v>2398</v>
      </c>
      <c r="J272" s="7" t="s">
        <v>2400</v>
      </c>
      <c r="K272" s="14" t="s">
        <v>4100</v>
      </c>
      <c r="L272" s="7" t="s">
        <v>1581</v>
      </c>
      <c r="M272" s="7" t="s">
        <v>1582</v>
      </c>
    </row>
    <row r="273" spans="1:13" x14ac:dyDescent="0.25">
      <c r="A273" s="1">
        <v>270</v>
      </c>
      <c r="B273" s="2" t="s">
        <v>1974</v>
      </c>
      <c r="C273" s="1">
        <v>22</v>
      </c>
      <c r="D273" s="1">
        <v>1</v>
      </c>
      <c r="E273" s="1">
        <v>0</v>
      </c>
      <c r="F273" s="1">
        <v>31</v>
      </c>
      <c r="G273" s="1">
        <v>6</v>
      </c>
      <c r="H273" s="1">
        <v>35</v>
      </c>
      <c r="I273" s="7" t="s">
        <v>2401</v>
      </c>
      <c r="J273" s="7" t="s">
        <v>2402</v>
      </c>
      <c r="K273" s="7" t="s">
        <v>1975</v>
      </c>
      <c r="L273" s="7" t="s">
        <v>1976</v>
      </c>
      <c r="M273" s="7" t="s">
        <v>1977</v>
      </c>
    </row>
    <row r="274" spans="1:13" x14ac:dyDescent="0.25">
      <c r="A274" s="1">
        <v>271</v>
      </c>
      <c r="B274" s="2" t="s">
        <v>1936</v>
      </c>
      <c r="C274" s="1">
        <v>22</v>
      </c>
      <c r="D274" s="1">
        <v>1</v>
      </c>
      <c r="E274" s="1">
        <v>0</v>
      </c>
      <c r="F274" s="1">
        <v>31</v>
      </c>
      <c r="G274" s="1">
        <v>6</v>
      </c>
      <c r="H274" s="1">
        <v>35</v>
      </c>
      <c r="I274" s="7" t="s">
        <v>2401</v>
      </c>
      <c r="J274" s="7" t="s">
        <v>2402</v>
      </c>
      <c r="K274" s="7" t="s">
        <v>1937</v>
      </c>
      <c r="L274" s="7" t="s">
        <v>1938</v>
      </c>
      <c r="M274" s="7" t="s">
        <v>53</v>
      </c>
    </row>
    <row r="275" spans="1:13" x14ac:dyDescent="0.25">
      <c r="A275" s="1">
        <v>272</v>
      </c>
      <c r="B275" s="2" t="s">
        <v>17</v>
      </c>
      <c r="C275" s="1">
        <v>15</v>
      </c>
      <c r="D275" s="1">
        <v>8</v>
      </c>
      <c r="E275" s="1">
        <v>0</v>
      </c>
      <c r="F275" s="1">
        <v>31</v>
      </c>
      <c r="G275" s="1">
        <v>6</v>
      </c>
      <c r="H275" s="1">
        <v>35</v>
      </c>
      <c r="I275" s="7" t="s">
        <v>2685</v>
      </c>
      <c r="J275" s="7" t="s">
        <v>2686</v>
      </c>
      <c r="K275" s="7" t="s">
        <v>1579</v>
      </c>
      <c r="L275" s="7" t="s">
        <v>2847</v>
      </c>
      <c r="M275" s="7" t="s">
        <v>2848</v>
      </c>
    </row>
    <row r="276" spans="1:13" x14ac:dyDescent="0.25">
      <c r="A276" s="1">
        <v>273</v>
      </c>
      <c r="B276" s="2" t="s">
        <v>1173</v>
      </c>
      <c r="C276" s="1">
        <v>22</v>
      </c>
      <c r="D276" s="1">
        <v>1</v>
      </c>
      <c r="E276" s="1">
        <v>1</v>
      </c>
      <c r="F276" s="1">
        <v>30</v>
      </c>
      <c r="G276" s="1">
        <v>6</v>
      </c>
      <c r="H276" s="1">
        <v>35</v>
      </c>
      <c r="I276" s="7" t="s">
        <v>2814</v>
      </c>
      <c r="J276" s="7" t="s">
        <v>2404</v>
      </c>
      <c r="K276" s="7" t="s">
        <v>1967</v>
      </c>
      <c r="L276" s="7" t="s">
        <v>1968</v>
      </c>
      <c r="M276" s="7" t="s">
        <v>53</v>
      </c>
    </row>
    <row r="277" spans="1:13" x14ac:dyDescent="0.25">
      <c r="A277" s="1">
        <v>274</v>
      </c>
      <c r="B277" s="2" t="s">
        <v>2254</v>
      </c>
      <c r="C277" s="1">
        <v>22</v>
      </c>
      <c r="D277" s="1">
        <v>1</v>
      </c>
      <c r="E277" s="1">
        <v>1</v>
      </c>
      <c r="F277" s="1">
        <v>30</v>
      </c>
      <c r="G277" s="1">
        <v>6</v>
      </c>
      <c r="H277" s="1">
        <v>35</v>
      </c>
      <c r="I277" s="7" t="s">
        <v>2814</v>
      </c>
      <c r="J277" s="7" t="s">
        <v>2404</v>
      </c>
      <c r="K277" s="7" t="s">
        <v>2255</v>
      </c>
      <c r="L277" s="7" t="s">
        <v>2256</v>
      </c>
      <c r="M277" s="7" t="s">
        <v>53</v>
      </c>
    </row>
    <row r="278" spans="1:13" ht="30" x14ac:dyDescent="0.25">
      <c r="A278" s="1">
        <v>275</v>
      </c>
      <c r="B278" s="2" t="s">
        <v>2049</v>
      </c>
      <c r="C278" s="1">
        <v>22</v>
      </c>
      <c r="D278" s="1">
        <v>1</v>
      </c>
      <c r="E278" s="1">
        <v>1</v>
      </c>
      <c r="F278" s="1">
        <v>30</v>
      </c>
      <c r="G278" s="1">
        <v>6</v>
      </c>
      <c r="H278" s="1">
        <v>35</v>
      </c>
      <c r="I278" s="7" t="s">
        <v>2814</v>
      </c>
      <c r="J278" s="7" t="s">
        <v>2404</v>
      </c>
      <c r="K278" s="14" t="s">
        <v>4336</v>
      </c>
      <c r="L278" s="7" t="s">
        <v>2050</v>
      </c>
      <c r="M278" s="7" t="s">
        <v>2051</v>
      </c>
    </row>
    <row r="279" spans="1:13" x14ac:dyDescent="0.25">
      <c r="A279" s="1">
        <v>276</v>
      </c>
      <c r="B279" s="2" t="s">
        <v>2388</v>
      </c>
      <c r="C279" s="1">
        <v>22</v>
      </c>
      <c r="D279" s="1">
        <v>1</v>
      </c>
      <c r="E279" s="1">
        <v>1</v>
      </c>
      <c r="F279" s="1">
        <v>30</v>
      </c>
      <c r="G279" s="1">
        <v>6</v>
      </c>
      <c r="H279" s="1">
        <v>35</v>
      </c>
      <c r="I279" s="7" t="s">
        <v>2814</v>
      </c>
      <c r="J279" s="7" t="s">
        <v>2404</v>
      </c>
      <c r="K279" s="7" t="s">
        <v>2389</v>
      </c>
      <c r="L279" s="7" t="s">
        <v>2390</v>
      </c>
      <c r="M279" s="7" t="s">
        <v>2391</v>
      </c>
    </row>
    <row r="280" spans="1:13" ht="30" x14ac:dyDescent="0.25">
      <c r="A280" s="1">
        <v>277</v>
      </c>
      <c r="B280" s="2" t="s">
        <v>585</v>
      </c>
      <c r="C280" s="1">
        <v>22</v>
      </c>
      <c r="D280" s="1">
        <v>1</v>
      </c>
      <c r="E280" s="1">
        <v>1</v>
      </c>
      <c r="F280" s="1">
        <v>30</v>
      </c>
      <c r="G280" s="1">
        <v>6</v>
      </c>
      <c r="H280" s="1">
        <v>35</v>
      </c>
      <c r="I280" s="7" t="s">
        <v>2814</v>
      </c>
      <c r="J280" s="7" t="s">
        <v>2404</v>
      </c>
      <c r="K280" s="14" t="s">
        <v>4108</v>
      </c>
      <c r="L280" s="7" t="s">
        <v>1854</v>
      </c>
      <c r="M280" s="7" t="s">
        <v>53</v>
      </c>
    </row>
    <row r="281" spans="1:13" x14ac:dyDescent="0.25">
      <c r="A281" s="1">
        <v>278</v>
      </c>
      <c r="B281" s="2" t="s">
        <v>1678</v>
      </c>
      <c r="C281" s="1">
        <v>22</v>
      </c>
      <c r="D281" s="1">
        <v>1</v>
      </c>
      <c r="E281" s="1">
        <v>1</v>
      </c>
      <c r="F281" s="1">
        <v>30</v>
      </c>
      <c r="G281" s="1">
        <v>6</v>
      </c>
      <c r="H281" s="1">
        <v>35</v>
      </c>
      <c r="I281" s="7" t="s">
        <v>2814</v>
      </c>
      <c r="J281" s="7" t="s">
        <v>2404</v>
      </c>
      <c r="K281" s="7" t="s">
        <v>1679</v>
      </c>
      <c r="L281" s="7" t="s">
        <v>1680</v>
      </c>
      <c r="M281" s="7" t="s">
        <v>1681</v>
      </c>
    </row>
    <row r="282" spans="1:13" ht="30" x14ac:dyDescent="0.25">
      <c r="A282" s="1">
        <v>279</v>
      </c>
      <c r="B282" s="2" t="s">
        <v>2380</v>
      </c>
      <c r="C282" s="1">
        <v>22</v>
      </c>
      <c r="D282" s="1">
        <v>1</v>
      </c>
      <c r="E282" s="1">
        <v>1</v>
      </c>
      <c r="F282" s="1">
        <v>30</v>
      </c>
      <c r="G282" s="1">
        <v>6</v>
      </c>
      <c r="H282" s="1">
        <v>35</v>
      </c>
      <c r="I282" s="7" t="s">
        <v>2814</v>
      </c>
      <c r="J282" s="7" t="s">
        <v>2404</v>
      </c>
      <c r="K282" s="14" t="s">
        <v>4107</v>
      </c>
      <c r="L282" s="7" t="s">
        <v>2381</v>
      </c>
      <c r="M282" s="7" t="s">
        <v>53</v>
      </c>
    </row>
    <row r="283" spans="1:13" ht="30" x14ac:dyDescent="0.25">
      <c r="A283" s="1">
        <v>280</v>
      </c>
      <c r="B283" s="2" t="s">
        <v>1466</v>
      </c>
      <c r="C283" s="1">
        <v>22</v>
      </c>
      <c r="D283" s="1">
        <v>1</v>
      </c>
      <c r="E283" s="1">
        <v>1</v>
      </c>
      <c r="F283" s="1">
        <v>30</v>
      </c>
      <c r="G283" s="1">
        <v>6</v>
      </c>
      <c r="H283" s="1">
        <v>35</v>
      </c>
      <c r="I283" s="7" t="s">
        <v>2814</v>
      </c>
      <c r="J283" s="7" t="s">
        <v>2404</v>
      </c>
      <c r="K283" s="14" t="s">
        <v>4106</v>
      </c>
      <c r="L283" s="7" t="s">
        <v>1467</v>
      </c>
      <c r="M283" s="7" t="s">
        <v>1468</v>
      </c>
    </row>
    <row r="284" spans="1:13" x14ac:dyDescent="0.25">
      <c r="A284" s="1">
        <v>281</v>
      </c>
      <c r="B284" s="2" t="s">
        <v>2347</v>
      </c>
      <c r="C284" s="1">
        <v>22</v>
      </c>
      <c r="D284" s="1">
        <v>1</v>
      </c>
      <c r="E284" s="1">
        <v>1</v>
      </c>
      <c r="F284" s="1">
        <v>30</v>
      </c>
      <c r="G284" s="1">
        <v>6</v>
      </c>
      <c r="H284" s="1">
        <v>35</v>
      </c>
      <c r="I284" s="7" t="s">
        <v>2814</v>
      </c>
      <c r="J284" s="7" t="s">
        <v>2404</v>
      </c>
      <c r="K284" s="7" t="s">
        <v>2348</v>
      </c>
      <c r="L284" s="7" t="s">
        <v>2349</v>
      </c>
      <c r="M284" s="7" t="s">
        <v>2350</v>
      </c>
    </row>
    <row r="285" spans="1:13" ht="30" x14ac:dyDescent="0.25">
      <c r="A285" s="1">
        <v>282</v>
      </c>
      <c r="B285" s="8" t="s">
        <v>4194</v>
      </c>
      <c r="C285" s="1">
        <v>22</v>
      </c>
      <c r="D285" s="1">
        <v>1</v>
      </c>
      <c r="E285" s="1">
        <v>1</v>
      </c>
      <c r="F285" s="1">
        <v>30</v>
      </c>
      <c r="G285" s="1">
        <v>6</v>
      </c>
      <c r="H285" s="1">
        <v>35</v>
      </c>
      <c r="I285" s="7" t="s">
        <v>2814</v>
      </c>
      <c r="J285" s="7" t="s">
        <v>2404</v>
      </c>
      <c r="K285" s="14" t="s">
        <v>4105</v>
      </c>
      <c r="L285" s="7" t="s">
        <v>2355</v>
      </c>
      <c r="M285" s="7" t="s">
        <v>2356</v>
      </c>
    </row>
    <row r="286" spans="1:13" x14ac:dyDescent="0.25">
      <c r="A286" s="1">
        <v>283</v>
      </c>
      <c r="B286" s="2" t="s">
        <v>2210</v>
      </c>
      <c r="C286" s="1">
        <v>22</v>
      </c>
      <c r="D286" s="1">
        <v>1</v>
      </c>
      <c r="E286" s="1">
        <v>1</v>
      </c>
      <c r="F286" s="1">
        <v>30</v>
      </c>
      <c r="G286" s="1">
        <v>6</v>
      </c>
      <c r="H286" s="1">
        <v>35</v>
      </c>
      <c r="I286" s="7" t="s">
        <v>2814</v>
      </c>
      <c r="J286" s="7" t="s">
        <v>2404</v>
      </c>
      <c r="K286" s="7" t="s">
        <v>2211</v>
      </c>
      <c r="L286" s="7" t="s">
        <v>2212</v>
      </c>
      <c r="M286" s="7" t="s">
        <v>53</v>
      </c>
    </row>
    <row r="287" spans="1:13" x14ac:dyDescent="0.25">
      <c r="A287" s="1">
        <v>284</v>
      </c>
      <c r="B287" s="2" t="s">
        <v>1869</v>
      </c>
      <c r="C287" s="1">
        <v>22</v>
      </c>
      <c r="D287" s="1">
        <v>1</v>
      </c>
      <c r="E287" s="1">
        <v>1</v>
      </c>
      <c r="F287" s="1">
        <v>30</v>
      </c>
      <c r="G287" s="1">
        <v>6</v>
      </c>
      <c r="H287" s="1">
        <v>35</v>
      </c>
      <c r="I287" s="7" t="s">
        <v>2814</v>
      </c>
      <c r="J287" s="7" t="s">
        <v>2404</v>
      </c>
      <c r="K287" s="7" t="s">
        <v>1870</v>
      </c>
      <c r="L287" s="7" t="s">
        <v>1871</v>
      </c>
      <c r="M287" s="7" t="s">
        <v>1872</v>
      </c>
    </row>
    <row r="288" spans="1:13" x14ac:dyDescent="0.25">
      <c r="A288" s="1">
        <v>285</v>
      </c>
      <c r="B288" s="2" t="s">
        <v>1884</v>
      </c>
      <c r="C288" s="1">
        <v>22</v>
      </c>
      <c r="D288" s="1">
        <v>1</v>
      </c>
      <c r="E288" s="1">
        <v>1</v>
      </c>
      <c r="F288" s="1">
        <v>30</v>
      </c>
      <c r="G288" s="1">
        <v>6</v>
      </c>
      <c r="H288" s="1">
        <v>35</v>
      </c>
      <c r="I288" s="7" t="s">
        <v>2814</v>
      </c>
      <c r="J288" s="7" t="s">
        <v>2404</v>
      </c>
      <c r="K288" s="7" t="s">
        <v>1511</v>
      </c>
      <c r="L288" s="7" t="s">
        <v>1885</v>
      </c>
      <c r="M288" s="7" t="s">
        <v>1886</v>
      </c>
    </row>
    <row r="289" spans="1:13" ht="30" x14ac:dyDescent="0.25">
      <c r="A289" s="1">
        <v>286</v>
      </c>
      <c r="B289" s="8" t="s">
        <v>4162</v>
      </c>
      <c r="C289" s="1">
        <v>22</v>
      </c>
      <c r="D289" s="1">
        <v>1</v>
      </c>
      <c r="E289" s="1">
        <v>1</v>
      </c>
      <c r="F289" s="1">
        <v>30</v>
      </c>
      <c r="G289" s="1">
        <v>6</v>
      </c>
      <c r="H289" s="1">
        <v>35</v>
      </c>
      <c r="I289" s="7" t="s">
        <v>2814</v>
      </c>
      <c r="J289" s="7" t="s">
        <v>2404</v>
      </c>
      <c r="K289" s="7" t="s">
        <v>2145</v>
      </c>
      <c r="L289" s="7" t="s">
        <v>2146</v>
      </c>
      <c r="M289" s="7" t="s">
        <v>2147</v>
      </c>
    </row>
    <row r="290" spans="1:13" x14ac:dyDescent="0.25">
      <c r="A290" s="1">
        <v>287</v>
      </c>
      <c r="B290" s="2" t="s">
        <v>1723</v>
      </c>
      <c r="C290" s="1">
        <v>22</v>
      </c>
      <c r="D290" s="1">
        <v>1</v>
      </c>
      <c r="E290" s="1">
        <v>1</v>
      </c>
      <c r="F290" s="1">
        <v>30</v>
      </c>
      <c r="G290" s="1">
        <v>6</v>
      </c>
      <c r="H290" s="1">
        <v>35</v>
      </c>
      <c r="I290" s="7" t="s">
        <v>2814</v>
      </c>
      <c r="J290" s="7" t="s">
        <v>2404</v>
      </c>
      <c r="K290" s="7" t="s">
        <v>1511</v>
      </c>
      <c r="L290" s="7" t="s">
        <v>1724</v>
      </c>
      <c r="M290" s="7" t="s">
        <v>1725</v>
      </c>
    </row>
    <row r="291" spans="1:13" x14ac:dyDescent="0.25">
      <c r="A291" s="1">
        <v>288</v>
      </c>
      <c r="B291" s="2" t="s">
        <v>1510</v>
      </c>
      <c r="C291" s="1">
        <v>22</v>
      </c>
      <c r="D291" s="1">
        <v>1</v>
      </c>
      <c r="E291" s="1">
        <v>1</v>
      </c>
      <c r="F291" s="1">
        <v>30</v>
      </c>
      <c r="G291" s="1">
        <v>6</v>
      </c>
      <c r="H291" s="1">
        <v>35</v>
      </c>
      <c r="I291" s="7" t="s">
        <v>2814</v>
      </c>
      <c r="J291" s="7" t="s">
        <v>2404</v>
      </c>
      <c r="K291" s="7" t="s">
        <v>1511</v>
      </c>
      <c r="L291" s="7" t="s">
        <v>1512</v>
      </c>
      <c r="M291" s="7" t="s">
        <v>1513</v>
      </c>
    </row>
    <row r="292" spans="1:13" ht="30" x14ac:dyDescent="0.25">
      <c r="A292" s="1">
        <v>289</v>
      </c>
      <c r="B292" s="8" t="s">
        <v>4161</v>
      </c>
      <c r="C292" s="1">
        <v>22</v>
      </c>
      <c r="D292" s="1">
        <v>1</v>
      </c>
      <c r="E292" s="1">
        <v>1</v>
      </c>
      <c r="F292" s="1">
        <v>30</v>
      </c>
      <c r="G292" s="1">
        <v>6</v>
      </c>
      <c r="H292" s="1">
        <v>35</v>
      </c>
      <c r="I292" s="7" t="s">
        <v>2814</v>
      </c>
      <c r="J292" s="7" t="s">
        <v>2404</v>
      </c>
      <c r="K292" s="14" t="s">
        <v>4104</v>
      </c>
      <c r="L292" s="7" t="s">
        <v>1765</v>
      </c>
      <c r="M292" s="7" t="s">
        <v>1766</v>
      </c>
    </row>
    <row r="293" spans="1:13" x14ac:dyDescent="0.25">
      <c r="A293" s="1">
        <v>290</v>
      </c>
      <c r="B293" s="2" t="s">
        <v>2074</v>
      </c>
      <c r="C293" s="1">
        <v>22</v>
      </c>
      <c r="D293" s="1">
        <v>1</v>
      </c>
      <c r="E293" s="1">
        <v>1</v>
      </c>
      <c r="F293" s="1">
        <v>30</v>
      </c>
      <c r="G293" s="1">
        <v>6</v>
      </c>
      <c r="H293" s="1">
        <v>35</v>
      </c>
      <c r="I293" s="7" t="s">
        <v>2814</v>
      </c>
      <c r="J293" s="7" t="s">
        <v>2404</v>
      </c>
      <c r="K293" s="7" t="s">
        <v>2075</v>
      </c>
      <c r="L293" s="7" t="s">
        <v>2076</v>
      </c>
      <c r="M293" s="7" t="s">
        <v>2077</v>
      </c>
    </row>
    <row r="294" spans="1:13" x14ac:dyDescent="0.25">
      <c r="A294" s="1">
        <v>291</v>
      </c>
      <c r="B294" s="2" t="s">
        <v>1651</v>
      </c>
      <c r="C294" s="1">
        <v>22</v>
      </c>
      <c r="D294" s="1">
        <v>1</v>
      </c>
      <c r="E294" s="1">
        <v>1</v>
      </c>
      <c r="F294" s="1">
        <v>30</v>
      </c>
      <c r="G294" s="1">
        <v>6</v>
      </c>
      <c r="H294" s="1">
        <v>35</v>
      </c>
      <c r="I294" s="7" t="s">
        <v>2814</v>
      </c>
      <c r="J294" s="7" t="s">
        <v>2404</v>
      </c>
      <c r="K294" s="7" t="s">
        <v>1652</v>
      </c>
      <c r="L294" s="7" t="s">
        <v>1653</v>
      </c>
      <c r="M294" s="7" t="s">
        <v>53</v>
      </c>
    </row>
    <row r="295" spans="1:13" x14ac:dyDescent="0.25">
      <c r="A295" s="1">
        <v>292</v>
      </c>
      <c r="B295" s="2" t="s">
        <v>2334</v>
      </c>
      <c r="C295" s="1">
        <v>22</v>
      </c>
      <c r="D295" s="1">
        <v>1</v>
      </c>
      <c r="E295" s="1">
        <v>1</v>
      </c>
      <c r="F295" s="1">
        <v>30</v>
      </c>
      <c r="G295" s="1">
        <v>6</v>
      </c>
      <c r="H295" s="1">
        <v>35</v>
      </c>
      <c r="I295" s="7" t="s">
        <v>2814</v>
      </c>
      <c r="J295" s="7" t="s">
        <v>2404</v>
      </c>
      <c r="K295" s="7" t="s">
        <v>2335</v>
      </c>
      <c r="L295" s="7" t="s">
        <v>2336</v>
      </c>
      <c r="M295" s="7" t="s">
        <v>53</v>
      </c>
    </row>
    <row r="296" spans="1:13" ht="30" x14ac:dyDescent="0.25">
      <c r="A296" s="1">
        <v>293</v>
      </c>
      <c r="B296" s="8" t="s">
        <v>4160</v>
      </c>
      <c r="C296" s="1">
        <v>22</v>
      </c>
      <c r="D296" s="1">
        <v>1</v>
      </c>
      <c r="E296" s="1">
        <v>1</v>
      </c>
      <c r="F296" s="1">
        <v>30</v>
      </c>
      <c r="G296" s="1">
        <v>6</v>
      </c>
      <c r="H296" s="1">
        <v>35</v>
      </c>
      <c r="I296" s="7" t="s">
        <v>2814</v>
      </c>
      <c r="J296" s="7" t="s">
        <v>2404</v>
      </c>
      <c r="K296" s="14" t="s">
        <v>4337</v>
      </c>
      <c r="L296" s="7" t="s">
        <v>1794</v>
      </c>
      <c r="M296" s="7" t="s">
        <v>1795</v>
      </c>
    </row>
    <row r="297" spans="1:13" x14ac:dyDescent="0.25">
      <c r="A297" s="1">
        <v>294</v>
      </c>
      <c r="B297" s="2" t="s">
        <v>2108</v>
      </c>
      <c r="C297" s="1">
        <v>22</v>
      </c>
      <c r="D297" s="1">
        <v>1</v>
      </c>
      <c r="E297" s="1">
        <v>1</v>
      </c>
      <c r="F297" s="1">
        <v>30</v>
      </c>
      <c r="G297" s="1">
        <v>6</v>
      </c>
      <c r="H297" s="1">
        <v>35</v>
      </c>
      <c r="I297" s="7" t="s">
        <v>2814</v>
      </c>
      <c r="J297" s="7" t="s">
        <v>2404</v>
      </c>
      <c r="K297" s="7" t="s">
        <v>2109</v>
      </c>
      <c r="L297" s="7" t="s">
        <v>2110</v>
      </c>
      <c r="M297" s="7" t="s">
        <v>2111</v>
      </c>
    </row>
    <row r="298" spans="1:13" x14ac:dyDescent="0.25">
      <c r="A298" s="1">
        <v>295</v>
      </c>
      <c r="B298" s="2" t="s">
        <v>1543</v>
      </c>
      <c r="C298" s="1">
        <v>22</v>
      </c>
      <c r="D298" s="1">
        <v>1</v>
      </c>
      <c r="E298" s="1">
        <v>1</v>
      </c>
      <c r="F298" s="1">
        <v>30</v>
      </c>
      <c r="G298" s="1">
        <v>6</v>
      </c>
      <c r="H298" s="1">
        <v>35</v>
      </c>
      <c r="I298" s="7" t="s">
        <v>2814</v>
      </c>
      <c r="J298" s="7" t="s">
        <v>2404</v>
      </c>
      <c r="K298" s="7" t="s">
        <v>1544</v>
      </c>
      <c r="L298" s="7" t="s">
        <v>1545</v>
      </c>
      <c r="M298" s="7" t="s">
        <v>53</v>
      </c>
    </row>
    <row r="299" spans="1:13" x14ac:dyDescent="0.25">
      <c r="A299" s="1">
        <v>296</v>
      </c>
      <c r="B299" s="2" t="s">
        <v>1880</v>
      </c>
      <c r="C299" s="1">
        <v>22</v>
      </c>
      <c r="D299" s="1">
        <v>1</v>
      </c>
      <c r="E299" s="1">
        <v>1</v>
      </c>
      <c r="F299" s="1">
        <v>30</v>
      </c>
      <c r="G299" s="1">
        <v>6</v>
      </c>
      <c r="H299" s="1">
        <v>35</v>
      </c>
      <c r="I299" s="7" t="s">
        <v>2814</v>
      </c>
      <c r="J299" s="7" t="s">
        <v>2404</v>
      </c>
      <c r="K299" s="7" t="s">
        <v>1881</v>
      </c>
      <c r="L299" s="7" t="s">
        <v>1882</v>
      </c>
      <c r="M299" s="7" t="s">
        <v>1883</v>
      </c>
    </row>
    <row r="300" spans="1:13" x14ac:dyDescent="0.25">
      <c r="A300" s="1">
        <v>297</v>
      </c>
      <c r="B300" s="2" t="s">
        <v>1943</v>
      </c>
      <c r="C300" s="1">
        <v>22</v>
      </c>
      <c r="D300" s="1">
        <v>1</v>
      </c>
      <c r="E300" s="1">
        <v>1</v>
      </c>
      <c r="F300" s="1">
        <v>30</v>
      </c>
      <c r="G300" s="1">
        <v>6</v>
      </c>
      <c r="H300" s="1">
        <v>35</v>
      </c>
      <c r="I300" s="7" t="s">
        <v>2814</v>
      </c>
      <c r="J300" s="7" t="s">
        <v>2404</v>
      </c>
      <c r="K300" s="7" t="s">
        <v>1459</v>
      </c>
      <c r="L300" s="7" t="s">
        <v>1944</v>
      </c>
      <c r="M300" s="7" t="s">
        <v>53</v>
      </c>
    </row>
    <row r="301" spans="1:13" ht="30" x14ac:dyDescent="0.25">
      <c r="A301" s="1">
        <v>298</v>
      </c>
      <c r="B301" s="8" t="s">
        <v>4195</v>
      </c>
      <c r="C301" s="1">
        <v>22</v>
      </c>
      <c r="D301" s="1">
        <v>1</v>
      </c>
      <c r="E301" s="1">
        <v>1</v>
      </c>
      <c r="F301" s="1">
        <v>30</v>
      </c>
      <c r="G301" s="1">
        <v>6</v>
      </c>
      <c r="H301" s="1">
        <v>35</v>
      </c>
      <c r="I301" s="7" t="s">
        <v>2814</v>
      </c>
      <c r="J301" s="7" t="s">
        <v>2404</v>
      </c>
      <c r="K301" s="14" t="s">
        <v>4102</v>
      </c>
      <c r="L301" s="7" t="s">
        <v>1848</v>
      </c>
      <c r="M301" s="7" t="s">
        <v>1849</v>
      </c>
    </row>
    <row r="302" spans="1:13" x14ac:dyDescent="0.25">
      <c r="A302" s="1">
        <v>299</v>
      </c>
      <c r="B302" s="2" t="s">
        <v>1546</v>
      </c>
      <c r="C302" s="1">
        <v>22</v>
      </c>
      <c r="D302" s="1">
        <v>1</v>
      </c>
      <c r="E302" s="1">
        <v>1</v>
      </c>
      <c r="F302" s="1">
        <v>30</v>
      </c>
      <c r="G302" s="1">
        <v>6</v>
      </c>
      <c r="H302" s="1">
        <v>35</v>
      </c>
      <c r="I302" s="7" t="s">
        <v>2814</v>
      </c>
      <c r="J302" s="7" t="s">
        <v>2404</v>
      </c>
      <c r="K302" s="7" t="s">
        <v>1547</v>
      </c>
      <c r="L302" s="7" t="s">
        <v>1548</v>
      </c>
      <c r="M302" s="7" t="s">
        <v>53</v>
      </c>
    </row>
    <row r="303" spans="1:13" x14ac:dyDescent="0.25">
      <c r="A303" s="1">
        <v>300</v>
      </c>
      <c r="B303" s="2" t="s">
        <v>1889</v>
      </c>
      <c r="C303" s="1">
        <v>22</v>
      </c>
      <c r="D303" s="1">
        <v>1</v>
      </c>
      <c r="E303" s="1">
        <v>1</v>
      </c>
      <c r="F303" s="1">
        <v>30</v>
      </c>
      <c r="G303" s="1">
        <v>6</v>
      </c>
      <c r="H303" s="1">
        <v>35</v>
      </c>
      <c r="I303" s="7" t="s">
        <v>2814</v>
      </c>
      <c r="J303" s="7" t="s">
        <v>2404</v>
      </c>
      <c r="K303" s="7" t="s">
        <v>1890</v>
      </c>
      <c r="L303" s="7" t="s">
        <v>1891</v>
      </c>
      <c r="M303" s="7" t="s">
        <v>53</v>
      </c>
    </row>
    <row r="304" spans="1:13" x14ac:dyDescent="0.25">
      <c r="A304" s="1">
        <v>301</v>
      </c>
      <c r="B304" s="2" t="s">
        <v>1457</v>
      </c>
      <c r="C304" s="1">
        <v>22</v>
      </c>
      <c r="D304" s="1">
        <v>1</v>
      </c>
      <c r="E304" s="1">
        <v>1</v>
      </c>
      <c r="F304" s="1">
        <v>30</v>
      </c>
      <c r="G304" s="1">
        <v>6</v>
      </c>
      <c r="H304" s="1">
        <v>35</v>
      </c>
      <c r="I304" s="7" t="s">
        <v>2814</v>
      </c>
      <c r="J304" s="7" t="s">
        <v>2404</v>
      </c>
      <c r="K304" s="7" t="s">
        <v>1459</v>
      </c>
      <c r="L304" s="7" t="s">
        <v>1460</v>
      </c>
      <c r="M304" s="7" t="s">
        <v>1461</v>
      </c>
    </row>
    <row r="305" spans="1:13" x14ac:dyDescent="0.25">
      <c r="A305" s="1">
        <v>302</v>
      </c>
      <c r="B305" s="2" t="s">
        <v>1780</v>
      </c>
      <c r="C305" s="1">
        <v>22</v>
      </c>
      <c r="D305" s="1">
        <v>1</v>
      </c>
      <c r="E305" s="1">
        <v>1</v>
      </c>
      <c r="F305" s="1">
        <v>30</v>
      </c>
      <c r="G305" s="1">
        <v>6</v>
      </c>
      <c r="H305" s="1">
        <v>35</v>
      </c>
      <c r="I305" s="7" t="s">
        <v>2814</v>
      </c>
      <c r="J305" s="7" t="s">
        <v>2404</v>
      </c>
      <c r="K305" s="7" t="s">
        <v>1781</v>
      </c>
      <c r="L305" s="7" t="s">
        <v>1782</v>
      </c>
      <c r="M305" s="7" t="s">
        <v>1783</v>
      </c>
    </row>
    <row r="306" spans="1:13" x14ac:dyDescent="0.25">
      <c r="A306" s="1">
        <v>303</v>
      </c>
      <c r="B306" s="2" t="s">
        <v>2133</v>
      </c>
      <c r="C306" s="1">
        <v>22</v>
      </c>
      <c r="D306" s="1">
        <v>1</v>
      </c>
      <c r="E306" s="1">
        <v>1</v>
      </c>
      <c r="F306" s="1">
        <v>30</v>
      </c>
      <c r="G306" s="1">
        <v>6</v>
      </c>
      <c r="H306" s="1">
        <v>35</v>
      </c>
      <c r="I306" s="7" t="s">
        <v>2814</v>
      </c>
      <c r="J306" s="7" t="s">
        <v>2404</v>
      </c>
      <c r="K306" s="7" t="s">
        <v>2134</v>
      </c>
      <c r="L306" s="7" t="s">
        <v>2135</v>
      </c>
      <c r="M306" s="7" t="s">
        <v>2136</v>
      </c>
    </row>
    <row r="307" spans="1:13" x14ac:dyDescent="0.25">
      <c r="A307" s="1">
        <v>304</v>
      </c>
      <c r="B307" s="2" t="s">
        <v>1810</v>
      </c>
      <c r="C307" s="1">
        <v>22</v>
      </c>
      <c r="D307" s="1">
        <v>1</v>
      </c>
      <c r="E307" s="1">
        <v>1</v>
      </c>
      <c r="F307" s="1">
        <v>30</v>
      </c>
      <c r="G307" s="1">
        <v>6</v>
      </c>
      <c r="H307" s="1">
        <v>35</v>
      </c>
      <c r="I307" s="7" t="s">
        <v>2814</v>
      </c>
      <c r="J307" s="7" t="s">
        <v>2404</v>
      </c>
      <c r="K307" s="7" t="s">
        <v>1781</v>
      </c>
      <c r="L307" s="7" t="s">
        <v>1811</v>
      </c>
      <c r="M307" s="7" t="s">
        <v>1812</v>
      </c>
    </row>
    <row r="308" spans="1:13" x14ac:dyDescent="0.25">
      <c r="A308" s="1">
        <v>305</v>
      </c>
      <c r="B308" s="2" t="s">
        <v>2137</v>
      </c>
      <c r="C308" s="1">
        <v>22</v>
      </c>
      <c r="D308" s="1">
        <v>1</v>
      </c>
      <c r="E308" s="1">
        <v>1</v>
      </c>
      <c r="F308" s="1">
        <v>30</v>
      </c>
      <c r="G308" s="1">
        <v>6</v>
      </c>
      <c r="H308" s="1">
        <v>35</v>
      </c>
      <c r="I308" s="7" t="s">
        <v>2814</v>
      </c>
      <c r="J308" s="7" t="s">
        <v>2404</v>
      </c>
      <c r="K308" s="7" t="s">
        <v>2138</v>
      </c>
      <c r="L308" s="7" t="s">
        <v>2139</v>
      </c>
      <c r="M308" s="7" t="s">
        <v>53</v>
      </c>
    </row>
    <row r="309" spans="1:13" x14ac:dyDescent="0.25">
      <c r="A309" s="1">
        <v>306</v>
      </c>
      <c r="B309" s="2" t="s">
        <v>1179</v>
      </c>
      <c r="C309" s="1">
        <v>22</v>
      </c>
      <c r="D309" s="1">
        <v>1</v>
      </c>
      <c r="E309" s="1">
        <v>1</v>
      </c>
      <c r="F309" s="1">
        <v>30</v>
      </c>
      <c r="G309" s="1">
        <v>6</v>
      </c>
      <c r="H309" s="1">
        <v>35</v>
      </c>
      <c r="I309" s="7" t="s">
        <v>2814</v>
      </c>
      <c r="J309" s="7" t="s">
        <v>2404</v>
      </c>
      <c r="K309" s="7" t="s">
        <v>2072</v>
      </c>
      <c r="L309" s="7" t="s">
        <v>2073</v>
      </c>
      <c r="M309" s="7" t="s">
        <v>53</v>
      </c>
    </row>
    <row r="310" spans="1:13" ht="30" x14ac:dyDescent="0.25">
      <c r="A310" s="1">
        <v>307</v>
      </c>
      <c r="B310" s="8" t="s">
        <v>4196</v>
      </c>
      <c r="C310" s="1">
        <v>21</v>
      </c>
      <c r="D310" s="1">
        <v>2</v>
      </c>
      <c r="E310" s="1">
        <v>1</v>
      </c>
      <c r="F310" s="1">
        <v>30</v>
      </c>
      <c r="G310" s="1">
        <v>6</v>
      </c>
      <c r="H310" s="1">
        <v>35</v>
      </c>
      <c r="I310" s="7" t="s">
        <v>2849</v>
      </c>
      <c r="J310" s="7" t="s">
        <v>2850</v>
      </c>
      <c r="K310" s="7" t="s">
        <v>1931</v>
      </c>
      <c r="L310" s="7" t="s">
        <v>1932</v>
      </c>
      <c r="M310" s="7" t="s">
        <v>1933</v>
      </c>
    </row>
    <row r="311" spans="1:13" x14ac:dyDescent="0.25">
      <c r="A311" s="1">
        <v>308</v>
      </c>
      <c r="B311" s="2" t="s">
        <v>2392</v>
      </c>
      <c r="C311" s="1">
        <v>21</v>
      </c>
      <c r="D311" s="1">
        <v>2</v>
      </c>
      <c r="E311" s="1">
        <v>1</v>
      </c>
      <c r="F311" s="1">
        <v>30</v>
      </c>
      <c r="G311" s="1">
        <v>6</v>
      </c>
      <c r="H311" s="1">
        <v>35</v>
      </c>
      <c r="I311" s="7" t="s">
        <v>2849</v>
      </c>
      <c r="J311" s="7" t="s">
        <v>2850</v>
      </c>
      <c r="K311" s="7" t="s">
        <v>2075</v>
      </c>
      <c r="L311" s="7" t="s">
        <v>2393</v>
      </c>
      <c r="M311" s="7" t="s">
        <v>2394</v>
      </c>
    </row>
    <row r="312" spans="1:13" x14ac:dyDescent="0.25">
      <c r="A312" s="1">
        <v>309</v>
      </c>
      <c r="B312" s="2" t="s">
        <v>2395</v>
      </c>
      <c r="C312" s="1">
        <v>21</v>
      </c>
      <c r="D312" s="1">
        <v>2</v>
      </c>
      <c r="E312" s="1">
        <v>1</v>
      </c>
      <c r="F312" s="1">
        <v>30</v>
      </c>
      <c r="G312" s="1">
        <v>6</v>
      </c>
      <c r="H312" s="1">
        <v>35</v>
      </c>
      <c r="I312" s="7" t="s">
        <v>2849</v>
      </c>
      <c r="J312" s="7" t="s">
        <v>2850</v>
      </c>
      <c r="K312" s="7" t="s">
        <v>2396</v>
      </c>
      <c r="L312" s="7" t="s">
        <v>2397</v>
      </c>
      <c r="M312" s="7" t="s">
        <v>53</v>
      </c>
    </row>
    <row r="313" spans="1:13" x14ac:dyDescent="0.25">
      <c r="A313" s="1">
        <v>310</v>
      </c>
      <c r="B313" s="2" t="s">
        <v>1737</v>
      </c>
      <c r="C313" s="1">
        <v>21</v>
      </c>
      <c r="D313" s="1">
        <v>2</v>
      </c>
      <c r="E313" s="1">
        <v>1</v>
      </c>
      <c r="F313" s="1">
        <v>30</v>
      </c>
      <c r="G313" s="1">
        <v>6</v>
      </c>
      <c r="H313" s="1">
        <v>35</v>
      </c>
      <c r="I313" s="7" t="s">
        <v>2849</v>
      </c>
      <c r="J313" s="7" t="s">
        <v>2850</v>
      </c>
      <c r="K313" s="7" t="s">
        <v>1738</v>
      </c>
      <c r="L313" s="7" t="s">
        <v>1739</v>
      </c>
      <c r="M313" s="7" t="s">
        <v>1740</v>
      </c>
    </row>
    <row r="314" spans="1:13" ht="30" x14ac:dyDescent="0.25">
      <c r="A314" s="1">
        <v>311</v>
      </c>
      <c r="B314" s="8" t="s">
        <v>4010</v>
      </c>
      <c r="C314" s="1">
        <v>21</v>
      </c>
      <c r="D314" s="1">
        <v>2</v>
      </c>
      <c r="E314" s="1">
        <v>1</v>
      </c>
      <c r="F314" s="1">
        <v>30</v>
      </c>
      <c r="G314" s="1">
        <v>6</v>
      </c>
      <c r="H314" s="1">
        <v>35</v>
      </c>
      <c r="I314" s="7" t="s">
        <v>2849</v>
      </c>
      <c r="J314" s="7" t="s">
        <v>2850</v>
      </c>
      <c r="K314" s="7" t="s">
        <v>2054</v>
      </c>
      <c r="L314" s="7" t="s">
        <v>2055</v>
      </c>
      <c r="M314" s="7" t="s">
        <v>53</v>
      </c>
    </row>
    <row r="315" spans="1:13" x14ac:dyDescent="0.25">
      <c r="A315" s="1">
        <v>312</v>
      </c>
      <c r="B315" s="2" t="s">
        <v>1948</v>
      </c>
      <c r="C315" s="1">
        <v>20</v>
      </c>
      <c r="D315" s="1">
        <v>3</v>
      </c>
      <c r="E315" s="1">
        <v>1</v>
      </c>
      <c r="F315" s="1">
        <v>30</v>
      </c>
      <c r="G315" s="1">
        <v>6</v>
      </c>
      <c r="H315" s="1">
        <v>35</v>
      </c>
      <c r="I315" s="7" t="s">
        <v>2484</v>
      </c>
      <c r="J315" s="7" t="s">
        <v>2485</v>
      </c>
      <c r="K315" s="7" t="s">
        <v>1949</v>
      </c>
      <c r="L315" s="7" t="s">
        <v>1950</v>
      </c>
      <c r="M315" s="7" t="s">
        <v>53</v>
      </c>
    </row>
    <row r="316" spans="1:13" x14ac:dyDescent="0.25">
      <c r="A316" s="1">
        <v>313</v>
      </c>
      <c r="B316" s="2" t="s">
        <v>17</v>
      </c>
      <c r="C316" s="1">
        <v>13</v>
      </c>
      <c r="D316" s="1">
        <v>10</v>
      </c>
      <c r="E316" s="1">
        <v>1</v>
      </c>
      <c r="F316" s="1">
        <v>30</v>
      </c>
      <c r="G316" s="1">
        <v>6</v>
      </c>
      <c r="H316" s="1">
        <v>35</v>
      </c>
      <c r="I316" s="7" t="s">
        <v>2692</v>
      </c>
      <c r="J316" s="7" t="s">
        <v>2693</v>
      </c>
      <c r="K316" s="7" t="s">
        <v>2851</v>
      </c>
      <c r="L316" s="7" t="s">
        <v>2852</v>
      </c>
      <c r="M316" s="7" t="s">
        <v>2853</v>
      </c>
    </row>
    <row r="317" spans="1:13" x14ac:dyDescent="0.25">
      <c r="A317" s="1">
        <v>314</v>
      </c>
      <c r="B317" s="2" t="s">
        <v>10</v>
      </c>
      <c r="C317" s="1">
        <v>15</v>
      </c>
      <c r="D317" s="1">
        <v>8</v>
      </c>
      <c r="E317" s="1">
        <v>2</v>
      </c>
      <c r="F317" s="1">
        <v>29</v>
      </c>
      <c r="G317" s="1">
        <v>6</v>
      </c>
      <c r="H317" s="1">
        <v>35</v>
      </c>
      <c r="I317" s="7" t="s">
        <v>2590</v>
      </c>
      <c r="J317" s="7" t="s">
        <v>2591</v>
      </c>
      <c r="K317" s="7" t="s">
        <v>1340</v>
      </c>
      <c r="L317" s="7" t="s">
        <v>2854</v>
      </c>
      <c r="M317" s="7" t="s">
        <v>2855</v>
      </c>
    </row>
    <row r="318" spans="1:13" x14ac:dyDescent="0.25">
      <c r="A318" s="1">
        <v>315</v>
      </c>
      <c r="B318" s="2" t="s">
        <v>2856</v>
      </c>
      <c r="C318" s="1">
        <v>16</v>
      </c>
      <c r="D318" s="1">
        <v>7</v>
      </c>
      <c r="E318" s="1">
        <v>3</v>
      </c>
      <c r="F318" s="1">
        <v>28</v>
      </c>
      <c r="G318" s="1">
        <v>6</v>
      </c>
      <c r="H318" s="1">
        <v>35</v>
      </c>
      <c r="I318" s="7" t="s">
        <v>23</v>
      </c>
      <c r="J318" s="7" t="s">
        <v>2603</v>
      </c>
      <c r="K318" s="7" t="s">
        <v>701</v>
      </c>
      <c r="L318" s="7" t="s">
        <v>2857</v>
      </c>
      <c r="M318" s="7" t="s">
        <v>2858</v>
      </c>
    </row>
    <row r="319" spans="1:13" ht="30" x14ac:dyDescent="0.25">
      <c r="A319" s="1">
        <v>316</v>
      </c>
      <c r="B319" s="2" t="s">
        <v>2188</v>
      </c>
      <c r="C319" s="1">
        <v>16</v>
      </c>
      <c r="D319" s="1">
        <v>7</v>
      </c>
      <c r="E319" s="1">
        <v>5</v>
      </c>
      <c r="F319" s="1">
        <v>26</v>
      </c>
      <c r="G319" s="1">
        <v>6</v>
      </c>
      <c r="H319" s="1">
        <v>35</v>
      </c>
      <c r="I319" s="7" t="s">
        <v>2722</v>
      </c>
      <c r="J319" s="7" t="s">
        <v>2723</v>
      </c>
      <c r="K319" s="14" t="s">
        <v>4116</v>
      </c>
      <c r="L319" s="7" t="s">
        <v>2189</v>
      </c>
      <c r="M319" s="7" t="s">
        <v>53</v>
      </c>
    </row>
    <row r="320" spans="1:13" x14ac:dyDescent="0.25">
      <c r="A320" s="1">
        <v>317</v>
      </c>
      <c r="B320" s="2" t="s">
        <v>2587</v>
      </c>
      <c r="C320" s="1">
        <v>17</v>
      </c>
      <c r="D320" s="1">
        <v>6</v>
      </c>
      <c r="E320" s="1">
        <v>7</v>
      </c>
      <c r="F320" s="1">
        <v>24</v>
      </c>
      <c r="G320" s="1">
        <v>6</v>
      </c>
      <c r="H320" s="1">
        <v>35</v>
      </c>
      <c r="I320" s="7" t="s">
        <v>2859</v>
      </c>
      <c r="J320" s="7" t="s">
        <v>2860</v>
      </c>
      <c r="K320" s="7" t="s">
        <v>2861</v>
      </c>
      <c r="L320" s="7" t="s">
        <v>2862</v>
      </c>
      <c r="M320" s="7" t="s">
        <v>2863</v>
      </c>
    </row>
    <row r="321" spans="1:13" x14ac:dyDescent="0.25">
      <c r="A321" s="1">
        <v>318</v>
      </c>
      <c r="B321" s="2" t="s">
        <v>2864</v>
      </c>
      <c r="C321" s="1">
        <v>20</v>
      </c>
      <c r="D321" s="1">
        <v>3</v>
      </c>
      <c r="E321" s="1">
        <v>9</v>
      </c>
      <c r="F321" s="1">
        <v>22</v>
      </c>
      <c r="G321" s="1">
        <v>6</v>
      </c>
      <c r="H321" s="1">
        <v>35</v>
      </c>
      <c r="I321" s="7" t="s">
        <v>2651</v>
      </c>
      <c r="J321" s="7" t="s">
        <v>2652</v>
      </c>
      <c r="K321" s="7" t="s">
        <v>2865</v>
      </c>
      <c r="L321" s="7" t="s">
        <v>2866</v>
      </c>
      <c r="M321" s="7" t="s">
        <v>53</v>
      </c>
    </row>
    <row r="322" spans="1:13" x14ac:dyDescent="0.25">
      <c r="A322" s="1">
        <v>319</v>
      </c>
      <c r="B322" s="2" t="s">
        <v>2867</v>
      </c>
      <c r="C322" s="1">
        <v>20</v>
      </c>
      <c r="D322" s="1">
        <v>3</v>
      </c>
      <c r="E322" s="1">
        <v>9</v>
      </c>
      <c r="F322" s="1">
        <v>22</v>
      </c>
      <c r="G322" s="1">
        <v>6</v>
      </c>
      <c r="H322" s="1">
        <v>35</v>
      </c>
      <c r="I322" s="7" t="s">
        <v>2651</v>
      </c>
      <c r="J322" s="7" t="s">
        <v>2652</v>
      </c>
      <c r="K322" s="7" t="s">
        <v>2868</v>
      </c>
      <c r="L322" s="7" t="s">
        <v>2869</v>
      </c>
      <c r="M322" s="7" t="s">
        <v>2870</v>
      </c>
    </row>
    <row r="323" spans="1:13" x14ac:dyDescent="0.25">
      <c r="A323" s="1">
        <v>320</v>
      </c>
      <c r="B323" s="2" t="s">
        <v>2871</v>
      </c>
      <c r="C323" s="1">
        <v>20</v>
      </c>
      <c r="D323" s="1">
        <v>3</v>
      </c>
      <c r="E323" s="1">
        <v>9</v>
      </c>
      <c r="F323" s="1">
        <v>22</v>
      </c>
      <c r="G323" s="1">
        <v>6</v>
      </c>
      <c r="H323" s="1">
        <v>35</v>
      </c>
      <c r="I323" s="7" t="s">
        <v>2651</v>
      </c>
      <c r="J323" s="7" t="s">
        <v>2652</v>
      </c>
      <c r="K323" s="7" t="s">
        <v>1340</v>
      </c>
      <c r="L323" s="7" t="s">
        <v>2872</v>
      </c>
      <c r="M323" s="7" t="s">
        <v>2873</v>
      </c>
    </row>
    <row r="324" spans="1:13" x14ac:dyDescent="0.25">
      <c r="A324" s="1">
        <v>321</v>
      </c>
      <c r="B324" s="2" t="s">
        <v>2874</v>
      </c>
      <c r="C324" s="1">
        <v>20</v>
      </c>
      <c r="D324" s="1">
        <v>3</v>
      </c>
      <c r="E324" s="1">
        <v>9</v>
      </c>
      <c r="F324" s="1">
        <v>22</v>
      </c>
      <c r="G324" s="1">
        <v>6</v>
      </c>
      <c r="H324" s="1">
        <v>35</v>
      </c>
      <c r="I324" s="7" t="s">
        <v>2651</v>
      </c>
      <c r="J324" s="7" t="s">
        <v>2652</v>
      </c>
      <c r="K324" s="7" t="s">
        <v>2875</v>
      </c>
      <c r="L324" s="7" t="s">
        <v>2876</v>
      </c>
      <c r="M324" s="7" t="s">
        <v>2877</v>
      </c>
    </row>
    <row r="325" spans="1:13" x14ac:dyDescent="0.25">
      <c r="A325" s="1">
        <v>322</v>
      </c>
      <c r="B325" s="2" t="s">
        <v>2878</v>
      </c>
      <c r="C325" s="1">
        <v>20</v>
      </c>
      <c r="D325" s="1">
        <v>3</v>
      </c>
      <c r="E325" s="1">
        <v>9</v>
      </c>
      <c r="F325" s="1">
        <v>22</v>
      </c>
      <c r="G325" s="1">
        <v>6</v>
      </c>
      <c r="H325" s="1">
        <v>35</v>
      </c>
      <c r="I325" s="7" t="s">
        <v>2651</v>
      </c>
      <c r="J325" s="7" t="s">
        <v>2652</v>
      </c>
      <c r="K325" s="7" t="s">
        <v>2879</v>
      </c>
      <c r="L325" s="7" t="s">
        <v>2880</v>
      </c>
      <c r="M325" s="7" t="s">
        <v>2881</v>
      </c>
    </row>
    <row r="326" spans="1:13" x14ac:dyDescent="0.25">
      <c r="A326" s="1">
        <v>323</v>
      </c>
      <c r="B326" s="2" t="s">
        <v>2882</v>
      </c>
      <c r="C326" s="1">
        <v>21</v>
      </c>
      <c r="D326" s="1">
        <v>2</v>
      </c>
      <c r="E326" s="1">
        <v>10</v>
      </c>
      <c r="F326" s="1">
        <v>21</v>
      </c>
      <c r="G326" s="1">
        <v>6</v>
      </c>
      <c r="H326" s="1">
        <v>35</v>
      </c>
      <c r="I326" s="7" t="s">
        <v>2883</v>
      </c>
      <c r="J326" s="7" t="s">
        <v>2884</v>
      </c>
      <c r="K326" s="7" t="s">
        <v>2885</v>
      </c>
      <c r="L326" s="7" t="s">
        <v>2886</v>
      </c>
      <c r="M326" s="7" t="s">
        <v>2887</v>
      </c>
    </row>
    <row r="327" spans="1:13" x14ac:dyDescent="0.25">
      <c r="A327" s="1">
        <v>324</v>
      </c>
      <c r="B327" s="2" t="s">
        <v>13</v>
      </c>
      <c r="C327" s="1">
        <v>23</v>
      </c>
      <c r="D327" s="1">
        <v>0</v>
      </c>
      <c r="E327" s="1">
        <v>12</v>
      </c>
      <c r="F327" s="1">
        <v>19</v>
      </c>
      <c r="G327" s="1">
        <v>6</v>
      </c>
      <c r="H327" s="1">
        <v>35</v>
      </c>
      <c r="I327" s="7" t="s">
        <v>2888</v>
      </c>
      <c r="J327" s="7" t="s">
        <v>2889</v>
      </c>
      <c r="K327" s="7" t="s">
        <v>2890</v>
      </c>
      <c r="L327" s="7" t="s">
        <v>2891</v>
      </c>
      <c r="M327" s="7" t="s">
        <v>2892</v>
      </c>
    </row>
    <row r="328" spans="1:13" ht="30" x14ac:dyDescent="0.25">
      <c r="A328" s="1">
        <v>325</v>
      </c>
      <c r="B328" s="8" t="s">
        <v>4197</v>
      </c>
      <c r="C328" s="1">
        <v>23</v>
      </c>
      <c r="D328" s="1">
        <v>0</v>
      </c>
      <c r="E328" s="1">
        <v>12</v>
      </c>
      <c r="F328" s="1">
        <v>19</v>
      </c>
      <c r="G328" s="1">
        <v>6</v>
      </c>
      <c r="H328" s="1">
        <v>35</v>
      </c>
      <c r="I328" s="7" t="s">
        <v>2888</v>
      </c>
      <c r="J328" s="7" t="s">
        <v>2889</v>
      </c>
      <c r="K328" s="14" t="s">
        <v>4338</v>
      </c>
      <c r="L328" s="7" t="s">
        <v>2893</v>
      </c>
      <c r="M328" s="7" t="s">
        <v>2894</v>
      </c>
    </row>
    <row r="329" spans="1:13" x14ac:dyDescent="0.25">
      <c r="A329" s="1">
        <v>326</v>
      </c>
      <c r="B329" s="2" t="s">
        <v>10</v>
      </c>
      <c r="C329" s="1">
        <v>21</v>
      </c>
      <c r="D329" s="1">
        <v>2</v>
      </c>
      <c r="E329" s="1">
        <v>12</v>
      </c>
      <c r="F329" s="1">
        <v>19</v>
      </c>
      <c r="G329" s="1">
        <v>6</v>
      </c>
      <c r="H329" s="1">
        <v>35</v>
      </c>
      <c r="I329" s="7" t="s">
        <v>2838</v>
      </c>
      <c r="J329" s="7" t="s">
        <v>2839</v>
      </c>
      <c r="K329" s="7" t="s">
        <v>10</v>
      </c>
      <c r="L329" s="7" t="s">
        <v>2895</v>
      </c>
      <c r="M329" s="7" t="s">
        <v>2896</v>
      </c>
    </row>
    <row r="330" spans="1:13" x14ac:dyDescent="0.25">
      <c r="A330" s="1">
        <v>327</v>
      </c>
      <c r="B330" s="2" t="s">
        <v>2897</v>
      </c>
      <c r="C330" s="1">
        <v>21</v>
      </c>
      <c r="D330" s="1">
        <v>2</v>
      </c>
      <c r="E330" s="1">
        <v>13</v>
      </c>
      <c r="F330" s="1">
        <v>18</v>
      </c>
      <c r="G330" s="1">
        <v>6</v>
      </c>
      <c r="H330" s="1">
        <v>35</v>
      </c>
      <c r="I330" s="7" t="s">
        <v>2564</v>
      </c>
      <c r="J330" s="7" t="s">
        <v>2565</v>
      </c>
      <c r="K330" s="7" t="s">
        <v>2898</v>
      </c>
      <c r="L330" s="7" t="s">
        <v>2899</v>
      </c>
      <c r="M330" s="7" t="s">
        <v>2900</v>
      </c>
    </row>
    <row r="331" spans="1:13" x14ac:dyDescent="0.25">
      <c r="A331" s="1">
        <v>328</v>
      </c>
      <c r="B331" s="2" t="s">
        <v>2087</v>
      </c>
      <c r="C331" s="1">
        <v>23</v>
      </c>
      <c r="D331" s="1">
        <v>0</v>
      </c>
      <c r="E331" s="1">
        <v>14</v>
      </c>
      <c r="F331" s="1">
        <v>17</v>
      </c>
      <c r="G331" s="1">
        <v>6</v>
      </c>
      <c r="H331" s="1">
        <v>35</v>
      </c>
      <c r="I331" s="7" t="s">
        <v>2749</v>
      </c>
      <c r="J331" s="7" t="s">
        <v>2750</v>
      </c>
      <c r="K331" s="7" t="s">
        <v>2089</v>
      </c>
      <c r="L331" s="7" t="s">
        <v>2090</v>
      </c>
      <c r="M331" s="7" t="s">
        <v>2091</v>
      </c>
    </row>
    <row r="332" spans="1:13" x14ac:dyDescent="0.25">
      <c r="A332" s="1">
        <v>329</v>
      </c>
      <c r="B332" s="2" t="s">
        <v>2901</v>
      </c>
      <c r="C332" s="1">
        <v>21</v>
      </c>
      <c r="D332" s="1">
        <v>2</v>
      </c>
      <c r="E332" s="1">
        <v>14</v>
      </c>
      <c r="F332" s="1">
        <v>17</v>
      </c>
      <c r="G332" s="1">
        <v>6</v>
      </c>
      <c r="H332" s="1">
        <v>35</v>
      </c>
      <c r="I332" s="7" t="s">
        <v>2902</v>
      </c>
      <c r="J332" s="7" t="s">
        <v>2903</v>
      </c>
      <c r="K332" s="7" t="s">
        <v>39</v>
      </c>
      <c r="L332" s="7" t="s">
        <v>2904</v>
      </c>
      <c r="M332" s="7" t="s">
        <v>2905</v>
      </c>
    </row>
    <row r="333" spans="1:13" x14ac:dyDescent="0.25">
      <c r="A333" s="1">
        <v>330</v>
      </c>
      <c r="B333" s="2" t="s">
        <v>2251</v>
      </c>
      <c r="C333" s="1">
        <v>23</v>
      </c>
      <c r="D333" s="1">
        <v>0</v>
      </c>
      <c r="E333" s="1">
        <v>0</v>
      </c>
      <c r="F333" s="1">
        <v>31</v>
      </c>
      <c r="G333" s="1">
        <v>7</v>
      </c>
      <c r="H333" s="1">
        <v>34</v>
      </c>
      <c r="I333" s="7" t="s">
        <v>2398</v>
      </c>
      <c r="J333" s="7" t="s">
        <v>2400</v>
      </c>
      <c r="K333" s="7" t="s">
        <v>2252</v>
      </c>
      <c r="L333" s="7" t="s">
        <v>2253</v>
      </c>
      <c r="M333" s="7" t="s">
        <v>53</v>
      </c>
    </row>
    <row r="334" spans="1:13" ht="30" x14ac:dyDescent="0.25">
      <c r="A334" s="1">
        <v>331</v>
      </c>
      <c r="B334" s="8" t="s">
        <v>4163</v>
      </c>
      <c r="C334" s="1">
        <v>23</v>
      </c>
      <c r="D334" s="1">
        <v>0</v>
      </c>
      <c r="E334" s="1">
        <v>0</v>
      </c>
      <c r="F334" s="1">
        <v>31</v>
      </c>
      <c r="G334" s="1">
        <v>7</v>
      </c>
      <c r="H334" s="1">
        <v>34</v>
      </c>
      <c r="I334" s="7" t="s">
        <v>2398</v>
      </c>
      <c r="J334" s="7" t="s">
        <v>2400</v>
      </c>
      <c r="K334" s="7" t="s">
        <v>2153</v>
      </c>
      <c r="L334" s="7" t="s">
        <v>2154</v>
      </c>
      <c r="M334" s="7" t="s">
        <v>53</v>
      </c>
    </row>
    <row r="335" spans="1:13" x14ac:dyDescent="0.25">
      <c r="A335" s="1">
        <v>332</v>
      </c>
      <c r="B335" s="2" t="s">
        <v>2101</v>
      </c>
      <c r="C335" s="1">
        <v>23</v>
      </c>
      <c r="D335" s="1">
        <v>0</v>
      </c>
      <c r="E335" s="1">
        <v>0</v>
      </c>
      <c r="F335" s="1">
        <v>31</v>
      </c>
      <c r="G335" s="1">
        <v>7</v>
      </c>
      <c r="H335" s="1">
        <v>34</v>
      </c>
      <c r="I335" s="7" t="s">
        <v>2398</v>
      </c>
      <c r="J335" s="7" t="s">
        <v>2400</v>
      </c>
      <c r="K335" s="7" t="s">
        <v>1579</v>
      </c>
      <c r="L335" s="7" t="s">
        <v>2102</v>
      </c>
      <c r="M335" s="7" t="s">
        <v>53</v>
      </c>
    </row>
    <row r="336" spans="1:13" ht="30" x14ac:dyDescent="0.25">
      <c r="A336" s="1">
        <v>333</v>
      </c>
      <c r="B336" s="8" t="s">
        <v>4024</v>
      </c>
      <c r="C336" s="1">
        <v>23</v>
      </c>
      <c r="D336" s="1">
        <v>0</v>
      </c>
      <c r="E336" s="1">
        <v>0</v>
      </c>
      <c r="F336" s="1">
        <v>31</v>
      </c>
      <c r="G336" s="1">
        <v>7</v>
      </c>
      <c r="H336" s="1">
        <v>34</v>
      </c>
      <c r="I336" s="7" t="s">
        <v>2398</v>
      </c>
      <c r="J336" s="7" t="s">
        <v>2400</v>
      </c>
      <c r="K336" s="14" t="s">
        <v>4339</v>
      </c>
      <c r="L336" s="7" t="s">
        <v>1983</v>
      </c>
      <c r="M336" s="7" t="s">
        <v>53</v>
      </c>
    </row>
    <row r="337" spans="1:13" ht="30" x14ac:dyDescent="0.25">
      <c r="A337" s="1">
        <v>334</v>
      </c>
      <c r="B337" s="8" t="s">
        <v>4025</v>
      </c>
      <c r="C337" s="1">
        <v>23</v>
      </c>
      <c r="D337" s="1">
        <v>0</v>
      </c>
      <c r="E337" s="1">
        <v>0</v>
      </c>
      <c r="F337" s="1">
        <v>31</v>
      </c>
      <c r="G337" s="1">
        <v>7</v>
      </c>
      <c r="H337" s="1">
        <v>34</v>
      </c>
      <c r="I337" s="7" t="s">
        <v>2398</v>
      </c>
      <c r="J337" s="7" t="s">
        <v>2400</v>
      </c>
      <c r="K337" s="7" t="s">
        <v>1844</v>
      </c>
      <c r="L337" s="7" t="s">
        <v>1845</v>
      </c>
      <c r="M337" s="7" t="s">
        <v>1846</v>
      </c>
    </row>
    <row r="338" spans="1:13" x14ac:dyDescent="0.25">
      <c r="A338" s="1">
        <v>335</v>
      </c>
      <c r="B338" s="2" t="s">
        <v>1980</v>
      </c>
      <c r="C338" s="1">
        <v>23</v>
      </c>
      <c r="D338" s="1">
        <v>0</v>
      </c>
      <c r="E338" s="1">
        <v>0</v>
      </c>
      <c r="F338" s="1">
        <v>31</v>
      </c>
      <c r="G338" s="1">
        <v>7</v>
      </c>
      <c r="H338" s="1">
        <v>34</v>
      </c>
      <c r="I338" s="7" t="s">
        <v>2398</v>
      </c>
      <c r="J338" s="7" t="s">
        <v>2400</v>
      </c>
      <c r="K338" s="7" t="s">
        <v>1981</v>
      </c>
      <c r="L338" s="7" t="s">
        <v>1982</v>
      </c>
      <c r="M338" s="7" t="s">
        <v>53</v>
      </c>
    </row>
    <row r="339" spans="1:13" x14ac:dyDescent="0.25">
      <c r="A339" s="1">
        <v>336</v>
      </c>
      <c r="B339" s="2" t="s">
        <v>1604</v>
      </c>
      <c r="C339" s="1">
        <v>23</v>
      </c>
      <c r="D339" s="1">
        <v>0</v>
      </c>
      <c r="E339" s="1">
        <v>0</v>
      </c>
      <c r="F339" s="1">
        <v>31</v>
      </c>
      <c r="G339" s="1">
        <v>7</v>
      </c>
      <c r="H339" s="1">
        <v>34</v>
      </c>
      <c r="I339" s="7" t="s">
        <v>2398</v>
      </c>
      <c r="J339" s="7" t="s">
        <v>2400</v>
      </c>
      <c r="K339" s="7" t="s">
        <v>1605</v>
      </c>
      <c r="L339" s="7" t="s">
        <v>1606</v>
      </c>
      <c r="M339" s="7" t="s">
        <v>53</v>
      </c>
    </row>
    <row r="340" spans="1:13" ht="30" x14ac:dyDescent="0.25">
      <c r="A340" s="1">
        <v>337</v>
      </c>
      <c r="B340" s="8" t="s">
        <v>4198</v>
      </c>
      <c r="C340" s="1">
        <v>23</v>
      </c>
      <c r="D340" s="1">
        <v>0</v>
      </c>
      <c r="E340" s="1">
        <v>1</v>
      </c>
      <c r="F340" s="1">
        <v>30</v>
      </c>
      <c r="G340" s="1">
        <v>7</v>
      </c>
      <c r="H340" s="1">
        <v>34</v>
      </c>
      <c r="I340" s="7" t="s">
        <v>2580</v>
      </c>
      <c r="J340" s="7" t="s">
        <v>2581</v>
      </c>
      <c r="K340" s="14" t="s">
        <v>4112</v>
      </c>
      <c r="L340" s="7" t="s">
        <v>2161</v>
      </c>
      <c r="M340" s="7" t="s">
        <v>53</v>
      </c>
    </row>
    <row r="341" spans="1:13" x14ac:dyDescent="0.25">
      <c r="A341" s="1">
        <v>338</v>
      </c>
      <c r="B341" s="2" t="s">
        <v>1120</v>
      </c>
      <c r="C341" s="1">
        <v>19</v>
      </c>
      <c r="D341" s="1">
        <v>4</v>
      </c>
      <c r="E341" s="1">
        <v>1</v>
      </c>
      <c r="F341" s="1">
        <v>30</v>
      </c>
      <c r="G341" s="1">
        <v>7</v>
      </c>
      <c r="H341" s="1">
        <v>34</v>
      </c>
      <c r="I341" s="7" t="s">
        <v>2488</v>
      </c>
      <c r="J341" s="7" t="s">
        <v>2489</v>
      </c>
      <c r="K341" s="7" t="s">
        <v>2221</v>
      </c>
      <c r="L341" s="7" t="s">
        <v>2222</v>
      </c>
      <c r="M341" s="7" t="s">
        <v>2223</v>
      </c>
    </row>
    <row r="342" spans="1:13" x14ac:dyDescent="0.25">
      <c r="A342" s="1">
        <v>339</v>
      </c>
      <c r="B342" s="2" t="s">
        <v>17</v>
      </c>
      <c r="C342" s="1">
        <v>15</v>
      </c>
      <c r="D342" s="1">
        <v>8</v>
      </c>
      <c r="E342" s="1">
        <v>1</v>
      </c>
      <c r="F342" s="1">
        <v>30</v>
      </c>
      <c r="G342" s="1">
        <v>7</v>
      </c>
      <c r="H342" s="1">
        <v>34</v>
      </c>
      <c r="I342" s="7" t="s">
        <v>2906</v>
      </c>
      <c r="J342" s="7" t="s">
        <v>2907</v>
      </c>
      <c r="K342" s="7" t="s">
        <v>10</v>
      </c>
      <c r="L342" s="7" t="s">
        <v>2908</v>
      </c>
      <c r="M342" s="7" t="s">
        <v>2909</v>
      </c>
    </row>
    <row r="343" spans="1:13" x14ac:dyDescent="0.25">
      <c r="A343" s="1">
        <v>340</v>
      </c>
      <c r="B343" s="2" t="s">
        <v>17</v>
      </c>
      <c r="C343" s="1">
        <v>15</v>
      </c>
      <c r="D343" s="1">
        <v>8</v>
      </c>
      <c r="E343" s="1">
        <v>2</v>
      </c>
      <c r="F343" s="1">
        <v>29</v>
      </c>
      <c r="G343" s="1">
        <v>7</v>
      </c>
      <c r="H343" s="1">
        <v>34</v>
      </c>
      <c r="I343" s="7" t="s">
        <v>2590</v>
      </c>
      <c r="J343" s="7" t="s">
        <v>2591</v>
      </c>
      <c r="K343" s="7" t="s">
        <v>10</v>
      </c>
      <c r="L343" s="7" t="s">
        <v>2305</v>
      </c>
      <c r="M343" s="7" t="s">
        <v>2306</v>
      </c>
    </row>
    <row r="344" spans="1:13" x14ac:dyDescent="0.25">
      <c r="A344" s="1">
        <v>341</v>
      </c>
      <c r="B344" s="2" t="s">
        <v>17</v>
      </c>
      <c r="C344" s="1">
        <v>13</v>
      </c>
      <c r="D344" s="1">
        <v>10</v>
      </c>
      <c r="E344" s="1">
        <v>2</v>
      </c>
      <c r="F344" s="1">
        <v>29</v>
      </c>
      <c r="G344" s="1">
        <v>7</v>
      </c>
      <c r="H344" s="1">
        <v>34</v>
      </c>
      <c r="I344" s="7" t="s">
        <v>2515</v>
      </c>
      <c r="J344" s="7" t="s">
        <v>2516</v>
      </c>
      <c r="K344" s="7" t="s">
        <v>10</v>
      </c>
      <c r="L344" s="7" t="s">
        <v>2910</v>
      </c>
      <c r="M344" s="7" t="s">
        <v>2911</v>
      </c>
    </row>
    <row r="345" spans="1:13" ht="30" x14ac:dyDescent="0.25">
      <c r="A345" s="1">
        <v>342</v>
      </c>
      <c r="B345" s="8" t="s">
        <v>4029</v>
      </c>
      <c r="C345" s="1">
        <v>19</v>
      </c>
      <c r="D345" s="1">
        <v>4</v>
      </c>
      <c r="E345" s="1">
        <v>3</v>
      </c>
      <c r="F345" s="1">
        <v>28</v>
      </c>
      <c r="G345" s="1">
        <v>7</v>
      </c>
      <c r="H345" s="1">
        <v>34</v>
      </c>
      <c r="I345" s="7" t="s">
        <v>2912</v>
      </c>
      <c r="J345" s="7" t="s">
        <v>2913</v>
      </c>
      <c r="K345" s="7" t="s">
        <v>1690</v>
      </c>
      <c r="L345" s="7" t="s">
        <v>1691</v>
      </c>
      <c r="M345" s="7" t="s">
        <v>53</v>
      </c>
    </row>
    <row r="346" spans="1:13" ht="30" x14ac:dyDescent="0.25">
      <c r="A346" s="1">
        <v>343</v>
      </c>
      <c r="B346" s="8" t="s">
        <v>4026</v>
      </c>
      <c r="C346" s="1">
        <v>19</v>
      </c>
      <c r="D346" s="1">
        <v>4</v>
      </c>
      <c r="E346" s="1">
        <v>4</v>
      </c>
      <c r="F346" s="1">
        <v>27</v>
      </c>
      <c r="G346" s="1">
        <v>7</v>
      </c>
      <c r="H346" s="1">
        <v>34</v>
      </c>
      <c r="I346" s="7" t="s">
        <v>2542</v>
      </c>
      <c r="J346" s="7" t="s">
        <v>2426</v>
      </c>
      <c r="K346" s="14" t="s">
        <v>4111</v>
      </c>
      <c r="L346" s="7" t="s">
        <v>1796</v>
      </c>
      <c r="M346" s="7" t="s">
        <v>53</v>
      </c>
    </row>
    <row r="347" spans="1:13" ht="45" x14ac:dyDescent="0.25">
      <c r="A347" s="1">
        <v>344</v>
      </c>
      <c r="B347" s="8" t="s">
        <v>4413</v>
      </c>
      <c r="C347" s="1">
        <v>19</v>
      </c>
      <c r="D347" s="1">
        <v>4</v>
      </c>
      <c r="E347" s="1">
        <v>5</v>
      </c>
      <c r="F347" s="1">
        <v>26</v>
      </c>
      <c r="G347" s="1">
        <v>7</v>
      </c>
      <c r="H347" s="1">
        <v>34</v>
      </c>
      <c r="I347" s="7" t="s">
        <v>2797</v>
      </c>
      <c r="J347" s="7" t="s">
        <v>2798</v>
      </c>
      <c r="K347" s="14" t="s">
        <v>4096</v>
      </c>
      <c r="L347" s="7" t="s">
        <v>1674</v>
      </c>
      <c r="M347" s="7" t="s">
        <v>1675</v>
      </c>
    </row>
    <row r="348" spans="1:13" ht="30" x14ac:dyDescent="0.25">
      <c r="A348" s="1">
        <v>345</v>
      </c>
      <c r="B348" s="8" t="s">
        <v>4199</v>
      </c>
      <c r="C348" s="1">
        <v>19</v>
      </c>
      <c r="D348" s="1">
        <v>4</v>
      </c>
      <c r="E348" s="1">
        <v>5</v>
      </c>
      <c r="F348" s="1">
        <v>26</v>
      </c>
      <c r="G348" s="1">
        <v>7</v>
      </c>
      <c r="H348" s="1">
        <v>34</v>
      </c>
      <c r="I348" s="7" t="s">
        <v>2797</v>
      </c>
      <c r="J348" s="7" t="s">
        <v>2798</v>
      </c>
      <c r="K348" s="14" t="s">
        <v>4095</v>
      </c>
      <c r="L348" s="7" t="s">
        <v>2314</v>
      </c>
      <c r="M348" s="7" t="s">
        <v>53</v>
      </c>
    </row>
    <row r="349" spans="1:13" x14ac:dyDescent="0.25">
      <c r="A349" s="1">
        <v>346</v>
      </c>
      <c r="B349" s="2" t="s">
        <v>2914</v>
      </c>
      <c r="C349" s="1">
        <v>19</v>
      </c>
      <c r="D349" s="1">
        <v>4</v>
      </c>
      <c r="E349" s="1">
        <v>5</v>
      </c>
      <c r="F349" s="1">
        <v>26</v>
      </c>
      <c r="G349" s="1">
        <v>7</v>
      </c>
      <c r="H349" s="1">
        <v>34</v>
      </c>
      <c r="I349" s="7" t="s">
        <v>2797</v>
      </c>
      <c r="J349" s="7" t="s">
        <v>2798</v>
      </c>
      <c r="K349" s="7" t="s">
        <v>732</v>
      </c>
      <c r="L349" s="7" t="s">
        <v>2915</v>
      </c>
      <c r="M349" s="7" t="s">
        <v>2916</v>
      </c>
    </row>
    <row r="350" spans="1:13" x14ac:dyDescent="0.25">
      <c r="A350" s="1">
        <v>347</v>
      </c>
      <c r="B350" s="2" t="s">
        <v>17</v>
      </c>
      <c r="C350" s="1">
        <v>21</v>
      </c>
      <c r="D350" s="1">
        <v>2</v>
      </c>
      <c r="E350" s="1">
        <v>6</v>
      </c>
      <c r="F350" s="1">
        <v>25</v>
      </c>
      <c r="G350" s="1">
        <v>7</v>
      </c>
      <c r="H350" s="1">
        <v>34</v>
      </c>
      <c r="I350" s="7" t="s">
        <v>2724</v>
      </c>
      <c r="J350" s="7" t="s">
        <v>2725</v>
      </c>
      <c r="K350" s="7" t="s">
        <v>39</v>
      </c>
      <c r="L350" s="7" t="s">
        <v>2917</v>
      </c>
      <c r="M350" s="7" t="s">
        <v>2918</v>
      </c>
    </row>
    <row r="351" spans="1:13" x14ac:dyDescent="0.25">
      <c r="A351" s="1">
        <v>348</v>
      </c>
      <c r="B351" s="2" t="s">
        <v>2244</v>
      </c>
      <c r="C351" s="1">
        <v>17</v>
      </c>
      <c r="D351" s="1">
        <v>6</v>
      </c>
      <c r="E351" s="1">
        <v>6</v>
      </c>
      <c r="F351" s="1">
        <v>25</v>
      </c>
      <c r="G351" s="1">
        <v>7</v>
      </c>
      <c r="H351" s="1">
        <v>34</v>
      </c>
      <c r="I351" s="7" t="s">
        <v>2770</v>
      </c>
      <c r="J351" s="7" t="s">
        <v>2771</v>
      </c>
      <c r="K351" s="7" t="s">
        <v>2919</v>
      </c>
      <c r="L351" s="7" t="s">
        <v>2920</v>
      </c>
      <c r="M351" s="7" t="s">
        <v>53</v>
      </c>
    </row>
    <row r="352" spans="1:13" ht="30" x14ac:dyDescent="0.25">
      <c r="A352" s="1">
        <v>349</v>
      </c>
      <c r="B352" s="8" t="s">
        <v>4200</v>
      </c>
      <c r="C352" s="1">
        <v>22</v>
      </c>
      <c r="D352" s="1">
        <v>1</v>
      </c>
      <c r="E352" s="1">
        <v>11</v>
      </c>
      <c r="F352" s="1">
        <v>20</v>
      </c>
      <c r="G352" s="1">
        <v>7</v>
      </c>
      <c r="H352" s="1">
        <v>34</v>
      </c>
      <c r="I352" s="7" t="s">
        <v>14</v>
      </c>
      <c r="J352" s="7" t="s">
        <v>2921</v>
      </c>
      <c r="K352" s="14" t="s">
        <v>4340</v>
      </c>
      <c r="L352" s="7" t="s">
        <v>2922</v>
      </c>
      <c r="M352" s="7" t="s">
        <v>53</v>
      </c>
    </row>
    <row r="353" spans="1:13" ht="30" x14ac:dyDescent="0.25">
      <c r="A353" s="1">
        <v>350</v>
      </c>
      <c r="B353" s="8" t="s">
        <v>4414</v>
      </c>
      <c r="C353" s="1">
        <v>21</v>
      </c>
      <c r="D353" s="1">
        <v>2</v>
      </c>
      <c r="E353" s="1">
        <v>11</v>
      </c>
      <c r="F353" s="1">
        <v>20</v>
      </c>
      <c r="G353" s="1">
        <v>7</v>
      </c>
      <c r="H353" s="1">
        <v>34</v>
      </c>
      <c r="I353" s="7" t="s">
        <v>2730</v>
      </c>
      <c r="J353" s="7" t="s">
        <v>2731</v>
      </c>
      <c r="K353" s="14" t="s">
        <v>4415</v>
      </c>
      <c r="L353" s="7" t="s">
        <v>2923</v>
      </c>
      <c r="M353" s="7" t="s">
        <v>53</v>
      </c>
    </row>
    <row r="354" spans="1:13" x14ac:dyDescent="0.25">
      <c r="A354" s="1">
        <v>351</v>
      </c>
      <c r="B354" s="2" t="s">
        <v>1449</v>
      </c>
      <c r="C354" s="1">
        <v>20</v>
      </c>
      <c r="D354" s="1">
        <v>3</v>
      </c>
      <c r="E354" s="1">
        <v>11</v>
      </c>
      <c r="F354" s="1">
        <v>20</v>
      </c>
      <c r="G354" s="1">
        <v>7</v>
      </c>
      <c r="H354" s="1">
        <v>34</v>
      </c>
      <c r="I354" s="7" t="s">
        <v>2924</v>
      </c>
      <c r="J354" s="7" t="s">
        <v>2925</v>
      </c>
      <c r="K354" s="7" t="s">
        <v>751</v>
      </c>
      <c r="L354" s="7" t="s">
        <v>2926</v>
      </c>
      <c r="M354" s="7" t="s">
        <v>53</v>
      </c>
    </row>
    <row r="355" spans="1:13" ht="30" x14ac:dyDescent="0.25">
      <c r="A355" s="1">
        <v>352</v>
      </c>
      <c r="B355" s="2" t="s">
        <v>17</v>
      </c>
      <c r="C355" s="1">
        <v>23</v>
      </c>
      <c r="D355" s="1">
        <v>0</v>
      </c>
      <c r="E355" s="1">
        <v>12</v>
      </c>
      <c r="F355" s="1">
        <v>19</v>
      </c>
      <c r="G355" s="1">
        <v>7</v>
      </c>
      <c r="H355" s="1">
        <v>34</v>
      </c>
      <c r="I355" s="7" t="s">
        <v>2888</v>
      </c>
      <c r="J355" s="7" t="s">
        <v>2889</v>
      </c>
      <c r="K355" s="14" t="s">
        <v>4341</v>
      </c>
      <c r="L355" s="7" t="s">
        <v>2927</v>
      </c>
      <c r="M355" s="7" t="s">
        <v>2928</v>
      </c>
    </row>
    <row r="356" spans="1:13" ht="30" x14ac:dyDescent="0.25">
      <c r="A356" s="1">
        <v>353</v>
      </c>
      <c r="B356" s="8" t="s">
        <v>4416</v>
      </c>
      <c r="C356" s="1">
        <v>23</v>
      </c>
      <c r="D356" s="1">
        <v>0</v>
      </c>
      <c r="E356" s="1">
        <v>12</v>
      </c>
      <c r="F356" s="1">
        <v>19</v>
      </c>
      <c r="G356" s="1">
        <v>7</v>
      </c>
      <c r="H356" s="1">
        <v>34</v>
      </c>
      <c r="I356" s="7" t="s">
        <v>2888</v>
      </c>
      <c r="J356" s="7" t="s">
        <v>2889</v>
      </c>
      <c r="K356" s="14" t="s">
        <v>4342</v>
      </c>
      <c r="L356" s="7" t="s">
        <v>2929</v>
      </c>
      <c r="M356" s="7" t="s">
        <v>2930</v>
      </c>
    </row>
    <row r="357" spans="1:13" ht="60" x14ac:dyDescent="0.25">
      <c r="A357" s="1">
        <v>354</v>
      </c>
      <c r="B357" s="8" t="s">
        <v>4417</v>
      </c>
      <c r="C357" s="1">
        <v>23</v>
      </c>
      <c r="D357" s="1">
        <v>0</v>
      </c>
      <c r="E357" s="1">
        <v>12</v>
      </c>
      <c r="F357" s="1">
        <v>19</v>
      </c>
      <c r="G357" s="1">
        <v>7</v>
      </c>
      <c r="H357" s="1">
        <v>34</v>
      </c>
      <c r="I357" s="7" t="s">
        <v>2888</v>
      </c>
      <c r="J357" s="7" t="s">
        <v>2889</v>
      </c>
      <c r="K357" s="14" t="s">
        <v>4418</v>
      </c>
      <c r="L357" s="7" t="s">
        <v>2931</v>
      </c>
      <c r="M357" s="7" t="s">
        <v>2932</v>
      </c>
    </row>
    <row r="358" spans="1:13" x14ac:dyDescent="0.25">
      <c r="A358" s="1">
        <v>355</v>
      </c>
      <c r="B358" s="2" t="s">
        <v>2933</v>
      </c>
      <c r="C358" s="1">
        <v>23</v>
      </c>
      <c r="D358" s="1">
        <v>0</v>
      </c>
      <c r="E358" s="1">
        <v>12</v>
      </c>
      <c r="F358" s="1">
        <v>19</v>
      </c>
      <c r="G358" s="1">
        <v>7</v>
      </c>
      <c r="H358" s="1">
        <v>34</v>
      </c>
      <c r="I358" s="7" t="s">
        <v>2888</v>
      </c>
      <c r="J358" s="7" t="s">
        <v>2889</v>
      </c>
      <c r="K358" s="7" t="s">
        <v>2934</v>
      </c>
      <c r="L358" s="7" t="s">
        <v>2935</v>
      </c>
      <c r="M358" s="7" t="s">
        <v>2936</v>
      </c>
    </row>
    <row r="359" spans="1:13" x14ac:dyDescent="0.25">
      <c r="A359" s="1">
        <v>356</v>
      </c>
      <c r="B359" s="2" t="s">
        <v>2937</v>
      </c>
      <c r="C359" s="1">
        <v>22</v>
      </c>
      <c r="D359" s="1">
        <v>1</v>
      </c>
      <c r="E359" s="1">
        <v>12</v>
      </c>
      <c r="F359" s="1">
        <v>19</v>
      </c>
      <c r="G359" s="1">
        <v>7</v>
      </c>
      <c r="H359" s="1">
        <v>34</v>
      </c>
      <c r="I359" s="7" t="s">
        <v>2560</v>
      </c>
      <c r="J359" s="7" t="s">
        <v>2561</v>
      </c>
      <c r="K359" s="7" t="s">
        <v>754</v>
      </c>
      <c r="L359" s="7" t="s">
        <v>2938</v>
      </c>
      <c r="M359" s="7" t="s">
        <v>53</v>
      </c>
    </row>
    <row r="360" spans="1:13" x14ac:dyDescent="0.25">
      <c r="A360" s="1">
        <v>357</v>
      </c>
      <c r="B360" s="2" t="s">
        <v>2939</v>
      </c>
      <c r="C360" s="1">
        <v>22</v>
      </c>
      <c r="D360" s="1">
        <v>1</v>
      </c>
      <c r="E360" s="1">
        <v>12</v>
      </c>
      <c r="F360" s="1">
        <v>19</v>
      </c>
      <c r="G360" s="1">
        <v>7</v>
      </c>
      <c r="H360" s="1">
        <v>34</v>
      </c>
      <c r="I360" s="7" t="s">
        <v>2560</v>
      </c>
      <c r="J360" s="7" t="s">
        <v>2561</v>
      </c>
      <c r="K360" s="7" t="s">
        <v>2940</v>
      </c>
      <c r="L360" s="7" t="s">
        <v>2941</v>
      </c>
      <c r="M360" s="7" t="s">
        <v>53</v>
      </c>
    </row>
    <row r="361" spans="1:13" ht="45" x14ac:dyDescent="0.25">
      <c r="A361" s="1">
        <v>358</v>
      </c>
      <c r="B361" s="8" t="s">
        <v>4201</v>
      </c>
      <c r="C361" s="1">
        <v>22</v>
      </c>
      <c r="D361" s="1">
        <v>1</v>
      </c>
      <c r="E361" s="1">
        <v>12</v>
      </c>
      <c r="F361" s="1">
        <v>19</v>
      </c>
      <c r="G361" s="1">
        <v>7</v>
      </c>
      <c r="H361" s="1">
        <v>34</v>
      </c>
      <c r="I361" s="7" t="s">
        <v>2560</v>
      </c>
      <c r="J361" s="7" t="s">
        <v>2561</v>
      </c>
      <c r="K361" s="14" t="s">
        <v>4343</v>
      </c>
      <c r="L361" s="7" t="s">
        <v>2942</v>
      </c>
      <c r="M361" s="7" t="s">
        <v>2943</v>
      </c>
    </row>
    <row r="362" spans="1:13" x14ac:dyDescent="0.25">
      <c r="A362" s="1">
        <v>359</v>
      </c>
      <c r="B362" s="2" t="s">
        <v>2944</v>
      </c>
      <c r="C362" s="1">
        <v>22</v>
      </c>
      <c r="D362" s="1">
        <v>1</v>
      </c>
      <c r="E362" s="1">
        <v>12</v>
      </c>
      <c r="F362" s="1">
        <v>19</v>
      </c>
      <c r="G362" s="1">
        <v>7</v>
      </c>
      <c r="H362" s="1">
        <v>34</v>
      </c>
      <c r="I362" s="7" t="s">
        <v>2560</v>
      </c>
      <c r="J362" s="7" t="s">
        <v>2561</v>
      </c>
      <c r="K362" s="7" t="s">
        <v>2945</v>
      </c>
      <c r="L362" s="7" t="s">
        <v>2946</v>
      </c>
      <c r="M362" s="7" t="s">
        <v>53</v>
      </c>
    </row>
    <row r="363" spans="1:13" ht="30" x14ac:dyDescent="0.25">
      <c r="A363" s="1">
        <v>360</v>
      </c>
      <c r="B363" s="8" t="s">
        <v>4202</v>
      </c>
      <c r="C363" s="1">
        <v>22</v>
      </c>
      <c r="D363" s="1">
        <v>1</v>
      </c>
      <c r="E363" s="1">
        <v>12</v>
      </c>
      <c r="F363" s="1">
        <v>19</v>
      </c>
      <c r="G363" s="1">
        <v>7</v>
      </c>
      <c r="H363" s="1">
        <v>34</v>
      </c>
      <c r="I363" s="7" t="s">
        <v>2560</v>
      </c>
      <c r="J363" s="7" t="s">
        <v>2561</v>
      </c>
      <c r="K363" s="14" t="s">
        <v>4344</v>
      </c>
      <c r="L363" s="7" t="s">
        <v>2947</v>
      </c>
      <c r="M363" s="7" t="s">
        <v>53</v>
      </c>
    </row>
    <row r="364" spans="1:13" x14ac:dyDescent="0.25">
      <c r="A364" s="1">
        <v>361</v>
      </c>
      <c r="B364" s="2" t="s">
        <v>2948</v>
      </c>
      <c r="C364" s="1">
        <v>22</v>
      </c>
      <c r="D364" s="1">
        <v>1</v>
      </c>
      <c r="E364" s="1">
        <v>12</v>
      </c>
      <c r="F364" s="1">
        <v>19</v>
      </c>
      <c r="G364" s="1">
        <v>7</v>
      </c>
      <c r="H364" s="1">
        <v>34</v>
      </c>
      <c r="I364" s="7" t="s">
        <v>2560</v>
      </c>
      <c r="J364" s="7" t="s">
        <v>2561</v>
      </c>
      <c r="K364" s="7" t="s">
        <v>2949</v>
      </c>
      <c r="L364" s="7" t="s">
        <v>2950</v>
      </c>
      <c r="M364" s="7" t="s">
        <v>2951</v>
      </c>
    </row>
    <row r="365" spans="1:13" ht="30" x14ac:dyDescent="0.25">
      <c r="A365" s="1">
        <v>362</v>
      </c>
      <c r="B365" s="8" t="s">
        <v>4419</v>
      </c>
      <c r="C365" s="1">
        <v>22</v>
      </c>
      <c r="D365" s="1">
        <v>1</v>
      </c>
      <c r="E365" s="1">
        <v>12</v>
      </c>
      <c r="F365" s="1">
        <v>19</v>
      </c>
      <c r="G365" s="1">
        <v>7</v>
      </c>
      <c r="H365" s="1">
        <v>34</v>
      </c>
      <c r="I365" s="7" t="s">
        <v>2560</v>
      </c>
      <c r="J365" s="7" t="s">
        <v>2561</v>
      </c>
      <c r="K365" s="7" t="s">
        <v>2952</v>
      </c>
      <c r="L365" s="7" t="s">
        <v>2953</v>
      </c>
      <c r="M365" s="7" t="s">
        <v>53</v>
      </c>
    </row>
    <row r="366" spans="1:13" ht="30" x14ac:dyDescent="0.25">
      <c r="A366" s="1">
        <v>363</v>
      </c>
      <c r="B366" s="8" t="s">
        <v>4203</v>
      </c>
      <c r="C366" s="1">
        <v>22</v>
      </c>
      <c r="D366" s="1">
        <v>1</v>
      </c>
      <c r="E366" s="1">
        <v>12</v>
      </c>
      <c r="F366" s="1">
        <v>19</v>
      </c>
      <c r="G366" s="1">
        <v>7</v>
      </c>
      <c r="H366" s="1">
        <v>34</v>
      </c>
      <c r="I366" s="7" t="s">
        <v>2560</v>
      </c>
      <c r="J366" s="7" t="s">
        <v>2561</v>
      </c>
      <c r="K366" s="7" t="s">
        <v>2954</v>
      </c>
      <c r="L366" s="7" t="s">
        <v>2955</v>
      </c>
      <c r="M366" s="7" t="s">
        <v>53</v>
      </c>
    </row>
    <row r="367" spans="1:13" x14ac:dyDescent="0.25">
      <c r="A367" s="1">
        <v>364</v>
      </c>
      <c r="B367" s="2" t="s">
        <v>2956</v>
      </c>
      <c r="C367" s="1">
        <v>20</v>
      </c>
      <c r="D367" s="1">
        <v>3</v>
      </c>
      <c r="E367" s="1">
        <v>12</v>
      </c>
      <c r="F367" s="1">
        <v>19</v>
      </c>
      <c r="G367" s="1">
        <v>7</v>
      </c>
      <c r="H367" s="1">
        <v>34</v>
      </c>
      <c r="I367" s="7" t="s">
        <v>2843</v>
      </c>
      <c r="J367" s="7" t="s">
        <v>2844</v>
      </c>
      <c r="K367" s="7" t="s">
        <v>1442</v>
      </c>
      <c r="L367" s="7" t="s">
        <v>2957</v>
      </c>
      <c r="M367" s="7" t="s">
        <v>2958</v>
      </c>
    </row>
    <row r="368" spans="1:13" x14ac:dyDescent="0.25">
      <c r="A368" s="1">
        <v>365</v>
      </c>
      <c r="B368" s="2" t="s">
        <v>2092</v>
      </c>
      <c r="C368" s="1">
        <v>21</v>
      </c>
      <c r="D368" s="1">
        <v>2</v>
      </c>
      <c r="E368" s="1">
        <v>14</v>
      </c>
      <c r="F368" s="1">
        <v>17</v>
      </c>
      <c r="G368" s="1">
        <v>7</v>
      </c>
      <c r="H368" s="1">
        <v>34</v>
      </c>
      <c r="I368" s="7" t="s">
        <v>2902</v>
      </c>
      <c r="J368" s="7" t="s">
        <v>2903</v>
      </c>
      <c r="K368" s="7" t="s">
        <v>2959</v>
      </c>
      <c r="L368" s="7" t="s">
        <v>2960</v>
      </c>
      <c r="M368" s="7" t="s">
        <v>2961</v>
      </c>
    </row>
    <row r="369" spans="1:13" x14ac:dyDescent="0.25">
      <c r="A369" s="1">
        <v>366</v>
      </c>
      <c r="B369" s="2" t="s">
        <v>2155</v>
      </c>
      <c r="C369" s="1">
        <v>18</v>
      </c>
      <c r="D369" s="1">
        <v>5</v>
      </c>
      <c r="E369" s="1">
        <v>1</v>
      </c>
      <c r="F369" s="1">
        <v>30</v>
      </c>
      <c r="G369" s="1">
        <v>8</v>
      </c>
      <c r="H369" s="1">
        <v>33</v>
      </c>
      <c r="I369" s="7" t="s">
        <v>2490</v>
      </c>
      <c r="J369" s="7" t="s">
        <v>2491</v>
      </c>
      <c r="K369" s="7" t="s">
        <v>2156</v>
      </c>
      <c r="L369" s="7" t="s">
        <v>2157</v>
      </c>
      <c r="M369" s="7" t="s">
        <v>2158</v>
      </c>
    </row>
    <row r="370" spans="1:13" x14ac:dyDescent="0.25">
      <c r="A370" s="1">
        <v>367</v>
      </c>
      <c r="B370" s="2" t="s">
        <v>17</v>
      </c>
      <c r="C370" s="1">
        <v>18</v>
      </c>
      <c r="D370" s="1">
        <v>5</v>
      </c>
      <c r="E370" s="1">
        <v>1</v>
      </c>
      <c r="F370" s="1">
        <v>30</v>
      </c>
      <c r="G370" s="1">
        <v>8</v>
      </c>
      <c r="H370" s="1">
        <v>33</v>
      </c>
      <c r="I370" s="7" t="s">
        <v>2490</v>
      </c>
      <c r="J370" s="7" t="s">
        <v>2491</v>
      </c>
      <c r="K370" s="7" t="s">
        <v>2235</v>
      </c>
      <c r="L370" s="7" t="s">
        <v>2236</v>
      </c>
      <c r="M370" s="7" t="s">
        <v>2237</v>
      </c>
    </row>
    <row r="371" spans="1:13" x14ac:dyDescent="0.25">
      <c r="A371" s="1">
        <v>368</v>
      </c>
      <c r="B371" s="2" t="s">
        <v>2277</v>
      </c>
      <c r="C371" s="1">
        <v>22</v>
      </c>
      <c r="D371" s="1">
        <v>1</v>
      </c>
      <c r="E371" s="1">
        <v>4</v>
      </c>
      <c r="F371" s="1">
        <v>27</v>
      </c>
      <c r="G371" s="1">
        <v>8</v>
      </c>
      <c r="H371" s="1">
        <v>33</v>
      </c>
      <c r="I371" s="7" t="s">
        <v>2962</v>
      </c>
      <c r="J371" s="7" t="s">
        <v>2963</v>
      </c>
      <c r="K371" s="7" t="s">
        <v>2278</v>
      </c>
      <c r="L371" s="7" t="s">
        <v>2279</v>
      </c>
      <c r="M371" s="7" t="s">
        <v>53</v>
      </c>
    </row>
    <row r="372" spans="1:13" x14ac:dyDescent="0.25">
      <c r="A372" s="1">
        <v>369</v>
      </c>
      <c r="B372" s="2" t="s">
        <v>2964</v>
      </c>
      <c r="C372" s="1">
        <v>18</v>
      </c>
      <c r="D372" s="1">
        <v>5</v>
      </c>
      <c r="E372" s="1">
        <v>4</v>
      </c>
      <c r="F372" s="1">
        <v>27</v>
      </c>
      <c r="G372" s="1">
        <v>8</v>
      </c>
      <c r="H372" s="1">
        <v>33</v>
      </c>
      <c r="I372" s="7" t="s">
        <v>2634</v>
      </c>
      <c r="J372" s="7" t="s">
        <v>2635</v>
      </c>
      <c r="K372" s="7" t="s">
        <v>2965</v>
      </c>
      <c r="L372" s="7" t="s">
        <v>2966</v>
      </c>
      <c r="M372" s="7" t="s">
        <v>2967</v>
      </c>
    </row>
    <row r="373" spans="1:13" x14ac:dyDescent="0.25">
      <c r="A373" s="1">
        <v>370</v>
      </c>
      <c r="B373" s="2" t="s">
        <v>1449</v>
      </c>
      <c r="C373" s="1">
        <v>23</v>
      </c>
      <c r="D373" s="1">
        <v>0</v>
      </c>
      <c r="E373" s="1">
        <v>6</v>
      </c>
      <c r="F373" s="1">
        <v>25</v>
      </c>
      <c r="G373" s="1">
        <v>8</v>
      </c>
      <c r="H373" s="1">
        <v>33</v>
      </c>
      <c r="I373" s="7" t="s">
        <v>2766</v>
      </c>
      <c r="J373" s="7" t="s">
        <v>2767</v>
      </c>
      <c r="K373" s="7" t="s">
        <v>751</v>
      </c>
      <c r="L373" s="7" t="s">
        <v>2248</v>
      </c>
      <c r="M373" s="7" t="s">
        <v>53</v>
      </c>
    </row>
    <row r="374" spans="1:13" ht="30" x14ac:dyDescent="0.25">
      <c r="A374" s="1">
        <v>371</v>
      </c>
      <c r="B374" s="8" t="s">
        <v>4018</v>
      </c>
      <c r="C374" s="1">
        <v>22</v>
      </c>
      <c r="D374" s="1">
        <v>1</v>
      </c>
      <c r="E374" s="1">
        <v>7</v>
      </c>
      <c r="F374" s="1">
        <v>24</v>
      </c>
      <c r="G374" s="1">
        <v>8</v>
      </c>
      <c r="H374" s="1">
        <v>33</v>
      </c>
      <c r="I374" s="7" t="s">
        <v>49</v>
      </c>
      <c r="J374" s="7" t="s">
        <v>2806</v>
      </c>
      <c r="K374" s="7" t="s">
        <v>1483</v>
      </c>
      <c r="L374" s="7" t="s">
        <v>2968</v>
      </c>
      <c r="M374" s="7" t="s">
        <v>2969</v>
      </c>
    </row>
    <row r="375" spans="1:13" x14ac:dyDescent="0.25">
      <c r="A375" s="1">
        <v>372</v>
      </c>
      <c r="B375" s="2" t="s">
        <v>17</v>
      </c>
      <c r="C375" s="1">
        <v>19</v>
      </c>
      <c r="D375" s="1">
        <v>4</v>
      </c>
      <c r="E375" s="1">
        <v>7</v>
      </c>
      <c r="F375" s="1">
        <v>24</v>
      </c>
      <c r="G375" s="1">
        <v>8</v>
      </c>
      <c r="H375" s="1">
        <v>33</v>
      </c>
      <c r="I375" s="7" t="s">
        <v>2970</v>
      </c>
      <c r="J375" s="7" t="s">
        <v>2971</v>
      </c>
      <c r="K375" s="7" t="s">
        <v>2972</v>
      </c>
      <c r="L375" s="7" t="s">
        <v>2973</v>
      </c>
      <c r="M375" s="7" t="s">
        <v>2974</v>
      </c>
    </row>
    <row r="376" spans="1:13" x14ac:dyDescent="0.25">
      <c r="A376" s="1">
        <v>373</v>
      </c>
      <c r="B376" s="2" t="s">
        <v>2004</v>
      </c>
      <c r="C376" s="1">
        <v>23</v>
      </c>
      <c r="D376" s="1">
        <v>0</v>
      </c>
      <c r="E376" s="1">
        <v>9</v>
      </c>
      <c r="F376" s="1">
        <v>22</v>
      </c>
      <c r="G376" s="1">
        <v>8</v>
      </c>
      <c r="H376" s="1">
        <v>33</v>
      </c>
      <c r="I376" s="7" t="s">
        <v>2728</v>
      </c>
      <c r="J376" s="7" t="s">
        <v>2729</v>
      </c>
      <c r="K376" s="7" t="s">
        <v>2005</v>
      </c>
      <c r="L376" s="7" t="s">
        <v>2006</v>
      </c>
      <c r="M376" s="7" t="s">
        <v>2007</v>
      </c>
    </row>
    <row r="377" spans="1:13" x14ac:dyDescent="0.25">
      <c r="A377" s="1">
        <v>374</v>
      </c>
      <c r="B377" s="2" t="s">
        <v>2975</v>
      </c>
      <c r="C377" s="1">
        <v>23</v>
      </c>
      <c r="D377" s="1">
        <v>0</v>
      </c>
      <c r="E377" s="1">
        <v>12</v>
      </c>
      <c r="F377" s="1">
        <v>19</v>
      </c>
      <c r="G377" s="1">
        <v>8</v>
      </c>
      <c r="H377" s="1">
        <v>33</v>
      </c>
      <c r="I377" s="7" t="s">
        <v>2888</v>
      </c>
      <c r="J377" s="7" t="s">
        <v>2889</v>
      </c>
      <c r="K377" s="7" t="s">
        <v>2976</v>
      </c>
      <c r="L377" s="7" t="s">
        <v>2977</v>
      </c>
      <c r="M377" s="7" t="s">
        <v>53</v>
      </c>
    </row>
    <row r="378" spans="1:13" x14ac:dyDescent="0.25">
      <c r="A378" s="1">
        <v>375</v>
      </c>
      <c r="B378" s="2" t="s">
        <v>2978</v>
      </c>
      <c r="C378" s="1">
        <v>23</v>
      </c>
      <c r="D378" s="1">
        <v>0</v>
      </c>
      <c r="E378" s="1">
        <v>12</v>
      </c>
      <c r="F378" s="1">
        <v>19</v>
      </c>
      <c r="G378" s="1">
        <v>8</v>
      </c>
      <c r="H378" s="1">
        <v>33</v>
      </c>
      <c r="I378" s="7" t="s">
        <v>2888</v>
      </c>
      <c r="J378" s="7" t="s">
        <v>2889</v>
      </c>
      <c r="K378" s="7" t="s">
        <v>2979</v>
      </c>
      <c r="L378" s="7" t="s">
        <v>2980</v>
      </c>
      <c r="M378" s="7" t="s">
        <v>53</v>
      </c>
    </row>
    <row r="379" spans="1:13" x14ac:dyDescent="0.25">
      <c r="A379" s="1">
        <v>376</v>
      </c>
      <c r="B379" s="2" t="s">
        <v>2981</v>
      </c>
      <c r="C379" s="1">
        <v>23</v>
      </c>
      <c r="D379" s="1">
        <v>0</v>
      </c>
      <c r="E379" s="1">
        <v>12</v>
      </c>
      <c r="F379" s="1">
        <v>19</v>
      </c>
      <c r="G379" s="1">
        <v>8</v>
      </c>
      <c r="H379" s="1">
        <v>33</v>
      </c>
      <c r="I379" s="7" t="s">
        <v>2888</v>
      </c>
      <c r="J379" s="7" t="s">
        <v>2889</v>
      </c>
      <c r="K379" s="7" t="s">
        <v>2982</v>
      </c>
      <c r="L379" s="7" t="s">
        <v>2983</v>
      </c>
      <c r="M379" s="7" t="s">
        <v>53</v>
      </c>
    </row>
    <row r="380" spans="1:13" ht="30" x14ac:dyDescent="0.25">
      <c r="A380" s="1">
        <v>377</v>
      </c>
      <c r="B380" s="2" t="s">
        <v>2984</v>
      </c>
      <c r="C380" s="1">
        <v>21</v>
      </c>
      <c r="D380" s="1">
        <v>2</v>
      </c>
      <c r="E380" s="1">
        <v>12</v>
      </c>
      <c r="F380" s="1">
        <v>19</v>
      </c>
      <c r="G380" s="1">
        <v>8</v>
      </c>
      <c r="H380" s="1">
        <v>33</v>
      </c>
      <c r="I380" s="7" t="s">
        <v>2838</v>
      </c>
      <c r="J380" s="7" t="s">
        <v>2839</v>
      </c>
      <c r="K380" s="14" t="s">
        <v>4345</v>
      </c>
      <c r="L380" s="7" t="s">
        <v>2985</v>
      </c>
      <c r="M380" s="7" t="s">
        <v>2986</v>
      </c>
    </row>
    <row r="381" spans="1:13" x14ac:dyDescent="0.25">
      <c r="A381" s="1">
        <v>378</v>
      </c>
      <c r="B381" s="2" t="s">
        <v>101</v>
      </c>
      <c r="C381" s="1">
        <v>21</v>
      </c>
      <c r="D381" s="1">
        <v>2</v>
      </c>
      <c r="E381" s="1">
        <v>12</v>
      </c>
      <c r="F381" s="1">
        <v>19</v>
      </c>
      <c r="G381" s="1">
        <v>8</v>
      </c>
      <c r="H381" s="1">
        <v>33</v>
      </c>
      <c r="I381" s="7" t="s">
        <v>2838</v>
      </c>
      <c r="J381" s="7" t="s">
        <v>2839</v>
      </c>
      <c r="K381" s="7" t="s">
        <v>2987</v>
      </c>
      <c r="L381" s="7" t="s">
        <v>2988</v>
      </c>
      <c r="M381" s="7" t="s">
        <v>53</v>
      </c>
    </row>
    <row r="382" spans="1:13" x14ac:dyDescent="0.25">
      <c r="A382" s="1">
        <v>379</v>
      </c>
      <c r="B382" s="2" t="s">
        <v>13</v>
      </c>
      <c r="C382" s="1">
        <v>21</v>
      </c>
      <c r="D382" s="1">
        <v>2</v>
      </c>
      <c r="E382" s="1">
        <v>13</v>
      </c>
      <c r="F382" s="1">
        <v>18</v>
      </c>
      <c r="G382" s="1">
        <v>8</v>
      </c>
      <c r="H382" s="1">
        <v>33</v>
      </c>
      <c r="I382" s="7" t="s">
        <v>2564</v>
      </c>
      <c r="J382" s="7" t="s">
        <v>2565</v>
      </c>
      <c r="K382" s="7" t="s">
        <v>90</v>
      </c>
      <c r="L382" s="7" t="s">
        <v>2989</v>
      </c>
      <c r="M382" s="7" t="s">
        <v>2990</v>
      </c>
    </row>
    <row r="383" spans="1:13" x14ac:dyDescent="0.25">
      <c r="A383" s="1">
        <v>380</v>
      </c>
      <c r="B383" s="2" t="s">
        <v>10</v>
      </c>
      <c r="C383" s="1">
        <v>15</v>
      </c>
      <c r="D383" s="1">
        <v>8</v>
      </c>
      <c r="E383" s="1">
        <v>1</v>
      </c>
      <c r="F383" s="1">
        <v>30</v>
      </c>
      <c r="G383" s="1">
        <v>9</v>
      </c>
      <c r="H383" s="1">
        <v>32</v>
      </c>
      <c r="I383" s="7" t="s">
        <v>2906</v>
      </c>
      <c r="J383" s="7" t="s">
        <v>2907</v>
      </c>
      <c r="K383" s="7" t="s">
        <v>39</v>
      </c>
      <c r="L383" s="7" t="s">
        <v>2991</v>
      </c>
      <c r="M383" s="7" t="s">
        <v>2992</v>
      </c>
    </row>
    <row r="384" spans="1:13" ht="30" x14ac:dyDescent="0.25">
      <c r="A384" s="1">
        <v>381</v>
      </c>
      <c r="B384" s="2" t="s">
        <v>2264</v>
      </c>
      <c r="C384" s="1">
        <v>16</v>
      </c>
      <c r="D384" s="1">
        <v>7</v>
      </c>
      <c r="E384" s="1">
        <v>2</v>
      </c>
      <c r="F384" s="1">
        <v>29</v>
      </c>
      <c r="G384" s="1">
        <v>9</v>
      </c>
      <c r="H384" s="1">
        <v>32</v>
      </c>
      <c r="I384" s="7" t="s">
        <v>8</v>
      </c>
      <c r="J384" s="7" t="s">
        <v>2993</v>
      </c>
      <c r="K384" s="14" t="s">
        <v>4138</v>
      </c>
      <c r="L384" s="7" t="s">
        <v>2265</v>
      </c>
      <c r="M384" s="7" t="s">
        <v>53</v>
      </c>
    </row>
    <row r="385" spans="1:13" x14ac:dyDescent="0.25">
      <c r="A385" s="1">
        <v>382</v>
      </c>
      <c r="B385" s="2" t="s">
        <v>17</v>
      </c>
      <c r="C385" s="1">
        <v>19</v>
      </c>
      <c r="D385" s="1">
        <v>4</v>
      </c>
      <c r="E385" s="1">
        <v>5</v>
      </c>
      <c r="F385" s="1">
        <v>26</v>
      </c>
      <c r="G385" s="1">
        <v>9</v>
      </c>
      <c r="H385" s="1">
        <v>32</v>
      </c>
      <c r="I385" s="7" t="s">
        <v>2797</v>
      </c>
      <c r="J385" s="7" t="s">
        <v>2798</v>
      </c>
      <c r="K385" s="7" t="s">
        <v>1483</v>
      </c>
      <c r="L385" s="7" t="s">
        <v>2994</v>
      </c>
      <c r="M385" s="7" t="s">
        <v>2995</v>
      </c>
    </row>
    <row r="386" spans="1:13" x14ac:dyDescent="0.25">
      <c r="A386" s="1">
        <v>383</v>
      </c>
      <c r="B386" s="2" t="s">
        <v>2996</v>
      </c>
      <c r="C386" s="1">
        <v>19</v>
      </c>
      <c r="D386" s="1">
        <v>4</v>
      </c>
      <c r="E386" s="1">
        <v>5</v>
      </c>
      <c r="F386" s="1">
        <v>26</v>
      </c>
      <c r="G386" s="1">
        <v>9</v>
      </c>
      <c r="H386" s="1">
        <v>32</v>
      </c>
      <c r="I386" s="7" t="s">
        <v>2797</v>
      </c>
      <c r="J386" s="7" t="s">
        <v>2798</v>
      </c>
      <c r="K386" s="7" t="s">
        <v>57</v>
      </c>
      <c r="L386" s="7" t="s">
        <v>2997</v>
      </c>
      <c r="M386" s="7" t="s">
        <v>2998</v>
      </c>
    </row>
    <row r="387" spans="1:13" x14ac:dyDescent="0.25">
      <c r="A387" s="1">
        <v>384</v>
      </c>
      <c r="B387" s="2" t="s">
        <v>1642</v>
      </c>
      <c r="C387" s="1">
        <v>19</v>
      </c>
      <c r="D387" s="1">
        <v>4</v>
      </c>
      <c r="E387" s="1">
        <v>5</v>
      </c>
      <c r="F387" s="1">
        <v>26</v>
      </c>
      <c r="G387" s="1">
        <v>9</v>
      </c>
      <c r="H387" s="1">
        <v>32</v>
      </c>
      <c r="I387" s="7" t="s">
        <v>2797</v>
      </c>
      <c r="J387" s="7" t="s">
        <v>2798</v>
      </c>
      <c r="K387" s="7" t="s">
        <v>2999</v>
      </c>
      <c r="L387" s="7" t="s">
        <v>3000</v>
      </c>
      <c r="M387" s="7" t="s">
        <v>3001</v>
      </c>
    </row>
    <row r="388" spans="1:13" ht="30" x14ac:dyDescent="0.25">
      <c r="A388" s="1">
        <v>385</v>
      </c>
      <c r="B388" s="8" t="s">
        <v>4158</v>
      </c>
      <c r="C388" s="1">
        <v>19</v>
      </c>
      <c r="D388" s="1">
        <v>4</v>
      </c>
      <c r="E388" s="1">
        <v>6</v>
      </c>
      <c r="F388" s="1">
        <v>25</v>
      </c>
      <c r="G388" s="1">
        <v>9</v>
      </c>
      <c r="H388" s="1">
        <v>32</v>
      </c>
      <c r="I388" s="7" t="s">
        <v>2641</v>
      </c>
      <c r="J388" s="7" t="s">
        <v>2642</v>
      </c>
      <c r="K388" s="7" t="s">
        <v>2315</v>
      </c>
      <c r="L388" s="7" t="s">
        <v>2316</v>
      </c>
      <c r="M388" s="7" t="s">
        <v>2317</v>
      </c>
    </row>
    <row r="389" spans="1:13" ht="30" x14ac:dyDescent="0.25">
      <c r="A389" s="1">
        <v>386</v>
      </c>
      <c r="B389" s="8" t="s">
        <v>4018</v>
      </c>
      <c r="C389" s="1">
        <v>19</v>
      </c>
      <c r="D389" s="1">
        <v>4</v>
      </c>
      <c r="E389" s="1">
        <v>6</v>
      </c>
      <c r="F389" s="1">
        <v>25</v>
      </c>
      <c r="G389" s="1">
        <v>9</v>
      </c>
      <c r="H389" s="1">
        <v>32</v>
      </c>
      <c r="I389" s="7" t="s">
        <v>2641</v>
      </c>
      <c r="J389" s="7" t="s">
        <v>2642</v>
      </c>
      <c r="K389" s="7" t="s">
        <v>1232</v>
      </c>
      <c r="L389" s="7" t="s">
        <v>1616</v>
      </c>
      <c r="M389" s="7" t="s">
        <v>1617</v>
      </c>
    </row>
    <row r="390" spans="1:13" x14ac:dyDescent="0.25">
      <c r="A390" s="1">
        <v>387</v>
      </c>
      <c r="B390" s="2" t="s">
        <v>3002</v>
      </c>
      <c r="C390" s="1">
        <v>17</v>
      </c>
      <c r="D390" s="1">
        <v>6</v>
      </c>
      <c r="E390" s="1">
        <v>6</v>
      </c>
      <c r="F390" s="1">
        <v>25</v>
      </c>
      <c r="G390" s="1">
        <v>9</v>
      </c>
      <c r="H390" s="1">
        <v>32</v>
      </c>
      <c r="I390" s="7" t="s">
        <v>2770</v>
      </c>
      <c r="J390" s="7" t="s">
        <v>2771</v>
      </c>
      <c r="K390" s="7" t="s">
        <v>3003</v>
      </c>
      <c r="L390" s="7" t="s">
        <v>3004</v>
      </c>
      <c r="M390" s="7" t="s">
        <v>3005</v>
      </c>
    </row>
    <row r="391" spans="1:13" x14ac:dyDescent="0.25">
      <c r="A391" s="1">
        <v>388</v>
      </c>
      <c r="B391" s="2" t="s">
        <v>2298</v>
      </c>
      <c r="C391" s="1">
        <v>22</v>
      </c>
      <c r="D391" s="1">
        <v>1</v>
      </c>
      <c r="E391" s="1">
        <v>7</v>
      </c>
      <c r="F391" s="1">
        <v>24</v>
      </c>
      <c r="G391" s="1">
        <v>9</v>
      </c>
      <c r="H391" s="1">
        <v>32</v>
      </c>
      <c r="I391" s="7" t="s">
        <v>49</v>
      </c>
      <c r="J391" s="7" t="s">
        <v>2806</v>
      </c>
      <c r="K391" s="7" t="s">
        <v>2299</v>
      </c>
      <c r="L391" s="7" t="s">
        <v>2300</v>
      </c>
      <c r="M391" s="7" t="s">
        <v>2301</v>
      </c>
    </row>
    <row r="392" spans="1:13" x14ac:dyDescent="0.25">
      <c r="A392" s="1">
        <v>389</v>
      </c>
      <c r="B392" s="2" t="s">
        <v>10</v>
      </c>
      <c r="C392" s="1">
        <v>21</v>
      </c>
      <c r="D392" s="1">
        <v>2</v>
      </c>
      <c r="E392" s="1">
        <v>12</v>
      </c>
      <c r="F392" s="1">
        <v>19</v>
      </c>
      <c r="G392" s="1">
        <v>9</v>
      </c>
      <c r="H392" s="1">
        <v>32</v>
      </c>
      <c r="I392" s="7" t="s">
        <v>2838</v>
      </c>
      <c r="J392" s="7" t="s">
        <v>2839</v>
      </c>
      <c r="K392" s="7" t="s">
        <v>3006</v>
      </c>
      <c r="L392" s="7" t="s">
        <v>3007</v>
      </c>
      <c r="M392" s="7" t="s">
        <v>3008</v>
      </c>
    </row>
    <row r="393" spans="1:13" x14ac:dyDescent="0.25">
      <c r="A393" s="1">
        <v>390</v>
      </c>
      <c r="B393" s="2" t="s">
        <v>17</v>
      </c>
      <c r="C393" s="1">
        <v>23</v>
      </c>
      <c r="D393" s="1">
        <v>0</v>
      </c>
      <c r="E393" s="1">
        <v>0</v>
      </c>
      <c r="F393" s="1">
        <v>31</v>
      </c>
      <c r="G393" s="1">
        <v>10</v>
      </c>
      <c r="H393" s="1">
        <v>31</v>
      </c>
      <c r="I393" s="7" t="s">
        <v>2398</v>
      </c>
      <c r="J393" s="7" t="s">
        <v>2400</v>
      </c>
      <c r="K393" s="7" t="s">
        <v>10</v>
      </c>
      <c r="L393" s="7" t="s">
        <v>1683</v>
      </c>
      <c r="M393" s="7" t="s">
        <v>1684</v>
      </c>
    </row>
    <row r="394" spans="1:13" ht="30" x14ac:dyDescent="0.25">
      <c r="A394" s="1">
        <v>391</v>
      </c>
      <c r="B394" s="8" t="s">
        <v>4165</v>
      </c>
      <c r="C394" s="1">
        <v>19</v>
      </c>
      <c r="D394" s="1">
        <v>4</v>
      </c>
      <c r="E394" s="1">
        <v>1</v>
      </c>
      <c r="F394" s="1">
        <v>30</v>
      </c>
      <c r="G394" s="1">
        <v>10</v>
      </c>
      <c r="H394" s="1">
        <v>31</v>
      </c>
      <c r="I394" s="7" t="s">
        <v>2488</v>
      </c>
      <c r="J394" s="7" t="s">
        <v>2489</v>
      </c>
      <c r="K394" s="7" t="s">
        <v>1515</v>
      </c>
      <c r="L394" s="7" t="s">
        <v>1516</v>
      </c>
      <c r="M394" s="7" t="s">
        <v>1517</v>
      </c>
    </row>
    <row r="395" spans="1:13" x14ac:dyDescent="0.25">
      <c r="A395" s="1">
        <v>392</v>
      </c>
      <c r="B395" s="2" t="s">
        <v>10</v>
      </c>
      <c r="C395" s="1">
        <v>16</v>
      </c>
      <c r="D395" s="1">
        <v>7</v>
      </c>
      <c r="E395" s="1">
        <v>2</v>
      </c>
      <c r="F395" s="1">
        <v>29</v>
      </c>
      <c r="G395" s="1">
        <v>10</v>
      </c>
      <c r="H395" s="1">
        <v>31</v>
      </c>
      <c r="I395" s="7" t="s">
        <v>8</v>
      </c>
      <c r="J395" s="7" t="s">
        <v>2993</v>
      </c>
      <c r="K395" s="7" t="s">
        <v>2201</v>
      </c>
      <c r="L395" s="7" t="s">
        <v>2202</v>
      </c>
      <c r="M395" s="7" t="s">
        <v>2203</v>
      </c>
    </row>
    <row r="396" spans="1:13" ht="74.25" customHeight="1" x14ac:dyDescent="0.25">
      <c r="A396" s="1">
        <v>393</v>
      </c>
      <c r="B396" s="8" t="s">
        <v>4420</v>
      </c>
      <c r="C396" s="1">
        <v>22</v>
      </c>
      <c r="D396" s="1">
        <v>1</v>
      </c>
      <c r="E396" s="1">
        <v>6</v>
      </c>
      <c r="F396" s="1">
        <v>25</v>
      </c>
      <c r="G396" s="1">
        <v>10</v>
      </c>
      <c r="H396" s="1">
        <v>31</v>
      </c>
      <c r="I396" s="7" t="s">
        <v>3009</v>
      </c>
      <c r="J396" s="7" t="s">
        <v>3010</v>
      </c>
      <c r="K396" s="14" t="s">
        <v>4421</v>
      </c>
      <c r="L396" s="7" t="s">
        <v>3011</v>
      </c>
      <c r="M396" s="7" t="s">
        <v>53</v>
      </c>
    </row>
    <row r="397" spans="1:13" x14ac:dyDescent="0.25">
      <c r="A397" s="1">
        <v>394</v>
      </c>
      <c r="B397" s="2" t="s">
        <v>1271</v>
      </c>
      <c r="C397" s="1">
        <v>19</v>
      </c>
      <c r="D397" s="1">
        <v>4</v>
      </c>
      <c r="E397" s="1">
        <v>6</v>
      </c>
      <c r="F397" s="1">
        <v>25</v>
      </c>
      <c r="G397" s="1">
        <v>10</v>
      </c>
      <c r="H397" s="1">
        <v>31</v>
      </c>
      <c r="I397" s="7" t="s">
        <v>2641</v>
      </c>
      <c r="J397" s="7" t="s">
        <v>2642</v>
      </c>
      <c r="K397" s="7" t="s">
        <v>2329</v>
      </c>
      <c r="L397" s="7" t="s">
        <v>2330</v>
      </c>
      <c r="M397" s="7" t="s">
        <v>53</v>
      </c>
    </row>
    <row r="398" spans="1:13" x14ac:dyDescent="0.25">
      <c r="A398" s="1">
        <v>395</v>
      </c>
      <c r="B398" s="2" t="s">
        <v>10</v>
      </c>
      <c r="C398" s="1">
        <v>23</v>
      </c>
      <c r="D398" s="1">
        <v>0</v>
      </c>
      <c r="E398" s="1">
        <v>10</v>
      </c>
      <c r="F398" s="1">
        <v>21</v>
      </c>
      <c r="G398" s="1">
        <v>10</v>
      </c>
      <c r="H398" s="1">
        <v>31</v>
      </c>
      <c r="I398" s="7" t="s">
        <v>2812</v>
      </c>
      <c r="J398" s="7" t="s">
        <v>2813</v>
      </c>
      <c r="K398" s="7" t="s">
        <v>90</v>
      </c>
      <c r="L398" s="7" t="s">
        <v>2266</v>
      </c>
      <c r="M398" s="7" t="s">
        <v>2267</v>
      </c>
    </row>
    <row r="399" spans="1:13" x14ac:dyDescent="0.25">
      <c r="A399" s="1">
        <v>396</v>
      </c>
      <c r="B399" s="2" t="s">
        <v>175</v>
      </c>
      <c r="C399" s="1">
        <v>22</v>
      </c>
      <c r="D399" s="1">
        <v>1</v>
      </c>
      <c r="E399" s="1">
        <v>16</v>
      </c>
      <c r="F399" s="1">
        <v>15</v>
      </c>
      <c r="G399" s="1">
        <v>10</v>
      </c>
      <c r="H399" s="1">
        <v>31</v>
      </c>
      <c r="I399" s="7" t="s">
        <v>3012</v>
      </c>
      <c r="J399" s="7" t="s">
        <v>3013</v>
      </c>
      <c r="K399" s="7" t="s">
        <v>732</v>
      </c>
      <c r="L399" s="7" t="s">
        <v>3014</v>
      </c>
      <c r="M399" s="7" t="s">
        <v>3015</v>
      </c>
    </row>
    <row r="400" spans="1:13" x14ac:dyDescent="0.25">
      <c r="A400" s="1">
        <v>397</v>
      </c>
      <c r="B400" s="2" t="s">
        <v>580</v>
      </c>
      <c r="C400" s="1">
        <v>21</v>
      </c>
      <c r="D400" s="1">
        <v>2</v>
      </c>
      <c r="E400" s="1">
        <v>0</v>
      </c>
      <c r="F400" s="1">
        <v>31</v>
      </c>
      <c r="G400" s="1">
        <v>11</v>
      </c>
      <c r="H400" s="1">
        <v>30</v>
      </c>
      <c r="I400" s="7" t="s">
        <v>2403</v>
      </c>
      <c r="J400" s="7" t="s">
        <v>2404</v>
      </c>
      <c r="K400" s="7" t="s">
        <v>583</v>
      </c>
      <c r="L400" s="7" t="s">
        <v>1793</v>
      </c>
      <c r="M400" s="7" t="s">
        <v>53</v>
      </c>
    </row>
    <row r="401" spans="1:13" ht="30" x14ac:dyDescent="0.25">
      <c r="A401" s="1">
        <v>398</v>
      </c>
      <c r="B401" s="8" t="s">
        <v>4159</v>
      </c>
      <c r="C401" s="1">
        <v>23</v>
      </c>
      <c r="D401" s="1">
        <v>0</v>
      </c>
      <c r="E401" s="1">
        <v>1</v>
      </c>
      <c r="F401" s="1">
        <v>30</v>
      </c>
      <c r="G401" s="1">
        <v>11</v>
      </c>
      <c r="H401" s="1">
        <v>30</v>
      </c>
      <c r="I401" s="7" t="s">
        <v>2580</v>
      </c>
      <c r="J401" s="7" t="s">
        <v>2581</v>
      </c>
      <c r="K401" s="7" t="s">
        <v>2190</v>
      </c>
      <c r="L401" s="7" t="s">
        <v>2191</v>
      </c>
      <c r="M401" s="7" t="s">
        <v>2192</v>
      </c>
    </row>
    <row r="402" spans="1:13" ht="60" x14ac:dyDescent="0.25">
      <c r="A402" s="1">
        <v>399</v>
      </c>
      <c r="B402" s="8" t="s">
        <v>4422</v>
      </c>
      <c r="C402" s="1">
        <v>23</v>
      </c>
      <c r="D402" s="1">
        <v>0</v>
      </c>
      <c r="E402" s="1">
        <v>1</v>
      </c>
      <c r="F402" s="1">
        <v>30</v>
      </c>
      <c r="G402" s="1">
        <v>11</v>
      </c>
      <c r="H402" s="1">
        <v>30</v>
      </c>
      <c r="I402" s="7" t="s">
        <v>2580</v>
      </c>
      <c r="J402" s="7" t="s">
        <v>2581</v>
      </c>
      <c r="K402" s="14" t="s">
        <v>4346</v>
      </c>
      <c r="L402" s="7" t="s">
        <v>2020</v>
      </c>
      <c r="M402" s="7" t="s">
        <v>53</v>
      </c>
    </row>
    <row r="403" spans="1:13" ht="45" x14ac:dyDescent="0.25">
      <c r="A403" s="1">
        <v>400</v>
      </c>
      <c r="B403" s="8" t="s">
        <v>4019</v>
      </c>
      <c r="C403" s="1">
        <v>23</v>
      </c>
      <c r="D403" s="1">
        <v>0</v>
      </c>
      <c r="E403" s="1">
        <v>1</v>
      </c>
      <c r="F403" s="1">
        <v>30</v>
      </c>
      <c r="G403" s="1">
        <v>11</v>
      </c>
      <c r="H403" s="1">
        <v>30</v>
      </c>
      <c r="I403" s="7" t="s">
        <v>2580</v>
      </c>
      <c r="J403" s="7" t="s">
        <v>2581</v>
      </c>
      <c r="K403" s="7" t="s">
        <v>1692</v>
      </c>
      <c r="L403" s="7" t="s">
        <v>1693</v>
      </c>
      <c r="M403" s="7" t="s">
        <v>53</v>
      </c>
    </row>
    <row r="404" spans="1:13" ht="30" x14ac:dyDescent="0.25">
      <c r="A404" s="1">
        <v>401</v>
      </c>
      <c r="B404" s="8" t="s">
        <v>4204</v>
      </c>
      <c r="C404" s="1">
        <v>23</v>
      </c>
      <c r="D404" s="1">
        <v>0</v>
      </c>
      <c r="E404" s="1">
        <v>1</v>
      </c>
      <c r="F404" s="1">
        <v>30</v>
      </c>
      <c r="G404" s="1">
        <v>11</v>
      </c>
      <c r="H404" s="1">
        <v>30</v>
      </c>
      <c r="I404" s="7" t="s">
        <v>2580</v>
      </c>
      <c r="J404" s="7" t="s">
        <v>2581</v>
      </c>
      <c r="K404" s="7" t="s">
        <v>1648</v>
      </c>
      <c r="L404" s="7" t="s">
        <v>1649</v>
      </c>
      <c r="M404" s="7" t="s">
        <v>1650</v>
      </c>
    </row>
    <row r="405" spans="1:13" x14ac:dyDescent="0.25">
      <c r="A405" s="1">
        <v>402</v>
      </c>
      <c r="B405" s="2" t="s">
        <v>839</v>
      </c>
      <c r="C405" s="1">
        <v>23</v>
      </c>
      <c r="D405" s="1">
        <v>0</v>
      </c>
      <c r="E405" s="1">
        <v>1</v>
      </c>
      <c r="F405" s="1">
        <v>30</v>
      </c>
      <c r="G405" s="1">
        <v>11</v>
      </c>
      <c r="H405" s="1">
        <v>30</v>
      </c>
      <c r="I405" s="7" t="s">
        <v>2580</v>
      </c>
      <c r="J405" s="7" t="s">
        <v>2581</v>
      </c>
      <c r="K405" s="7" t="s">
        <v>840</v>
      </c>
      <c r="L405" s="7" t="s">
        <v>2066</v>
      </c>
      <c r="M405" s="7" t="s">
        <v>2067</v>
      </c>
    </row>
    <row r="406" spans="1:13" ht="30" x14ac:dyDescent="0.25">
      <c r="A406" s="1">
        <v>403</v>
      </c>
      <c r="B406" s="8" t="s">
        <v>4205</v>
      </c>
      <c r="C406" s="1">
        <v>22</v>
      </c>
      <c r="D406" s="1">
        <v>1</v>
      </c>
      <c r="E406" s="1">
        <v>1</v>
      </c>
      <c r="F406" s="1">
        <v>30</v>
      </c>
      <c r="G406" s="1">
        <v>11</v>
      </c>
      <c r="H406" s="1">
        <v>30</v>
      </c>
      <c r="I406" s="7" t="s">
        <v>2814</v>
      </c>
      <c r="J406" s="7" t="s">
        <v>2404</v>
      </c>
      <c r="K406" s="14" t="s">
        <v>4347</v>
      </c>
      <c r="L406" s="7" t="s">
        <v>2131</v>
      </c>
      <c r="M406" s="7" t="s">
        <v>53</v>
      </c>
    </row>
    <row r="407" spans="1:13" ht="30" x14ac:dyDescent="0.25">
      <c r="A407" s="1">
        <v>404</v>
      </c>
      <c r="B407" s="8" t="s">
        <v>4164</v>
      </c>
      <c r="C407" s="1">
        <v>20</v>
      </c>
      <c r="D407" s="1">
        <v>3</v>
      </c>
      <c r="E407" s="1">
        <v>1</v>
      </c>
      <c r="F407" s="1">
        <v>30</v>
      </c>
      <c r="G407" s="1">
        <v>11</v>
      </c>
      <c r="H407" s="1">
        <v>30</v>
      </c>
      <c r="I407" s="7" t="s">
        <v>2484</v>
      </c>
      <c r="J407" s="7" t="s">
        <v>2485</v>
      </c>
      <c r="K407" s="7" t="s">
        <v>1892</v>
      </c>
      <c r="L407" s="7" t="s">
        <v>1893</v>
      </c>
      <c r="M407" s="7" t="s">
        <v>53</v>
      </c>
    </row>
    <row r="408" spans="1:13" ht="30" x14ac:dyDescent="0.25">
      <c r="A408" s="1">
        <v>405</v>
      </c>
      <c r="B408" s="8" t="s">
        <v>4170</v>
      </c>
      <c r="C408" s="1">
        <v>17</v>
      </c>
      <c r="D408" s="1">
        <v>6</v>
      </c>
      <c r="E408" s="1">
        <v>1</v>
      </c>
      <c r="F408" s="1">
        <v>30</v>
      </c>
      <c r="G408" s="1">
        <v>11</v>
      </c>
      <c r="H408" s="1">
        <v>30</v>
      </c>
      <c r="I408" s="7" t="s">
        <v>1137</v>
      </c>
      <c r="J408" s="7" t="s">
        <v>2582</v>
      </c>
      <c r="K408" s="7" t="s">
        <v>1751</v>
      </c>
      <c r="L408" s="7" t="s">
        <v>1752</v>
      </c>
      <c r="M408" s="7" t="s">
        <v>53</v>
      </c>
    </row>
    <row r="409" spans="1:13" x14ac:dyDescent="0.25">
      <c r="A409" s="1">
        <v>406</v>
      </c>
      <c r="B409" s="2" t="s">
        <v>17</v>
      </c>
      <c r="C409" s="1">
        <v>17</v>
      </c>
      <c r="D409" s="1">
        <v>6</v>
      </c>
      <c r="E409" s="1">
        <v>4</v>
      </c>
      <c r="F409" s="1">
        <v>27</v>
      </c>
      <c r="G409" s="1">
        <v>11</v>
      </c>
      <c r="H409" s="1">
        <v>30</v>
      </c>
      <c r="I409" s="7" t="s">
        <v>2636</v>
      </c>
      <c r="J409" s="7" t="s">
        <v>2637</v>
      </c>
      <c r="K409" s="7" t="s">
        <v>15</v>
      </c>
      <c r="L409" s="7" t="s">
        <v>3016</v>
      </c>
      <c r="M409" s="7" t="s">
        <v>53</v>
      </c>
    </row>
    <row r="410" spans="1:13" ht="60" x14ac:dyDescent="0.25">
      <c r="A410" s="1">
        <v>407</v>
      </c>
      <c r="B410" s="8" t="s">
        <v>4206</v>
      </c>
      <c r="C410" s="1">
        <v>22</v>
      </c>
      <c r="D410" s="1">
        <v>1</v>
      </c>
      <c r="E410" s="1">
        <v>6</v>
      </c>
      <c r="F410" s="1">
        <v>25</v>
      </c>
      <c r="G410" s="1">
        <v>11</v>
      </c>
      <c r="H410" s="1">
        <v>30</v>
      </c>
      <c r="I410" s="7" t="s">
        <v>3009</v>
      </c>
      <c r="J410" s="7" t="s">
        <v>3010</v>
      </c>
      <c r="K410" s="7" t="s">
        <v>3017</v>
      </c>
      <c r="L410" s="7" t="s">
        <v>3018</v>
      </c>
      <c r="M410" s="7" t="s">
        <v>53</v>
      </c>
    </row>
    <row r="411" spans="1:13" x14ac:dyDescent="0.25">
      <c r="A411" s="1">
        <v>408</v>
      </c>
      <c r="B411" s="2" t="s">
        <v>3019</v>
      </c>
      <c r="C411" s="1">
        <v>19</v>
      </c>
      <c r="D411" s="1">
        <v>4</v>
      </c>
      <c r="E411" s="1">
        <v>6</v>
      </c>
      <c r="F411" s="1">
        <v>25</v>
      </c>
      <c r="G411" s="1">
        <v>11</v>
      </c>
      <c r="H411" s="1">
        <v>30</v>
      </c>
      <c r="I411" s="7" t="s">
        <v>2641</v>
      </c>
      <c r="J411" s="7" t="s">
        <v>2642</v>
      </c>
      <c r="K411" s="7" t="s">
        <v>3020</v>
      </c>
      <c r="L411" s="7" t="s">
        <v>3021</v>
      </c>
      <c r="M411" s="7" t="s">
        <v>3022</v>
      </c>
    </row>
    <row r="412" spans="1:13" x14ac:dyDescent="0.25">
      <c r="A412" s="1">
        <v>409</v>
      </c>
      <c r="B412" s="2" t="s">
        <v>2116</v>
      </c>
      <c r="C412" s="1">
        <v>23</v>
      </c>
      <c r="D412" s="1">
        <v>0</v>
      </c>
      <c r="E412" s="1">
        <v>7</v>
      </c>
      <c r="F412" s="1">
        <v>24</v>
      </c>
      <c r="G412" s="1">
        <v>11</v>
      </c>
      <c r="H412" s="1">
        <v>30</v>
      </c>
      <c r="I412" s="7" t="s">
        <v>3023</v>
      </c>
      <c r="J412" s="7" t="s">
        <v>3024</v>
      </c>
      <c r="K412" s="7" t="s">
        <v>2118</v>
      </c>
      <c r="L412" s="7" t="s">
        <v>2119</v>
      </c>
      <c r="M412" s="7" t="s">
        <v>2120</v>
      </c>
    </row>
    <row r="413" spans="1:13" x14ac:dyDescent="0.25">
      <c r="A413" s="1">
        <v>410</v>
      </c>
      <c r="B413" s="2" t="s">
        <v>17</v>
      </c>
      <c r="C413" s="1">
        <v>22</v>
      </c>
      <c r="D413" s="1">
        <v>1</v>
      </c>
      <c r="E413" s="1">
        <v>11</v>
      </c>
      <c r="F413" s="1">
        <v>20</v>
      </c>
      <c r="G413" s="1">
        <v>11</v>
      </c>
      <c r="H413" s="1">
        <v>30</v>
      </c>
      <c r="I413" s="7" t="s">
        <v>14</v>
      </c>
      <c r="J413" s="7" t="s">
        <v>2921</v>
      </c>
      <c r="K413" s="7" t="s">
        <v>3025</v>
      </c>
      <c r="L413" s="7" t="s">
        <v>3026</v>
      </c>
      <c r="M413" s="7" t="s">
        <v>53</v>
      </c>
    </row>
    <row r="414" spans="1:13" ht="45" x14ac:dyDescent="0.25">
      <c r="A414" s="1">
        <v>411</v>
      </c>
      <c r="B414" s="8" t="s">
        <v>3999</v>
      </c>
      <c r="C414" s="1">
        <v>20</v>
      </c>
      <c r="D414" s="1">
        <v>3</v>
      </c>
      <c r="E414" s="1">
        <v>0</v>
      </c>
      <c r="F414" s="1">
        <v>31</v>
      </c>
      <c r="G414" s="1">
        <v>12</v>
      </c>
      <c r="H414" s="1">
        <v>29</v>
      </c>
      <c r="I414" s="7" t="s">
        <v>2405</v>
      </c>
      <c r="J414" s="7" t="s">
        <v>2406</v>
      </c>
      <c r="K414" s="14" t="s">
        <v>4348</v>
      </c>
      <c r="L414" s="7" t="s">
        <v>1526</v>
      </c>
      <c r="M414" s="7" t="s">
        <v>53</v>
      </c>
    </row>
    <row r="415" spans="1:13" ht="30" x14ac:dyDescent="0.25">
      <c r="A415" s="1">
        <v>412</v>
      </c>
      <c r="B415" s="8" t="s">
        <v>4036</v>
      </c>
      <c r="C415" s="1">
        <v>19</v>
      </c>
      <c r="D415" s="1">
        <v>4</v>
      </c>
      <c r="E415" s="1">
        <v>1</v>
      </c>
      <c r="F415" s="1">
        <v>30</v>
      </c>
      <c r="G415" s="1">
        <v>12</v>
      </c>
      <c r="H415" s="1">
        <v>29</v>
      </c>
      <c r="I415" s="7" t="s">
        <v>2488</v>
      </c>
      <c r="J415" s="7" t="s">
        <v>2489</v>
      </c>
      <c r="K415" s="7" t="s">
        <v>2371</v>
      </c>
      <c r="L415" s="7" t="s">
        <v>2372</v>
      </c>
      <c r="M415" s="7" t="s">
        <v>53</v>
      </c>
    </row>
    <row r="416" spans="1:13" ht="30" x14ac:dyDescent="0.25">
      <c r="A416" s="1">
        <v>413</v>
      </c>
      <c r="B416" s="8" t="s">
        <v>4043</v>
      </c>
      <c r="C416" s="1">
        <v>18</v>
      </c>
      <c r="D416" s="1">
        <v>5</v>
      </c>
      <c r="E416" s="1">
        <v>1</v>
      </c>
      <c r="F416" s="1">
        <v>30</v>
      </c>
      <c r="G416" s="1">
        <v>12</v>
      </c>
      <c r="H416" s="1">
        <v>29</v>
      </c>
      <c r="I416" s="7" t="s">
        <v>2490</v>
      </c>
      <c r="J416" s="7" t="s">
        <v>2491</v>
      </c>
      <c r="K416" s="14" t="s">
        <v>4322</v>
      </c>
      <c r="L416" s="7" t="s">
        <v>1533</v>
      </c>
      <c r="M416" s="7" t="s">
        <v>53</v>
      </c>
    </row>
    <row r="417" spans="1:13" ht="30" x14ac:dyDescent="0.25">
      <c r="A417" s="1">
        <v>414</v>
      </c>
      <c r="B417" s="8" t="s">
        <v>4207</v>
      </c>
      <c r="C417" s="1">
        <v>16</v>
      </c>
      <c r="D417" s="1">
        <v>7</v>
      </c>
      <c r="E417" s="1">
        <v>1</v>
      </c>
      <c r="F417" s="1">
        <v>30</v>
      </c>
      <c r="G417" s="1">
        <v>12</v>
      </c>
      <c r="H417" s="1">
        <v>29</v>
      </c>
      <c r="I417" s="7" t="s">
        <v>2492</v>
      </c>
      <c r="J417" s="7" t="s">
        <v>2493</v>
      </c>
      <c r="K417" s="7" t="s">
        <v>2307</v>
      </c>
      <c r="L417" s="7" t="s">
        <v>2308</v>
      </c>
      <c r="M417" s="7" t="s">
        <v>53</v>
      </c>
    </row>
    <row r="418" spans="1:13" x14ac:dyDescent="0.25">
      <c r="A418" s="1">
        <v>415</v>
      </c>
      <c r="B418" s="2" t="s">
        <v>3027</v>
      </c>
      <c r="C418" s="1">
        <v>20</v>
      </c>
      <c r="D418" s="1">
        <v>3</v>
      </c>
      <c r="E418" s="1">
        <v>4</v>
      </c>
      <c r="F418" s="1">
        <v>27</v>
      </c>
      <c r="G418" s="1">
        <v>12</v>
      </c>
      <c r="H418" s="1">
        <v>29</v>
      </c>
      <c r="I418" s="7" t="s">
        <v>2618</v>
      </c>
      <c r="J418" s="7" t="s">
        <v>2619</v>
      </c>
      <c r="K418" s="7" t="s">
        <v>1040</v>
      </c>
      <c r="L418" s="7" t="s">
        <v>3028</v>
      </c>
      <c r="M418" s="7" t="s">
        <v>3029</v>
      </c>
    </row>
    <row r="419" spans="1:13" x14ac:dyDescent="0.25">
      <c r="A419" s="1">
        <v>416</v>
      </c>
      <c r="B419" s="2" t="s">
        <v>3030</v>
      </c>
      <c r="C419" s="1">
        <v>20</v>
      </c>
      <c r="D419" s="1">
        <v>3</v>
      </c>
      <c r="E419" s="1">
        <v>4</v>
      </c>
      <c r="F419" s="1">
        <v>27</v>
      </c>
      <c r="G419" s="1">
        <v>12</v>
      </c>
      <c r="H419" s="1">
        <v>29</v>
      </c>
      <c r="I419" s="7" t="s">
        <v>2618</v>
      </c>
      <c r="J419" s="7" t="s">
        <v>2619</v>
      </c>
      <c r="K419" s="7" t="s">
        <v>751</v>
      </c>
      <c r="L419" s="7" t="s">
        <v>3031</v>
      </c>
      <c r="M419" s="7" t="s">
        <v>53</v>
      </c>
    </row>
    <row r="420" spans="1:13" x14ac:dyDescent="0.25">
      <c r="A420" s="1">
        <v>417</v>
      </c>
      <c r="B420" s="2" t="s">
        <v>2901</v>
      </c>
      <c r="C420" s="1">
        <v>19</v>
      </c>
      <c r="D420" s="1">
        <v>4</v>
      </c>
      <c r="E420" s="1">
        <v>5</v>
      </c>
      <c r="F420" s="1">
        <v>26</v>
      </c>
      <c r="G420" s="1">
        <v>12</v>
      </c>
      <c r="H420" s="1">
        <v>29</v>
      </c>
      <c r="I420" s="7" t="s">
        <v>2797</v>
      </c>
      <c r="J420" s="7" t="s">
        <v>2798</v>
      </c>
      <c r="K420" s="7" t="s">
        <v>1040</v>
      </c>
      <c r="L420" s="7" t="s">
        <v>3032</v>
      </c>
      <c r="M420" s="7" t="s">
        <v>3033</v>
      </c>
    </row>
    <row r="421" spans="1:13" x14ac:dyDescent="0.25">
      <c r="A421" s="1">
        <v>418</v>
      </c>
      <c r="B421" s="2" t="s">
        <v>3034</v>
      </c>
      <c r="C421" s="1">
        <v>22</v>
      </c>
      <c r="D421" s="1">
        <v>1</v>
      </c>
      <c r="E421" s="1">
        <v>6</v>
      </c>
      <c r="F421" s="1">
        <v>25</v>
      </c>
      <c r="G421" s="1">
        <v>12</v>
      </c>
      <c r="H421" s="1">
        <v>29</v>
      </c>
      <c r="I421" s="7" t="s">
        <v>3009</v>
      </c>
      <c r="J421" s="7" t="s">
        <v>3010</v>
      </c>
      <c r="K421" s="7" t="s">
        <v>3035</v>
      </c>
      <c r="L421" s="7" t="s">
        <v>3036</v>
      </c>
      <c r="M421" s="7" t="s">
        <v>53</v>
      </c>
    </row>
    <row r="422" spans="1:13" ht="90" x14ac:dyDescent="0.25">
      <c r="A422" s="1">
        <v>419</v>
      </c>
      <c r="B422" s="8" t="s">
        <v>4208</v>
      </c>
      <c r="C422" s="1">
        <v>22</v>
      </c>
      <c r="D422" s="1">
        <v>1</v>
      </c>
      <c r="E422" s="1">
        <v>6</v>
      </c>
      <c r="F422" s="1">
        <v>25</v>
      </c>
      <c r="G422" s="1">
        <v>12</v>
      </c>
      <c r="H422" s="1">
        <v>29</v>
      </c>
      <c r="I422" s="7" t="s">
        <v>3009</v>
      </c>
      <c r="J422" s="7" t="s">
        <v>3010</v>
      </c>
      <c r="K422" s="14" t="s">
        <v>4349</v>
      </c>
      <c r="L422" s="7" t="s">
        <v>3037</v>
      </c>
      <c r="M422" s="7" t="s">
        <v>53</v>
      </c>
    </row>
    <row r="423" spans="1:13" ht="30" x14ac:dyDescent="0.25">
      <c r="A423" s="1">
        <v>420</v>
      </c>
      <c r="B423" s="2" t="s">
        <v>10</v>
      </c>
      <c r="C423" s="1">
        <v>16</v>
      </c>
      <c r="D423" s="1">
        <v>7</v>
      </c>
      <c r="E423" s="1">
        <v>6</v>
      </c>
      <c r="F423" s="1">
        <v>25</v>
      </c>
      <c r="G423" s="1">
        <v>12</v>
      </c>
      <c r="H423" s="1">
        <v>29</v>
      </c>
      <c r="I423" s="7" t="s">
        <v>2645</v>
      </c>
      <c r="J423" s="7" t="s">
        <v>2646</v>
      </c>
      <c r="K423" s="14" t="s">
        <v>4350</v>
      </c>
      <c r="L423" s="7" t="s">
        <v>3038</v>
      </c>
      <c r="M423" s="7" t="s">
        <v>3039</v>
      </c>
    </row>
    <row r="424" spans="1:13" ht="30" x14ac:dyDescent="0.25">
      <c r="A424" s="1">
        <v>421</v>
      </c>
      <c r="B424" s="8" t="s">
        <v>4030</v>
      </c>
      <c r="C424" s="1">
        <v>20</v>
      </c>
      <c r="D424" s="1">
        <v>3</v>
      </c>
      <c r="E424" s="1">
        <v>1</v>
      </c>
      <c r="F424" s="1">
        <v>30</v>
      </c>
      <c r="G424" s="1">
        <v>13</v>
      </c>
      <c r="H424" s="1">
        <v>28</v>
      </c>
      <c r="I424" s="7" t="s">
        <v>2484</v>
      </c>
      <c r="J424" s="7" t="s">
        <v>2485</v>
      </c>
      <c r="K424" s="7" t="s">
        <v>1640</v>
      </c>
      <c r="L424" s="7" t="s">
        <v>1641</v>
      </c>
      <c r="M424" s="7" t="s">
        <v>53</v>
      </c>
    </row>
    <row r="425" spans="1:13" ht="30" x14ac:dyDescent="0.25">
      <c r="A425" s="1">
        <v>422</v>
      </c>
      <c r="B425" s="8" t="s">
        <v>4031</v>
      </c>
      <c r="C425" s="1">
        <v>20</v>
      </c>
      <c r="D425" s="1">
        <v>3</v>
      </c>
      <c r="E425" s="1">
        <v>1</v>
      </c>
      <c r="F425" s="1">
        <v>30</v>
      </c>
      <c r="G425" s="1">
        <v>13</v>
      </c>
      <c r="H425" s="1">
        <v>28</v>
      </c>
      <c r="I425" s="7" t="s">
        <v>2484</v>
      </c>
      <c r="J425" s="7" t="s">
        <v>2485</v>
      </c>
      <c r="K425" s="7" t="s">
        <v>1808</v>
      </c>
      <c r="L425" s="7" t="s">
        <v>1809</v>
      </c>
      <c r="M425" s="7" t="s">
        <v>53</v>
      </c>
    </row>
    <row r="426" spans="1:13" ht="45" x14ac:dyDescent="0.25">
      <c r="A426" s="1">
        <v>423</v>
      </c>
      <c r="B426" s="8" t="s">
        <v>4209</v>
      </c>
      <c r="C426" s="1">
        <v>20</v>
      </c>
      <c r="D426" s="1">
        <v>3</v>
      </c>
      <c r="E426" s="1">
        <v>1</v>
      </c>
      <c r="F426" s="1">
        <v>30</v>
      </c>
      <c r="G426" s="1">
        <v>13</v>
      </c>
      <c r="H426" s="1">
        <v>28</v>
      </c>
      <c r="I426" s="7" t="s">
        <v>2484</v>
      </c>
      <c r="J426" s="7" t="s">
        <v>2485</v>
      </c>
      <c r="K426" s="7" t="s">
        <v>2148</v>
      </c>
      <c r="L426" s="7" t="s">
        <v>2149</v>
      </c>
      <c r="M426" s="7" t="s">
        <v>53</v>
      </c>
    </row>
    <row r="427" spans="1:13" ht="30" x14ac:dyDescent="0.25">
      <c r="A427" s="1">
        <v>424</v>
      </c>
      <c r="B427" s="8" t="s">
        <v>4166</v>
      </c>
      <c r="C427" s="1">
        <v>19</v>
      </c>
      <c r="D427" s="1">
        <v>4</v>
      </c>
      <c r="E427" s="1">
        <v>1</v>
      </c>
      <c r="F427" s="1">
        <v>30</v>
      </c>
      <c r="G427" s="1">
        <v>13</v>
      </c>
      <c r="H427" s="1">
        <v>28</v>
      </c>
      <c r="I427" s="7" t="s">
        <v>2488</v>
      </c>
      <c r="J427" s="7" t="s">
        <v>2489</v>
      </c>
      <c r="K427" s="7" t="s">
        <v>1741</v>
      </c>
      <c r="L427" s="7" t="s">
        <v>1742</v>
      </c>
      <c r="M427" s="7" t="s">
        <v>53</v>
      </c>
    </row>
    <row r="428" spans="1:13" x14ac:dyDescent="0.25">
      <c r="A428" s="1">
        <v>425</v>
      </c>
      <c r="B428" s="2" t="s">
        <v>1598</v>
      </c>
      <c r="C428" s="1">
        <v>19</v>
      </c>
      <c r="D428" s="1">
        <v>4</v>
      </c>
      <c r="E428" s="1">
        <v>1</v>
      </c>
      <c r="F428" s="1">
        <v>30</v>
      </c>
      <c r="G428" s="1">
        <v>13</v>
      </c>
      <c r="H428" s="1">
        <v>28</v>
      </c>
      <c r="I428" s="7" t="s">
        <v>2488</v>
      </c>
      <c r="J428" s="7" t="s">
        <v>2489</v>
      </c>
      <c r="K428" s="7" t="s">
        <v>1599</v>
      </c>
      <c r="L428" s="7" t="s">
        <v>1600</v>
      </c>
      <c r="M428" s="7" t="s">
        <v>1601</v>
      </c>
    </row>
    <row r="429" spans="1:13" ht="30" x14ac:dyDescent="0.25">
      <c r="A429" s="1">
        <v>426</v>
      </c>
      <c r="B429" s="2" t="s">
        <v>1589</v>
      </c>
      <c r="C429" s="1">
        <v>19</v>
      </c>
      <c r="D429" s="1">
        <v>4</v>
      </c>
      <c r="E429" s="1">
        <v>1</v>
      </c>
      <c r="F429" s="1">
        <v>30</v>
      </c>
      <c r="G429" s="1">
        <v>13</v>
      </c>
      <c r="H429" s="1">
        <v>28</v>
      </c>
      <c r="I429" s="7" t="s">
        <v>2488</v>
      </c>
      <c r="J429" s="7" t="s">
        <v>2489</v>
      </c>
      <c r="K429" s="14" t="s">
        <v>4122</v>
      </c>
      <c r="L429" s="7" t="s">
        <v>1590</v>
      </c>
      <c r="M429" s="7" t="s">
        <v>53</v>
      </c>
    </row>
    <row r="430" spans="1:13" ht="30" x14ac:dyDescent="0.25">
      <c r="A430" s="1">
        <v>427</v>
      </c>
      <c r="B430" s="8" t="s">
        <v>4210</v>
      </c>
      <c r="C430" s="1">
        <v>19</v>
      </c>
      <c r="D430" s="1">
        <v>4</v>
      </c>
      <c r="E430" s="1">
        <v>1</v>
      </c>
      <c r="F430" s="1">
        <v>30</v>
      </c>
      <c r="G430" s="1">
        <v>13</v>
      </c>
      <c r="H430" s="1">
        <v>28</v>
      </c>
      <c r="I430" s="7" t="s">
        <v>2488</v>
      </c>
      <c r="J430" s="7" t="s">
        <v>2489</v>
      </c>
      <c r="K430" s="7" t="s">
        <v>1579</v>
      </c>
      <c r="L430" s="7" t="s">
        <v>1580</v>
      </c>
      <c r="M430" s="7" t="s">
        <v>53</v>
      </c>
    </row>
    <row r="431" spans="1:13" x14ac:dyDescent="0.25">
      <c r="A431" s="1">
        <v>428</v>
      </c>
      <c r="B431" s="2" t="s">
        <v>10</v>
      </c>
      <c r="C431" s="1">
        <v>15</v>
      </c>
      <c r="D431" s="1">
        <v>8</v>
      </c>
      <c r="E431" s="1">
        <v>1</v>
      </c>
      <c r="F431" s="1">
        <v>30</v>
      </c>
      <c r="G431" s="1">
        <v>13</v>
      </c>
      <c r="H431" s="1">
        <v>28</v>
      </c>
      <c r="I431" s="7" t="s">
        <v>2906</v>
      </c>
      <c r="J431" s="7" t="s">
        <v>2907</v>
      </c>
      <c r="K431" s="7" t="s">
        <v>144</v>
      </c>
      <c r="L431" s="7" t="s">
        <v>3040</v>
      </c>
      <c r="M431" s="7" t="s">
        <v>3041</v>
      </c>
    </row>
    <row r="432" spans="1:13" x14ac:dyDescent="0.25">
      <c r="A432" s="1">
        <v>429</v>
      </c>
      <c r="B432" s="2" t="s">
        <v>494</v>
      </c>
      <c r="C432" s="1">
        <v>22</v>
      </c>
      <c r="D432" s="1">
        <v>1</v>
      </c>
      <c r="E432" s="1">
        <v>5</v>
      </c>
      <c r="F432" s="1">
        <v>26</v>
      </c>
      <c r="G432" s="1">
        <v>13</v>
      </c>
      <c r="H432" s="1">
        <v>28</v>
      </c>
      <c r="I432" s="7" t="s">
        <v>3042</v>
      </c>
      <c r="J432" s="7" t="s">
        <v>2415</v>
      </c>
      <c r="K432" s="7" t="s">
        <v>10</v>
      </c>
      <c r="L432" s="7" t="s">
        <v>1815</v>
      </c>
      <c r="M432" s="7" t="s">
        <v>1816</v>
      </c>
    </row>
    <row r="433" spans="1:13" ht="30" x14ac:dyDescent="0.25">
      <c r="A433" s="1">
        <v>430</v>
      </c>
      <c r="B433" s="8" t="s">
        <v>4211</v>
      </c>
      <c r="C433" s="1">
        <v>22</v>
      </c>
      <c r="D433" s="1">
        <v>1</v>
      </c>
      <c r="E433" s="1">
        <v>6</v>
      </c>
      <c r="F433" s="1">
        <v>25</v>
      </c>
      <c r="G433" s="1">
        <v>13</v>
      </c>
      <c r="H433" s="1">
        <v>28</v>
      </c>
      <c r="I433" s="7" t="s">
        <v>3009</v>
      </c>
      <c r="J433" s="7" t="s">
        <v>3010</v>
      </c>
      <c r="K433" s="7" t="s">
        <v>3043</v>
      </c>
      <c r="L433" s="7" t="s">
        <v>3044</v>
      </c>
      <c r="M433" s="7" t="s">
        <v>53</v>
      </c>
    </row>
    <row r="434" spans="1:13" ht="30" x14ac:dyDescent="0.25">
      <c r="A434" s="1">
        <v>431</v>
      </c>
      <c r="B434" s="8" t="s">
        <v>4423</v>
      </c>
      <c r="C434" s="1">
        <v>23</v>
      </c>
      <c r="D434" s="1">
        <v>0</v>
      </c>
      <c r="E434" s="1">
        <v>10</v>
      </c>
      <c r="F434" s="1">
        <v>21</v>
      </c>
      <c r="G434" s="1">
        <v>13</v>
      </c>
      <c r="H434" s="1">
        <v>28</v>
      </c>
      <c r="I434" s="7" t="s">
        <v>2812</v>
      </c>
      <c r="J434" s="7" t="s">
        <v>2813</v>
      </c>
      <c r="K434" s="7" t="s">
        <v>3045</v>
      </c>
      <c r="L434" s="7" t="s">
        <v>3046</v>
      </c>
      <c r="M434" s="7" t="s">
        <v>53</v>
      </c>
    </row>
    <row r="435" spans="1:13" ht="30" x14ac:dyDescent="0.25">
      <c r="A435" s="1">
        <v>432</v>
      </c>
      <c r="B435" s="2" t="s">
        <v>3047</v>
      </c>
      <c r="C435" s="1">
        <v>23</v>
      </c>
      <c r="D435" s="1">
        <v>0</v>
      </c>
      <c r="E435" s="1">
        <v>14</v>
      </c>
      <c r="F435" s="1">
        <v>17</v>
      </c>
      <c r="G435" s="1">
        <v>13</v>
      </c>
      <c r="H435" s="1">
        <v>28</v>
      </c>
      <c r="I435" s="7" t="s">
        <v>2749</v>
      </c>
      <c r="J435" s="7" t="s">
        <v>2750</v>
      </c>
      <c r="K435" s="14" t="s">
        <v>4351</v>
      </c>
      <c r="L435" s="7" t="s">
        <v>3048</v>
      </c>
      <c r="M435" s="7" t="s">
        <v>53</v>
      </c>
    </row>
    <row r="436" spans="1:13" ht="30" x14ac:dyDescent="0.25">
      <c r="A436" s="1">
        <v>433</v>
      </c>
      <c r="B436" s="8" t="s">
        <v>4212</v>
      </c>
      <c r="C436" s="1">
        <v>23</v>
      </c>
      <c r="D436" s="1">
        <v>0</v>
      </c>
      <c r="E436" s="1">
        <v>14</v>
      </c>
      <c r="F436" s="1">
        <v>17</v>
      </c>
      <c r="G436" s="1">
        <v>13</v>
      </c>
      <c r="H436" s="1">
        <v>28</v>
      </c>
      <c r="I436" s="7" t="s">
        <v>2749</v>
      </c>
      <c r="J436" s="7" t="s">
        <v>2750</v>
      </c>
      <c r="K436" s="14" t="s">
        <v>4352</v>
      </c>
      <c r="L436" s="7" t="s">
        <v>3049</v>
      </c>
      <c r="M436" s="7" t="s">
        <v>3050</v>
      </c>
    </row>
    <row r="437" spans="1:13" ht="30" x14ac:dyDescent="0.25">
      <c r="A437" s="1">
        <v>434</v>
      </c>
      <c r="B437" s="8" t="s">
        <v>4424</v>
      </c>
      <c r="C437" s="1">
        <v>23</v>
      </c>
      <c r="D437" s="1">
        <v>0</v>
      </c>
      <c r="E437" s="1">
        <v>14</v>
      </c>
      <c r="F437" s="1">
        <v>17</v>
      </c>
      <c r="G437" s="1">
        <v>13</v>
      </c>
      <c r="H437" s="1">
        <v>28</v>
      </c>
      <c r="I437" s="7" t="s">
        <v>2749</v>
      </c>
      <c r="J437" s="7" t="s">
        <v>2750</v>
      </c>
      <c r="K437" s="14" t="s">
        <v>4353</v>
      </c>
      <c r="L437" s="7" t="s">
        <v>3051</v>
      </c>
      <c r="M437" s="7" t="s">
        <v>3052</v>
      </c>
    </row>
    <row r="438" spans="1:13" ht="30" x14ac:dyDescent="0.25">
      <c r="A438" s="1">
        <v>435</v>
      </c>
      <c r="B438" s="8" t="s">
        <v>4213</v>
      </c>
      <c r="C438" s="1">
        <v>23</v>
      </c>
      <c r="D438" s="1">
        <v>0</v>
      </c>
      <c r="E438" s="1">
        <v>14</v>
      </c>
      <c r="F438" s="1">
        <v>17</v>
      </c>
      <c r="G438" s="1">
        <v>13</v>
      </c>
      <c r="H438" s="1">
        <v>28</v>
      </c>
      <c r="I438" s="7" t="s">
        <v>2749</v>
      </c>
      <c r="J438" s="7" t="s">
        <v>2750</v>
      </c>
      <c r="K438" s="7" t="s">
        <v>3053</v>
      </c>
      <c r="L438" s="7" t="s">
        <v>3054</v>
      </c>
      <c r="M438" s="7" t="s">
        <v>3055</v>
      </c>
    </row>
    <row r="439" spans="1:13" x14ac:dyDescent="0.25">
      <c r="A439" s="1">
        <v>436</v>
      </c>
      <c r="B439" s="2" t="s">
        <v>17</v>
      </c>
      <c r="C439" s="1">
        <v>23</v>
      </c>
      <c r="D439" s="1">
        <v>0</v>
      </c>
      <c r="E439" s="1">
        <v>17</v>
      </c>
      <c r="F439" s="1">
        <v>14</v>
      </c>
      <c r="G439" s="1">
        <v>13</v>
      </c>
      <c r="H439" s="1">
        <v>28</v>
      </c>
      <c r="I439" s="7" t="s">
        <v>3056</v>
      </c>
      <c r="J439" s="7" t="s">
        <v>3057</v>
      </c>
      <c r="K439" s="7" t="s">
        <v>10</v>
      </c>
      <c r="L439" s="7" t="s">
        <v>3058</v>
      </c>
      <c r="M439" s="7" t="s">
        <v>3059</v>
      </c>
    </row>
    <row r="440" spans="1:13" x14ac:dyDescent="0.25">
      <c r="A440" s="1">
        <v>437</v>
      </c>
      <c r="B440" s="2" t="s">
        <v>1554</v>
      </c>
      <c r="C440" s="1">
        <v>21</v>
      </c>
      <c r="D440" s="1">
        <v>2</v>
      </c>
      <c r="E440" s="1">
        <v>1</v>
      </c>
      <c r="F440" s="1">
        <v>30</v>
      </c>
      <c r="G440" s="1">
        <v>14</v>
      </c>
      <c r="H440" s="1">
        <v>27</v>
      </c>
      <c r="I440" s="7" t="s">
        <v>2849</v>
      </c>
      <c r="J440" s="7" t="s">
        <v>2850</v>
      </c>
      <c r="K440" s="7" t="s">
        <v>1232</v>
      </c>
      <c r="L440" s="7" t="s">
        <v>1556</v>
      </c>
      <c r="M440" s="7" t="s">
        <v>3060</v>
      </c>
    </row>
    <row r="441" spans="1:13" x14ac:dyDescent="0.25">
      <c r="A441" s="1">
        <v>438</v>
      </c>
      <c r="B441" s="2" t="s">
        <v>3061</v>
      </c>
      <c r="C441" s="1">
        <v>17</v>
      </c>
      <c r="D441" s="1">
        <v>6</v>
      </c>
      <c r="E441" s="1">
        <v>3</v>
      </c>
      <c r="F441" s="1">
        <v>28</v>
      </c>
      <c r="G441" s="1">
        <v>14</v>
      </c>
      <c r="H441" s="1">
        <v>27</v>
      </c>
      <c r="I441" s="7" t="s">
        <v>2601</v>
      </c>
      <c r="J441" s="7" t="s">
        <v>2602</v>
      </c>
      <c r="K441" s="7" t="s">
        <v>39</v>
      </c>
      <c r="L441" s="7" t="s">
        <v>3062</v>
      </c>
      <c r="M441" s="7" t="s">
        <v>3063</v>
      </c>
    </row>
    <row r="442" spans="1:13" x14ac:dyDescent="0.25">
      <c r="A442" s="1">
        <v>439</v>
      </c>
      <c r="B442" s="2" t="s">
        <v>17</v>
      </c>
      <c r="C442" s="1">
        <v>17</v>
      </c>
      <c r="D442" s="1">
        <v>6</v>
      </c>
      <c r="E442" s="1">
        <v>4</v>
      </c>
      <c r="F442" s="1">
        <v>27</v>
      </c>
      <c r="G442" s="1">
        <v>14</v>
      </c>
      <c r="H442" s="1">
        <v>27</v>
      </c>
      <c r="I442" s="7" t="s">
        <v>2636</v>
      </c>
      <c r="J442" s="7" t="s">
        <v>2637</v>
      </c>
      <c r="K442" s="7" t="s">
        <v>202</v>
      </c>
      <c r="L442" s="7" t="s">
        <v>3064</v>
      </c>
      <c r="M442" s="7" t="s">
        <v>3065</v>
      </c>
    </row>
    <row r="443" spans="1:13" x14ac:dyDescent="0.25">
      <c r="A443" s="1">
        <v>440</v>
      </c>
      <c r="B443" s="2" t="s">
        <v>2290</v>
      </c>
      <c r="C443" s="1">
        <v>17</v>
      </c>
      <c r="D443" s="1">
        <v>6</v>
      </c>
      <c r="E443" s="1">
        <v>5</v>
      </c>
      <c r="F443" s="1">
        <v>26</v>
      </c>
      <c r="G443" s="1">
        <v>14</v>
      </c>
      <c r="H443" s="1">
        <v>27</v>
      </c>
      <c r="I443" s="7" t="s">
        <v>3066</v>
      </c>
      <c r="J443" s="7" t="s">
        <v>3067</v>
      </c>
      <c r="K443" s="7" t="s">
        <v>2291</v>
      </c>
      <c r="L443" s="7" t="s">
        <v>2292</v>
      </c>
      <c r="M443" s="7" t="s">
        <v>2293</v>
      </c>
    </row>
    <row r="444" spans="1:13" x14ac:dyDescent="0.25">
      <c r="A444" s="1">
        <v>441</v>
      </c>
      <c r="B444" s="2" t="s">
        <v>585</v>
      </c>
      <c r="C444" s="1">
        <v>23</v>
      </c>
      <c r="D444" s="1">
        <v>0</v>
      </c>
      <c r="E444" s="1">
        <v>7</v>
      </c>
      <c r="F444" s="1">
        <v>24</v>
      </c>
      <c r="G444" s="1">
        <v>14</v>
      </c>
      <c r="H444" s="1">
        <v>27</v>
      </c>
      <c r="I444" s="7" t="s">
        <v>3023</v>
      </c>
      <c r="J444" s="7" t="s">
        <v>3024</v>
      </c>
      <c r="K444" s="7" t="s">
        <v>588</v>
      </c>
      <c r="L444" s="7" t="s">
        <v>1710</v>
      </c>
      <c r="M444" s="7" t="s">
        <v>53</v>
      </c>
    </row>
    <row r="445" spans="1:13" x14ac:dyDescent="0.25">
      <c r="A445" s="1">
        <v>442</v>
      </c>
      <c r="B445" s="2" t="s">
        <v>1706</v>
      </c>
      <c r="C445" s="1">
        <v>23</v>
      </c>
      <c r="D445" s="1">
        <v>0</v>
      </c>
      <c r="E445" s="1">
        <v>10</v>
      </c>
      <c r="F445" s="1">
        <v>21</v>
      </c>
      <c r="G445" s="1">
        <v>14</v>
      </c>
      <c r="H445" s="1">
        <v>27</v>
      </c>
      <c r="I445" s="7" t="s">
        <v>2812</v>
      </c>
      <c r="J445" s="7" t="s">
        <v>2813</v>
      </c>
      <c r="K445" s="7" t="s">
        <v>1579</v>
      </c>
      <c r="L445" s="7" t="s">
        <v>1707</v>
      </c>
      <c r="M445" s="7" t="s">
        <v>1708</v>
      </c>
    </row>
    <row r="446" spans="1:13" x14ac:dyDescent="0.25">
      <c r="A446" s="1">
        <v>443</v>
      </c>
      <c r="B446" s="2" t="s">
        <v>13</v>
      </c>
      <c r="C446" s="1">
        <v>23</v>
      </c>
      <c r="D446" s="1">
        <v>0</v>
      </c>
      <c r="E446" s="1">
        <v>13</v>
      </c>
      <c r="F446" s="1">
        <v>18</v>
      </c>
      <c r="G446" s="1">
        <v>14</v>
      </c>
      <c r="H446" s="1">
        <v>27</v>
      </c>
      <c r="I446" s="7" t="s">
        <v>18</v>
      </c>
      <c r="J446" s="7" t="s">
        <v>2736</v>
      </c>
      <c r="K446" s="7" t="s">
        <v>3068</v>
      </c>
      <c r="L446" s="7" t="s">
        <v>3069</v>
      </c>
      <c r="M446" s="7" t="s">
        <v>3070</v>
      </c>
    </row>
    <row r="447" spans="1:13" x14ac:dyDescent="0.25">
      <c r="A447" s="1">
        <v>444</v>
      </c>
      <c r="B447" s="2" t="s">
        <v>3071</v>
      </c>
      <c r="C447" s="1">
        <v>22</v>
      </c>
      <c r="D447" s="1">
        <v>1</v>
      </c>
      <c r="E447" s="1">
        <v>13</v>
      </c>
      <c r="F447" s="1">
        <v>18</v>
      </c>
      <c r="G447" s="1">
        <v>14</v>
      </c>
      <c r="H447" s="1">
        <v>27</v>
      </c>
      <c r="I447" s="7" t="s">
        <v>2741</v>
      </c>
      <c r="J447" s="7" t="s">
        <v>2742</v>
      </c>
      <c r="K447" s="7" t="s">
        <v>3072</v>
      </c>
      <c r="L447" s="7" t="s">
        <v>3073</v>
      </c>
      <c r="M447" s="7" t="s">
        <v>3074</v>
      </c>
    </row>
    <row r="448" spans="1:13" x14ac:dyDescent="0.25">
      <c r="A448" s="1">
        <v>445</v>
      </c>
      <c r="B448" s="2" t="s">
        <v>3075</v>
      </c>
      <c r="C448" s="1">
        <v>23</v>
      </c>
      <c r="D448" s="1">
        <v>0</v>
      </c>
      <c r="E448" s="1">
        <v>17</v>
      </c>
      <c r="F448" s="1">
        <v>14</v>
      </c>
      <c r="G448" s="1">
        <v>14</v>
      </c>
      <c r="H448" s="1">
        <v>27</v>
      </c>
      <c r="I448" s="7" t="s">
        <v>3056</v>
      </c>
      <c r="J448" s="7" t="s">
        <v>3057</v>
      </c>
      <c r="K448" s="7" t="s">
        <v>3076</v>
      </c>
      <c r="L448" s="7" t="s">
        <v>3077</v>
      </c>
      <c r="M448" s="7" t="s">
        <v>3078</v>
      </c>
    </row>
    <row r="449" spans="1:13" x14ac:dyDescent="0.25">
      <c r="A449" s="1">
        <v>446</v>
      </c>
      <c r="B449" s="2" t="s">
        <v>3079</v>
      </c>
      <c r="C449" s="1">
        <v>22</v>
      </c>
      <c r="D449" s="1">
        <v>1</v>
      </c>
      <c r="E449" s="1">
        <v>5</v>
      </c>
      <c r="F449" s="1">
        <v>26</v>
      </c>
      <c r="G449" s="1">
        <v>15</v>
      </c>
      <c r="H449" s="1">
        <v>26</v>
      </c>
      <c r="I449" s="7" t="s">
        <v>3042</v>
      </c>
      <c r="J449" s="7" t="s">
        <v>2415</v>
      </c>
      <c r="K449" s="7" t="s">
        <v>3080</v>
      </c>
      <c r="L449" s="7" t="s">
        <v>3081</v>
      </c>
      <c r="M449" s="7" t="s">
        <v>3082</v>
      </c>
    </row>
    <row r="450" spans="1:13" x14ac:dyDescent="0.25">
      <c r="A450" s="1">
        <v>447</v>
      </c>
      <c r="B450" s="2" t="s">
        <v>3083</v>
      </c>
      <c r="C450" s="1">
        <v>22</v>
      </c>
      <c r="D450" s="1">
        <v>1</v>
      </c>
      <c r="E450" s="1">
        <v>5</v>
      </c>
      <c r="F450" s="1">
        <v>26</v>
      </c>
      <c r="G450" s="1">
        <v>15</v>
      </c>
      <c r="H450" s="1">
        <v>26</v>
      </c>
      <c r="I450" s="7" t="s">
        <v>3042</v>
      </c>
      <c r="J450" s="7" t="s">
        <v>2415</v>
      </c>
      <c r="K450" s="7" t="s">
        <v>3084</v>
      </c>
      <c r="L450" s="7" t="s">
        <v>3085</v>
      </c>
      <c r="M450" s="7" t="s">
        <v>3086</v>
      </c>
    </row>
    <row r="451" spans="1:13" x14ac:dyDescent="0.25">
      <c r="A451" s="1">
        <v>448</v>
      </c>
      <c r="B451" s="2" t="s">
        <v>17</v>
      </c>
      <c r="C451" s="1">
        <v>21</v>
      </c>
      <c r="D451" s="1">
        <v>2</v>
      </c>
      <c r="E451" s="1">
        <v>5</v>
      </c>
      <c r="F451" s="1">
        <v>26</v>
      </c>
      <c r="G451" s="1">
        <v>15</v>
      </c>
      <c r="H451" s="1">
        <v>26</v>
      </c>
      <c r="I451" s="7" t="s">
        <v>3087</v>
      </c>
      <c r="J451" s="7" t="s">
        <v>3088</v>
      </c>
      <c r="K451" s="7" t="s">
        <v>1534</v>
      </c>
      <c r="L451" s="7" t="s">
        <v>2198</v>
      </c>
      <c r="M451" s="7" t="s">
        <v>2199</v>
      </c>
    </row>
    <row r="452" spans="1:13" x14ac:dyDescent="0.25">
      <c r="A452" s="1">
        <v>449</v>
      </c>
      <c r="B452" s="2" t="s">
        <v>1963</v>
      </c>
      <c r="C452" s="1">
        <v>18</v>
      </c>
      <c r="D452" s="1">
        <v>5</v>
      </c>
      <c r="E452" s="1">
        <v>6</v>
      </c>
      <c r="F452" s="1">
        <v>25</v>
      </c>
      <c r="G452" s="1">
        <v>15</v>
      </c>
      <c r="H452" s="1">
        <v>26</v>
      </c>
      <c r="I452" s="7" t="s">
        <v>3089</v>
      </c>
      <c r="J452" s="7" t="s">
        <v>2512</v>
      </c>
      <c r="K452" s="7" t="s">
        <v>1964</v>
      </c>
      <c r="L452" s="7" t="s">
        <v>1965</v>
      </c>
      <c r="M452" s="7" t="s">
        <v>1966</v>
      </c>
    </row>
    <row r="453" spans="1:13" x14ac:dyDescent="0.25">
      <c r="A453" s="1">
        <v>450</v>
      </c>
      <c r="B453" s="2" t="s">
        <v>3090</v>
      </c>
      <c r="C453" s="1">
        <v>21</v>
      </c>
      <c r="D453" s="1">
        <v>2</v>
      </c>
      <c r="E453" s="1">
        <v>7</v>
      </c>
      <c r="F453" s="1">
        <v>24</v>
      </c>
      <c r="G453" s="1">
        <v>15</v>
      </c>
      <c r="H453" s="1">
        <v>26</v>
      </c>
      <c r="I453" s="7" t="s">
        <v>2831</v>
      </c>
      <c r="J453" s="7" t="s">
        <v>2832</v>
      </c>
      <c r="K453" s="7" t="s">
        <v>176</v>
      </c>
      <c r="L453" s="7" t="s">
        <v>3091</v>
      </c>
      <c r="M453" s="7" t="s">
        <v>3092</v>
      </c>
    </row>
    <row r="454" spans="1:13" x14ac:dyDescent="0.25">
      <c r="A454" s="1">
        <v>451</v>
      </c>
      <c r="B454" s="2" t="s">
        <v>10</v>
      </c>
      <c r="C454" s="1">
        <v>21</v>
      </c>
      <c r="D454" s="1">
        <v>2</v>
      </c>
      <c r="E454" s="1">
        <v>7</v>
      </c>
      <c r="F454" s="1">
        <v>24</v>
      </c>
      <c r="G454" s="1">
        <v>15</v>
      </c>
      <c r="H454" s="1">
        <v>26</v>
      </c>
      <c r="I454" s="7" t="s">
        <v>2831</v>
      </c>
      <c r="J454" s="7" t="s">
        <v>2832</v>
      </c>
      <c r="K454" s="7" t="s">
        <v>176</v>
      </c>
      <c r="L454" s="7" t="s">
        <v>3093</v>
      </c>
      <c r="M454" s="7" t="s">
        <v>3094</v>
      </c>
    </row>
    <row r="455" spans="1:13" x14ac:dyDescent="0.25">
      <c r="A455" s="1">
        <v>452</v>
      </c>
      <c r="B455" s="2" t="s">
        <v>175</v>
      </c>
      <c r="C455" s="1">
        <v>20</v>
      </c>
      <c r="D455" s="1">
        <v>3</v>
      </c>
      <c r="E455" s="1">
        <v>10</v>
      </c>
      <c r="F455" s="1">
        <v>21</v>
      </c>
      <c r="G455" s="1">
        <v>15</v>
      </c>
      <c r="H455" s="1">
        <v>26</v>
      </c>
      <c r="I455" s="7" t="s">
        <v>3095</v>
      </c>
      <c r="J455" s="7" t="s">
        <v>3096</v>
      </c>
      <c r="K455" s="7" t="s">
        <v>3097</v>
      </c>
      <c r="L455" s="7" t="s">
        <v>3098</v>
      </c>
      <c r="M455" s="7" t="s">
        <v>3099</v>
      </c>
    </row>
    <row r="456" spans="1:13" x14ac:dyDescent="0.25">
      <c r="A456" s="1">
        <v>453</v>
      </c>
      <c r="B456" s="2" t="s">
        <v>17</v>
      </c>
      <c r="C456" s="1">
        <v>23</v>
      </c>
      <c r="D456" s="1">
        <v>0</v>
      </c>
      <c r="E456" s="1">
        <v>12</v>
      </c>
      <c r="F456" s="1">
        <v>19</v>
      </c>
      <c r="G456" s="1">
        <v>15</v>
      </c>
      <c r="H456" s="1">
        <v>26</v>
      </c>
      <c r="I456" s="7" t="s">
        <v>2888</v>
      </c>
      <c r="J456" s="7" t="s">
        <v>2889</v>
      </c>
      <c r="K456" s="7" t="s">
        <v>728</v>
      </c>
      <c r="L456" s="7" t="s">
        <v>3100</v>
      </c>
      <c r="M456" s="7" t="s">
        <v>53</v>
      </c>
    </row>
    <row r="457" spans="1:13" ht="45" x14ac:dyDescent="0.25">
      <c r="A457" s="1">
        <v>454</v>
      </c>
      <c r="B457" s="8" t="s">
        <v>4214</v>
      </c>
      <c r="C457" s="1">
        <v>23</v>
      </c>
      <c r="D457" s="1">
        <v>0</v>
      </c>
      <c r="E457" s="1">
        <v>12</v>
      </c>
      <c r="F457" s="1">
        <v>19</v>
      </c>
      <c r="G457" s="1">
        <v>15</v>
      </c>
      <c r="H457" s="1">
        <v>26</v>
      </c>
      <c r="I457" s="7" t="s">
        <v>2888</v>
      </c>
      <c r="J457" s="7" t="s">
        <v>2889</v>
      </c>
      <c r="K457" s="14" t="s">
        <v>4354</v>
      </c>
      <c r="L457" s="7" t="s">
        <v>3101</v>
      </c>
      <c r="M457" s="7" t="s">
        <v>3102</v>
      </c>
    </row>
    <row r="458" spans="1:13" x14ac:dyDescent="0.25">
      <c r="A458" s="1">
        <v>455</v>
      </c>
      <c r="B458" s="2" t="s">
        <v>3103</v>
      </c>
      <c r="C458" s="1">
        <v>23</v>
      </c>
      <c r="D458" s="1">
        <v>0</v>
      </c>
      <c r="E458" s="1">
        <v>16</v>
      </c>
      <c r="F458" s="1">
        <v>15</v>
      </c>
      <c r="G458" s="1">
        <v>15</v>
      </c>
      <c r="H458" s="1">
        <v>26</v>
      </c>
      <c r="I458" s="7" t="s">
        <v>3104</v>
      </c>
      <c r="J458" s="7" t="s">
        <v>3105</v>
      </c>
      <c r="K458" s="7" t="s">
        <v>3106</v>
      </c>
      <c r="L458" s="7" t="s">
        <v>3107</v>
      </c>
      <c r="M458" s="7" t="s">
        <v>3108</v>
      </c>
    </row>
    <row r="459" spans="1:13" x14ac:dyDescent="0.25">
      <c r="A459" s="1">
        <v>456</v>
      </c>
      <c r="B459" s="2" t="s">
        <v>17</v>
      </c>
      <c r="C459" s="1">
        <v>21</v>
      </c>
      <c r="D459" s="1">
        <v>2</v>
      </c>
      <c r="E459" s="1">
        <v>2</v>
      </c>
      <c r="F459" s="1">
        <v>29</v>
      </c>
      <c r="G459" s="1">
        <v>16</v>
      </c>
      <c r="H459" s="1">
        <v>25</v>
      </c>
      <c r="I459" s="7" t="s">
        <v>3109</v>
      </c>
      <c r="J459" s="7" t="s">
        <v>3110</v>
      </c>
      <c r="K459" s="7" t="s">
        <v>2095</v>
      </c>
      <c r="L459" s="7" t="s">
        <v>2096</v>
      </c>
      <c r="M459" s="7" t="s">
        <v>2097</v>
      </c>
    </row>
    <row r="460" spans="1:13" x14ac:dyDescent="0.25">
      <c r="A460" s="1">
        <v>457</v>
      </c>
      <c r="B460" s="2" t="s">
        <v>1486</v>
      </c>
      <c r="C460" s="1">
        <v>23</v>
      </c>
      <c r="D460" s="1">
        <v>0</v>
      </c>
      <c r="E460" s="1">
        <v>5</v>
      </c>
      <c r="F460" s="1">
        <v>26</v>
      </c>
      <c r="G460" s="1">
        <v>16</v>
      </c>
      <c r="H460" s="1">
        <v>25</v>
      </c>
      <c r="I460" s="7" t="s">
        <v>3111</v>
      </c>
      <c r="J460" s="7" t="s">
        <v>3112</v>
      </c>
      <c r="K460" s="7" t="s">
        <v>176</v>
      </c>
      <c r="L460" s="7" t="s">
        <v>1488</v>
      </c>
      <c r="M460" s="7" t="s">
        <v>53</v>
      </c>
    </row>
    <row r="461" spans="1:13" x14ac:dyDescent="0.25">
      <c r="A461" s="1">
        <v>458</v>
      </c>
      <c r="B461" s="2" t="s">
        <v>1767</v>
      </c>
      <c r="C461" s="1">
        <v>15</v>
      </c>
      <c r="D461" s="1">
        <v>8</v>
      </c>
      <c r="E461" s="1">
        <v>5</v>
      </c>
      <c r="F461" s="1">
        <v>26</v>
      </c>
      <c r="G461" s="1">
        <v>16</v>
      </c>
      <c r="H461" s="1">
        <v>25</v>
      </c>
      <c r="I461" s="7" t="s">
        <v>3113</v>
      </c>
      <c r="J461" s="7" t="s">
        <v>3114</v>
      </c>
      <c r="K461" s="7" t="s">
        <v>1768</v>
      </c>
      <c r="L461" s="7" t="s">
        <v>1769</v>
      </c>
      <c r="M461" s="7" t="s">
        <v>53</v>
      </c>
    </row>
    <row r="462" spans="1:13" x14ac:dyDescent="0.25">
      <c r="A462" s="1">
        <v>459</v>
      </c>
      <c r="B462" s="2" t="s">
        <v>7</v>
      </c>
      <c r="C462" s="1">
        <v>23</v>
      </c>
      <c r="D462" s="1">
        <v>0</v>
      </c>
      <c r="E462" s="1">
        <v>6</v>
      </c>
      <c r="F462" s="1">
        <v>25</v>
      </c>
      <c r="G462" s="1">
        <v>16</v>
      </c>
      <c r="H462" s="1">
        <v>25</v>
      </c>
      <c r="I462" s="7" t="s">
        <v>2766</v>
      </c>
      <c r="J462" s="7" t="s">
        <v>2767</v>
      </c>
      <c r="K462" s="7" t="s">
        <v>10</v>
      </c>
      <c r="L462" s="7" t="s">
        <v>2288</v>
      </c>
      <c r="M462" s="7" t="s">
        <v>2289</v>
      </c>
    </row>
    <row r="463" spans="1:13" x14ac:dyDescent="0.25">
      <c r="A463" s="1">
        <v>460</v>
      </c>
      <c r="B463" s="2" t="s">
        <v>1960</v>
      </c>
      <c r="C463" s="1">
        <v>23</v>
      </c>
      <c r="D463" s="1">
        <v>0</v>
      </c>
      <c r="E463" s="1">
        <v>9</v>
      </c>
      <c r="F463" s="1">
        <v>22</v>
      </c>
      <c r="G463" s="1">
        <v>16</v>
      </c>
      <c r="H463" s="1">
        <v>25</v>
      </c>
      <c r="I463" s="7" t="s">
        <v>2728</v>
      </c>
      <c r="J463" s="7" t="s">
        <v>2729</v>
      </c>
      <c r="K463" s="7" t="s">
        <v>1961</v>
      </c>
      <c r="L463" s="7" t="s">
        <v>1962</v>
      </c>
      <c r="M463" s="7" t="s">
        <v>53</v>
      </c>
    </row>
    <row r="464" spans="1:13" x14ac:dyDescent="0.25">
      <c r="A464" s="1">
        <v>461</v>
      </c>
      <c r="B464" s="2" t="s">
        <v>1830</v>
      </c>
      <c r="C464" s="1">
        <v>23</v>
      </c>
      <c r="D464" s="1">
        <v>0</v>
      </c>
      <c r="E464" s="1">
        <v>9</v>
      </c>
      <c r="F464" s="1">
        <v>22</v>
      </c>
      <c r="G464" s="1">
        <v>16</v>
      </c>
      <c r="H464" s="1">
        <v>25</v>
      </c>
      <c r="I464" s="7" t="s">
        <v>2728</v>
      </c>
      <c r="J464" s="7" t="s">
        <v>2729</v>
      </c>
      <c r="K464" s="7" t="s">
        <v>1831</v>
      </c>
      <c r="L464" s="7" t="s">
        <v>1832</v>
      </c>
      <c r="M464" s="7" t="s">
        <v>53</v>
      </c>
    </row>
    <row r="465" spans="1:13" x14ac:dyDescent="0.25">
      <c r="A465" s="1">
        <v>462</v>
      </c>
      <c r="B465" s="2" t="s">
        <v>1549</v>
      </c>
      <c r="C465" s="1">
        <v>23</v>
      </c>
      <c r="D465" s="1">
        <v>0</v>
      </c>
      <c r="E465" s="1">
        <v>10</v>
      </c>
      <c r="F465" s="1">
        <v>21</v>
      </c>
      <c r="G465" s="1">
        <v>16</v>
      </c>
      <c r="H465" s="1">
        <v>25</v>
      </c>
      <c r="I465" s="7" t="s">
        <v>2812</v>
      </c>
      <c r="J465" s="7" t="s">
        <v>2813</v>
      </c>
      <c r="K465" s="7" t="s">
        <v>39</v>
      </c>
      <c r="L465" s="7" t="s">
        <v>1552</v>
      </c>
      <c r="M465" s="7" t="s">
        <v>1553</v>
      </c>
    </row>
    <row r="466" spans="1:13" ht="30" x14ac:dyDescent="0.25">
      <c r="A466" s="1">
        <v>463</v>
      </c>
      <c r="B466" s="8" t="s">
        <v>3992</v>
      </c>
      <c r="C466" s="1">
        <v>23</v>
      </c>
      <c r="D466" s="1">
        <v>0</v>
      </c>
      <c r="E466" s="1">
        <v>11</v>
      </c>
      <c r="F466" s="1">
        <v>20</v>
      </c>
      <c r="G466" s="1">
        <v>16</v>
      </c>
      <c r="H466" s="1">
        <v>25</v>
      </c>
      <c r="I466" s="7" t="s">
        <v>3115</v>
      </c>
      <c r="J466" s="7" t="s">
        <v>2426</v>
      </c>
      <c r="K466" s="7" t="s">
        <v>46</v>
      </c>
      <c r="L466" s="7" t="s">
        <v>2354</v>
      </c>
      <c r="M466" s="7" t="s">
        <v>53</v>
      </c>
    </row>
    <row r="467" spans="1:13" x14ac:dyDescent="0.25">
      <c r="A467" s="1">
        <v>464</v>
      </c>
      <c r="B467" s="2" t="s">
        <v>13</v>
      </c>
      <c r="C467" s="1">
        <v>23</v>
      </c>
      <c r="D467" s="1">
        <v>0</v>
      </c>
      <c r="E467" s="1">
        <v>14</v>
      </c>
      <c r="F467" s="1">
        <v>17</v>
      </c>
      <c r="G467" s="1">
        <v>16</v>
      </c>
      <c r="H467" s="1">
        <v>25</v>
      </c>
      <c r="I467" s="7" t="s">
        <v>2749</v>
      </c>
      <c r="J467" s="7" t="s">
        <v>2750</v>
      </c>
      <c r="K467" s="7" t="s">
        <v>90</v>
      </c>
      <c r="L467" s="7" t="s">
        <v>3116</v>
      </c>
      <c r="M467" s="7" t="s">
        <v>53</v>
      </c>
    </row>
    <row r="468" spans="1:13" x14ac:dyDescent="0.25">
      <c r="A468" s="1">
        <v>465</v>
      </c>
      <c r="B468" s="2" t="s">
        <v>3117</v>
      </c>
      <c r="C468" s="1">
        <v>23</v>
      </c>
      <c r="D468" s="1">
        <v>0</v>
      </c>
      <c r="E468" s="1">
        <v>16</v>
      </c>
      <c r="F468" s="1">
        <v>15</v>
      </c>
      <c r="G468" s="1">
        <v>16</v>
      </c>
      <c r="H468" s="1">
        <v>25</v>
      </c>
      <c r="I468" s="7" t="s">
        <v>3104</v>
      </c>
      <c r="J468" s="7" t="s">
        <v>3105</v>
      </c>
      <c r="K468" s="7" t="s">
        <v>176</v>
      </c>
      <c r="L468" s="7" t="s">
        <v>3118</v>
      </c>
      <c r="M468" s="7" t="s">
        <v>3119</v>
      </c>
    </row>
    <row r="469" spans="1:13" x14ac:dyDescent="0.25">
      <c r="A469" s="1">
        <v>466</v>
      </c>
      <c r="B469" s="2" t="s">
        <v>3079</v>
      </c>
      <c r="C469" s="1">
        <v>23</v>
      </c>
      <c r="D469" s="1">
        <v>0</v>
      </c>
      <c r="E469" s="1">
        <v>10</v>
      </c>
      <c r="F469" s="1">
        <v>21</v>
      </c>
      <c r="G469" s="1">
        <v>17</v>
      </c>
      <c r="H469" s="1">
        <v>24</v>
      </c>
      <c r="I469" s="7" t="s">
        <v>2812</v>
      </c>
      <c r="J469" s="7" t="s">
        <v>2813</v>
      </c>
      <c r="K469" s="7" t="s">
        <v>3080</v>
      </c>
      <c r="L469" s="7" t="s">
        <v>3120</v>
      </c>
      <c r="M469" s="7" t="s">
        <v>3121</v>
      </c>
    </row>
    <row r="470" spans="1:13" x14ac:dyDescent="0.25">
      <c r="A470" s="1">
        <v>467</v>
      </c>
      <c r="B470" s="2" t="s">
        <v>1642</v>
      </c>
      <c r="C470" s="1">
        <v>22</v>
      </c>
      <c r="D470" s="1">
        <v>1</v>
      </c>
      <c r="E470" s="1">
        <v>10</v>
      </c>
      <c r="F470" s="1">
        <v>21</v>
      </c>
      <c r="G470" s="1">
        <v>17</v>
      </c>
      <c r="H470" s="1">
        <v>24</v>
      </c>
      <c r="I470" s="7" t="s">
        <v>3122</v>
      </c>
      <c r="J470" s="7" t="s">
        <v>3123</v>
      </c>
      <c r="K470" s="7" t="s">
        <v>732</v>
      </c>
      <c r="L470" s="7" t="s">
        <v>2029</v>
      </c>
      <c r="M470" s="7" t="s">
        <v>2030</v>
      </c>
    </row>
    <row r="471" spans="1:13" x14ac:dyDescent="0.25">
      <c r="A471" s="1">
        <v>468</v>
      </c>
      <c r="B471" s="2" t="s">
        <v>3124</v>
      </c>
      <c r="C471" s="1">
        <v>20</v>
      </c>
      <c r="D471" s="1">
        <v>3</v>
      </c>
      <c r="E471" s="1">
        <v>12</v>
      </c>
      <c r="F471" s="1">
        <v>19</v>
      </c>
      <c r="G471" s="1">
        <v>17</v>
      </c>
      <c r="H471" s="1">
        <v>24</v>
      </c>
      <c r="I471" s="7" t="s">
        <v>2843</v>
      </c>
      <c r="J471" s="7" t="s">
        <v>2844</v>
      </c>
      <c r="K471" s="7" t="s">
        <v>3125</v>
      </c>
      <c r="L471" s="7" t="s">
        <v>3126</v>
      </c>
      <c r="M471" s="7" t="s">
        <v>3127</v>
      </c>
    </row>
    <row r="472" spans="1:13" x14ac:dyDescent="0.25">
      <c r="A472" s="1">
        <v>469</v>
      </c>
      <c r="B472" s="2" t="s">
        <v>3128</v>
      </c>
      <c r="C472" s="1">
        <v>23</v>
      </c>
      <c r="D472" s="1">
        <v>0</v>
      </c>
      <c r="E472" s="1">
        <v>16</v>
      </c>
      <c r="F472" s="1">
        <v>15</v>
      </c>
      <c r="G472" s="1">
        <v>17</v>
      </c>
      <c r="H472" s="1">
        <v>24</v>
      </c>
      <c r="I472" s="7" t="s">
        <v>3104</v>
      </c>
      <c r="J472" s="7" t="s">
        <v>3105</v>
      </c>
      <c r="K472" s="7" t="s">
        <v>3129</v>
      </c>
      <c r="L472" s="7" t="s">
        <v>3130</v>
      </c>
      <c r="M472" s="7" t="s">
        <v>3131</v>
      </c>
    </row>
    <row r="473" spans="1:13" x14ac:dyDescent="0.25">
      <c r="A473" s="1">
        <v>470</v>
      </c>
      <c r="B473" s="2" t="s">
        <v>3132</v>
      </c>
      <c r="C473" s="1">
        <v>23</v>
      </c>
      <c r="D473" s="1">
        <v>0</v>
      </c>
      <c r="E473" s="1">
        <v>16</v>
      </c>
      <c r="F473" s="1">
        <v>15</v>
      </c>
      <c r="G473" s="1">
        <v>17</v>
      </c>
      <c r="H473" s="1">
        <v>24</v>
      </c>
      <c r="I473" s="7" t="s">
        <v>3104</v>
      </c>
      <c r="J473" s="7" t="s">
        <v>3105</v>
      </c>
      <c r="K473" s="7" t="s">
        <v>3133</v>
      </c>
      <c r="L473" s="7" t="s">
        <v>3134</v>
      </c>
      <c r="M473" s="7" t="s">
        <v>3135</v>
      </c>
    </row>
    <row r="474" spans="1:13" x14ac:dyDescent="0.25">
      <c r="A474" s="1">
        <v>471</v>
      </c>
      <c r="B474" s="2" t="s">
        <v>3136</v>
      </c>
      <c r="C474" s="1">
        <v>23</v>
      </c>
      <c r="D474" s="1">
        <v>0</v>
      </c>
      <c r="E474" s="1">
        <v>17</v>
      </c>
      <c r="F474" s="1">
        <v>14</v>
      </c>
      <c r="G474" s="1">
        <v>17</v>
      </c>
      <c r="H474" s="1">
        <v>24</v>
      </c>
      <c r="I474" s="7" t="s">
        <v>3056</v>
      </c>
      <c r="J474" s="7" t="s">
        <v>3057</v>
      </c>
      <c r="K474" s="7" t="s">
        <v>229</v>
      </c>
      <c r="L474" s="7" t="s">
        <v>3137</v>
      </c>
      <c r="M474" s="7" t="s">
        <v>3138</v>
      </c>
    </row>
    <row r="475" spans="1:13" x14ac:dyDescent="0.25">
      <c r="A475" s="1">
        <v>472</v>
      </c>
      <c r="B475" s="2" t="s">
        <v>2219</v>
      </c>
      <c r="C475" s="1">
        <v>23</v>
      </c>
      <c r="D475" s="1">
        <v>0</v>
      </c>
      <c r="E475" s="1">
        <v>1</v>
      </c>
      <c r="F475" s="1">
        <v>30</v>
      </c>
      <c r="G475" s="1">
        <v>18</v>
      </c>
      <c r="H475" s="1">
        <v>23</v>
      </c>
      <c r="I475" s="7" t="s">
        <v>2580</v>
      </c>
      <c r="J475" s="7" t="s">
        <v>2581</v>
      </c>
      <c r="K475" s="7" t="s">
        <v>786</v>
      </c>
      <c r="L475" s="7" t="s">
        <v>2220</v>
      </c>
      <c r="M475" s="7" t="s">
        <v>53</v>
      </c>
    </row>
    <row r="476" spans="1:13" x14ac:dyDescent="0.25">
      <c r="A476" s="1">
        <v>473</v>
      </c>
      <c r="B476" s="2" t="s">
        <v>1527</v>
      </c>
      <c r="C476" s="1">
        <v>23</v>
      </c>
      <c r="D476" s="1">
        <v>0</v>
      </c>
      <c r="E476" s="1">
        <v>1</v>
      </c>
      <c r="F476" s="1">
        <v>30</v>
      </c>
      <c r="G476" s="1">
        <v>18</v>
      </c>
      <c r="H476" s="1">
        <v>23</v>
      </c>
      <c r="I476" s="7" t="s">
        <v>2580</v>
      </c>
      <c r="J476" s="7" t="s">
        <v>2581</v>
      </c>
      <c r="K476" s="7" t="s">
        <v>1529</v>
      </c>
      <c r="L476" s="7" t="s">
        <v>1530</v>
      </c>
      <c r="M476" s="7" t="s">
        <v>53</v>
      </c>
    </row>
    <row r="477" spans="1:13" x14ac:dyDescent="0.25">
      <c r="A477" s="1">
        <v>474</v>
      </c>
      <c r="B477" s="2" t="s">
        <v>1939</v>
      </c>
      <c r="C477" s="1">
        <v>19</v>
      </c>
      <c r="D477" s="1">
        <v>4</v>
      </c>
      <c r="E477" s="1">
        <v>3</v>
      </c>
      <c r="F477" s="1">
        <v>28</v>
      </c>
      <c r="G477" s="1">
        <v>19</v>
      </c>
      <c r="H477" s="1">
        <v>22</v>
      </c>
      <c r="I477" s="7" t="s">
        <v>2912</v>
      </c>
      <c r="J477" s="7" t="s">
        <v>2913</v>
      </c>
      <c r="K477" s="7" t="s">
        <v>1940</v>
      </c>
      <c r="L477" s="7" t="s">
        <v>1941</v>
      </c>
      <c r="M477" s="7" t="s">
        <v>1942</v>
      </c>
    </row>
    <row r="478" spans="1:13" x14ac:dyDescent="0.25">
      <c r="A478" s="1">
        <v>475</v>
      </c>
      <c r="B478" s="2" t="s">
        <v>17</v>
      </c>
      <c r="C478" s="1">
        <v>18</v>
      </c>
      <c r="D478" s="1">
        <v>5</v>
      </c>
      <c r="E478" s="1">
        <v>4</v>
      </c>
      <c r="F478" s="1">
        <v>27</v>
      </c>
      <c r="G478" s="1">
        <v>19</v>
      </c>
      <c r="H478" s="1">
        <v>22</v>
      </c>
      <c r="I478" s="7" t="s">
        <v>2634</v>
      </c>
      <c r="J478" s="7" t="s">
        <v>2635</v>
      </c>
      <c r="K478" s="7" t="s">
        <v>1109</v>
      </c>
      <c r="L478" s="7" t="s">
        <v>3139</v>
      </c>
      <c r="M478" s="7" t="s">
        <v>3140</v>
      </c>
    </row>
    <row r="479" spans="1:13" x14ac:dyDescent="0.25">
      <c r="A479" s="1">
        <v>476</v>
      </c>
      <c r="B479" s="2" t="s">
        <v>1120</v>
      </c>
      <c r="C479" s="1">
        <v>19</v>
      </c>
      <c r="D479" s="1">
        <v>4</v>
      </c>
      <c r="E479" s="1">
        <v>7</v>
      </c>
      <c r="F479" s="1">
        <v>24</v>
      </c>
      <c r="G479" s="1">
        <v>19</v>
      </c>
      <c r="H479" s="1">
        <v>22</v>
      </c>
      <c r="I479" s="7" t="s">
        <v>2970</v>
      </c>
      <c r="J479" s="7" t="s">
        <v>2971</v>
      </c>
      <c r="K479" s="7" t="s">
        <v>2221</v>
      </c>
      <c r="L479" s="7" t="s">
        <v>3141</v>
      </c>
      <c r="M479" s="7" t="s">
        <v>53</v>
      </c>
    </row>
    <row r="480" spans="1:13" x14ac:dyDescent="0.25">
      <c r="A480" s="1">
        <v>477</v>
      </c>
      <c r="B480" s="2" t="s">
        <v>2193</v>
      </c>
      <c r="C480" s="1">
        <v>19</v>
      </c>
      <c r="D480" s="1">
        <v>4</v>
      </c>
      <c r="E480" s="1">
        <v>8</v>
      </c>
      <c r="F480" s="1">
        <v>23</v>
      </c>
      <c r="G480" s="1">
        <v>19</v>
      </c>
      <c r="H480" s="1">
        <v>22</v>
      </c>
      <c r="I480" s="7" t="s">
        <v>2552</v>
      </c>
      <c r="J480" s="7" t="s">
        <v>2553</v>
      </c>
      <c r="K480" s="7" t="s">
        <v>1232</v>
      </c>
      <c r="L480" s="7" t="s">
        <v>1233</v>
      </c>
      <c r="M480" s="7" t="s">
        <v>2195</v>
      </c>
    </row>
    <row r="481" spans="1:13" x14ac:dyDescent="0.25">
      <c r="A481" s="1">
        <v>478</v>
      </c>
      <c r="B481" s="2" t="s">
        <v>3142</v>
      </c>
      <c r="C481" s="1">
        <v>21</v>
      </c>
      <c r="D481" s="1">
        <v>2</v>
      </c>
      <c r="E481" s="1">
        <v>13</v>
      </c>
      <c r="F481" s="1">
        <v>18</v>
      </c>
      <c r="G481" s="1">
        <v>19</v>
      </c>
      <c r="H481" s="1">
        <v>22</v>
      </c>
      <c r="I481" s="7" t="s">
        <v>2564</v>
      </c>
      <c r="J481" s="7" t="s">
        <v>2565</v>
      </c>
      <c r="K481" s="7" t="s">
        <v>229</v>
      </c>
      <c r="L481" s="7" t="s">
        <v>3143</v>
      </c>
      <c r="M481" s="7" t="s">
        <v>53</v>
      </c>
    </row>
    <row r="482" spans="1:13" ht="30" x14ac:dyDescent="0.25">
      <c r="A482" s="1">
        <v>479</v>
      </c>
      <c r="B482" s="2" t="s">
        <v>1000</v>
      </c>
      <c r="C482" s="1">
        <v>23</v>
      </c>
      <c r="D482" s="1">
        <v>0</v>
      </c>
      <c r="E482" s="1">
        <v>15</v>
      </c>
      <c r="F482" s="1">
        <v>16</v>
      </c>
      <c r="G482" s="1">
        <v>19</v>
      </c>
      <c r="H482" s="1">
        <v>22</v>
      </c>
      <c r="I482" s="7" t="s">
        <v>2669</v>
      </c>
      <c r="J482" s="7" t="s">
        <v>2461</v>
      </c>
      <c r="K482" s="14" t="s">
        <v>4355</v>
      </c>
      <c r="L482" s="7" t="s">
        <v>3144</v>
      </c>
      <c r="M482" s="7" t="s">
        <v>3145</v>
      </c>
    </row>
    <row r="483" spans="1:13" x14ac:dyDescent="0.25">
      <c r="A483" s="1">
        <v>480</v>
      </c>
      <c r="B483" s="2" t="s">
        <v>3146</v>
      </c>
      <c r="C483" s="1">
        <v>23</v>
      </c>
      <c r="D483" s="1">
        <v>0</v>
      </c>
      <c r="E483" s="1">
        <v>17</v>
      </c>
      <c r="F483" s="1">
        <v>14</v>
      </c>
      <c r="G483" s="1">
        <v>19</v>
      </c>
      <c r="H483" s="1">
        <v>22</v>
      </c>
      <c r="I483" s="7" t="s">
        <v>3056</v>
      </c>
      <c r="J483" s="7" t="s">
        <v>3057</v>
      </c>
      <c r="K483" s="7" t="s">
        <v>3147</v>
      </c>
      <c r="L483" s="7" t="s">
        <v>3148</v>
      </c>
      <c r="M483" s="7" t="s">
        <v>3149</v>
      </c>
    </row>
    <row r="484" spans="1:13" x14ac:dyDescent="0.25">
      <c r="A484" s="1">
        <v>481</v>
      </c>
      <c r="B484" s="2" t="s">
        <v>3150</v>
      </c>
      <c r="C484" s="1">
        <v>23</v>
      </c>
      <c r="D484" s="1">
        <v>0</v>
      </c>
      <c r="E484" s="1">
        <v>18</v>
      </c>
      <c r="F484" s="1">
        <v>13</v>
      </c>
      <c r="G484" s="1">
        <v>19</v>
      </c>
      <c r="H484" s="1">
        <v>22</v>
      </c>
      <c r="I484" s="7" t="s">
        <v>2679</v>
      </c>
      <c r="J484" s="7" t="s">
        <v>2680</v>
      </c>
      <c r="K484" s="7" t="s">
        <v>3151</v>
      </c>
      <c r="L484" s="7" t="s">
        <v>3152</v>
      </c>
      <c r="M484" s="7" t="s">
        <v>3153</v>
      </c>
    </row>
    <row r="485" spans="1:13" x14ac:dyDescent="0.25">
      <c r="A485" s="1">
        <v>482</v>
      </c>
      <c r="B485" s="2" t="s">
        <v>1623</v>
      </c>
      <c r="C485" s="1">
        <v>23</v>
      </c>
      <c r="D485" s="1">
        <v>0</v>
      </c>
      <c r="E485" s="1">
        <v>2</v>
      </c>
      <c r="F485" s="1">
        <v>29</v>
      </c>
      <c r="G485" s="1">
        <v>20</v>
      </c>
      <c r="H485" s="1">
        <v>21</v>
      </c>
      <c r="I485" s="7" t="s">
        <v>3154</v>
      </c>
      <c r="J485" s="7" t="s">
        <v>3155</v>
      </c>
      <c r="K485" s="7" t="s">
        <v>1624</v>
      </c>
      <c r="L485" s="7" t="s">
        <v>1625</v>
      </c>
      <c r="M485" s="7" t="s">
        <v>53</v>
      </c>
    </row>
    <row r="486" spans="1:13" x14ac:dyDescent="0.25">
      <c r="A486" s="1">
        <v>483</v>
      </c>
      <c r="B486" s="2" t="s">
        <v>3156</v>
      </c>
      <c r="C486" s="1">
        <v>14</v>
      </c>
      <c r="D486" s="1">
        <v>9</v>
      </c>
      <c r="E486" s="1">
        <v>4</v>
      </c>
      <c r="F486" s="1">
        <v>27</v>
      </c>
      <c r="G486" s="1">
        <v>20</v>
      </c>
      <c r="H486" s="1">
        <v>21</v>
      </c>
      <c r="I486" s="7" t="s">
        <v>2548</v>
      </c>
      <c r="J486" s="7" t="s">
        <v>2549</v>
      </c>
      <c r="K486" s="7" t="s">
        <v>39</v>
      </c>
      <c r="L486" s="7" t="s">
        <v>3157</v>
      </c>
      <c r="M486" s="7" t="s">
        <v>3158</v>
      </c>
    </row>
    <row r="487" spans="1:13" x14ac:dyDescent="0.25">
      <c r="A487" s="1">
        <v>484</v>
      </c>
      <c r="B487" s="2" t="s">
        <v>1436</v>
      </c>
      <c r="C487" s="1">
        <v>22</v>
      </c>
      <c r="D487" s="1">
        <v>1</v>
      </c>
      <c r="E487" s="1">
        <v>9</v>
      </c>
      <c r="F487" s="1">
        <v>22</v>
      </c>
      <c r="G487" s="1">
        <v>20</v>
      </c>
      <c r="H487" s="1">
        <v>21</v>
      </c>
      <c r="I487" s="7" t="s">
        <v>2778</v>
      </c>
      <c r="J487" s="7" t="s">
        <v>2779</v>
      </c>
      <c r="K487" s="7" t="s">
        <v>229</v>
      </c>
      <c r="L487" s="7" t="s">
        <v>3159</v>
      </c>
      <c r="M487" s="7" t="s">
        <v>3160</v>
      </c>
    </row>
    <row r="488" spans="1:13" x14ac:dyDescent="0.25">
      <c r="A488" s="1">
        <v>485</v>
      </c>
      <c r="B488" s="2" t="s">
        <v>3161</v>
      </c>
      <c r="C488" s="1">
        <v>20</v>
      </c>
      <c r="D488" s="1">
        <v>3</v>
      </c>
      <c r="E488" s="1">
        <v>9</v>
      </c>
      <c r="F488" s="1">
        <v>22</v>
      </c>
      <c r="G488" s="1">
        <v>20</v>
      </c>
      <c r="H488" s="1">
        <v>21</v>
      </c>
      <c r="I488" s="7" t="s">
        <v>2651</v>
      </c>
      <c r="J488" s="7" t="s">
        <v>2652</v>
      </c>
      <c r="K488" s="7" t="s">
        <v>3162</v>
      </c>
      <c r="L488" s="7" t="s">
        <v>3163</v>
      </c>
      <c r="M488" s="7" t="s">
        <v>3164</v>
      </c>
    </row>
    <row r="489" spans="1:13" x14ac:dyDescent="0.25">
      <c r="A489" s="1">
        <v>486</v>
      </c>
      <c r="B489" s="2" t="s">
        <v>13</v>
      </c>
      <c r="C489" s="1">
        <v>23</v>
      </c>
      <c r="D489" s="1">
        <v>0</v>
      </c>
      <c r="E489" s="1">
        <v>11</v>
      </c>
      <c r="F489" s="1">
        <v>20</v>
      </c>
      <c r="G489" s="1">
        <v>20</v>
      </c>
      <c r="H489" s="1">
        <v>21</v>
      </c>
      <c r="I489" s="7" t="s">
        <v>3115</v>
      </c>
      <c r="J489" s="7" t="s">
        <v>2426</v>
      </c>
      <c r="K489" s="7" t="s">
        <v>1774</v>
      </c>
      <c r="L489" s="7" t="s">
        <v>1775</v>
      </c>
      <c r="M489" s="7" t="s">
        <v>1776</v>
      </c>
    </row>
    <row r="490" spans="1:13" x14ac:dyDescent="0.25">
      <c r="A490" s="1">
        <v>487</v>
      </c>
      <c r="B490" s="2" t="s">
        <v>3165</v>
      </c>
      <c r="C490" s="1">
        <v>20</v>
      </c>
      <c r="D490" s="1">
        <v>3</v>
      </c>
      <c r="E490" s="1">
        <v>12</v>
      </c>
      <c r="F490" s="1">
        <v>19</v>
      </c>
      <c r="G490" s="1">
        <v>20</v>
      </c>
      <c r="H490" s="1">
        <v>21</v>
      </c>
      <c r="I490" s="7" t="s">
        <v>2843</v>
      </c>
      <c r="J490" s="7" t="s">
        <v>2844</v>
      </c>
      <c r="K490" s="7" t="s">
        <v>3166</v>
      </c>
      <c r="L490" s="7" t="s">
        <v>3167</v>
      </c>
      <c r="M490" s="7" t="s">
        <v>3168</v>
      </c>
    </row>
    <row r="491" spans="1:13" x14ac:dyDescent="0.25">
      <c r="A491" s="1">
        <v>488</v>
      </c>
      <c r="B491" s="2" t="s">
        <v>10</v>
      </c>
      <c r="C491" s="1">
        <v>21</v>
      </c>
      <c r="D491" s="1">
        <v>2</v>
      </c>
      <c r="E491" s="1">
        <v>1</v>
      </c>
      <c r="F491" s="1">
        <v>30</v>
      </c>
      <c r="G491" s="1">
        <v>21</v>
      </c>
      <c r="H491" s="1">
        <v>20</v>
      </c>
      <c r="I491" s="7" t="s">
        <v>2849</v>
      </c>
      <c r="J491" s="7" t="s">
        <v>2850</v>
      </c>
      <c r="K491" s="7" t="s">
        <v>449</v>
      </c>
      <c r="L491" s="7" t="s">
        <v>2062</v>
      </c>
      <c r="M491" s="7" t="s">
        <v>2063</v>
      </c>
    </row>
    <row r="492" spans="1:13" x14ac:dyDescent="0.25">
      <c r="A492" s="1">
        <v>489</v>
      </c>
      <c r="B492" s="2" t="s">
        <v>559</v>
      </c>
      <c r="C492" s="1">
        <v>23</v>
      </c>
      <c r="D492" s="1">
        <v>0</v>
      </c>
      <c r="E492" s="1">
        <v>5</v>
      </c>
      <c r="F492" s="1">
        <v>26</v>
      </c>
      <c r="G492" s="1">
        <v>21</v>
      </c>
      <c r="H492" s="1">
        <v>20</v>
      </c>
      <c r="I492" s="7" t="s">
        <v>3111</v>
      </c>
      <c r="J492" s="7" t="s">
        <v>3112</v>
      </c>
      <c r="K492" s="7" t="s">
        <v>2268</v>
      </c>
      <c r="L492" s="7" t="s">
        <v>2269</v>
      </c>
      <c r="M492" s="7" t="s">
        <v>2270</v>
      </c>
    </row>
    <row r="493" spans="1:13" x14ac:dyDescent="0.25">
      <c r="A493" s="1">
        <v>490</v>
      </c>
      <c r="B493" s="2" t="s">
        <v>3169</v>
      </c>
      <c r="C493" s="1">
        <v>16</v>
      </c>
      <c r="D493" s="1">
        <v>7</v>
      </c>
      <c r="E493" s="1">
        <v>6</v>
      </c>
      <c r="F493" s="1">
        <v>25</v>
      </c>
      <c r="G493" s="1">
        <v>21</v>
      </c>
      <c r="H493" s="1">
        <v>20</v>
      </c>
      <c r="I493" s="7" t="s">
        <v>2645</v>
      </c>
      <c r="J493" s="7" t="s">
        <v>2646</v>
      </c>
      <c r="K493" s="7" t="s">
        <v>3170</v>
      </c>
      <c r="L493" s="7" t="s">
        <v>3171</v>
      </c>
      <c r="M493" s="7" t="s">
        <v>3172</v>
      </c>
    </row>
    <row r="494" spans="1:13" x14ac:dyDescent="0.25">
      <c r="A494" s="1">
        <v>491</v>
      </c>
      <c r="B494" s="2" t="s">
        <v>371</v>
      </c>
      <c r="C494" s="1">
        <v>23</v>
      </c>
      <c r="D494" s="1">
        <v>0</v>
      </c>
      <c r="E494" s="1">
        <v>17</v>
      </c>
      <c r="F494" s="1">
        <v>14</v>
      </c>
      <c r="G494" s="1">
        <v>21</v>
      </c>
      <c r="H494" s="1">
        <v>20</v>
      </c>
      <c r="I494" s="7" t="s">
        <v>3056</v>
      </c>
      <c r="J494" s="7" t="s">
        <v>3057</v>
      </c>
      <c r="K494" s="7" t="s">
        <v>3173</v>
      </c>
      <c r="L494" s="7" t="s">
        <v>3174</v>
      </c>
      <c r="M494" s="7" t="s">
        <v>53</v>
      </c>
    </row>
    <row r="495" spans="1:13" x14ac:dyDescent="0.25">
      <c r="A495" s="1">
        <v>492</v>
      </c>
      <c r="B495" s="2" t="s">
        <v>3175</v>
      </c>
      <c r="C495" s="1">
        <v>23</v>
      </c>
      <c r="D495" s="1">
        <v>0</v>
      </c>
      <c r="E495" s="1">
        <v>19</v>
      </c>
      <c r="F495" s="1">
        <v>12</v>
      </c>
      <c r="G495" s="1">
        <v>21</v>
      </c>
      <c r="H495" s="1">
        <v>20</v>
      </c>
      <c r="I495" s="7" t="s">
        <v>3176</v>
      </c>
      <c r="J495" s="7" t="s">
        <v>3177</v>
      </c>
      <c r="K495" s="7" t="s">
        <v>3178</v>
      </c>
      <c r="L495" s="7" t="s">
        <v>3179</v>
      </c>
      <c r="M495" s="7" t="s">
        <v>3180</v>
      </c>
    </row>
    <row r="496" spans="1:13" x14ac:dyDescent="0.25">
      <c r="A496" s="1">
        <v>493</v>
      </c>
      <c r="B496" s="2" t="s">
        <v>3181</v>
      </c>
      <c r="C496" s="1">
        <v>23</v>
      </c>
      <c r="D496" s="1">
        <v>0</v>
      </c>
      <c r="E496" s="1">
        <v>19</v>
      </c>
      <c r="F496" s="1">
        <v>12</v>
      </c>
      <c r="G496" s="1">
        <v>21</v>
      </c>
      <c r="H496" s="1">
        <v>20</v>
      </c>
      <c r="I496" s="7" t="s">
        <v>3176</v>
      </c>
      <c r="J496" s="7" t="s">
        <v>3177</v>
      </c>
      <c r="K496" s="7" t="s">
        <v>176</v>
      </c>
      <c r="L496" s="7" t="s">
        <v>3182</v>
      </c>
      <c r="M496" s="7" t="s">
        <v>53</v>
      </c>
    </row>
    <row r="497" spans="1:13" x14ac:dyDescent="0.25">
      <c r="A497" s="1">
        <v>494</v>
      </c>
      <c r="B497" s="2" t="s">
        <v>2150</v>
      </c>
      <c r="C497" s="1">
        <v>21</v>
      </c>
      <c r="D497" s="1">
        <v>2</v>
      </c>
      <c r="E497" s="1">
        <v>3</v>
      </c>
      <c r="F497" s="1">
        <v>28</v>
      </c>
      <c r="G497" s="1">
        <v>22</v>
      </c>
      <c r="H497" s="1">
        <v>19</v>
      </c>
      <c r="I497" s="7" t="s">
        <v>3183</v>
      </c>
      <c r="J497" s="7" t="s">
        <v>2489</v>
      </c>
      <c r="K497" s="7" t="s">
        <v>39</v>
      </c>
      <c r="L497" s="7" t="s">
        <v>2151</v>
      </c>
      <c r="M497" s="7" t="s">
        <v>2152</v>
      </c>
    </row>
    <row r="498" spans="1:13" x14ac:dyDescent="0.25">
      <c r="A498" s="1">
        <v>495</v>
      </c>
      <c r="B498" s="2" t="s">
        <v>1804</v>
      </c>
      <c r="C498" s="1">
        <v>23</v>
      </c>
      <c r="D498" s="1">
        <v>0</v>
      </c>
      <c r="E498" s="1">
        <v>6</v>
      </c>
      <c r="F498" s="1">
        <v>25</v>
      </c>
      <c r="G498" s="1">
        <v>22</v>
      </c>
      <c r="H498" s="1">
        <v>19</v>
      </c>
      <c r="I498" s="7" t="s">
        <v>2766</v>
      </c>
      <c r="J498" s="7" t="s">
        <v>2767</v>
      </c>
      <c r="K498" s="7" t="s">
        <v>176</v>
      </c>
      <c r="L498" s="7" t="s">
        <v>1805</v>
      </c>
      <c r="M498" s="7" t="s">
        <v>1806</v>
      </c>
    </row>
    <row r="499" spans="1:13" x14ac:dyDescent="0.25">
      <c r="A499" s="1">
        <v>496</v>
      </c>
      <c r="B499" s="2" t="s">
        <v>2032</v>
      </c>
      <c r="C499" s="1">
        <v>23</v>
      </c>
      <c r="D499" s="1">
        <v>0</v>
      </c>
      <c r="E499" s="1">
        <v>7</v>
      </c>
      <c r="F499" s="1">
        <v>24</v>
      </c>
      <c r="G499" s="1">
        <v>22</v>
      </c>
      <c r="H499" s="1">
        <v>19</v>
      </c>
      <c r="I499" s="7" t="s">
        <v>3023</v>
      </c>
      <c r="J499" s="7" t="s">
        <v>3024</v>
      </c>
      <c r="K499" s="7" t="s">
        <v>2033</v>
      </c>
      <c r="L499" s="7" t="s">
        <v>2034</v>
      </c>
      <c r="M499" s="7" t="s">
        <v>53</v>
      </c>
    </row>
    <row r="500" spans="1:13" x14ac:dyDescent="0.25">
      <c r="A500" s="1">
        <v>497</v>
      </c>
      <c r="B500" s="2" t="s">
        <v>3184</v>
      </c>
      <c r="C500" s="1">
        <v>22</v>
      </c>
      <c r="D500" s="1">
        <v>1</v>
      </c>
      <c r="E500" s="1">
        <v>16</v>
      </c>
      <c r="F500" s="1">
        <v>15</v>
      </c>
      <c r="G500" s="1">
        <v>22</v>
      </c>
      <c r="H500" s="1">
        <v>19</v>
      </c>
      <c r="I500" s="7" t="s">
        <v>3012</v>
      </c>
      <c r="J500" s="7" t="s">
        <v>3013</v>
      </c>
      <c r="K500" s="7" t="s">
        <v>3129</v>
      </c>
      <c r="L500" s="7" t="s">
        <v>3185</v>
      </c>
      <c r="M500" s="7" t="s">
        <v>53</v>
      </c>
    </row>
    <row r="501" spans="1:13" x14ac:dyDescent="0.25">
      <c r="A501" s="1">
        <v>498</v>
      </c>
      <c r="B501" s="2" t="s">
        <v>2001</v>
      </c>
      <c r="C501" s="1">
        <v>22</v>
      </c>
      <c r="D501" s="1">
        <v>1</v>
      </c>
      <c r="E501" s="1">
        <v>6</v>
      </c>
      <c r="F501" s="1">
        <v>25</v>
      </c>
      <c r="G501" s="1">
        <v>23</v>
      </c>
      <c r="H501" s="1">
        <v>18</v>
      </c>
      <c r="I501" s="7" t="s">
        <v>3009</v>
      </c>
      <c r="J501" s="7" t="s">
        <v>3010</v>
      </c>
      <c r="K501" s="7" t="s">
        <v>2002</v>
      </c>
      <c r="L501" s="7" t="s">
        <v>2003</v>
      </c>
      <c r="M501" s="7" t="s">
        <v>53</v>
      </c>
    </row>
    <row r="502" spans="1:13" x14ac:dyDescent="0.25">
      <c r="A502" s="1">
        <v>499</v>
      </c>
      <c r="B502" s="2" t="s">
        <v>17</v>
      </c>
      <c r="C502" s="1">
        <v>23</v>
      </c>
      <c r="D502" s="1">
        <v>0</v>
      </c>
      <c r="E502" s="1">
        <v>10</v>
      </c>
      <c r="F502" s="1">
        <v>21</v>
      </c>
      <c r="G502" s="1">
        <v>23</v>
      </c>
      <c r="H502" s="1">
        <v>18</v>
      </c>
      <c r="I502" s="7" t="s">
        <v>2812</v>
      </c>
      <c r="J502" s="7" t="s">
        <v>2813</v>
      </c>
      <c r="K502" s="7" t="s">
        <v>2099</v>
      </c>
      <c r="L502" s="7" t="s">
        <v>2100</v>
      </c>
      <c r="M502" s="7" t="s">
        <v>53</v>
      </c>
    </row>
    <row r="503" spans="1:13" x14ac:dyDescent="0.25">
      <c r="A503" s="1">
        <v>500</v>
      </c>
      <c r="B503" s="2" t="s">
        <v>1469</v>
      </c>
      <c r="C503" s="1">
        <v>23</v>
      </c>
      <c r="D503" s="1">
        <v>0</v>
      </c>
      <c r="E503" s="1">
        <v>10</v>
      </c>
      <c r="F503" s="1">
        <v>21</v>
      </c>
      <c r="G503" s="1">
        <v>23</v>
      </c>
      <c r="H503" s="1">
        <v>18</v>
      </c>
      <c r="I503" s="7" t="s">
        <v>2812</v>
      </c>
      <c r="J503" s="7" t="s">
        <v>2813</v>
      </c>
      <c r="K503" s="7" t="s">
        <v>1472</v>
      </c>
      <c r="L503" s="7" t="s">
        <v>1473</v>
      </c>
      <c r="M503" s="7" t="s">
        <v>53</v>
      </c>
    </row>
    <row r="504" spans="1:13" x14ac:dyDescent="0.25">
      <c r="A504" s="1">
        <v>501</v>
      </c>
      <c r="B504" s="2" t="s">
        <v>371</v>
      </c>
      <c r="C504" s="1">
        <v>22</v>
      </c>
      <c r="D504" s="1">
        <v>1</v>
      </c>
      <c r="E504" s="1">
        <v>10</v>
      </c>
      <c r="F504" s="1">
        <v>21</v>
      </c>
      <c r="G504" s="1">
        <v>23</v>
      </c>
      <c r="H504" s="1">
        <v>18</v>
      </c>
      <c r="I504" s="7" t="s">
        <v>3122</v>
      </c>
      <c r="J504" s="7" t="s">
        <v>3123</v>
      </c>
      <c r="K504" s="7" t="s">
        <v>229</v>
      </c>
      <c r="L504" s="7" t="s">
        <v>3186</v>
      </c>
      <c r="M504" s="7" t="s">
        <v>53</v>
      </c>
    </row>
    <row r="505" spans="1:13" x14ac:dyDescent="0.25">
      <c r="A505" s="1">
        <v>502</v>
      </c>
      <c r="B505" s="2" t="s">
        <v>1462</v>
      </c>
      <c r="C505" s="1">
        <v>23</v>
      </c>
      <c r="D505" s="1">
        <v>0</v>
      </c>
      <c r="E505" s="1">
        <v>11</v>
      </c>
      <c r="F505" s="1">
        <v>20</v>
      </c>
      <c r="G505" s="1">
        <v>23</v>
      </c>
      <c r="H505" s="1">
        <v>18</v>
      </c>
      <c r="I505" s="7" t="s">
        <v>3115</v>
      </c>
      <c r="J505" s="7" t="s">
        <v>2426</v>
      </c>
      <c r="K505" s="7" t="s">
        <v>1463</v>
      </c>
      <c r="L505" s="7" t="s">
        <v>1464</v>
      </c>
      <c r="M505" s="7" t="s">
        <v>1465</v>
      </c>
    </row>
    <row r="506" spans="1:13" ht="45" x14ac:dyDescent="0.25">
      <c r="A506" s="1">
        <v>503</v>
      </c>
      <c r="B506" s="8" t="s">
        <v>4215</v>
      </c>
      <c r="C506" s="1">
        <v>23</v>
      </c>
      <c r="D506" s="1">
        <v>0</v>
      </c>
      <c r="E506" s="1">
        <v>14</v>
      </c>
      <c r="F506" s="1">
        <v>17</v>
      </c>
      <c r="G506" s="1">
        <v>23</v>
      </c>
      <c r="H506" s="1">
        <v>18</v>
      </c>
      <c r="I506" s="7" t="s">
        <v>2749</v>
      </c>
      <c r="J506" s="7" t="s">
        <v>2750</v>
      </c>
      <c r="K506" s="7" t="s">
        <v>1817</v>
      </c>
      <c r="L506" s="7" t="s">
        <v>3187</v>
      </c>
      <c r="M506" s="7" t="s">
        <v>3188</v>
      </c>
    </row>
    <row r="507" spans="1:13" ht="30" x14ac:dyDescent="0.25">
      <c r="A507" s="1">
        <v>504</v>
      </c>
      <c r="B507" s="2" t="s">
        <v>17</v>
      </c>
      <c r="C507" s="1">
        <v>23</v>
      </c>
      <c r="D507" s="1">
        <v>0</v>
      </c>
      <c r="E507" s="1">
        <v>17</v>
      </c>
      <c r="F507" s="1">
        <v>14</v>
      </c>
      <c r="G507" s="1">
        <v>23</v>
      </c>
      <c r="H507" s="1">
        <v>18</v>
      </c>
      <c r="I507" s="7" t="s">
        <v>3056</v>
      </c>
      <c r="J507" s="7" t="s">
        <v>3057</v>
      </c>
      <c r="K507" s="14" t="s">
        <v>4356</v>
      </c>
      <c r="L507" s="7" t="s">
        <v>3189</v>
      </c>
      <c r="M507" s="7" t="s">
        <v>3190</v>
      </c>
    </row>
    <row r="508" spans="1:13" x14ac:dyDescent="0.25">
      <c r="A508" s="1">
        <v>505</v>
      </c>
      <c r="B508" s="2" t="s">
        <v>3191</v>
      </c>
      <c r="C508" s="1">
        <v>23</v>
      </c>
      <c r="D508" s="1">
        <v>0</v>
      </c>
      <c r="E508" s="1">
        <v>18</v>
      </c>
      <c r="F508" s="1">
        <v>13</v>
      </c>
      <c r="G508" s="1">
        <v>23</v>
      </c>
      <c r="H508" s="1">
        <v>18</v>
      </c>
      <c r="I508" s="7" t="s">
        <v>2679</v>
      </c>
      <c r="J508" s="7" t="s">
        <v>2680</v>
      </c>
      <c r="K508" s="7" t="s">
        <v>3129</v>
      </c>
      <c r="L508" s="7" t="s">
        <v>3192</v>
      </c>
      <c r="M508" s="7" t="s">
        <v>3193</v>
      </c>
    </row>
    <row r="509" spans="1:13" ht="30" x14ac:dyDescent="0.25">
      <c r="A509" s="1">
        <v>506</v>
      </c>
      <c r="B509" s="8" t="s">
        <v>4216</v>
      </c>
      <c r="C509" s="1">
        <v>23</v>
      </c>
      <c r="D509" s="1">
        <v>0</v>
      </c>
      <c r="E509" s="1">
        <v>18</v>
      </c>
      <c r="F509" s="1">
        <v>13</v>
      </c>
      <c r="G509" s="1">
        <v>23</v>
      </c>
      <c r="H509" s="1">
        <v>18</v>
      </c>
      <c r="I509" s="7" t="s">
        <v>2679</v>
      </c>
      <c r="J509" s="7" t="s">
        <v>2680</v>
      </c>
      <c r="K509" s="14" t="s">
        <v>4357</v>
      </c>
      <c r="L509" s="7" t="s">
        <v>3194</v>
      </c>
      <c r="M509" s="7" t="s">
        <v>3195</v>
      </c>
    </row>
    <row r="510" spans="1:13" ht="45" x14ac:dyDescent="0.25">
      <c r="A510" s="1">
        <v>507</v>
      </c>
      <c r="B510" s="8" t="s">
        <v>4015</v>
      </c>
      <c r="C510" s="1">
        <v>23</v>
      </c>
      <c r="D510" s="1">
        <v>0</v>
      </c>
      <c r="E510" s="1">
        <v>18</v>
      </c>
      <c r="F510" s="1">
        <v>13</v>
      </c>
      <c r="G510" s="1">
        <v>23</v>
      </c>
      <c r="H510" s="1">
        <v>18</v>
      </c>
      <c r="I510" s="7" t="s">
        <v>2679</v>
      </c>
      <c r="J510" s="7" t="s">
        <v>2680</v>
      </c>
      <c r="K510" s="7" t="s">
        <v>3147</v>
      </c>
      <c r="L510" s="7" t="s">
        <v>3196</v>
      </c>
      <c r="M510" s="7" t="s">
        <v>3197</v>
      </c>
    </row>
    <row r="511" spans="1:13" x14ac:dyDescent="0.25">
      <c r="A511" s="1">
        <v>508</v>
      </c>
      <c r="B511" s="2" t="s">
        <v>228</v>
      </c>
      <c r="C511" s="1">
        <v>23</v>
      </c>
      <c r="D511" s="1">
        <v>0</v>
      </c>
      <c r="E511" s="1">
        <v>19</v>
      </c>
      <c r="F511" s="1">
        <v>12</v>
      </c>
      <c r="G511" s="1">
        <v>23</v>
      </c>
      <c r="H511" s="1">
        <v>18</v>
      </c>
      <c r="I511" s="7" t="s">
        <v>3176</v>
      </c>
      <c r="J511" s="7" t="s">
        <v>3177</v>
      </c>
      <c r="K511" s="7" t="s">
        <v>229</v>
      </c>
      <c r="L511" s="7" t="s">
        <v>230</v>
      </c>
      <c r="M511" s="7" t="s">
        <v>231</v>
      </c>
    </row>
    <row r="512" spans="1:13" ht="30" x14ac:dyDescent="0.25">
      <c r="A512" s="1">
        <v>509</v>
      </c>
      <c r="B512" s="8" t="s">
        <v>4217</v>
      </c>
      <c r="C512" s="1">
        <v>23</v>
      </c>
      <c r="D512" s="1">
        <v>0</v>
      </c>
      <c r="E512" s="1">
        <v>1</v>
      </c>
      <c r="F512" s="1">
        <v>30</v>
      </c>
      <c r="G512" s="1">
        <v>24</v>
      </c>
      <c r="H512" s="1">
        <v>17</v>
      </c>
      <c r="I512" s="7" t="s">
        <v>2580</v>
      </c>
      <c r="J512" s="7" t="s">
        <v>2581</v>
      </c>
      <c r="K512" s="7" t="s">
        <v>1049</v>
      </c>
      <c r="L512" s="7" t="s">
        <v>2022</v>
      </c>
      <c r="M512" s="7" t="s">
        <v>53</v>
      </c>
    </row>
    <row r="513" spans="1:13" x14ac:dyDescent="0.25">
      <c r="A513" s="1">
        <v>510</v>
      </c>
      <c r="B513" s="2" t="s">
        <v>1244</v>
      </c>
      <c r="C513" s="1">
        <v>23</v>
      </c>
      <c r="D513" s="1">
        <v>0</v>
      </c>
      <c r="E513" s="1">
        <v>5</v>
      </c>
      <c r="F513" s="1">
        <v>26</v>
      </c>
      <c r="G513" s="1">
        <v>24</v>
      </c>
      <c r="H513" s="1">
        <v>17</v>
      </c>
      <c r="I513" s="7" t="s">
        <v>3111</v>
      </c>
      <c r="J513" s="7" t="s">
        <v>3112</v>
      </c>
      <c r="K513" s="7" t="s">
        <v>375</v>
      </c>
      <c r="L513" s="7" t="s">
        <v>3198</v>
      </c>
      <c r="M513" s="7" t="s">
        <v>53</v>
      </c>
    </row>
    <row r="514" spans="1:13" x14ac:dyDescent="0.25">
      <c r="A514" s="1">
        <v>511</v>
      </c>
      <c r="B514" s="2" t="s">
        <v>3199</v>
      </c>
      <c r="C514" s="1">
        <v>23</v>
      </c>
      <c r="D514" s="1">
        <v>0</v>
      </c>
      <c r="E514" s="1">
        <v>16</v>
      </c>
      <c r="F514" s="1">
        <v>15</v>
      </c>
      <c r="G514" s="1">
        <v>24</v>
      </c>
      <c r="H514" s="1">
        <v>17</v>
      </c>
      <c r="I514" s="7" t="s">
        <v>3104</v>
      </c>
      <c r="J514" s="7" t="s">
        <v>3105</v>
      </c>
      <c r="K514" s="7" t="s">
        <v>3200</v>
      </c>
      <c r="L514" s="7" t="s">
        <v>3201</v>
      </c>
      <c r="M514" s="7" t="s">
        <v>3202</v>
      </c>
    </row>
    <row r="515" spans="1:13" x14ac:dyDescent="0.25">
      <c r="A515" s="1">
        <v>512</v>
      </c>
      <c r="B515" s="2" t="s">
        <v>2285</v>
      </c>
      <c r="C515" s="1">
        <v>21</v>
      </c>
      <c r="D515" s="1">
        <v>2</v>
      </c>
      <c r="E515" s="1">
        <v>4</v>
      </c>
      <c r="F515" s="1">
        <v>27</v>
      </c>
      <c r="G515" s="1">
        <v>25</v>
      </c>
      <c r="H515" s="1">
        <v>16</v>
      </c>
      <c r="I515" s="7" t="s">
        <v>2790</v>
      </c>
      <c r="J515" s="7" t="s">
        <v>2791</v>
      </c>
      <c r="K515" s="7" t="s">
        <v>39</v>
      </c>
      <c r="L515" s="7" t="s">
        <v>2286</v>
      </c>
      <c r="M515" s="7" t="s">
        <v>2287</v>
      </c>
    </row>
    <row r="516" spans="1:13" ht="30" x14ac:dyDescent="0.25">
      <c r="A516" s="1">
        <v>513</v>
      </c>
      <c r="B516" s="8" t="s">
        <v>4217</v>
      </c>
      <c r="C516" s="1">
        <v>23</v>
      </c>
      <c r="D516" s="1">
        <v>0</v>
      </c>
      <c r="E516" s="1">
        <v>6</v>
      </c>
      <c r="F516" s="1">
        <v>25</v>
      </c>
      <c r="G516" s="1">
        <v>25</v>
      </c>
      <c r="H516" s="1">
        <v>16</v>
      </c>
      <c r="I516" s="7" t="s">
        <v>2766</v>
      </c>
      <c r="J516" s="7" t="s">
        <v>2767</v>
      </c>
      <c r="K516" s="7" t="s">
        <v>1049</v>
      </c>
      <c r="L516" s="7" t="s">
        <v>1587</v>
      </c>
      <c r="M516" s="7" t="s">
        <v>1588</v>
      </c>
    </row>
    <row r="517" spans="1:13" ht="30" x14ac:dyDescent="0.25">
      <c r="A517" s="1">
        <v>514</v>
      </c>
      <c r="B517" s="8" t="s">
        <v>4218</v>
      </c>
      <c r="C517" s="1">
        <v>23</v>
      </c>
      <c r="D517" s="1">
        <v>0</v>
      </c>
      <c r="E517" s="1">
        <v>8</v>
      </c>
      <c r="F517" s="1">
        <v>23</v>
      </c>
      <c r="G517" s="1">
        <v>25</v>
      </c>
      <c r="H517" s="1">
        <v>16</v>
      </c>
      <c r="I517" s="7" t="s">
        <v>3203</v>
      </c>
      <c r="J517" s="7" t="s">
        <v>3204</v>
      </c>
      <c r="K517" s="7" t="s">
        <v>2225</v>
      </c>
      <c r="L517" s="7" t="s">
        <v>3205</v>
      </c>
      <c r="M517" s="7" t="s">
        <v>3206</v>
      </c>
    </row>
    <row r="518" spans="1:13" x14ac:dyDescent="0.25">
      <c r="A518" s="1">
        <v>515</v>
      </c>
      <c r="B518" s="2" t="s">
        <v>17</v>
      </c>
      <c r="C518" s="1">
        <v>21</v>
      </c>
      <c r="D518" s="1">
        <v>2</v>
      </c>
      <c r="E518" s="1">
        <v>9</v>
      </c>
      <c r="F518" s="1">
        <v>22</v>
      </c>
      <c r="G518" s="1">
        <v>25</v>
      </c>
      <c r="H518" s="1">
        <v>16</v>
      </c>
      <c r="I518" s="7" t="s">
        <v>3207</v>
      </c>
      <c r="J518" s="7" t="s">
        <v>3208</v>
      </c>
      <c r="K518" s="7" t="s">
        <v>3209</v>
      </c>
      <c r="L518" s="7" t="s">
        <v>3210</v>
      </c>
      <c r="M518" s="7" t="s">
        <v>3211</v>
      </c>
    </row>
    <row r="519" spans="1:13" x14ac:dyDescent="0.25">
      <c r="A519" s="1">
        <v>516</v>
      </c>
      <c r="B519" s="2" t="s">
        <v>17</v>
      </c>
      <c r="C519" s="1">
        <v>23</v>
      </c>
      <c r="D519" s="1">
        <v>0</v>
      </c>
      <c r="E519" s="1">
        <v>11</v>
      </c>
      <c r="F519" s="1">
        <v>20</v>
      </c>
      <c r="G519" s="1">
        <v>25</v>
      </c>
      <c r="H519" s="1">
        <v>16</v>
      </c>
      <c r="I519" s="7" t="s">
        <v>3115</v>
      </c>
      <c r="J519" s="7" t="s">
        <v>2426</v>
      </c>
      <c r="K519" s="7" t="s">
        <v>10</v>
      </c>
      <c r="L519" s="7" t="s">
        <v>1951</v>
      </c>
      <c r="M519" s="7" t="s">
        <v>1952</v>
      </c>
    </row>
    <row r="520" spans="1:13" ht="45" x14ac:dyDescent="0.25">
      <c r="A520" s="1">
        <v>517</v>
      </c>
      <c r="B520" s="8" t="s">
        <v>4219</v>
      </c>
      <c r="C520" s="1">
        <v>23</v>
      </c>
      <c r="D520" s="1">
        <v>0</v>
      </c>
      <c r="E520" s="1">
        <v>13</v>
      </c>
      <c r="F520" s="1">
        <v>18</v>
      </c>
      <c r="G520" s="1">
        <v>25</v>
      </c>
      <c r="H520" s="1">
        <v>16</v>
      </c>
      <c r="I520" s="7" t="s">
        <v>18</v>
      </c>
      <c r="J520" s="7" t="s">
        <v>2736</v>
      </c>
      <c r="K520" s="7" t="s">
        <v>1144</v>
      </c>
      <c r="L520" s="7" t="s">
        <v>3212</v>
      </c>
      <c r="M520" s="7" t="s">
        <v>53</v>
      </c>
    </row>
    <row r="521" spans="1:13" x14ac:dyDescent="0.25">
      <c r="A521" s="1">
        <v>518</v>
      </c>
      <c r="B521" s="2" t="s">
        <v>831</v>
      </c>
      <c r="C521" s="1">
        <v>23</v>
      </c>
      <c r="D521" s="1">
        <v>0</v>
      </c>
      <c r="E521" s="1">
        <v>16</v>
      </c>
      <c r="F521" s="1">
        <v>15</v>
      </c>
      <c r="G521" s="1">
        <v>25</v>
      </c>
      <c r="H521" s="1">
        <v>16</v>
      </c>
      <c r="I521" s="7" t="s">
        <v>3104</v>
      </c>
      <c r="J521" s="7" t="s">
        <v>3105</v>
      </c>
      <c r="K521" s="7" t="s">
        <v>3213</v>
      </c>
      <c r="L521" s="7" t="s">
        <v>833</v>
      </c>
      <c r="M521" s="7" t="s">
        <v>3214</v>
      </c>
    </row>
    <row r="522" spans="1:13" ht="45" x14ac:dyDescent="0.25">
      <c r="A522" s="1">
        <v>519</v>
      </c>
      <c r="B522" s="2" t="s">
        <v>3215</v>
      </c>
      <c r="C522" s="1">
        <v>23</v>
      </c>
      <c r="D522" s="1">
        <v>0</v>
      </c>
      <c r="E522" s="1">
        <v>18</v>
      </c>
      <c r="F522" s="1">
        <v>13</v>
      </c>
      <c r="G522" s="1">
        <v>25</v>
      </c>
      <c r="H522" s="1">
        <v>16</v>
      </c>
      <c r="I522" s="7" t="s">
        <v>2679</v>
      </c>
      <c r="J522" s="7" t="s">
        <v>2680</v>
      </c>
      <c r="K522" s="14" t="s">
        <v>4301</v>
      </c>
      <c r="L522" s="7" t="s">
        <v>3216</v>
      </c>
      <c r="M522" s="7" t="s">
        <v>53</v>
      </c>
    </row>
    <row r="523" spans="1:13" ht="45" x14ac:dyDescent="0.25">
      <c r="A523" s="1">
        <v>520</v>
      </c>
      <c r="B523" s="8" t="s">
        <v>4028</v>
      </c>
      <c r="C523" s="1">
        <v>21</v>
      </c>
      <c r="D523" s="1">
        <v>2</v>
      </c>
      <c r="E523" s="1">
        <v>2</v>
      </c>
      <c r="F523" s="1">
        <v>29</v>
      </c>
      <c r="G523" s="1">
        <v>26</v>
      </c>
      <c r="H523" s="1">
        <v>15</v>
      </c>
      <c r="I523" s="7" t="s">
        <v>3109</v>
      </c>
      <c r="J523" s="7" t="s">
        <v>3110</v>
      </c>
      <c r="K523" s="14" t="s">
        <v>4358</v>
      </c>
      <c r="L523" s="7" t="s">
        <v>1494</v>
      </c>
      <c r="M523" s="7" t="s">
        <v>1495</v>
      </c>
    </row>
    <row r="524" spans="1:13" x14ac:dyDescent="0.25">
      <c r="A524" s="1">
        <v>521</v>
      </c>
      <c r="B524" s="2" t="s">
        <v>1850</v>
      </c>
      <c r="C524" s="1">
        <v>21</v>
      </c>
      <c r="D524" s="1">
        <v>2</v>
      </c>
      <c r="E524" s="1">
        <v>4</v>
      </c>
      <c r="F524" s="1">
        <v>27</v>
      </c>
      <c r="G524" s="1">
        <v>26</v>
      </c>
      <c r="H524" s="1">
        <v>15</v>
      </c>
      <c r="I524" s="7" t="s">
        <v>2790</v>
      </c>
      <c r="J524" s="7" t="s">
        <v>2791</v>
      </c>
      <c r="K524" s="7" t="s">
        <v>1851</v>
      </c>
      <c r="L524" s="7" t="s">
        <v>1852</v>
      </c>
      <c r="M524" s="7" t="s">
        <v>1853</v>
      </c>
    </row>
    <row r="525" spans="1:13" x14ac:dyDescent="0.25">
      <c r="A525" s="1">
        <v>522</v>
      </c>
      <c r="B525" s="2" t="s">
        <v>1537</v>
      </c>
      <c r="C525" s="1">
        <v>23</v>
      </c>
      <c r="D525" s="1">
        <v>0</v>
      </c>
      <c r="E525" s="1">
        <v>7</v>
      </c>
      <c r="F525" s="1">
        <v>24</v>
      </c>
      <c r="G525" s="1">
        <v>26</v>
      </c>
      <c r="H525" s="1">
        <v>15</v>
      </c>
      <c r="I525" s="7" t="s">
        <v>3023</v>
      </c>
      <c r="J525" s="7" t="s">
        <v>3024</v>
      </c>
      <c r="K525" s="7" t="s">
        <v>1055</v>
      </c>
      <c r="L525" s="7" t="s">
        <v>1538</v>
      </c>
      <c r="M525" s="7" t="s">
        <v>1539</v>
      </c>
    </row>
    <row r="526" spans="1:13" x14ac:dyDescent="0.25">
      <c r="A526" s="1">
        <v>523</v>
      </c>
      <c r="B526" s="2" t="s">
        <v>1899</v>
      </c>
      <c r="C526" s="1">
        <v>22</v>
      </c>
      <c r="D526" s="1">
        <v>1</v>
      </c>
      <c r="E526" s="1">
        <v>7</v>
      </c>
      <c r="F526" s="1">
        <v>24</v>
      </c>
      <c r="G526" s="1">
        <v>26</v>
      </c>
      <c r="H526" s="1">
        <v>15</v>
      </c>
      <c r="I526" s="7" t="s">
        <v>49</v>
      </c>
      <c r="J526" s="7" t="s">
        <v>2806</v>
      </c>
      <c r="K526" s="7" t="s">
        <v>176</v>
      </c>
      <c r="L526" s="7" t="s">
        <v>1900</v>
      </c>
      <c r="M526" s="7" t="s">
        <v>1901</v>
      </c>
    </row>
    <row r="527" spans="1:13" x14ac:dyDescent="0.25">
      <c r="A527" s="1">
        <v>524</v>
      </c>
      <c r="B527" s="2" t="s">
        <v>1753</v>
      </c>
      <c r="C527" s="1">
        <v>23</v>
      </c>
      <c r="D527" s="1">
        <v>0</v>
      </c>
      <c r="E527" s="1">
        <v>9</v>
      </c>
      <c r="F527" s="1">
        <v>22</v>
      </c>
      <c r="G527" s="1">
        <v>26</v>
      </c>
      <c r="H527" s="1">
        <v>15</v>
      </c>
      <c r="I527" s="7" t="s">
        <v>2728</v>
      </c>
      <c r="J527" s="7" t="s">
        <v>2729</v>
      </c>
      <c r="K527" s="7" t="s">
        <v>1756</v>
      </c>
      <c r="L527" s="7" t="s">
        <v>1757</v>
      </c>
      <c r="M527" s="7" t="s">
        <v>1758</v>
      </c>
    </row>
    <row r="528" spans="1:13" x14ac:dyDescent="0.25">
      <c r="A528" s="1">
        <v>525</v>
      </c>
      <c r="B528" s="2" t="s">
        <v>1906</v>
      </c>
      <c r="C528" s="1">
        <v>23</v>
      </c>
      <c r="D528" s="1">
        <v>0</v>
      </c>
      <c r="E528" s="1">
        <v>10</v>
      </c>
      <c r="F528" s="1">
        <v>21</v>
      </c>
      <c r="G528" s="1">
        <v>26</v>
      </c>
      <c r="H528" s="1">
        <v>15</v>
      </c>
      <c r="I528" s="7" t="s">
        <v>2812</v>
      </c>
      <c r="J528" s="7" t="s">
        <v>2813</v>
      </c>
      <c r="K528" s="7" t="s">
        <v>1907</v>
      </c>
      <c r="L528" s="7" t="s">
        <v>1908</v>
      </c>
      <c r="M528" s="7" t="s">
        <v>53</v>
      </c>
    </row>
    <row r="529" spans="1:13" x14ac:dyDescent="0.25">
      <c r="A529" s="1">
        <v>526</v>
      </c>
      <c r="B529" s="2" t="s">
        <v>1784</v>
      </c>
      <c r="C529" s="1">
        <v>22</v>
      </c>
      <c r="D529" s="1">
        <v>1</v>
      </c>
      <c r="E529" s="1">
        <v>10</v>
      </c>
      <c r="F529" s="1">
        <v>21</v>
      </c>
      <c r="G529" s="1">
        <v>26</v>
      </c>
      <c r="H529" s="1">
        <v>15</v>
      </c>
      <c r="I529" s="7" t="s">
        <v>3122</v>
      </c>
      <c r="J529" s="7" t="s">
        <v>3123</v>
      </c>
      <c r="K529" s="7" t="s">
        <v>1785</v>
      </c>
      <c r="L529" s="7" t="s">
        <v>1786</v>
      </c>
      <c r="M529" s="7" t="s">
        <v>53</v>
      </c>
    </row>
    <row r="530" spans="1:13" ht="30" x14ac:dyDescent="0.25">
      <c r="A530" s="1">
        <v>527</v>
      </c>
      <c r="B530" s="2" t="s">
        <v>3217</v>
      </c>
      <c r="C530" s="1">
        <v>23</v>
      </c>
      <c r="D530" s="1">
        <v>0</v>
      </c>
      <c r="E530" s="1">
        <v>16</v>
      </c>
      <c r="F530" s="1">
        <v>15</v>
      </c>
      <c r="G530" s="1">
        <v>26</v>
      </c>
      <c r="H530" s="1">
        <v>15</v>
      </c>
      <c r="I530" s="7" t="s">
        <v>3104</v>
      </c>
      <c r="J530" s="7" t="s">
        <v>3105</v>
      </c>
      <c r="K530" s="14" t="s">
        <v>4408</v>
      </c>
      <c r="L530" s="7" t="s">
        <v>3218</v>
      </c>
      <c r="M530" s="7" t="s">
        <v>3219</v>
      </c>
    </row>
    <row r="531" spans="1:13" ht="30" x14ac:dyDescent="0.25">
      <c r="A531" s="1">
        <v>528</v>
      </c>
      <c r="B531" s="2" t="s">
        <v>3220</v>
      </c>
      <c r="C531" s="1">
        <v>23</v>
      </c>
      <c r="D531" s="1">
        <v>0</v>
      </c>
      <c r="E531" s="1">
        <v>16</v>
      </c>
      <c r="F531" s="1">
        <v>15</v>
      </c>
      <c r="G531" s="1">
        <v>26</v>
      </c>
      <c r="H531" s="1">
        <v>15</v>
      </c>
      <c r="I531" s="7" t="s">
        <v>3104</v>
      </c>
      <c r="J531" s="7" t="s">
        <v>3105</v>
      </c>
      <c r="K531" s="14" t="s">
        <v>4359</v>
      </c>
      <c r="L531" s="7" t="s">
        <v>3221</v>
      </c>
      <c r="M531" s="7" t="s">
        <v>53</v>
      </c>
    </row>
    <row r="532" spans="1:13" ht="30" x14ac:dyDescent="0.25">
      <c r="A532" s="1">
        <v>529</v>
      </c>
      <c r="B532" s="2" t="s">
        <v>17</v>
      </c>
      <c r="C532" s="1">
        <v>23</v>
      </c>
      <c r="D532" s="1">
        <v>0</v>
      </c>
      <c r="E532" s="1">
        <v>19</v>
      </c>
      <c r="F532" s="1">
        <v>12</v>
      </c>
      <c r="G532" s="1">
        <v>26</v>
      </c>
      <c r="H532" s="1">
        <v>15</v>
      </c>
      <c r="I532" s="7" t="s">
        <v>3176</v>
      </c>
      <c r="J532" s="7" t="s">
        <v>3177</v>
      </c>
      <c r="K532" s="14" t="s">
        <v>4360</v>
      </c>
      <c r="L532" s="7" t="s">
        <v>3222</v>
      </c>
      <c r="M532" s="7" t="s">
        <v>3223</v>
      </c>
    </row>
    <row r="533" spans="1:13" x14ac:dyDescent="0.25">
      <c r="A533" s="1">
        <v>530</v>
      </c>
      <c r="B533" s="2" t="s">
        <v>1955</v>
      </c>
      <c r="C533" s="1">
        <v>21</v>
      </c>
      <c r="D533" s="1">
        <v>2</v>
      </c>
      <c r="E533" s="1">
        <v>7</v>
      </c>
      <c r="F533" s="1">
        <v>24</v>
      </c>
      <c r="G533" s="1">
        <v>27</v>
      </c>
      <c r="H533" s="1">
        <v>14</v>
      </c>
      <c r="I533" s="7" t="s">
        <v>2831</v>
      </c>
      <c r="J533" s="7" t="s">
        <v>2832</v>
      </c>
      <c r="K533" s="7" t="s">
        <v>1956</v>
      </c>
      <c r="L533" s="7" t="s">
        <v>1957</v>
      </c>
      <c r="M533" s="7" t="s">
        <v>53</v>
      </c>
    </row>
    <row r="534" spans="1:13" ht="30" x14ac:dyDescent="0.25">
      <c r="A534" s="1">
        <v>531</v>
      </c>
      <c r="B534" s="8" t="s">
        <v>4220</v>
      </c>
      <c r="C534" s="1">
        <v>22</v>
      </c>
      <c r="D534" s="1">
        <v>1</v>
      </c>
      <c r="E534" s="1">
        <v>8</v>
      </c>
      <c r="F534" s="1">
        <v>23</v>
      </c>
      <c r="G534" s="1">
        <v>27</v>
      </c>
      <c r="H534" s="1">
        <v>14</v>
      </c>
      <c r="I534" s="7" t="s">
        <v>3224</v>
      </c>
      <c r="J534" s="7" t="s">
        <v>3225</v>
      </c>
      <c r="K534" s="7" t="s">
        <v>2060</v>
      </c>
      <c r="L534" s="7" t="s">
        <v>2061</v>
      </c>
      <c r="M534" s="7" t="s">
        <v>53</v>
      </c>
    </row>
    <row r="535" spans="1:13" x14ac:dyDescent="0.25">
      <c r="A535" s="1">
        <v>532</v>
      </c>
      <c r="B535" s="2" t="s">
        <v>665</v>
      </c>
      <c r="C535" s="1">
        <v>23</v>
      </c>
      <c r="D535" s="1">
        <v>0</v>
      </c>
      <c r="E535" s="1">
        <v>10</v>
      </c>
      <c r="F535" s="1">
        <v>21</v>
      </c>
      <c r="G535" s="1">
        <v>27</v>
      </c>
      <c r="H535" s="1">
        <v>14</v>
      </c>
      <c r="I535" s="7" t="s">
        <v>2812</v>
      </c>
      <c r="J535" s="7" t="s">
        <v>2813</v>
      </c>
      <c r="K535" s="7" t="s">
        <v>1541</v>
      </c>
      <c r="L535" s="7" t="s">
        <v>1542</v>
      </c>
      <c r="M535" s="7" t="s">
        <v>53</v>
      </c>
    </row>
    <row r="536" spans="1:13" x14ac:dyDescent="0.25">
      <c r="A536" s="1">
        <v>533</v>
      </c>
      <c r="B536" s="2" t="s">
        <v>2015</v>
      </c>
      <c r="C536" s="1">
        <v>23</v>
      </c>
      <c r="D536" s="1">
        <v>0</v>
      </c>
      <c r="E536" s="1">
        <v>10</v>
      </c>
      <c r="F536" s="1">
        <v>21</v>
      </c>
      <c r="G536" s="1">
        <v>27</v>
      </c>
      <c r="H536" s="1">
        <v>14</v>
      </c>
      <c r="I536" s="7" t="s">
        <v>2812</v>
      </c>
      <c r="J536" s="7" t="s">
        <v>2813</v>
      </c>
      <c r="K536" s="7" t="s">
        <v>2016</v>
      </c>
      <c r="L536" s="7" t="s">
        <v>2017</v>
      </c>
      <c r="M536" s="7" t="s">
        <v>53</v>
      </c>
    </row>
    <row r="537" spans="1:13" ht="30" x14ac:dyDescent="0.25">
      <c r="A537" s="1">
        <v>534</v>
      </c>
      <c r="B537" s="8" t="s">
        <v>4221</v>
      </c>
      <c r="C537" s="1">
        <v>23</v>
      </c>
      <c r="D537" s="1">
        <v>0</v>
      </c>
      <c r="E537" s="1">
        <v>10</v>
      </c>
      <c r="F537" s="1">
        <v>21</v>
      </c>
      <c r="G537" s="1">
        <v>27</v>
      </c>
      <c r="H537" s="1">
        <v>14</v>
      </c>
      <c r="I537" s="7" t="s">
        <v>2812</v>
      </c>
      <c r="J537" s="7" t="s">
        <v>2813</v>
      </c>
      <c r="K537" s="7" t="s">
        <v>1822</v>
      </c>
      <c r="L537" s="7" t="s">
        <v>1823</v>
      </c>
      <c r="M537" s="7" t="s">
        <v>1824</v>
      </c>
    </row>
    <row r="538" spans="1:13" ht="30" x14ac:dyDescent="0.25">
      <c r="A538" s="1">
        <v>535</v>
      </c>
      <c r="B538" s="2" t="s">
        <v>1209</v>
      </c>
      <c r="C538" s="1">
        <v>23</v>
      </c>
      <c r="D538" s="1">
        <v>0</v>
      </c>
      <c r="E538" s="1">
        <v>14</v>
      </c>
      <c r="F538" s="1">
        <v>17</v>
      </c>
      <c r="G538" s="1">
        <v>27</v>
      </c>
      <c r="H538" s="1">
        <v>14</v>
      </c>
      <c r="I538" s="7" t="s">
        <v>2749</v>
      </c>
      <c r="J538" s="7" t="s">
        <v>2750</v>
      </c>
      <c r="K538" s="14" t="s">
        <v>4080</v>
      </c>
      <c r="L538" s="7" t="s">
        <v>3226</v>
      </c>
      <c r="M538" s="7" t="s">
        <v>3227</v>
      </c>
    </row>
    <row r="539" spans="1:13" ht="30" x14ac:dyDescent="0.25">
      <c r="A539" s="1">
        <v>536</v>
      </c>
      <c r="B539" s="8" t="s">
        <v>4216</v>
      </c>
      <c r="C539" s="1">
        <v>23</v>
      </c>
      <c r="D539" s="1">
        <v>0</v>
      </c>
      <c r="E539" s="1">
        <v>18</v>
      </c>
      <c r="F539" s="1">
        <v>13</v>
      </c>
      <c r="G539" s="1">
        <v>27</v>
      </c>
      <c r="H539" s="1">
        <v>14</v>
      </c>
      <c r="I539" s="7" t="s">
        <v>2679</v>
      </c>
      <c r="J539" s="7" t="s">
        <v>2680</v>
      </c>
      <c r="K539" s="14" t="s">
        <v>4357</v>
      </c>
      <c r="L539" s="7" t="s">
        <v>3228</v>
      </c>
      <c r="M539" s="7" t="s">
        <v>3229</v>
      </c>
    </row>
    <row r="540" spans="1:13" x14ac:dyDescent="0.25">
      <c r="A540" s="1">
        <v>537</v>
      </c>
      <c r="B540" s="2" t="s">
        <v>3230</v>
      </c>
      <c r="C540" s="1">
        <v>20</v>
      </c>
      <c r="D540" s="1">
        <v>3</v>
      </c>
      <c r="E540" s="1">
        <v>10</v>
      </c>
      <c r="F540" s="1">
        <v>21</v>
      </c>
      <c r="G540" s="1">
        <v>28</v>
      </c>
      <c r="H540" s="1">
        <v>13</v>
      </c>
      <c r="I540" s="7" t="s">
        <v>3095</v>
      </c>
      <c r="J540" s="7" t="s">
        <v>3096</v>
      </c>
      <c r="K540" s="7" t="e">
        <f>-dependent siderophore receptor</f>
        <v>#NAME?</v>
      </c>
      <c r="L540" s="7" t="s">
        <v>3231</v>
      </c>
      <c r="M540" s="7" t="s">
        <v>53</v>
      </c>
    </row>
    <row r="541" spans="1:13" ht="30" x14ac:dyDescent="0.25">
      <c r="A541" s="1">
        <v>538</v>
      </c>
      <c r="B541" s="2" t="s">
        <v>2239</v>
      </c>
      <c r="C541" s="1">
        <v>23</v>
      </c>
      <c r="D541" s="1">
        <v>0</v>
      </c>
      <c r="E541" s="1">
        <v>19</v>
      </c>
      <c r="F541" s="1">
        <v>12</v>
      </c>
      <c r="G541" s="1">
        <v>28</v>
      </c>
      <c r="H541" s="1">
        <v>13</v>
      </c>
      <c r="I541" s="7" t="s">
        <v>3176</v>
      </c>
      <c r="J541" s="7" t="s">
        <v>3177</v>
      </c>
      <c r="K541" s="14" t="s">
        <v>4091</v>
      </c>
      <c r="L541" s="7" t="s">
        <v>2240</v>
      </c>
      <c r="M541" s="7" t="s">
        <v>2241</v>
      </c>
    </row>
    <row r="542" spans="1:13" ht="30" x14ac:dyDescent="0.25">
      <c r="A542" s="1">
        <v>539</v>
      </c>
      <c r="B542" s="2" t="s">
        <v>3232</v>
      </c>
      <c r="C542" s="1">
        <v>23</v>
      </c>
      <c r="D542" s="1">
        <v>0</v>
      </c>
      <c r="E542" s="1">
        <v>19</v>
      </c>
      <c r="F542" s="1">
        <v>12</v>
      </c>
      <c r="G542" s="1">
        <v>28</v>
      </c>
      <c r="H542" s="1">
        <v>13</v>
      </c>
      <c r="I542" s="7" t="s">
        <v>3176</v>
      </c>
      <c r="J542" s="7" t="s">
        <v>3177</v>
      </c>
      <c r="K542" s="14" t="s">
        <v>4361</v>
      </c>
      <c r="L542" s="7" t="s">
        <v>3233</v>
      </c>
      <c r="M542" s="7" t="s">
        <v>3234</v>
      </c>
    </row>
    <row r="543" spans="1:13" ht="30" x14ac:dyDescent="0.25">
      <c r="A543" s="1">
        <v>540</v>
      </c>
      <c r="B543" s="8" t="s">
        <v>4218</v>
      </c>
      <c r="C543" s="1">
        <v>23</v>
      </c>
      <c r="D543" s="1">
        <v>0</v>
      </c>
      <c r="E543" s="1">
        <v>10</v>
      </c>
      <c r="F543" s="1">
        <v>21</v>
      </c>
      <c r="G543" s="1">
        <v>29</v>
      </c>
      <c r="H543" s="1">
        <v>12</v>
      </c>
      <c r="I543" s="7" t="s">
        <v>2812</v>
      </c>
      <c r="J543" s="7" t="s">
        <v>2813</v>
      </c>
      <c r="K543" s="7" t="s">
        <v>2225</v>
      </c>
      <c r="L543" s="7" t="s">
        <v>2226</v>
      </c>
      <c r="M543" s="7" t="s">
        <v>2227</v>
      </c>
    </row>
    <row r="544" spans="1:13" x14ac:dyDescent="0.25">
      <c r="A544" s="1">
        <v>541</v>
      </c>
      <c r="B544" s="2" t="s">
        <v>1244</v>
      </c>
      <c r="C544" s="1">
        <v>22</v>
      </c>
      <c r="D544" s="1">
        <v>1</v>
      </c>
      <c r="E544" s="1">
        <v>10</v>
      </c>
      <c r="F544" s="1">
        <v>21</v>
      </c>
      <c r="G544" s="1">
        <v>29</v>
      </c>
      <c r="H544" s="1">
        <v>12</v>
      </c>
      <c r="I544" s="7" t="s">
        <v>3122</v>
      </c>
      <c r="J544" s="7" t="s">
        <v>3123</v>
      </c>
      <c r="K544" s="7" t="s">
        <v>375</v>
      </c>
      <c r="L544" s="7" t="s">
        <v>3235</v>
      </c>
      <c r="M544" s="7" t="s">
        <v>3236</v>
      </c>
    </row>
    <row r="545" spans="1:13" x14ac:dyDescent="0.25">
      <c r="A545" s="1">
        <v>542</v>
      </c>
      <c r="B545" s="2" t="s">
        <v>1396</v>
      </c>
      <c r="C545" s="1">
        <v>23</v>
      </c>
      <c r="D545" s="1">
        <v>0</v>
      </c>
      <c r="E545" s="1">
        <v>11</v>
      </c>
      <c r="F545" s="1">
        <v>20</v>
      </c>
      <c r="G545" s="1">
        <v>29</v>
      </c>
      <c r="H545" s="1">
        <v>12</v>
      </c>
      <c r="I545" s="7" t="s">
        <v>3115</v>
      </c>
      <c r="J545" s="7" t="s">
        <v>2426</v>
      </c>
      <c r="K545" s="7" t="s">
        <v>1397</v>
      </c>
      <c r="L545" s="7" t="s">
        <v>2085</v>
      </c>
      <c r="M545" s="7" t="s">
        <v>2086</v>
      </c>
    </row>
    <row r="546" spans="1:13" x14ac:dyDescent="0.25">
      <c r="A546" s="1">
        <v>543</v>
      </c>
      <c r="B546" s="2" t="s">
        <v>3237</v>
      </c>
      <c r="C546" s="1">
        <v>23</v>
      </c>
      <c r="D546" s="1">
        <v>0</v>
      </c>
      <c r="E546" s="1">
        <v>13</v>
      </c>
      <c r="F546" s="1">
        <v>18</v>
      </c>
      <c r="G546" s="1">
        <v>29</v>
      </c>
      <c r="H546" s="1">
        <v>12</v>
      </c>
      <c r="I546" s="7" t="s">
        <v>18</v>
      </c>
      <c r="J546" s="7" t="s">
        <v>2736</v>
      </c>
      <c r="K546" s="7" t="s">
        <v>3238</v>
      </c>
      <c r="L546" s="7" t="s">
        <v>3239</v>
      </c>
      <c r="M546" s="7" t="s">
        <v>3240</v>
      </c>
    </row>
    <row r="547" spans="1:13" x14ac:dyDescent="0.25">
      <c r="A547" s="1">
        <v>544</v>
      </c>
      <c r="B547" s="2" t="s">
        <v>835</v>
      </c>
      <c r="C547" s="1">
        <v>23</v>
      </c>
      <c r="D547" s="1">
        <v>0</v>
      </c>
      <c r="E547" s="1">
        <v>14</v>
      </c>
      <c r="F547" s="1">
        <v>17</v>
      </c>
      <c r="G547" s="1">
        <v>29</v>
      </c>
      <c r="H547" s="1">
        <v>12</v>
      </c>
      <c r="I547" s="7" t="s">
        <v>2749</v>
      </c>
      <c r="J547" s="7" t="s">
        <v>2750</v>
      </c>
      <c r="K547" s="7" t="s">
        <v>836</v>
      </c>
      <c r="L547" s="7" t="s">
        <v>1721</v>
      </c>
      <c r="M547" s="7" t="s">
        <v>1722</v>
      </c>
    </row>
    <row r="548" spans="1:13" ht="30" x14ac:dyDescent="0.25">
      <c r="A548" s="1">
        <v>545</v>
      </c>
      <c r="B548" s="8" t="s">
        <v>4222</v>
      </c>
      <c r="C548" s="1">
        <v>22</v>
      </c>
      <c r="D548" s="1">
        <v>1</v>
      </c>
      <c r="E548" s="1">
        <v>15</v>
      </c>
      <c r="F548" s="1">
        <v>16</v>
      </c>
      <c r="G548" s="1">
        <v>29</v>
      </c>
      <c r="H548" s="1">
        <v>12</v>
      </c>
      <c r="I548" s="7" t="s">
        <v>2674</v>
      </c>
      <c r="J548" s="7" t="s">
        <v>2473</v>
      </c>
      <c r="K548" s="7" t="s">
        <v>3241</v>
      </c>
      <c r="L548" s="7" t="s">
        <v>3242</v>
      </c>
      <c r="M548" s="7" t="s">
        <v>53</v>
      </c>
    </row>
    <row r="549" spans="1:13" ht="30" x14ac:dyDescent="0.25">
      <c r="A549" s="1">
        <v>546</v>
      </c>
      <c r="B549" s="8" t="s">
        <v>4223</v>
      </c>
      <c r="C549" s="1">
        <v>22</v>
      </c>
      <c r="D549" s="1">
        <v>1</v>
      </c>
      <c r="E549" s="1">
        <v>16</v>
      </c>
      <c r="F549" s="1">
        <v>15</v>
      </c>
      <c r="G549" s="1">
        <v>29</v>
      </c>
      <c r="H549" s="1">
        <v>12</v>
      </c>
      <c r="I549" s="7" t="s">
        <v>3012</v>
      </c>
      <c r="J549" s="7" t="s">
        <v>3013</v>
      </c>
      <c r="K549" s="7" t="s">
        <v>3243</v>
      </c>
      <c r="L549" s="7" t="s">
        <v>3244</v>
      </c>
      <c r="M549" s="7" t="s">
        <v>3245</v>
      </c>
    </row>
    <row r="550" spans="1:13" x14ac:dyDescent="0.25">
      <c r="A550" s="1">
        <v>547</v>
      </c>
      <c r="B550" s="2" t="s">
        <v>3246</v>
      </c>
      <c r="C550" s="1">
        <v>23</v>
      </c>
      <c r="D550" s="1">
        <v>0</v>
      </c>
      <c r="E550" s="1">
        <v>17</v>
      </c>
      <c r="F550" s="1">
        <v>14</v>
      </c>
      <c r="G550" s="1">
        <v>29</v>
      </c>
      <c r="H550" s="1">
        <v>12</v>
      </c>
      <c r="I550" s="7" t="s">
        <v>3056</v>
      </c>
      <c r="J550" s="7" t="s">
        <v>3057</v>
      </c>
      <c r="K550" s="7" t="s">
        <v>3247</v>
      </c>
      <c r="L550" s="7" t="s">
        <v>3248</v>
      </c>
      <c r="M550" s="7" t="s">
        <v>53</v>
      </c>
    </row>
    <row r="551" spans="1:13" ht="30" x14ac:dyDescent="0.25">
      <c r="A551" s="1">
        <v>548</v>
      </c>
      <c r="B551" s="8" t="s">
        <v>4224</v>
      </c>
      <c r="C551" s="1">
        <v>23</v>
      </c>
      <c r="D551" s="1">
        <v>0</v>
      </c>
      <c r="E551" s="1">
        <v>18</v>
      </c>
      <c r="F551" s="1">
        <v>13</v>
      </c>
      <c r="G551" s="1">
        <v>29</v>
      </c>
      <c r="H551" s="1">
        <v>12</v>
      </c>
      <c r="I551" s="7" t="s">
        <v>2679</v>
      </c>
      <c r="J551" s="7" t="s">
        <v>2680</v>
      </c>
      <c r="K551" s="14" t="s">
        <v>4092</v>
      </c>
      <c r="L551" s="7" t="s">
        <v>1945</v>
      </c>
      <c r="M551" s="7" t="s">
        <v>53</v>
      </c>
    </row>
    <row r="552" spans="1:13" x14ac:dyDescent="0.25">
      <c r="A552" s="1">
        <v>549</v>
      </c>
      <c r="B552" s="2" t="s">
        <v>17</v>
      </c>
      <c r="C552" s="1">
        <v>23</v>
      </c>
      <c r="D552" s="1">
        <v>0</v>
      </c>
      <c r="E552" s="1">
        <v>13</v>
      </c>
      <c r="F552" s="1">
        <v>18</v>
      </c>
      <c r="G552" s="1">
        <v>30</v>
      </c>
      <c r="H552" s="1">
        <v>11</v>
      </c>
      <c r="I552" s="7" t="s">
        <v>18</v>
      </c>
      <c r="J552" s="7" t="s">
        <v>2736</v>
      </c>
      <c r="K552" s="7" t="s">
        <v>3249</v>
      </c>
      <c r="L552" s="7" t="s">
        <v>3250</v>
      </c>
      <c r="M552" s="7" t="s">
        <v>3251</v>
      </c>
    </row>
    <row r="553" spans="1:13" x14ac:dyDescent="0.25">
      <c r="A553" s="1">
        <v>550</v>
      </c>
      <c r="B553" s="2" t="s">
        <v>1826</v>
      </c>
      <c r="C553" s="1">
        <v>23</v>
      </c>
      <c r="D553" s="1">
        <v>0</v>
      </c>
      <c r="E553" s="1">
        <v>15</v>
      </c>
      <c r="F553" s="1">
        <v>16</v>
      </c>
      <c r="G553" s="1">
        <v>30</v>
      </c>
      <c r="H553" s="1">
        <v>11</v>
      </c>
      <c r="I553" s="7" t="s">
        <v>2669</v>
      </c>
      <c r="J553" s="7" t="s">
        <v>2461</v>
      </c>
      <c r="K553" s="7" t="s">
        <v>1827</v>
      </c>
      <c r="L553" s="7" t="s">
        <v>1828</v>
      </c>
      <c r="M553" s="7" t="s">
        <v>53</v>
      </c>
    </row>
    <row r="554" spans="1:13" x14ac:dyDescent="0.25">
      <c r="A554" s="1">
        <v>551</v>
      </c>
      <c r="B554" s="2" t="s">
        <v>2324</v>
      </c>
      <c r="C554" s="1">
        <v>22</v>
      </c>
      <c r="D554" s="1">
        <v>1</v>
      </c>
      <c r="E554" s="1">
        <v>10</v>
      </c>
      <c r="F554" s="1">
        <v>21</v>
      </c>
      <c r="G554" s="1">
        <v>31</v>
      </c>
      <c r="H554" s="1">
        <v>10</v>
      </c>
      <c r="I554" s="7" t="s">
        <v>3122</v>
      </c>
      <c r="J554" s="7" t="s">
        <v>3123</v>
      </c>
      <c r="K554" s="7" t="s">
        <v>2326</v>
      </c>
      <c r="L554" s="7" t="s">
        <v>2327</v>
      </c>
      <c r="M554" s="7" t="s">
        <v>2328</v>
      </c>
    </row>
    <row r="555" spans="1:13" x14ac:dyDescent="0.25">
      <c r="A555" s="1">
        <v>552</v>
      </c>
      <c r="B555" s="2" t="s">
        <v>1609</v>
      </c>
      <c r="C555" s="1">
        <v>23</v>
      </c>
      <c r="D555" s="1">
        <v>0</v>
      </c>
      <c r="E555" s="1">
        <v>11</v>
      </c>
      <c r="F555" s="1">
        <v>20</v>
      </c>
      <c r="G555" s="1">
        <v>31</v>
      </c>
      <c r="H555" s="1">
        <v>10</v>
      </c>
      <c r="I555" s="7" t="s">
        <v>3115</v>
      </c>
      <c r="J555" s="7" t="s">
        <v>2426</v>
      </c>
      <c r="K555" s="7" t="s">
        <v>1610</v>
      </c>
      <c r="L555" s="7" t="s">
        <v>1611</v>
      </c>
      <c r="M555" s="7" t="s">
        <v>53</v>
      </c>
    </row>
    <row r="556" spans="1:13" ht="30" x14ac:dyDescent="0.25">
      <c r="A556" s="1">
        <v>553</v>
      </c>
      <c r="B556" s="8" t="s">
        <v>4225</v>
      </c>
      <c r="C556" s="1">
        <v>23</v>
      </c>
      <c r="D556" s="1">
        <v>0</v>
      </c>
      <c r="E556" s="1">
        <v>11</v>
      </c>
      <c r="F556" s="1">
        <v>20</v>
      </c>
      <c r="G556" s="1">
        <v>31</v>
      </c>
      <c r="H556" s="1">
        <v>10</v>
      </c>
      <c r="I556" s="7" t="s">
        <v>3115</v>
      </c>
      <c r="J556" s="7" t="s">
        <v>2426</v>
      </c>
      <c r="K556" s="7" t="s">
        <v>2271</v>
      </c>
      <c r="L556" s="7" t="s">
        <v>2272</v>
      </c>
      <c r="M556" s="7" t="s">
        <v>53</v>
      </c>
    </row>
    <row r="557" spans="1:13" x14ac:dyDescent="0.25">
      <c r="A557" s="1">
        <v>554</v>
      </c>
      <c r="B557" s="2" t="s">
        <v>3252</v>
      </c>
      <c r="C557" s="1">
        <v>23</v>
      </c>
      <c r="D557" s="1">
        <v>0</v>
      </c>
      <c r="E557" s="1">
        <v>16</v>
      </c>
      <c r="F557" s="1">
        <v>15</v>
      </c>
      <c r="G557" s="1">
        <v>31</v>
      </c>
      <c r="H557" s="1">
        <v>10</v>
      </c>
      <c r="I557" s="7" t="s">
        <v>3104</v>
      </c>
      <c r="J557" s="7" t="s">
        <v>3105</v>
      </c>
      <c r="K557" s="7" t="s">
        <v>3253</v>
      </c>
      <c r="L557" s="7" t="s">
        <v>3254</v>
      </c>
      <c r="M557" s="7" t="s">
        <v>3255</v>
      </c>
    </row>
    <row r="558" spans="1:13" x14ac:dyDescent="0.25">
      <c r="A558" s="1">
        <v>555</v>
      </c>
      <c r="B558" s="2" t="s">
        <v>1980</v>
      </c>
      <c r="C558" s="1">
        <v>21</v>
      </c>
      <c r="D558" s="1">
        <v>2</v>
      </c>
      <c r="E558" s="1">
        <v>8</v>
      </c>
      <c r="F558" s="1">
        <v>23</v>
      </c>
      <c r="G558" s="1">
        <v>32</v>
      </c>
      <c r="H558" s="1">
        <v>9</v>
      </c>
      <c r="I558" s="7" t="s">
        <v>3256</v>
      </c>
      <c r="J558" s="7" t="s">
        <v>3257</v>
      </c>
      <c r="K558" s="7" t="s">
        <v>2083</v>
      </c>
      <c r="L558" s="7" t="s">
        <v>2084</v>
      </c>
      <c r="M558" s="7" t="s">
        <v>53</v>
      </c>
    </row>
    <row r="559" spans="1:13" ht="30" x14ac:dyDescent="0.25">
      <c r="A559" s="1">
        <v>556</v>
      </c>
      <c r="B559" s="8" t="s">
        <v>4226</v>
      </c>
      <c r="C559" s="1">
        <v>23</v>
      </c>
      <c r="D559" s="1">
        <v>0</v>
      </c>
      <c r="E559" s="1">
        <v>17</v>
      </c>
      <c r="F559" s="1">
        <v>14</v>
      </c>
      <c r="G559" s="1">
        <v>32</v>
      </c>
      <c r="H559" s="1">
        <v>9</v>
      </c>
      <c r="I559" s="7" t="s">
        <v>3056</v>
      </c>
      <c r="J559" s="7" t="s">
        <v>3057</v>
      </c>
      <c r="K559" s="7" t="s">
        <v>650</v>
      </c>
      <c r="L559" s="7" t="s">
        <v>653</v>
      </c>
      <c r="M559" s="7" t="s">
        <v>53</v>
      </c>
    </row>
    <row r="560" spans="1:13" x14ac:dyDescent="0.25">
      <c r="A560" s="1">
        <v>557</v>
      </c>
      <c r="B560" s="2" t="s">
        <v>643</v>
      </c>
      <c r="C560" s="1">
        <v>17</v>
      </c>
      <c r="D560" s="1">
        <v>6</v>
      </c>
      <c r="E560" s="1">
        <v>6</v>
      </c>
      <c r="F560" s="1">
        <v>25</v>
      </c>
      <c r="G560" s="1">
        <v>33</v>
      </c>
      <c r="H560" s="1">
        <v>8</v>
      </c>
      <c r="I560" s="7" t="s">
        <v>2770</v>
      </c>
      <c r="J560" s="7" t="s">
        <v>2771</v>
      </c>
      <c r="K560" s="7" t="s">
        <v>646</v>
      </c>
      <c r="L560" s="7" t="s">
        <v>1735</v>
      </c>
      <c r="M560" s="7" t="s">
        <v>1736</v>
      </c>
    </row>
    <row r="561" spans="1:13" ht="30" x14ac:dyDescent="0.25">
      <c r="A561" s="1">
        <v>558</v>
      </c>
      <c r="B561" s="8" t="s">
        <v>4227</v>
      </c>
      <c r="C561" s="1">
        <v>23</v>
      </c>
      <c r="D561" s="1">
        <v>0</v>
      </c>
      <c r="E561" s="1">
        <v>17</v>
      </c>
      <c r="F561" s="1">
        <v>14</v>
      </c>
      <c r="G561" s="1">
        <v>33</v>
      </c>
      <c r="H561" s="1">
        <v>8</v>
      </c>
      <c r="I561" s="7" t="s">
        <v>3056</v>
      </c>
      <c r="J561" s="7" t="s">
        <v>3057</v>
      </c>
      <c r="K561" s="7" t="s">
        <v>2282</v>
      </c>
      <c r="L561" s="7" t="s">
        <v>2283</v>
      </c>
      <c r="M561" s="7" t="s">
        <v>53</v>
      </c>
    </row>
    <row r="562" spans="1:13" x14ac:dyDescent="0.25">
      <c r="A562" s="1">
        <v>559</v>
      </c>
      <c r="B562" s="2" t="s">
        <v>1928</v>
      </c>
      <c r="C562" s="1">
        <v>22</v>
      </c>
      <c r="D562" s="1">
        <v>1</v>
      </c>
      <c r="E562" s="1">
        <v>12</v>
      </c>
      <c r="F562" s="1">
        <v>19</v>
      </c>
      <c r="G562" s="1">
        <v>34</v>
      </c>
      <c r="H562" s="1">
        <v>7</v>
      </c>
      <c r="I562" s="7" t="s">
        <v>2560</v>
      </c>
      <c r="J562" s="7" t="s">
        <v>2561</v>
      </c>
      <c r="K562" s="7" t="s">
        <v>1205</v>
      </c>
      <c r="L562" s="7" t="s">
        <v>1930</v>
      </c>
      <c r="M562" s="7" t="s">
        <v>53</v>
      </c>
    </row>
    <row r="563" spans="1:13" x14ac:dyDescent="0.25">
      <c r="A563" s="1">
        <v>560</v>
      </c>
      <c r="B563" s="2" t="s">
        <v>1498</v>
      </c>
      <c r="C563" s="1">
        <v>23</v>
      </c>
      <c r="D563" s="1">
        <v>0</v>
      </c>
      <c r="E563" s="1">
        <v>15</v>
      </c>
      <c r="F563" s="1">
        <v>16</v>
      </c>
      <c r="G563" s="1">
        <v>34</v>
      </c>
      <c r="H563" s="1">
        <v>7</v>
      </c>
      <c r="I563" s="7" t="s">
        <v>2669</v>
      </c>
      <c r="J563" s="7" t="s">
        <v>2461</v>
      </c>
      <c r="K563" s="7" t="s">
        <v>1501</v>
      </c>
      <c r="L563" s="7" t="s">
        <v>1502</v>
      </c>
      <c r="M563" s="7" t="s">
        <v>53</v>
      </c>
    </row>
    <row r="564" spans="1:13" x14ac:dyDescent="0.25">
      <c r="A564" s="1">
        <v>561</v>
      </c>
      <c r="B564" s="2" t="s">
        <v>1120</v>
      </c>
      <c r="C564" s="1">
        <v>23</v>
      </c>
      <c r="D564" s="1">
        <v>0</v>
      </c>
      <c r="E564" s="1">
        <v>19</v>
      </c>
      <c r="F564" s="1">
        <v>12</v>
      </c>
      <c r="G564" s="1">
        <v>34</v>
      </c>
      <c r="H564" s="1">
        <v>7</v>
      </c>
      <c r="I564" s="7" t="s">
        <v>3176</v>
      </c>
      <c r="J564" s="7" t="s">
        <v>3177</v>
      </c>
      <c r="K564" s="7" t="s">
        <v>176</v>
      </c>
      <c r="L564" s="7" t="s">
        <v>2035</v>
      </c>
      <c r="M564" s="7" t="s">
        <v>2036</v>
      </c>
    </row>
    <row r="565" spans="1:13" x14ac:dyDescent="0.25">
      <c r="A565" s="1">
        <v>562</v>
      </c>
      <c r="B565" s="2" t="s">
        <v>1668</v>
      </c>
      <c r="C565" s="1">
        <v>23</v>
      </c>
      <c r="D565" s="1">
        <v>0</v>
      </c>
      <c r="E565" s="1">
        <v>19</v>
      </c>
      <c r="F565" s="1">
        <v>12</v>
      </c>
      <c r="G565" s="1">
        <v>34</v>
      </c>
      <c r="H565" s="1">
        <v>7</v>
      </c>
      <c r="I565" s="7" t="s">
        <v>3176</v>
      </c>
      <c r="J565" s="7" t="s">
        <v>3177</v>
      </c>
      <c r="K565" s="7" t="s">
        <v>1669</v>
      </c>
      <c r="L565" s="7" t="s">
        <v>1670</v>
      </c>
      <c r="M565" s="7" t="s">
        <v>1671</v>
      </c>
    </row>
    <row r="566" spans="1:13" x14ac:dyDescent="0.25">
      <c r="A566" s="1">
        <v>563</v>
      </c>
      <c r="B566" s="2" t="s">
        <v>3258</v>
      </c>
      <c r="C566" s="1">
        <v>23</v>
      </c>
      <c r="D566" s="1">
        <v>0</v>
      </c>
      <c r="E566" s="1">
        <v>16</v>
      </c>
      <c r="F566" s="1">
        <v>15</v>
      </c>
      <c r="G566" s="1">
        <v>35</v>
      </c>
      <c r="H566" s="1">
        <v>6</v>
      </c>
      <c r="I566" s="7" t="s">
        <v>3104</v>
      </c>
      <c r="J566" s="7" t="s">
        <v>3105</v>
      </c>
      <c r="K566" s="7" t="s">
        <v>786</v>
      </c>
      <c r="L566" s="7" t="s">
        <v>3259</v>
      </c>
      <c r="M566" s="7" t="s">
        <v>3260</v>
      </c>
    </row>
    <row r="567" spans="1:13" x14ac:dyDescent="0.25">
      <c r="A567" s="1">
        <v>564</v>
      </c>
      <c r="B567" s="2" t="s">
        <v>3261</v>
      </c>
      <c r="C567" s="1">
        <v>23</v>
      </c>
      <c r="D567" s="1">
        <v>0</v>
      </c>
      <c r="E567" s="1">
        <v>17</v>
      </c>
      <c r="F567" s="1">
        <v>14</v>
      </c>
      <c r="G567" s="1">
        <v>35</v>
      </c>
      <c r="H567" s="1">
        <v>6</v>
      </c>
      <c r="I567" s="7" t="s">
        <v>3056</v>
      </c>
      <c r="J567" s="7" t="s">
        <v>3057</v>
      </c>
      <c r="K567" s="7" t="s">
        <v>3262</v>
      </c>
      <c r="L567" s="7" t="s">
        <v>3263</v>
      </c>
      <c r="M567" s="7" t="s">
        <v>3264</v>
      </c>
    </row>
    <row r="568" spans="1:13" x14ac:dyDescent="0.25">
      <c r="A568" s="1">
        <v>565</v>
      </c>
      <c r="B568" s="2" t="s">
        <v>2008</v>
      </c>
      <c r="C568" s="1">
        <v>23</v>
      </c>
      <c r="D568" s="1">
        <v>0</v>
      </c>
      <c r="E568" s="1">
        <v>15</v>
      </c>
      <c r="F568" s="1">
        <v>16</v>
      </c>
      <c r="G568" s="1">
        <v>36</v>
      </c>
      <c r="H568" s="1">
        <v>5</v>
      </c>
      <c r="I568" s="7" t="s">
        <v>2669</v>
      </c>
      <c r="J568" s="7" t="s">
        <v>2461</v>
      </c>
      <c r="K568" s="7" t="s">
        <v>2009</v>
      </c>
      <c r="L568" s="7" t="s">
        <v>2010</v>
      </c>
      <c r="M568" s="7" t="s">
        <v>53</v>
      </c>
    </row>
    <row r="569" spans="1:13" x14ac:dyDescent="0.25">
      <c r="A569" s="1">
        <v>566</v>
      </c>
      <c r="B569" s="2" t="s">
        <v>2359</v>
      </c>
      <c r="C569" s="1">
        <v>23</v>
      </c>
      <c r="D569" s="1">
        <v>0</v>
      </c>
      <c r="E569" s="1">
        <v>15</v>
      </c>
      <c r="F569" s="1">
        <v>16</v>
      </c>
      <c r="G569" s="1">
        <v>36</v>
      </c>
      <c r="H569" s="1">
        <v>5</v>
      </c>
      <c r="I569" s="7" t="s">
        <v>2669</v>
      </c>
      <c r="J569" s="7" t="s">
        <v>2461</v>
      </c>
      <c r="K569" s="7" t="s">
        <v>57</v>
      </c>
      <c r="L569" s="7" t="s">
        <v>2360</v>
      </c>
      <c r="M569" s="7" t="s">
        <v>2361</v>
      </c>
    </row>
    <row r="570" spans="1:13" x14ac:dyDescent="0.25">
      <c r="A570" s="1">
        <v>567</v>
      </c>
      <c r="B570" s="2" t="s">
        <v>1759</v>
      </c>
      <c r="C570" s="1">
        <v>23</v>
      </c>
      <c r="D570" s="1">
        <v>0</v>
      </c>
      <c r="E570" s="1">
        <v>11</v>
      </c>
      <c r="F570" s="1">
        <v>20</v>
      </c>
      <c r="G570" s="1">
        <v>37</v>
      </c>
      <c r="H570" s="1">
        <v>4</v>
      </c>
      <c r="I570" s="7" t="s">
        <v>3115</v>
      </c>
      <c r="J570" s="7" t="s">
        <v>2426</v>
      </c>
      <c r="K570" s="7" t="s">
        <v>1579</v>
      </c>
      <c r="L570" s="7" t="s">
        <v>1762</v>
      </c>
      <c r="M570" s="7" t="s">
        <v>1763</v>
      </c>
    </row>
    <row r="571" spans="1:13" ht="30" x14ac:dyDescent="0.25">
      <c r="A571" s="1">
        <v>568</v>
      </c>
      <c r="B571" s="8" t="s">
        <v>4228</v>
      </c>
      <c r="C571" s="1">
        <v>23</v>
      </c>
      <c r="D571" s="1">
        <v>0</v>
      </c>
      <c r="E571" s="1">
        <v>16</v>
      </c>
      <c r="F571" s="1">
        <v>15</v>
      </c>
      <c r="G571" s="1">
        <v>37</v>
      </c>
      <c r="H571" s="1">
        <v>4</v>
      </c>
      <c r="I571" s="7" t="s">
        <v>3104</v>
      </c>
      <c r="J571" s="7" t="s">
        <v>3105</v>
      </c>
      <c r="K571" s="7" t="s">
        <v>615</v>
      </c>
      <c r="L571" s="7" t="s">
        <v>3265</v>
      </c>
      <c r="M571" s="7" t="s">
        <v>53</v>
      </c>
    </row>
    <row r="572" spans="1:13" ht="30" x14ac:dyDescent="0.25">
      <c r="A572" s="1">
        <v>569</v>
      </c>
      <c r="B572" s="8" t="s">
        <v>4425</v>
      </c>
      <c r="C572" s="1">
        <v>23</v>
      </c>
      <c r="D572" s="1">
        <v>0</v>
      </c>
      <c r="E572" s="1">
        <v>18</v>
      </c>
      <c r="F572" s="1">
        <v>13</v>
      </c>
      <c r="G572" s="1">
        <v>37</v>
      </c>
      <c r="H572" s="1">
        <v>4</v>
      </c>
      <c r="I572" s="7" t="s">
        <v>2679</v>
      </c>
      <c r="J572" s="7" t="s">
        <v>2680</v>
      </c>
      <c r="K572" s="7" t="s">
        <v>442</v>
      </c>
      <c r="L572" s="7" t="s">
        <v>2031</v>
      </c>
      <c r="M572" s="7" t="s">
        <v>53</v>
      </c>
    </row>
    <row r="573" spans="1:13" x14ac:dyDescent="0.25">
      <c r="A573" s="1">
        <v>570</v>
      </c>
      <c r="B573" s="2" t="s">
        <v>1726</v>
      </c>
      <c r="C573" s="1">
        <v>22</v>
      </c>
      <c r="D573" s="1">
        <v>1</v>
      </c>
      <c r="E573" s="1">
        <v>13</v>
      </c>
      <c r="F573" s="1">
        <v>18</v>
      </c>
      <c r="G573" s="1">
        <v>38</v>
      </c>
      <c r="H573" s="1">
        <v>3</v>
      </c>
      <c r="I573" s="7" t="s">
        <v>2741</v>
      </c>
      <c r="J573" s="7" t="s">
        <v>2742</v>
      </c>
      <c r="K573" s="7" t="s">
        <v>701</v>
      </c>
      <c r="L573" s="7" t="s">
        <v>1728</v>
      </c>
      <c r="M573" s="7" t="s">
        <v>3266</v>
      </c>
    </row>
    <row r="574" spans="1:13" x14ac:dyDescent="0.25">
      <c r="A574" s="1">
        <v>571</v>
      </c>
      <c r="B574" s="2" t="s">
        <v>682</v>
      </c>
      <c r="C574" s="1">
        <v>23</v>
      </c>
      <c r="D574" s="1">
        <v>0</v>
      </c>
      <c r="E574" s="1">
        <v>15</v>
      </c>
      <c r="F574" s="1">
        <v>16</v>
      </c>
      <c r="G574" s="1">
        <v>38</v>
      </c>
      <c r="H574" s="1">
        <v>3</v>
      </c>
      <c r="I574" s="7" t="s">
        <v>2669</v>
      </c>
      <c r="J574" s="7" t="s">
        <v>2461</v>
      </c>
      <c r="K574" s="7" t="s">
        <v>686</v>
      </c>
      <c r="L574" s="7" t="s">
        <v>3267</v>
      </c>
      <c r="M574" s="7" t="s">
        <v>53</v>
      </c>
    </row>
    <row r="575" spans="1:13" ht="30" x14ac:dyDescent="0.25">
      <c r="A575" s="1">
        <v>572</v>
      </c>
      <c r="B575" s="8" t="s">
        <v>4147</v>
      </c>
      <c r="C575" s="1">
        <v>23</v>
      </c>
      <c r="D575" s="1">
        <v>0</v>
      </c>
      <c r="E575" s="1">
        <v>16</v>
      </c>
      <c r="F575" s="1">
        <v>15</v>
      </c>
      <c r="G575" s="1">
        <v>39</v>
      </c>
      <c r="H575" s="1">
        <v>2</v>
      </c>
      <c r="I575" s="7" t="s">
        <v>3104</v>
      </c>
      <c r="J575" s="7" t="s">
        <v>3105</v>
      </c>
      <c r="K575" s="14" t="s">
        <v>4090</v>
      </c>
      <c r="L575" s="7" t="s">
        <v>1979</v>
      </c>
      <c r="M575" s="7" t="s">
        <v>53</v>
      </c>
    </row>
    <row r="576" spans="1:13" x14ac:dyDescent="0.25">
      <c r="A576" s="1">
        <v>573</v>
      </c>
      <c r="B576" s="2" t="s">
        <v>3268</v>
      </c>
      <c r="C576" s="1">
        <v>23</v>
      </c>
      <c r="D576" s="1">
        <v>0</v>
      </c>
      <c r="E576" s="1">
        <v>19</v>
      </c>
      <c r="F576" s="1">
        <v>12</v>
      </c>
      <c r="G576" s="1">
        <v>39</v>
      </c>
      <c r="H576" s="1">
        <v>2</v>
      </c>
      <c r="I576" s="7" t="s">
        <v>3176</v>
      </c>
      <c r="J576" s="7" t="s">
        <v>3177</v>
      </c>
      <c r="K576" s="7" t="s">
        <v>3269</v>
      </c>
      <c r="L576" s="7" t="s">
        <v>3270</v>
      </c>
      <c r="M576" s="7" t="s">
        <v>3271</v>
      </c>
    </row>
    <row r="577" spans="1:13" x14ac:dyDescent="0.25">
      <c r="A577" s="1">
        <v>574</v>
      </c>
      <c r="B577" s="2" t="s">
        <v>3272</v>
      </c>
      <c r="C577" s="1">
        <v>23</v>
      </c>
      <c r="D577" s="1">
        <v>0</v>
      </c>
      <c r="E577" s="1">
        <v>19</v>
      </c>
      <c r="F577" s="1">
        <v>12</v>
      </c>
      <c r="G577" s="1">
        <v>39</v>
      </c>
      <c r="H577" s="1">
        <v>2</v>
      </c>
      <c r="I577" s="7" t="s">
        <v>3176</v>
      </c>
      <c r="J577" s="7" t="s">
        <v>3177</v>
      </c>
      <c r="K577" s="7" t="s">
        <v>3273</v>
      </c>
      <c r="L577" s="7" t="s">
        <v>3270</v>
      </c>
      <c r="M577" s="7" t="s">
        <v>3274</v>
      </c>
    </row>
    <row r="578" spans="1:13" x14ac:dyDescent="0.25">
      <c r="A578" s="1">
        <v>575</v>
      </c>
      <c r="B578" s="2" t="s">
        <v>3275</v>
      </c>
      <c r="C578" s="1">
        <v>23</v>
      </c>
      <c r="D578" s="1">
        <v>0</v>
      </c>
      <c r="E578" s="1">
        <v>19</v>
      </c>
      <c r="F578" s="1">
        <v>12</v>
      </c>
      <c r="G578" s="1">
        <v>40</v>
      </c>
      <c r="H578" s="1">
        <v>1</v>
      </c>
      <c r="I578" s="7" t="s">
        <v>3176</v>
      </c>
      <c r="J578" s="7" t="s">
        <v>3177</v>
      </c>
      <c r="K578" s="7" t="s">
        <v>3276</v>
      </c>
      <c r="L578" s="7" t="s">
        <v>3277</v>
      </c>
      <c r="M578" s="7" t="s">
        <v>3278</v>
      </c>
    </row>
    <row r="579" spans="1:13" x14ac:dyDescent="0.25">
      <c r="A579" s="1">
        <v>576</v>
      </c>
      <c r="B579" s="2" t="s">
        <v>1223</v>
      </c>
      <c r="C579" s="1">
        <v>23</v>
      </c>
      <c r="D579" s="1">
        <v>0</v>
      </c>
      <c r="E579" s="1">
        <v>19</v>
      </c>
      <c r="F579" s="1">
        <v>12</v>
      </c>
      <c r="G579" s="1">
        <v>41</v>
      </c>
      <c r="H579" s="1">
        <v>0</v>
      </c>
      <c r="I579" s="7" t="s">
        <v>3176</v>
      </c>
      <c r="J579" s="7" t="s">
        <v>3177</v>
      </c>
      <c r="K579" s="7" t="s">
        <v>1224</v>
      </c>
      <c r="L579" s="7" t="s">
        <v>2082</v>
      </c>
      <c r="M579" s="7" t="s">
        <v>53</v>
      </c>
    </row>
    <row r="581" spans="1:13" x14ac:dyDescent="0.25">
      <c r="A581" s="9" t="s">
        <v>3986</v>
      </c>
      <c r="B581" s="7"/>
      <c r="I581" s="2"/>
      <c r="J581" s="2"/>
      <c r="K581" s="2"/>
      <c r="L581" s="2"/>
      <c r="M581" s="2"/>
    </row>
    <row r="582" spans="1:13" x14ac:dyDescent="0.25">
      <c r="A582" s="4" t="s">
        <v>69</v>
      </c>
      <c r="B582" s="6" t="s">
        <v>70</v>
      </c>
      <c r="C582" s="4" t="s">
        <v>0</v>
      </c>
      <c r="D582" s="4" t="s">
        <v>1</v>
      </c>
      <c r="E582" s="4" t="s">
        <v>2</v>
      </c>
      <c r="F582" s="4" t="s">
        <v>3</v>
      </c>
      <c r="G582" s="4" t="s">
        <v>4</v>
      </c>
      <c r="H582" s="4" t="s">
        <v>5</v>
      </c>
      <c r="I582" s="5" t="s">
        <v>71</v>
      </c>
      <c r="J582" s="5" t="s">
        <v>3944</v>
      </c>
      <c r="K582" s="5" t="s">
        <v>73</v>
      </c>
      <c r="L582" s="5" t="s">
        <v>74</v>
      </c>
      <c r="M582" s="6" t="s">
        <v>6</v>
      </c>
    </row>
    <row r="583" spans="1:13" ht="30" x14ac:dyDescent="0.25">
      <c r="A583" s="1">
        <v>1</v>
      </c>
      <c r="B583" s="2" t="s">
        <v>17</v>
      </c>
      <c r="C583" s="1">
        <v>0</v>
      </c>
      <c r="D583" s="1">
        <v>23</v>
      </c>
      <c r="E583" s="1">
        <v>31</v>
      </c>
      <c r="F583" s="1">
        <v>0</v>
      </c>
      <c r="G583" s="1">
        <v>40</v>
      </c>
      <c r="H583" s="1">
        <v>1</v>
      </c>
      <c r="I583" s="7" t="s">
        <v>2398</v>
      </c>
      <c r="J583" s="7" t="s">
        <v>2399</v>
      </c>
      <c r="K583" s="14" t="s">
        <v>4323</v>
      </c>
      <c r="L583" s="7" t="s">
        <v>515</v>
      </c>
      <c r="M583" s="7" t="s">
        <v>53</v>
      </c>
    </row>
    <row r="584" spans="1:13" x14ac:dyDescent="0.25">
      <c r="A584" s="1">
        <v>2</v>
      </c>
      <c r="B584" s="2" t="s">
        <v>575</v>
      </c>
      <c r="C584" s="1">
        <v>0</v>
      </c>
      <c r="D584" s="1">
        <v>23</v>
      </c>
      <c r="E584" s="1">
        <v>30</v>
      </c>
      <c r="F584" s="1">
        <v>1</v>
      </c>
      <c r="G584" s="1">
        <v>35</v>
      </c>
      <c r="H584" s="1">
        <v>6</v>
      </c>
      <c r="I584" s="7" t="s">
        <v>3279</v>
      </c>
      <c r="J584" s="7" t="s">
        <v>3280</v>
      </c>
      <c r="K584" s="7" t="s">
        <v>578</v>
      </c>
      <c r="L584" s="7" t="s">
        <v>579</v>
      </c>
      <c r="M584" s="7" t="s">
        <v>53</v>
      </c>
    </row>
    <row r="585" spans="1:13" ht="30" x14ac:dyDescent="0.25">
      <c r="A585" s="1">
        <v>3</v>
      </c>
      <c r="B585" s="2" t="s">
        <v>3281</v>
      </c>
      <c r="C585" s="1">
        <v>0</v>
      </c>
      <c r="D585" s="1">
        <v>23</v>
      </c>
      <c r="E585" s="1">
        <v>22</v>
      </c>
      <c r="F585" s="1">
        <v>9</v>
      </c>
      <c r="G585" s="1">
        <v>32</v>
      </c>
      <c r="H585" s="1">
        <v>9</v>
      </c>
      <c r="I585" s="7" t="s">
        <v>3282</v>
      </c>
      <c r="J585" s="7" t="s">
        <v>3283</v>
      </c>
      <c r="K585" s="14" t="s">
        <v>4362</v>
      </c>
      <c r="L585" s="7" t="s">
        <v>3284</v>
      </c>
      <c r="M585" s="7" t="s">
        <v>53</v>
      </c>
    </row>
    <row r="586" spans="1:13" ht="30" x14ac:dyDescent="0.25">
      <c r="A586" s="1">
        <v>4</v>
      </c>
      <c r="B586" s="8" t="s">
        <v>4426</v>
      </c>
      <c r="C586" s="1">
        <v>0</v>
      </c>
      <c r="D586" s="1">
        <v>23</v>
      </c>
      <c r="E586" s="1">
        <v>25</v>
      </c>
      <c r="F586" s="1">
        <v>6</v>
      </c>
      <c r="G586" s="1">
        <v>31</v>
      </c>
      <c r="H586" s="1">
        <v>10</v>
      </c>
      <c r="I586" s="7" t="s">
        <v>2766</v>
      </c>
      <c r="J586" s="7" t="s">
        <v>3285</v>
      </c>
      <c r="K586" s="14" t="s">
        <v>4363</v>
      </c>
      <c r="L586" s="7" t="s">
        <v>3286</v>
      </c>
      <c r="M586" s="7" t="s">
        <v>53</v>
      </c>
    </row>
    <row r="587" spans="1:13" x14ac:dyDescent="0.25">
      <c r="A587" s="1">
        <v>5</v>
      </c>
      <c r="B587" s="2" t="s">
        <v>3287</v>
      </c>
      <c r="C587" s="1">
        <v>0</v>
      </c>
      <c r="D587" s="1">
        <v>23</v>
      </c>
      <c r="E587" s="1">
        <v>25</v>
      </c>
      <c r="F587" s="1">
        <v>6</v>
      </c>
      <c r="G587" s="1">
        <v>31</v>
      </c>
      <c r="H587" s="1">
        <v>10</v>
      </c>
      <c r="I587" s="7" t="s">
        <v>2766</v>
      </c>
      <c r="J587" s="7" t="s">
        <v>3285</v>
      </c>
      <c r="K587" s="7" t="s">
        <v>3288</v>
      </c>
      <c r="L587" s="7" t="s">
        <v>3289</v>
      </c>
      <c r="M587" s="7" t="s">
        <v>3290</v>
      </c>
    </row>
    <row r="588" spans="1:13" x14ac:dyDescent="0.25">
      <c r="A588" s="1">
        <v>6</v>
      </c>
      <c r="B588" s="2" t="s">
        <v>3291</v>
      </c>
      <c r="C588" s="1">
        <v>0</v>
      </c>
      <c r="D588" s="1">
        <v>23</v>
      </c>
      <c r="E588" s="1">
        <v>16</v>
      </c>
      <c r="F588" s="1">
        <v>15</v>
      </c>
      <c r="G588" s="1">
        <v>31</v>
      </c>
      <c r="H588" s="1">
        <v>10</v>
      </c>
      <c r="I588" s="7" t="s">
        <v>2669</v>
      </c>
      <c r="J588" s="7" t="s">
        <v>3292</v>
      </c>
      <c r="K588" s="7" t="s">
        <v>503</v>
      </c>
      <c r="L588" s="7" t="s">
        <v>3293</v>
      </c>
      <c r="M588" s="7" t="s">
        <v>53</v>
      </c>
    </row>
    <row r="589" spans="1:13" x14ac:dyDescent="0.25">
      <c r="A589" s="1">
        <v>7</v>
      </c>
      <c r="B589" s="2" t="s">
        <v>839</v>
      </c>
      <c r="C589" s="1">
        <v>0</v>
      </c>
      <c r="D589" s="1">
        <v>23</v>
      </c>
      <c r="E589" s="1">
        <v>30</v>
      </c>
      <c r="F589" s="1">
        <v>1</v>
      </c>
      <c r="G589" s="1">
        <v>30</v>
      </c>
      <c r="H589" s="1">
        <v>11</v>
      </c>
      <c r="I589" s="7" t="s">
        <v>3279</v>
      </c>
      <c r="J589" s="7" t="s">
        <v>3280</v>
      </c>
      <c r="K589" s="7" t="s">
        <v>840</v>
      </c>
      <c r="L589" s="7" t="s">
        <v>841</v>
      </c>
      <c r="M589" s="7" t="s">
        <v>842</v>
      </c>
    </row>
    <row r="590" spans="1:13" ht="30" x14ac:dyDescent="0.25">
      <c r="A590" s="1">
        <v>8</v>
      </c>
      <c r="B590" s="8" t="s">
        <v>4229</v>
      </c>
      <c r="C590" s="1">
        <v>0</v>
      </c>
      <c r="D590" s="1">
        <v>23</v>
      </c>
      <c r="E590" s="1">
        <v>17</v>
      </c>
      <c r="F590" s="1">
        <v>14</v>
      </c>
      <c r="G590" s="1">
        <v>30</v>
      </c>
      <c r="H590" s="1">
        <v>11</v>
      </c>
      <c r="I590" s="7" t="s">
        <v>2749</v>
      </c>
      <c r="J590" s="7" t="s">
        <v>3294</v>
      </c>
      <c r="K590" s="14" t="s">
        <v>4364</v>
      </c>
      <c r="L590" s="7" t="s">
        <v>3295</v>
      </c>
      <c r="M590" s="7" t="s">
        <v>53</v>
      </c>
    </row>
    <row r="591" spans="1:13" x14ac:dyDescent="0.25">
      <c r="A591" s="1">
        <v>9</v>
      </c>
      <c r="B591" s="2" t="s">
        <v>3296</v>
      </c>
      <c r="C591" s="1">
        <v>0</v>
      </c>
      <c r="D591" s="1">
        <v>23</v>
      </c>
      <c r="E591" s="1">
        <v>23</v>
      </c>
      <c r="F591" s="1">
        <v>8</v>
      </c>
      <c r="G591" s="1">
        <v>29</v>
      </c>
      <c r="H591" s="1">
        <v>12</v>
      </c>
      <c r="I591" s="7" t="s">
        <v>3203</v>
      </c>
      <c r="J591" s="7" t="s">
        <v>3297</v>
      </c>
      <c r="K591" s="7" t="s">
        <v>449</v>
      </c>
      <c r="L591" s="7" t="s">
        <v>3298</v>
      </c>
      <c r="M591" s="7" t="s">
        <v>53</v>
      </c>
    </row>
    <row r="592" spans="1:13" x14ac:dyDescent="0.25">
      <c r="A592" s="1">
        <v>10</v>
      </c>
      <c r="B592" s="2" t="s">
        <v>633</v>
      </c>
      <c r="C592" s="1">
        <v>0</v>
      </c>
      <c r="D592" s="1">
        <v>23</v>
      </c>
      <c r="E592" s="1">
        <v>29</v>
      </c>
      <c r="F592" s="1">
        <v>2</v>
      </c>
      <c r="G592" s="1">
        <v>28</v>
      </c>
      <c r="H592" s="1">
        <v>13</v>
      </c>
      <c r="I592" s="7" t="s">
        <v>3154</v>
      </c>
      <c r="J592" s="7" t="s">
        <v>3299</v>
      </c>
      <c r="K592" s="7" t="s">
        <v>634</v>
      </c>
      <c r="L592" s="7" t="s">
        <v>635</v>
      </c>
      <c r="M592" s="7" t="s">
        <v>636</v>
      </c>
    </row>
    <row r="593" spans="1:13" ht="30" x14ac:dyDescent="0.25">
      <c r="A593" s="1">
        <v>11</v>
      </c>
      <c r="B593" s="8" t="s">
        <v>4230</v>
      </c>
      <c r="C593" s="1">
        <v>0</v>
      </c>
      <c r="D593" s="1">
        <v>23</v>
      </c>
      <c r="E593" s="1">
        <v>26</v>
      </c>
      <c r="F593" s="1">
        <v>5</v>
      </c>
      <c r="G593" s="1">
        <v>27</v>
      </c>
      <c r="H593" s="1">
        <v>14</v>
      </c>
      <c r="I593" s="7" t="s">
        <v>3300</v>
      </c>
      <c r="J593" s="7" t="s">
        <v>3301</v>
      </c>
      <c r="K593" s="7" t="s">
        <v>57</v>
      </c>
      <c r="L593" s="7" t="s">
        <v>531</v>
      </c>
      <c r="M593" s="7" t="s">
        <v>532</v>
      </c>
    </row>
    <row r="594" spans="1:13" x14ac:dyDescent="0.25">
      <c r="A594" s="1">
        <v>12</v>
      </c>
      <c r="B594" s="2" t="s">
        <v>547</v>
      </c>
      <c r="C594" s="1">
        <v>0</v>
      </c>
      <c r="D594" s="1">
        <v>23</v>
      </c>
      <c r="E594" s="1">
        <v>26</v>
      </c>
      <c r="F594" s="1">
        <v>5</v>
      </c>
      <c r="G594" s="1">
        <v>27</v>
      </c>
      <c r="H594" s="1">
        <v>14</v>
      </c>
      <c r="I594" s="7" t="s">
        <v>3300</v>
      </c>
      <c r="J594" s="7" t="s">
        <v>3301</v>
      </c>
      <c r="K594" s="7" t="s">
        <v>548</v>
      </c>
      <c r="L594" s="7" t="s">
        <v>549</v>
      </c>
      <c r="M594" s="7" t="s">
        <v>53</v>
      </c>
    </row>
    <row r="595" spans="1:13" ht="30" x14ac:dyDescent="0.25">
      <c r="A595" s="1">
        <v>13</v>
      </c>
      <c r="B595" s="8" t="s">
        <v>4231</v>
      </c>
      <c r="C595" s="1">
        <v>0</v>
      </c>
      <c r="D595" s="1">
        <v>23</v>
      </c>
      <c r="E595" s="1">
        <v>25</v>
      </c>
      <c r="F595" s="1">
        <v>6</v>
      </c>
      <c r="G595" s="1">
        <v>27</v>
      </c>
      <c r="H595" s="1">
        <v>14</v>
      </c>
      <c r="I595" s="7" t="s">
        <v>2766</v>
      </c>
      <c r="J595" s="7" t="s">
        <v>3285</v>
      </c>
      <c r="K595" s="14" t="s">
        <v>4055</v>
      </c>
      <c r="L595" s="7" t="s">
        <v>527</v>
      </c>
      <c r="M595" s="7" t="s">
        <v>53</v>
      </c>
    </row>
    <row r="596" spans="1:13" x14ac:dyDescent="0.25">
      <c r="A596" s="1">
        <v>14</v>
      </c>
      <c r="B596" s="2" t="s">
        <v>536</v>
      </c>
      <c r="C596" s="1">
        <v>0</v>
      </c>
      <c r="D596" s="1">
        <v>23</v>
      </c>
      <c r="E596" s="1">
        <v>25</v>
      </c>
      <c r="F596" s="1">
        <v>6</v>
      </c>
      <c r="G596" s="1">
        <v>27</v>
      </c>
      <c r="H596" s="1">
        <v>14</v>
      </c>
      <c r="I596" s="7" t="s">
        <v>2766</v>
      </c>
      <c r="J596" s="7" t="s">
        <v>3285</v>
      </c>
      <c r="K596" s="7" t="s">
        <v>538</v>
      </c>
      <c r="L596" s="7" t="s">
        <v>539</v>
      </c>
      <c r="M596" s="7" t="s">
        <v>53</v>
      </c>
    </row>
    <row r="597" spans="1:13" ht="30" x14ac:dyDescent="0.25">
      <c r="A597" s="1">
        <v>15</v>
      </c>
      <c r="B597" s="8" t="s">
        <v>4231</v>
      </c>
      <c r="C597" s="1">
        <v>0</v>
      </c>
      <c r="D597" s="1">
        <v>23</v>
      </c>
      <c r="E597" s="1">
        <v>25</v>
      </c>
      <c r="F597" s="1">
        <v>6</v>
      </c>
      <c r="G597" s="1">
        <v>27</v>
      </c>
      <c r="H597" s="1">
        <v>14</v>
      </c>
      <c r="I597" s="7" t="s">
        <v>2766</v>
      </c>
      <c r="J597" s="7" t="s">
        <v>3285</v>
      </c>
      <c r="K597" s="7" t="s">
        <v>545</v>
      </c>
      <c r="L597" s="7" t="s">
        <v>546</v>
      </c>
      <c r="M597" s="7" t="s">
        <v>53</v>
      </c>
    </row>
    <row r="598" spans="1:13" x14ac:dyDescent="0.25">
      <c r="A598" s="1">
        <v>16</v>
      </c>
      <c r="B598" s="2" t="s">
        <v>585</v>
      </c>
      <c r="C598" s="1">
        <v>0</v>
      </c>
      <c r="D598" s="1">
        <v>23</v>
      </c>
      <c r="E598" s="1">
        <v>24</v>
      </c>
      <c r="F598" s="1">
        <v>7</v>
      </c>
      <c r="G598" s="1">
        <v>27</v>
      </c>
      <c r="H598" s="1">
        <v>14</v>
      </c>
      <c r="I598" s="7" t="s">
        <v>3023</v>
      </c>
      <c r="J598" s="7" t="s">
        <v>3302</v>
      </c>
      <c r="K598" s="7" t="s">
        <v>588</v>
      </c>
      <c r="L598" s="7" t="s">
        <v>589</v>
      </c>
      <c r="M598" s="7" t="s">
        <v>53</v>
      </c>
    </row>
    <row r="599" spans="1:13" x14ac:dyDescent="0.25">
      <c r="A599" s="1">
        <v>17</v>
      </c>
      <c r="B599" s="2" t="s">
        <v>3071</v>
      </c>
      <c r="C599" s="1">
        <v>0</v>
      </c>
      <c r="D599" s="1">
        <v>23</v>
      </c>
      <c r="E599" s="1">
        <v>18</v>
      </c>
      <c r="F599" s="1">
        <v>13</v>
      </c>
      <c r="G599" s="1">
        <v>27</v>
      </c>
      <c r="H599" s="1">
        <v>14</v>
      </c>
      <c r="I599" s="7" t="s">
        <v>18</v>
      </c>
      <c r="J599" s="7" t="s">
        <v>3303</v>
      </c>
      <c r="K599" s="7" t="s">
        <v>786</v>
      </c>
      <c r="L599" s="7" t="s">
        <v>3304</v>
      </c>
      <c r="M599" s="7" t="s">
        <v>53</v>
      </c>
    </row>
    <row r="600" spans="1:13" x14ac:dyDescent="0.25">
      <c r="A600" s="1">
        <v>18</v>
      </c>
      <c r="B600" s="2" t="s">
        <v>1128</v>
      </c>
      <c r="C600" s="1">
        <v>0</v>
      </c>
      <c r="D600" s="1">
        <v>23</v>
      </c>
      <c r="E600" s="1">
        <v>30</v>
      </c>
      <c r="F600" s="1">
        <v>1</v>
      </c>
      <c r="G600" s="1">
        <v>26</v>
      </c>
      <c r="H600" s="1">
        <v>15</v>
      </c>
      <c r="I600" s="7" t="s">
        <v>3279</v>
      </c>
      <c r="J600" s="7" t="s">
        <v>3280</v>
      </c>
      <c r="K600" s="7" t="s">
        <v>1129</v>
      </c>
      <c r="L600" s="7" t="s">
        <v>1130</v>
      </c>
      <c r="M600" s="7" t="s">
        <v>1131</v>
      </c>
    </row>
    <row r="601" spans="1:13" ht="30" x14ac:dyDescent="0.25">
      <c r="A601" s="1">
        <v>19</v>
      </c>
      <c r="B601" s="8" t="s">
        <v>4232</v>
      </c>
      <c r="C601" s="1">
        <v>0</v>
      </c>
      <c r="D601" s="1">
        <v>23</v>
      </c>
      <c r="E601" s="1">
        <v>26</v>
      </c>
      <c r="F601" s="1">
        <v>5</v>
      </c>
      <c r="G601" s="1">
        <v>26</v>
      </c>
      <c r="H601" s="1">
        <v>15</v>
      </c>
      <c r="I601" s="7" t="s">
        <v>3300</v>
      </c>
      <c r="J601" s="7" t="s">
        <v>3301</v>
      </c>
      <c r="K601" s="7" t="s">
        <v>543</v>
      </c>
      <c r="L601" s="7" t="s">
        <v>544</v>
      </c>
      <c r="M601" s="7" t="s">
        <v>53</v>
      </c>
    </row>
    <row r="602" spans="1:13" x14ac:dyDescent="0.25">
      <c r="A602" s="1">
        <v>20</v>
      </c>
      <c r="B602" s="2" t="s">
        <v>533</v>
      </c>
      <c r="C602" s="1">
        <v>0</v>
      </c>
      <c r="D602" s="1">
        <v>23</v>
      </c>
      <c r="E602" s="1">
        <v>26</v>
      </c>
      <c r="F602" s="1">
        <v>5</v>
      </c>
      <c r="G602" s="1">
        <v>25</v>
      </c>
      <c r="H602" s="1">
        <v>16</v>
      </c>
      <c r="I602" s="7" t="s">
        <v>3300</v>
      </c>
      <c r="J602" s="7" t="s">
        <v>3301</v>
      </c>
      <c r="K602" s="7" t="s">
        <v>534</v>
      </c>
      <c r="L602" s="7" t="s">
        <v>535</v>
      </c>
      <c r="M602" s="7" t="s">
        <v>53</v>
      </c>
    </row>
    <row r="603" spans="1:13" x14ac:dyDescent="0.25">
      <c r="A603" s="1">
        <v>21</v>
      </c>
      <c r="B603" s="2" t="s">
        <v>540</v>
      </c>
      <c r="C603" s="1">
        <v>0</v>
      </c>
      <c r="D603" s="1">
        <v>23</v>
      </c>
      <c r="E603" s="1">
        <v>26</v>
      </c>
      <c r="F603" s="1">
        <v>5</v>
      </c>
      <c r="G603" s="1">
        <v>23</v>
      </c>
      <c r="H603" s="1">
        <v>18</v>
      </c>
      <c r="I603" s="7" t="s">
        <v>3300</v>
      </c>
      <c r="J603" s="7" t="s">
        <v>3301</v>
      </c>
      <c r="K603" s="7" t="s">
        <v>541</v>
      </c>
      <c r="L603" s="7" t="s">
        <v>542</v>
      </c>
      <c r="M603" s="7" t="s">
        <v>53</v>
      </c>
    </row>
    <row r="604" spans="1:13" x14ac:dyDescent="0.25">
      <c r="A604" s="1">
        <v>22</v>
      </c>
      <c r="B604" s="2" t="s">
        <v>711</v>
      </c>
      <c r="C604" s="1">
        <v>0</v>
      </c>
      <c r="D604" s="1">
        <v>23</v>
      </c>
      <c r="E604" s="1">
        <v>26</v>
      </c>
      <c r="F604" s="1">
        <v>5</v>
      </c>
      <c r="G604" s="1">
        <v>23</v>
      </c>
      <c r="H604" s="1">
        <v>18</v>
      </c>
      <c r="I604" s="7" t="s">
        <v>3300</v>
      </c>
      <c r="J604" s="7" t="s">
        <v>3301</v>
      </c>
      <c r="K604" s="7" t="s">
        <v>712</v>
      </c>
      <c r="L604" s="7" t="s">
        <v>713</v>
      </c>
      <c r="M604" s="7" t="s">
        <v>714</v>
      </c>
    </row>
    <row r="605" spans="1:13" ht="30" x14ac:dyDescent="0.25">
      <c r="A605" s="1">
        <v>23</v>
      </c>
      <c r="B605" s="8" t="s">
        <v>4233</v>
      </c>
      <c r="C605" s="1">
        <v>0</v>
      </c>
      <c r="D605" s="1">
        <v>23</v>
      </c>
      <c r="E605" s="1">
        <v>26</v>
      </c>
      <c r="F605" s="1">
        <v>5</v>
      </c>
      <c r="G605" s="1">
        <v>23</v>
      </c>
      <c r="H605" s="1">
        <v>18</v>
      </c>
      <c r="I605" s="7" t="s">
        <v>3300</v>
      </c>
      <c r="J605" s="7" t="s">
        <v>3301</v>
      </c>
      <c r="K605" s="14" t="s">
        <v>4365</v>
      </c>
      <c r="L605" s="7" t="s">
        <v>720</v>
      </c>
      <c r="M605" s="7" t="s">
        <v>53</v>
      </c>
    </row>
    <row r="606" spans="1:13" ht="30" x14ac:dyDescent="0.25">
      <c r="A606" s="1">
        <v>24</v>
      </c>
      <c r="B606" s="8" t="s">
        <v>4141</v>
      </c>
      <c r="C606" s="1">
        <v>0</v>
      </c>
      <c r="D606" s="1">
        <v>23</v>
      </c>
      <c r="E606" s="1">
        <v>25</v>
      </c>
      <c r="F606" s="1">
        <v>6</v>
      </c>
      <c r="G606" s="1">
        <v>23</v>
      </c>
      <c r="H606" s="1">
        <v>18</v>
      </c>
      <c r="I606" s="7" t="s">
        <v>2766</v>
      </c>
      <c r="J606" s="7" t="s">
        <v>3285</v>
      </c>
      <c r="K606" s="7" t="s">
        <v>717</v>
      </c>
      <c r="L606" s="7" t="s">
        <v>718</v>
      </c>
      <c r="M606" s="7" t="s">
        <v>53</v>
      </c>
    </row>
    <row r="607" spans="1:13" ht="30" x14ac:dyDescent="0.25">
      <c r="A607" s="1">
        <v>25</v>
      </c>
      <c r="B607" s="8" t="s">
        <v>4140</v>
      </c>
      <c r="C607" s="1">
        <v>0</v>
      </c>
      <c r="D607" s="1">
        <v>23</v>
      </c>
      <c r="E607" s="1">
        <v>26</v>
      </c>
      <c r="F607" s="1">
        <v>5</v>
      </c>
      <c r="G607" s="1">
        <v>22</v>
      </c>
      <c r="H607" s="1">
        <v>19</v>
      </c>
      <c r="I607" s="7" t="s">
        <v>3300</v>
      </c>
      <c r="J607" s="7" t="s">
        <v>3301</v>
      </c>
      <c r="K607" s="14" t="s">
        <v>4051</v>
      </c>
      <c r="L607" s="7" t="s">
        <v>716</v>
      </c>
      <c r="M607" s="7" t="s">
        <v>53</v>
      </c>
    </row>
    <row r="608" spans="1:13" x14ac:dyDescent="0.25">
      <c r="A608" s="1">
        <v>26</v>
      </c>
      <c r="B608" s="2" t="s">
        <v>3305</v>
      </c>
      <c r="C608" s="1">
        <v>0</v>
      </c>
      <c r="D608" s="1">
        <v>23</v>
      </c>
      <c r="E608" s="1">
        <v>25</v>
      </c>
      <c r="F608" s="1">
        <v>6</v>
      </c>
      <c r="G608" s="1">
        <v>22</v>
      </c>
      <c r="H608" s="1">
        <v>19</v>
      </c>
      <c r="I608" s="7" t="s">
        <v>2766</v>
      </c>
      <c r="J608" s="7" t="s">
        <v>3285</v>
      </c>
      <c r="K608" s="7" t="s">
        <v>10</v>
      </c>
      <c r="L608" s="7" t="s">
        <v>3306</v>
      </c>
      <c r="M608" s="7" t="s">
        <v>3307</v>
      </c>
    </row>
    <row r="609" spans="1:13" x14ac:dyDescent="0.25">
      <c r="A609" s="1">
        <v>27</v>
      </c>
      <c r="B609" s="2" t="s">
        <v>17</v>
      </c>
      <c r="C609" s="1">
        <v>0</v>
      </c>
      <c r="D609" s="1">
        <v>23</v>
      </c>
      <c r="E609" s="1">
        <v>25</v>
      </c>
      <c r="F609" s="1">
        <v>6</v>
      </c>
      <c r="G609" s="1">
        <v>22</v>
      </c>
      <c r="H609" s="1">
        <v>19</v>
      </c>
      <c r="I609" s="7" t="s">
        <v>2766</v>
      </c>
      <c r="J609" s="7" t="s">
        <v>3285</v>
      </c>
      <c r="K609" s="7" t="s">
        <v>721</v>
      </c>
      <c r="L609" s="7" t="s">
        <v>722</v>
      </c>
      <c r="M609" s="7" t="s">
        <v>53</v>
      </c>
    </row>
    <row r="610" spans="1:13" x14ac:dyDescent="0.25">
      <c r="A610" s="1">
        <v>28</v>
      </c>
      <c r="B610" s="2" t="s">
        <v>1436</v>
      </c>
      <c r="C610" s="1">
        <v>0</v>
      </c>
      <c r="D610" s="1">
        <v>23</v>
      </c>
      <c r="E610" s="1">
        <v>21</v>
      </c>
      <c r="F610" s="1">
        <v>10</v>
      </c>
      <c r="G610" s="1">
        <v>20</v>
      </c>
      <c r="H610" s="1">
        <v>21</v>
      </c>
      <c r="I610" s="7" t="s">
        <v>2812</v>
      </c>
      <c r="J610" s="7" t="s">
        <v>3308</v>
      </c>
      <c r="K610" s="7" t="s">
        <v>229</v>
      </c>
      <c r="L610" s="7" t="s">
        <v>1437</v>
      </c>
      <c r="M610" s="7" t="s">
        <v>1438</v>
      </c>
    </row>
    <row r="611" spans="1:13" ht="45" x14ac:dyDescent="0.25">
      <c r="A611" s="1">
        <v>29</v>
      </c>
      <c r="B611" s="8" t="s">
        <v>4015</v>
      </c>
      <c r="C611" s="1">
        <v>0</v>
      </c>
      <c r="D611" s="1">
        <v>23</v>
      </c>
      <c r="E611" s="1">
        <v>17</v>
      </c>
      <c r="F611" s="1">
        <v>14</v>
      </c>
      <c r="G611" s="1">
        <v>20</v>
      </c>
      <c r="H611" s="1">
        <v>21</v>
      </c>
      <c r="I611" s="7" t="s">
        <v>2749</v>
      </c>
      <c r="J611" s="7" t="s">
        <v>3294</v>
      </c>
      <c r="K611" s="7" t="s">
        <v>2331</v>
      </c>
      <c r="L611" s="7" t="s">
        <v>2332</v>
      </c>
      <c r="M611" s="7" t="s">
        <v>3309</v>
      </c>
    </row>
    <row r="612" spans="1:13" x14ac:dyDescent="0.25">
      <c r="A612" s="1">
        <v>30</v>
      </c>
      <c r="B612" s="2" t="s">
        <v>629</v>
      </c>
      <c r="C612" s="1">
        <v>0</v>
      </c>
      <c r="D612" s="1">
        <v>23</v>
      </c>
      <c r="E612" s="1">
        <v>29</v>
      </c>
      <c r="F612" s="1">
        <v>2</v>
      </c>
      <c r="G612" s="1">
        <v>19</v>
      </c>
      <c r="H612" s="1">
        <v>22</v>
      </c>
      <c r="I612" s="7" t="s">
        <v>3154</v>
      </c>
      <c r="J612" s="7" t="s">
        <v>3299</v>
      </c>
      <c r="K612" s="7" t="e">
        <f>-like protein</f>
        <v>#NAME?</v>
      </c>
      <c r="L612" s="7" t="s">
        <v>631</v>
      </c>
      <c r="M612" s="7" t="s">
        <v>632</v>
      </c>
    </row>
    <row r="613" spans="1:13" ht="30" x14ac:dyDescent="0.25">
      <c r="A613" s="1">
        <v>31</v>
      </c>
      <c r="B613" s="8" t="s">
        <v>4234</v>
      </c>
      <c r="C613" s="1">
        <v>0</v>
      </c>
      <c r="D613" s="1">
        <v>23</v>
      </c>
      <c r="E613" s="1">
        <v>26</v>
      </c>
      <c r="F613" s="1">
        <v>5</v>
      </c>
      <c r="G613" s="1">
        <v>19</v>
      </c>
      <c r="H613" s="1">
        <v>22</v>
      </c>
      <c r="I613" s="7" t="s">
        <v>3300</v>
      </c>
      <c r="J613" s="7" t="s">
        <v>3301</v>
      </c>
      <c r="K613" s="14" t="s">
        <v>4050</v>
      </c>
      <c r="L613" s="7" t="s">
        <v>724</v>
      </c>
      <c r="M613" s="7" t="s">
        <v>53</v>
      </c>
    </row>
    <row r="614" spans="1:13" x14ac:dyDescent="0.25">
      <c r="A614" s="1">
        <v>32</v>
      </c>
      <c r="B614" s="2" t="s">
        <v>559</v>
      </c>
      <c r="C614" s="1">
        <v>0</v>
      </c>
      <c r="D614" s="1">
        <v>23</v>
      </c>
      <c r="E614" s="1">
        <v>25</v>
      </c>
      <c r="F614" s="1">
        <v>6</v>
      </c>
      <c r="G614" s="1">
        <v>19</v>
      </c>
      <c r="H614" s="1">
        <v>22</v>
      </c>
      <c r="I614" s="7" t="s">
        <v>2766</v>
      </c>
      <c r="J614" s="7" t="s">
        <v>3285</v>
      </c>
      <c r="K614" s="7" t="s">
        <v>560</v>
      </c>
      <c r="L614" s="7" t="s">
        <v>561</v>
      </c>
      <c r="M614" s="7" t="s">
        <v>562</v>
      </c>
    </row>
    <row r="615" spans="1:13" ht="30" x14ac:dyDescent="0.25">
      <c r="A615" s="1">
        <v>33</v>
      </c>
      <c r="B615" s="8" t="s">
        <v>4145</v>
      </c>
      <c r="C615" s="1">
        <v>0</v>
      </c>
      <c r="D615" s="1">
        <v>23</v>
      </c>
      <c r="E615" s="1">
        <v>20</v>
      </c>
      <c r="F615" s="1">
        <v>11</v>
      </c>
      <c r="G615" s="1">
        <v>19</v>
      </c>
      <c r="H615" s="1">
        <v>22</v>
      </c>
      <c r="I615" s="7" t="s">
        <v>3115</v>
      </c>
      <c r="J615" s="7" t="s">
        <v>3310</v>
      </c>
      <c r="K615" s="7" t="s">
        <v>382</v>
      </c>
      <c r="L615" s="7" t="s">
        <v>1439</v>
      </c>
      <c r="M615" s="7" t="s">
        <v>1440</v>
      </c>
    </row>
    <row r="616" spans="1:13" x14ac:dyDescent="0.25">
      <c r="A616" s="1">
        <v>34</v>
      </c>
      <c r="B616" s="2" t="s">
        <v>27</v>
      </c>
      <c r="C616" s="1">
        <v>0</v>
      </c>
      <c r="D616" s="1">
        <v>23</v>
      </c>
      <c r="E616" s="1">
        <v>19</v>
      </c>
      <c r="F616" s="1">
        <v>12</v>
      </c>
      <c r="G616" s="1">
        <v>17</v>
      </c>
      <c r="H616" s="1">
        <v>24</v>
      </c>
      <c r="I616" s="7" t="s">
        <v>55</v>
      </c>
      <c r="J616" s="7" t="s">
        <v>3311</v>
      </c>
      <c r="K616" s="7" t="s">
        <v>28</v>
      </c>
      <c r="L616" s="7" t="s">
        <v>29</v>
      </c>
      <c r="M616" s="7" t="s">
        <v>53</v>
      </c>
    </row>
    <row r="617" spans="1:13" x14ac:dyDescent="0.25">
      <c r="A617" s="1">
        <v>35</v>
      </c>
      <c r="B617" s="2" t="s">
        <v>30</v>
      </c>
      <c r="C617" s="1">
        <v>0</v>
      </c>
      <c r="D617" s="1">
        <v>23</v>
      </c>
      <c r="E617" s="1">
        <v>19</v>
      </c>
      <c r="F617" s="1">
        <v>12</v>
      </c>
      <c r="G617" s="1">
        <v>17</v>
      </c>
      <c r="H617" s="1">
        <v>24</v>
      </c>
      <c r="I617" s="7" t="s">
        <v>55</v>
      </c>
      <c r="J617" s="7" t="s">
        <v>3311</v>
      </c>
      <c r="K617" s="7" t="s">
        <v>31</v>
      </c>
      <c r="L617" s="7" t="s">
        <v>32</v>
      </c>
      <c r="M617" s="7" t="s">
        <v>53</v>
      </c>
    </row>
    <row r="618" spans="1:13" x14ac:dyDescent="0.25">
      <c r="A618" s="1">
        <v>36</v>
      </c>
      <c r="B618" s="2" t="s">
        <v>33</v>
      </c>
      <c r="C618" s="1">
        <v>0</v>
      </c>
      <c r="D618" s="1">
        <v>23</v>
      </c>
      <c r="E618" s="1">
        <v>19</v>
      </c>
      <c r="F618" s="1">
        <v>12</v>
      </c>
      <c r="G618" s="1">
        <v>17</v>
      </c>
      <c r="H618" s="1">
        <v>24</v>
      </c>
      <c r="I618" s="7" t="s">
        <v>55</v>
      </c>
      <c r="J618" s="7" t="s">
        <v>3311</v>
      </c>
      <c r="K618" s="7" t="s">
        <v>34</v>
      </c>
      <c r="L618" s="7" t="s">
        <v>35</v>
      </c>
      <c r="M618" s="7" t="s">
        <v>53</v>
      </c>
    </row>
    <row r="619" spans="1:13" ht="30" x14ac:dyDescent="0.25">
      <c r="A619" s="1">
        <v>37</v>
      </c>
      <c r="B619" s="8" t="s">
        <v>4217</v>
      </c>
      <c r="C619" s="1">
        <v>0</v>
      </c>
      <c r="D619" s="1">
        <v>23</v>
      </c>
      <c r="E619" s="1">
        <v>25</v>
      </c>
      <c r="F619" s="1">
        <v>6</v>
      </c>
      <c r="G619" s="1">
        <v>16</v>
      </c>
      <c r="H619" s="1">
        <v>25</v>
      </c>
      <c r="I619" s="7" t="s">
        <v>2766</v>
      </c>
      <c r="J619" s="7" t="s">
        <v>3285</v>
      </c>
      <c r="K619" s="7" t="s">
        <v>1049</v>
      </c>
      <c r="L619" s="7" t="s">
        <v>1050</v>
      </c>
      <c r="M619" s="7" t="s">
        <v>53</v>
      </c>
    </row>
    <row r="620" spans="1:13" ht="30" x14ac:dyDescent="0.25">
      <c r="A620" s="1">
        <v>38</v>
      </c>
      <c r="B620" s="8" t="s">
        <v>3992</v>
      </c>
      <c r="C620" s="1">
        <v>0</v>
      </c>
      <c r="D620" s="1">
        <v>23</v>
      </c>
      <c r="E620" s="1">
        <v>19</v>
      </c>
      <c r="F620" s="1">
        <v>12</v>
      </c>
      <c r="G620" s="1">
        <v>16</v>
      </c>
      <c r="H620" s="1">
        <v>25</v>
      </c>
      <c r="I620" s="7" t="s">
        <v>55</v>
      </c>
      <c r="J620" s="7" t="s">
        <v>3311</v>
      </c>
      <c r="K620" s="7" t="s">
        <v>46</v>
      </c>
      <c r="L620" s="7" t="s">
        <v>47</v>
      </c>
      <c r="M620" s="7" t="s">
        <v>53</v>
      </c>
    </row>
    <row r="621" spans="1:13" x14ac:dyDescent="0.25">
      <c r="A621" s="1">
        <v>39</v>
      </c>
      <c r="B621" s="2" t="s">
        <v>22</v>
      </c>
      <c r="C621" s="1">
        <v>0</v>
      </c>
      <c r="D621" s="1">
        <v>23</v>
      </c>
      <c r="E621" s="1">
        <v>19</v>
      </c>
      <c r="F621" s="1">
        <v>12</v>
      </c>
      <c r="G621" s="1">
        <v>16</v>
      </c>
      <c r="H621" s="1">
        <v>25</v>
      </c>
      <c r="I621" s="7" t="s">
        <v>55</v>
      </c>
      <c r="J621" s="7" t="s">
        <v>3311</v>
      </c>
      <c r="K621" s="7" t="s">
        <v>24</v>
      </c>
      <c r="L621" s="7" t="s">
        <v>25</v>
      </c>
      <c r="M621" s="7" t="s">
        <v>693</v>
      </c>
    </row>
    <row r="622" spans="1:13" x14ac:dyDescent="0.25">
      <c r="A622" s="1">
        <v>40</v>
      </c>
      <c r="B622" s="2" t="s">
        <v>3312</v>
      </c>
      <c r="C622" s="1">
        <v>0</v>
      </c>
      <c r="D622" s="1">
        <v>23</v>
      </c>
      <c r="E622" s="1">
        <v>17</v>
      </c>
      <c r="F622" s="1">
        <v>14</v>
      </c>
      <c r="G622" s="1">
        <v>16</v>
      </c>
      <c r="H622" s="1">
        <v>25</v>
      </c>
      <c r="I622" s="7" t="s">
        <v>2749</v>
      </c>
      <c r="J622" s="7" t="s">
        <v>3294</v>
      </c>
      <c r="K622" s="7" t="s">
        <v>3313</v>
      </c>
      <c r="L622" s="7" t="s">
        <v>3314</v>
      </c>
      <c r="M622" s="7" t="s">
        <v>3315</v>
      </c>
    </row>
    <row r="623" spans="1:13" ht="45" x14ac:dyDescent="0.25">
      <c r="A623" s="1">
        <v>41</v>
      </c>
      <c r="B623" s="8" t="s">
        <v>3992</v>
      </c>
      <c r="C623" s="1">
        <v>0</v>
      </c>
      <c r="D623" s="1">
        <v>23</v>
      </c>
      <c r="E623" s="1">
        <v>19</v>
      </c>
      <c r="F623" s="1">
        <v>12</v>
      </c>
      <c r="G623" s="1">
        <v>15</v>
      </c>
      <c r="H623" s="1">
        <v>26</v>
      </c>
      <c r="I623" s="7" t="s">
        <v>55</v>
      </c>
      <c r="J623" s="7" t="s">
        <v>3311</v>
      </c>
      <c r="K623" s="14" t="s">
        <v>4301</v>
      </c>
      <c r="L623" s="7" t="s">
        <v>44</v>
      </c>
      <c r="M623" s="7" t="s">
        <v>1276</v>
      </c>
    </row>
    <row r="624" spans="1:13" x14ac:dyDescent="0.25">
      <c r="A624" s="1">
        <v>42</v>
      </c>
      <c r="B624" s="2" t="s">
        <v>17</v>
      </c>
      <c r="C624" s="1">
        <v>0</v>
      </c>
      <c r="D624" s="1">
        <v>23</v>
      </c>
      <c r="E624" s="1">
        <v>16</v>
      </c>
      <c r="F624" s="1">
        <v>15</v>
      </c>
      <c r="G624" s="1">
        <v>15</v>
      </c>
      <c r="H624" s="1">
        <v>26</v>
      </c>
      <c r="I624" s="7" t="s">
        <v>2669</v>
      </c>
      <c r="J624" s="7" t="s">
        <v>3292</v>
      </c>
      <c r="K624" s="7" t="s">
        <v>3316</v>
      </c>
      <c r="L624" s="7" t="s">
        <v>3317</v>
      </c>
      <c r="M624" s="7" t="s">
        <v>53</v>
      </c>
    </row>
    <row r="625" spans="1:13" x14ac:dyDescent="0.25">
      <c r="A625" s="1">
        <v>43</v>
      </c>
      <c r="B625" s="2" t="s">
        <v>1405</v>
      </c>
      <c r="C625" s="1">
        <v>0</v>
      </c>
      <c r="D625" s="1">
        <v>23</v>
      </c>
      <c r="E625" s="1">
        <v>24</v>
      </c>
      <c r="F625" s="1">
        <v>7</v>
      </c>
      <c r="G625" s="1">
        <v>14</v>
      </c>
      <c r="H625" s="1">
        <v>27</v>
      </c>
      <c r="I625" s="7" t="s">
        <v>3023</v>
      </c>
      <c r="J625" s="7" t="s">
        <v>3302</v>
      </c>
      <c r="K625" s="7" t="s">
        <v>1408</v>
      </c>
      <c r="L625" s="7" t="s">
        <v>1409</v>
      </c>
      <c r="M625" s="7" t="s">
        <v>1410</v>
      </c>
    </row>
    <row r="626" spans="1:13" x14ac:dyDescent="0.25">
      <c r="A626" s="1">
        <v>44</v>
      </c>
      <c r="B626" s="2" t="s">
        <v>656</v>
      </c>
      <c r="C626" s="1">
        <v>0</v>
      </c>
      <c r="D626" s="1">
        <v>23</v>
      </c>
      <c r="E626" s="1">
        <v>17</v>
      </c>
      <c r="F626" s="1">
        <v>14</v>
      </c>
      <c r="G626" s="1">
        <v>14</v>
      </c>
      <c r="H626" s="1">
        <v>27</v>
      </c>
      <c r="I626" s="7" t="s">
        <v>2749</v>
      </c>
      <c r="J626" s="7" t="s">
        <v>3294</v>
      </c>
      <c r="K626" s="7" t="s">
        <v>657</v>
      </c>
      <c r="L626" s="7" t="s">
        <v>658</v>
      </c>
      <c r="M626" s="7" t="s">
        <v>53</v>
      </c>
    </row>
    <row r="627" spans="1:13" x14ac:dyDescent="0.25">
      <c r="A627" s="1">
        <v>45</v>
      </c>
      <c r="B627" s="2" t="s">
        <v>662</v>
      </c>
      <c r="C627" s="1">
        <v>0</v>
      </c>
      <c r="D627" s="1">
        <v>23</v>
      </c>
      <c r="E627" s="1">
        <v>17</v>
      </c>
      <c r="F627" s="1">
        <v>14</v>
      </c>
      <c r="G627" s="1">
        <v>14</v>
      </c>
      <c r="H627" s="1">
        <v>27</v>
      </c>
      <c r="I627" s="7" t="s">
        <v>2749</v>
      </c>
      <c r="J627" s="7" t="s">
        <v>3294</v>
      </c>
      <c r="K627" s="7" t="s">
        <v>663</v>
      </c>
      <c r="L627" s="7" t="s">
        <v>664</v>
      </c>
      <c r="M627" s="7" t="s">
        <v>53</v>
      </c>
    </row>
    <row r="628" spans="1:13" x14ac:dyDescent="0.25">
      <c r="A628" s="1">
        <v>46</v>
      </c>
      <c r="B628" s="2" t="s">
        <v>3318</v>
      </c>
      <c r="C628" s="1">
        <v>0</v>
      </c>
      <c r="D628" s="1">
        <v>23</v>
      </c>
      <c r="E628" s="1">
        <v>16</v>
      </c>
      <c r="F628" s="1">
        <v>15</v>
      </c>
      <c r="G628" s="1">
        <v>14</v>
      </c>
      <c r="H628" s="1">
        <v>27</v>
      </c>
      <c r="I628" s="7" t="s">
        <v>2669</v>
      </c>
      <c r="J628" s="7" t="s">
        <v>3292</v>
      </c>
      <c r="K628" s="7" t="s">
        <v>3319</v>
      </c>
      <c r="L628" s="7" t="s">
        <v>3320</v>
      </c>
      <c r="M628" s="7" t="s">
        <v>53</v>
      </c>
    </row>
    <row r="629" spans="1:13" ht="30" x14ac:dyDescent="0.25">
      <c r="A629" s="1">
        <v>47</v>
      </c>
      <c r="B629" s="2" t="s">
        <v>659</v>
      </c>
      <c r="C629" s="1">
        <v>0</v>
      </c>
      <c r="D629" s="1">
        <v>23</v>
      </c>
      <c r="E629" s="1">
        <v>16</v>
      </c>
      <c r="F629" s="1">
        <v>15</v>
      </c>
      <c r="G629" s="1">
        <v>14</v>
      </c>
      <c r="H629" s="1">
        <v>27</v>
      </c>
      <c r="I629" s="7" t="s">
        <v>2669</v>
      </c>
      <c r="J629" s="7" t="s">
        <v>3292</v>
      </c>
      <c r="K629" s="14" t="s">
        <v>4068</v>
      </c>
      <c r="L629" s="7" t="s">
        <v>661</v>
      </c>
      <c r="M629" s="7" t="s">
        <v>53</v>
      </c>
    </row>
    <row r="630" spans="1:13" ht="45" x14ac:dyDescent="0.25">
      <c r="A630" s="1">
        <v>48</v>
      </c>
      <c r="B630" s="8" t="s">
        <v>4214</v>
      </c>
      <c r="C630" s="1">
        <v>0</v>
      </c>
      <c r="D630" s="1">
        <v>23</v>
      </c>
      <c r="E630" s="1">
        <v>21</v>
      </c>
      <c r="F630" s="1">
        <v>10</v>
      </c>
      <c r="G630" s="1">
        <v>13</v>
      </c>
      <c r="H630" s="1">
        <v>28</v>
      </c>
      <c r="I630" s="7" t="s">
        <v>2812</v>
      </c>
      <c r="J630" s="7" t="s">
        <v>3308</v>
      </c>
      <c r="K630" s="14" t="s">
        <v>4354</v>
      </c>
      <c r="L630" s="7" t="s">
        <v>726</v>
      </c>
      <c r="M630" s="7" t="s">
        <v>727</v>
      </c>
    </row>
    <row r="631" spans="1:13" ht="30" x14ac:dyDescent="0.25">
      <c r="A631" s="1">
        <v>49</v>
      </c>
      <c r="B631" s="8" t="s">
        <v>4026</v>
      </c>
      <c r="C631" s="1">
        <v>0</v>
      </c>
      <c r="D631" s="1">
        <v>23</v>
      </c>
      <c r="E631" s="1">
        <v>21</v>
      </c>
      <c r="F631" s="1">
        <v>10</v>
      </c>
      <c r="G631" s="1">
        <v>13</v>
      </c>
      <c r="H631" s="1">
        <v>28</v>
      </c>
      <c r="I631" s="7" t="s">
        <v>2812</v>
      </c>
      <c r="J631" s="7" t="s">
        <v>3308</v>
      </c>
      <c r="K631" s="7" t="s">
        <v>728</v>
      </c>
      <c r="L631" s="7" t="s">
        <v>729</v>
      </c>
      <c r="M631" s="7" t="s">
        <v>53</v>
      </c>
    </row>
    <row r="632" spans="1:13" ht="30" x14ac:dyDescent="0.25">
      <c r="A632" s="1">
        <v>50</v>
      </c>
      <c r="B632" s="2" t="s">
        <v>3321</v>
      </c>
      <c r="C632" s="1">
        <v>0</v>
      </c>
      <c r="D632" s="1">
        <v>23</v>
      </c>
      <c r="E632" s="1">
        <v>16</v>
      </c>
      <c r="F632" s="1">
        <v>15</v>
      </c>
      <c r="G632" s="1">
        <v>13</v>
      </c>
      <c r="H632" s="1">
        <v>28</v>
      </c>
      <c r="I632" s="7" t="s">
        <v>2669</v>
      </c>
      <c r="J632" s="7" t="s">
        <v>3292</v>
      </c>
      <c r="K632" s="14" t="s">
        <v>4366</v>
      </c>
      <c r="L632" s="7" t="s">
        <v>3322</v>
      </c>
      <c r="M632" s="7" t="s">
        <v>53</v>
      </c>
    </row>
    <row r="633" spans="1:13" ht="30" x14ac:dyDescent="0.25">
      <c r="A633" s="1">
        <v>51</v>
      </c>
      <c r="B633" s="8" t="s">
        <v>4235</v>
      </c>
      <c r="C633" s="1">
        <v>0</v>
      </c>
      <c r="D633" s="1">
        <v>23</v>
      </c>
      <c r="E633" s="1">
        <v>15</v>
      </c>
      <c r="F633" s="1">
        <v>16</v>
      </c>
      <c r="G633" s="1">
        <v>13</v>
      </c>
      <c r="H633" s="1">
        <v>28</v>
      </c>
      <c r="I633" s="7" t="s">
        <v>3104</v>
      </c>
      <c r="J633" s="7" t="s">
        <v>3323</v>
      </c>
      <c r="K633" s="7" t="s">
        <v>732</v>
      </c>
      <c r="L633" s="7" t="s">
        <v>733</v>
      </c>
      <c r="M633" s="7" t="s">
        <v>734</v>
      </c>
    </row>
    <row r="634" spans="1:13" x14ac:dyDescent="0.25">
      <c r="A634" s="1">
        <v>52</v>
      </c>
      <c r="B634" s="2" t="s">
        <v>1108</v>
      </c>
      <c r="C634" s="1">
        <v>0</v>
      </c>
      <c r="D634" s="1">
        <v>23</v>
      </c>
      <c r="E634" s="1">
        <v>25</v>
      </c>
      <c r="F634" s="1">
        <v>6</v>
      </c>
      <c r="G634" s="1">
        <v>12</v>
      </c>
      <c r="H634" s="1">
        <v>29</v>
      </c>
      <c r="I634" s="7" t="s">
        <v>2766</v>
      </c>
      <c r="J634" s="7" t="s">
        <v>3285</v>
      </c>
      <c r="K634" s="7" t="s">
        <v>1109</v>
      </c>
      <c r="L634" s="7" t="s">
        <v>1110</v>
      </c>
      <c r="M634" s="7" t="s">
        <v>1111</v>
      </c>
    </row>
    <row r="635" spans="1:13" x14ac:dyDescent="0.25">
      <c r="A635" s="1">
        <v>53</v>
      </c>
      <c r="B635" s="2" t="s">
        <v>3324</v>
      </c>
      <c r="C635" s="1">
        <v>0</v>
      </c>
      <c r="D635" s="1">
        <v>23</v>
      </c>
      <c r="E635" s="1">
        <v>16</v>
      </c>
      <c r="F635" s="1">
        <v>15</v>
      </c>
      <c r="G635" s="1">
        <v>12</v>
      </c>
      <c r="H635" s="1">
        <v>29</v>
      </c>
      <c r="I635" s="7" t="s">
        <v>2669</v>
      </c>
      <c r="J635" s="7" t="s">
        <v>3292</v>
      </c>
      <c r="K635" s="7" t="s">
        <v>3325</v>
      </c>
      <c r="L635" s="7" t="s">
        <v>3326</v>
      </c>
      <c r="M635" s="7" t="s">
        <v>53</v>
      </c>
    </row>
    <row r="636" spans="1:13" ht="30" x14ac:dyDescent="0.25">
      <c r="A636" s="1">
        <v>54</v>
      </c>
      <c r="B636" s="2" t="s">
        <v>756</v>
      </c>
      <c r="C636" s="1">
        <v>0</v>
      </c>
      <c r="D636" s="1">
        <v>23</v>
      </c>
      <c r="E636" s="1">
        <v>15</v>
      </c>
      <c r="F636" s="1">
        <v>16</v>
      </c>
      <c r="G636" s="1">
        <v>12</v>
      </c>
      <c r="H636" s="1">
        <v>29</v>
      </c>
      <c r="I636" s="7" t="s">
        <v>3104</v>
      </c>
      <c r="J636" s="7" t="s">
        <v>3323</v>
      </c>
      <c r="K636" s="14" t="s">
        <v>4067</v>
      </c>
      <c r="L636" s="7" t="s">
        <v>757</v>
      </c>
      <c r="M636" s="7" t="s">
        <v>53</v>
      </c>
    </row>
    <row r="637" spans="1:13" x14ac:dyDescent="0.25">
      <c r="A637" s="1">
        <v>55</v>
      </c>
      <c r="B637" s="2" t="s">
        <v>1271</v>
      </c>
      <c r="C637" s="1">
        <v>0</v>
      </c>
      <c r="D637" s="1">
        <v>23</v>
      </c>
      <c r="E637" s="1">
        <v>17</v>
      </c>
      <c r="F637" s="1">
        <v>14</v>
      </c>
      <c r="G637" s="1">
        <v>11</v>
      </c>
      <c r="H637" s="1">
        <v>30</v>
      </c>
      <c r="I637" s="7" t="s">
        <v>2749</v>
      </c>
      <c r="J637" s="7" t="s">
        <v>3294</v>
      </c>
      <c r="K637" s="7" t="s">
        <v>1274</v>
      </c>
      <c r="L637" s="7" t="s">
        <v>1275</v>
      </c>
      <c r="M637" s="7" t="s">
        <v>53</v>
      </c>
    </row>
    <row r="638" spans="1:13" ht="30" x14ac:dyDescent="0.25">
      <c r="A638" s="1">
        <v>56</v>
      </c>
      <c r="B638" s="2" t="s">
        <v>3327</v>
      </c>
      <c r="C638" s="1">
        <v>0</v>
      </c>
      <c r="D638" s="1">
        <v>23</v>
      </c>
      <c r="E638" s="1">
        <v>17</v>
      </c>
      <c r="F638" s="1">
        <v>14</v>
      </c>
      <c r="G638" s="1">
        <v>11</v>
      </c>
      <c r="H638" s="1">
        <v>30</v>
      </c>
      <c r="I638" s="7" t="s">
        <v>2749</v>
      </c>
      <c r="J638" s="7" t="s">
        <v>3294</v>
      </c>
      <c r="K638" s="14" t="s">
        <v>4074</v>
      </c>
      <c r="L638" s="7" t="s">
        <v>3328</v>
      </c>
      <c r="M638" s="7" t="s">
        <v>53</v>
      </c>
    </row>
    <row r="639" spans="1:13" ht="30" x14ac:dyDescent="0.25">
      <c r="A639" s="1">
        <v>57</v>
      </c>
      <c r="B639" s="8" t="s">
        <v>4203</v>
      </c>
      <c r="C639" s="1">
        <v>0</v>
      </c>
      <c r="D639" s="1">
        <v>23</v>
      </c>
      <c r="E639" s="1">
        <v>17</v>
      </c>
      <c r="F639" s="1">
        <v>14</v>
      </c>
      <c r="G639" s="1">
        <v>11</v>
      </c>
      <c r="H639" s="1">
        <v>30</v>
      </c>
      <c r="I639" s="7" t="s">
        <v>2749</v>
      </c>
      <c r="J639" s="7" t="s">
        <v>3294</v>
      </c>
      <c r="K639" s="7" t="s">
        <v>2455</v>
      </c>
      <c r="L639" s="7" t="s">
        <v>3329</v>
      </c>
      <c r="M639" s="7" t="s">
        <v>53</v>
      </c>
    </row>
    <row r="640" spans="1:13" x14ac:dyDescent="0.25">
      <c r="A640" s="1">
        <v>58</v>
      </c>
      <c r="B640" s="2" t="s">
        <v>753</v>
      </c>
      <c r="C640" s="1">
        <v>0</v>
      </c>
      <c r="D640" s="1">
        <v>23</v>
      </c>
      <c r="E640" s="1">
        <v>15</v>
      </c>
      <c r="F640" s="1">
        <v>16</v>
      </c>
      <c r="G640" s="1">
        <v>11</v>
      </c>
      <c r="H640" s="1">
        <v>30</v>
      </c>
      <c r="I640" s="7" t="s">
        <v>3104</v>
      </c>
      <c r="J640" s="7" t="s">
        <v>3323</v>
      </c>
      <c r="K640" s="7" t="s">
        <v>754</v>
      </c>
      <c r="L640" s="7" t="s">
        <v>755</v>
      </c>
      <c r="M640" s="7" t="s">
        <v>53</v>
      </c>
    </row>
    <row r="641" spans="1:13" x14ac:dyDescent="0.25">
      <c r="A641" s="1">
        <v>59</v>
      </c>
      <c r="B641" s="2" t="s">
        <v>10</v>
      </c>
      <c r="C641" s="1">
        <v>0</v>
      </c>
      <c r="D641" s="1">
        <v>23</v>
      </c>
      <c r="E641" s="1">
        <v>15</v>
      </c>
      <c r="F641" s="1">
        <v>16</v>
      </c>
      <c r="G641" s="1">
        <v>11</v>
      </c>
      <c r="H641" s="1">
        <v>30</v>
      </c>
      <c r="I641" s="7" t="s">
        <v>3104</v>
      </c>
      <c r="J641" s="7" t="s">
        <v>3323</v>
      </c>
      <c r="K641" s="7" t="s">
        <v>758</v>
      </c>
      <c r="L641" s="7" t="s">
        <v>759</v>
      </c>
      <c r="M641" s="7" t="s">
        <v>760</v>
      </c>
    </row>
    <row r="642" spans="1:13" x14ac:dyDescent="0.25">
      <c r="A642" s="1">
        <v>60</v>
      </c>
      <c r="B642" s="2" t="s">
        <v>3330</v>
      </c>
      <c r="C642" s="1">
        <v>0</v>
      </c>
      <c r="D642" s="1">
        <v>23</v>
      </c>
      <c r="E642" s="1">
        <v>14</v>
      </c>
      <c r="F642" s="1">
        <v>17</v>
      </c>
      <c r="G642" s="1">
        <v>11</v>
      </c>
      <c r="H642" s="1">
        <v>30</v>
      </c>
      <c r="I642" s="7" t="s">
        <v>3056</v>
      </c>
      <c r="J642" s="7" t="s">
        <v>3331</v>
      </c>
      <c r="K642" s="7" t="s">
        <v>3332</v>
      </c>
      <c r="L642" s="7" t="s">
        <v>3333</v>
      </c>
      <c r="M642" s="7" t="s">
        <v>53</v>
      </c>
    </row>
    <row r="643" spans="1:13" ht="45" x14ac:dyDescent="0.25">
      <c r="A643" s="1">
        <v>61</v>
      </c>
      <c r="B643" s="2" t="s">
        <v>3334</v>
      </c>
      <c r="C643" s="1">
        <v>0</v>
      </c>
      <c r="D643" s="1">
        <v>23</v>
      </c>
      <c r="E643" s="1">
        <v>17</v>
      </c>
      <c r="F643" s="1">
        <v>14</v>
      </c>
      <c r="G643" s="1">
        <v>10</v>
      </c>
      <c r="H643" s="1">
        <v>31</v>
      </c>
      <c r="I643" s="7" t="s">
        <v>2749</v>
      </c>
      <c r="J643" s="7" t="s">
        <v>3294</v>
      </c>
      <c r="K643" s="14" t="s">
        <v>4367</v>
      </c>
      <c r="L643" s="7" t="s">
        <v>3335</v>
      </c>
      <c r="M643" s="7" t="s">
        <v>53</v>
      </c>
    </row>
    <row r="644" spans="1:13" x14ac:dyDescent="0.25">
      <c r="A644" s="1">
        <v>62</v>
      </c>
      <c r="B644" s="2" t="s">
        <v>665</v>
      </c>
      <c r="C644" s="1">
        <v>0</v>
      </c>
      <c r="D644" s="1">
        <v>23</v>
      </c>
      <c r="E644" s="1">
        <v>17</v>
      </c>
      <c r="F644" s="1">
        <v>14</v>
      </c>
      <c r="G644" s="1">
        <v>10</v>
      </c>
      <c r="H644" s="1">
        <v>31</v>
      </c>
      <c r="I644" s="7" t="s">
        <v>2749</v>
      </c>
      <c r="J644" s="7" t="s">
        <v>3294</v>
      </c>
      <c r="K644" s="7" t="s">
        <v>666</v>
      </c>
      <c r="L644" s="7" t="s">
        <v>667</v>
      </c>
      <c r="M644" s="7" t="s">
        <v>53</v>
      </c>
    </row>
    <row r="645" spans="1:13" x14ac:dyDescent="0.25">
      <c r="A645" s="1">
        <v>63</v>
      </c>
      <c r="B645" s="2" t="s">
        <v>10</v>
      </c>
      <c r="C645" s="1">
        <v>0</v>
      </c>
      <c r="D645" s="1">
        <v>23</v>
      </c>
      <c r="E645" s="1">
        <v>15</v>
      </c>
      <c r="F645" s="1">
        <v>16</v>
      </c>
      <c r="G645" s="1">
        <v>10</v>
      </c>
      <c r="H645" s="1">
        <v>31</v>
      </c>
      <c r="I645" s="7" t="s">
        <v>3104</v>
      </c>
      <c r="J645" s="7" t="s">
        <v>3323</v>
      </c>
      <c r="K645" s="7" t="s">
        <v>732</v>
      </c>
      <c r="L645" s="7" t="s">
        <v>766</v>
      </c>
      <c r="M645" s="7" t="s">
        <v>53</v>
      </c>
    </row>
    <row r="646" spans="1:13" x14ac:dyDescent="0.25">
      <c r="A646" s="1">
        <v>64</v>
      </c>
      <c r="B646" s="2" t="s">
        <v>767</v>
      </c>
      <c r="C646" s="1">
        <v>0</v>
      </c>
      <c r="D646" s="1">
        <v>23</v>
      </c>
      <c r="E646" s="1">
        <v>15</v>
      </c>
      <c r="F646" s="1">
        <v>16</v>
      </c>
      <c r="G646" s="1">
        <v>10</v>
      </c>
      <c r="H646" s="1">
        <v>31</v>
      </c>
      <c r="I646" s="7" t="s">
        <v>3104</v>
      </c>
      <c r="J646" s="7" t="s">
        <v>3323</v>
      </c>
      <c r="K646" s="7" t="s">
        <v>10</v>
      </c>
      <c r="L646" s="7" t="s">
        <v>768</v>
      </c>
      <c r="M646" s="7" t="s">
        <v>53</v>
      </c>
    </row>
    <row r="647" spans="1:13" x14ac:dyDescent="0.25">
      <c r="A647" s="1">
        <v>65</v>
      </c>
      <c r="B647" s="2" t="s">
        <v>10</v>
      </c>
      <c r="C647" s="1">
        <v>0</v>
      </c>
      <c r="D647" s="1">
        <v>23</v>
      </c>
      <c r="E647" s="1">
        <v>15</v>
      </c>
      <c r="F647" s="1">
        <v>16</v>
      </c>
      <c r="G647" s="1">
        <v>10</v>
      </c>
      <c r="H647" s="1">
        <v>31</v>
      </c>
      <c r="I647" s="7" t="s">
        <v>3104</v>
      </c>
      <c r="J647" s="7" t="s">
        <v>3323</v>
      </c>
      <c r="K647" s="7" t="s">
        <v>10</v>
      </c>
      <c r="L647" s="7" t="s">
        <v>769</v>
      </c>
      <c r="M647" s="7" t="s">
        <v>53</v>
      </c>
    </row>
    <row r="648" spans="1:13" x14ac:dyDescent="0.25">
      <c r="A648" s="1">
        <v>66</v>
      </c>
      <c r="B648" s="2" t="s">
        <v>10</v>
      </c>
      <c r="C648" s="1">
        <v>0</v>
      </c>
      <c r="D648" s="1">
        <v>23</v>
      </c>
      <c r="E648" s="1">
        <v>15</v>
      </c>
      <c r="F648" s="1">
        <v>16</v>
      </c>
      <c r="G648" s="1">
        <v>10</v>
      </c>
      <c r="H648" s="1">
        <v>31</v>
      </c>
      <c r="I648" s="7" t="s">
        <v>3104</v>
      </c>
      <c r="J648" s="7" t="s">
        <v>3323</v>
      </c>
      <c r="K648" s="7" t="s">
        <v>10</v>
      </c>
      <c r="L648" s="7" t="s">
        <v>770</v>
      </c>
      <c r="M648" s="7" t="s">
        <v>53</v>
      </c>
    </row>
    <row r="649" spans="1:13" x14ac:dyDescent="0.25">
      <c r="A649" s="1">
        <v>67</v>
      </c>
      <c r="B649" s="2" t="s">
        <v>771</v>
      </c>
      <c r="C649" s="1">
        <v>0</v>
      </c>
      <c r="D649" s="1">
        <v>23</v>
      </c>
      <c r="E649" s="1">
        <v>15</v>
      </c>
      <c r="F649" s="1">
        <v>16</v>
      </c>
      <c r="G649" s="1">
        <v>10</v>
      </c>
      <c r="H649" s="1">
        <v>31</v>
      </c>
      <c r="I649" s="7" t="s">
        <v>3104</v>
      </c>
      <c r="J649" s="7" t="s">
        <v>3323</v>
      </c>
      <c r="K649" s="7" t="s">
        <v>772</v>
      </c>
      <c r="L649" s="7" t="s">
        <v>773</v>
      </c>
      <c r="M649" s="7" t="s">
        <v>53</v>
      </c>
    </row>
    <row r="650" spans="1:13" x14ac:dyDescent="0.25">
      <c r="A650" s="1">
        <v>68</v>
      </c>
      <c r="B650" s="2" t="s">
        <v>10</v>
      </c>
      <c r="C650" s="1">
        <v>0</v>
      </c>
      <c r="D650" s="1">
        <v>23</v>
      </c>
      <c r="E650" s="1">
        <v>15</v>
      </c>
      <c r="F650" s="1">
        <v>16</v>
      </c>
      <c r="G650" s="1">
        <v>10</v>
      </c>
      <c r="H650" s="1">
        <v>31</v>
      </c>
      <c r="I650" s="7" t="s">
        <v>3104</v>
      </c>
      <c r="J650" s="7" t="s">
        <v>3323</v>
      </c>
      <c r="K650" s="7" t="s">
        <v>10</v>
      </c>
      <c r="L650" s="7" t="s">
        <v>774</v>
      </c>
      <c r="M650" s="7" t="s">
        <v>775</v>
      </c>
    </row>
    <row r="651" spans="1:13" ht="30" x14ac:dyDescent="0.25">
      <c r="A651" s="1">
        <v>69</v>
      </c>
      <c r="B651" s="8" t="s">
        <v>4236</v>
      </c>
      <c r="C651" s="1">
        <v>0</v>
      </c>
      <c r="D651" s="1">
        <v>23</v>
      </c>
      <c r="E651" s="1">
        <v>15</v>
      </c>
      <c r="F651" s="1">
        <v>16</v>
      </c>
      <c r="G651" s="1">
        <v>10</v>
      </c>
      <c r="H651" s="1">
        <v>31</v>
      </c>
      <c r="I651" s="7" t="s">
        <v>3104</v>
      </c>
      <c r="J651" s="7" t="s">
        <v>3323</v>
      </c>
      <c r="K651" s="7" t="s">
        <v>776</v>
      </c>
      <c r="L651" s="7" t="s">
        <v>777</v>
      </c>
      <c r="M651" s="7" t="s">
        <v>53</v>
      </c>
    </row>
    <row r="652" spans="1:13" ht="30" x14ac:dyDescent="0.25">
      <c r="A652" s="1">
        <v>70</v>
      </c>
      <c r="B652" s="8" t="s">
        <v>4237</v>
      </c>
      <c r="C652" s="1">
        <v>0</v>
      </c>
      <c r="D652" s="1">
        <v>23</v>
      </c>
      <c r="E652" s="1">
        <v>21</v>
      </c>
      <c r="F652" s="1">
        <v>10</v>
      </c>
      <c r="G652" s="1">
        <v>9</v>
      </c>
      <c r="H652" s="1">
        <v>32</v>
      </c>
      <c r="I652" s="7" t="s">
        <v>2812</v>
      </c>
      <c r="J652" s="7" t="s">
        <v>3308</v>
      </c>
      <c r="K652" s="14" t="s">
        <v>4368</v>
      </c>
      <c r="L652" s="7" t="s">
        <v>1395</v>
      </c>
      <c r="M652" s="7" t="s">
        <v>53</v>
      </c>
    </row>
    <row r="653" spans="1:13" x14ac:dyDescent="0.25">
      <c r="A653" s="1">
        <v>71</v>
      </c>
      <c r="B653" s="2" t="s">
        <v>1396</v>
      </c>
      <c r="C653" s="1">
        <v>0</v>
      </c>
      <c r="D653" s="1">
        <v>23</v>
      </c>
      <c r="E653" s="1">
        <v>18</v>
      </c>
      <c r="F653" s="1">
        <v>13</v>
      </c>
      <c r="G653" s="1">
        <v>9</v>
      </c>
      <c r="H653" s="1">
        <v>32</v>
      </c>
      <c r="I653" s="7" t="s">
        <v>18</v>
      </c>
      <c r="J653" s="7" t="s">
        <v>3303</v>
      </c>
      <c r="K653" s="7" t="s">
        <v>1397</v>
      </c>
      <c r="L653" s="7" t="s">
        <v>1398</v>
      </c>
      <c r="M653" s="7" t="s">
        <v>53</v>
      </c>
    </row>
    <row r="654" spans="1:13" x14ac:dyDescent="0.25">
      <c r="A654" s="1">
        <v>72</v>
      </c>
      <c r="B654" s="2" t="s">
        <v>17</v>
      </c>
      <c r="C654" s="1">
        <v>0</v>
      </c>
      <c r="D654" s="1">
        <v>23</v>
      </c>
      <c r="E654" s="1">
        <v>16</v>
      </c>
      <c r="F654" s="1">
        <v>15</v>
      </c>
      <c r="G654" s="1">
        <v>9</v>
      </c>
      <c r="H654" s="1">
        <v>32</v>
      </c>
      <c r="I654" s="7" t="s">
        <v>2669</v>
      </c>
      <c r="J654" s="7" t="s">
        <v>3292</v>
      </c>
      <c r="K654" s="7" t="s">
        <v>1093</v>
      </c>
      <c r="L654" s="7" t="s">
        <v>1094</v>
      </c>
      <c r="M654" s="7" t="s">
        <v>1095</v>
      </c>
    </row>
    <row r="655" spans="1:13" x14ac:dyDescent="0.25">
      <c r="A655" s="1">
        <v>73</v>
      </c>
      <c r="B655" s="2" t="s">
        <v>1090</v>
      </c>
      <c r="C655" s="1">
        <v>0</v>
      </c>
      <c r="D655" s="1">
        <v>23</v>
      </c>
      <c r="E655" s="1">
        <v>16</v>
      </c>
      <c r="F655" s="1">
        <v>15</v>
      </c>
      <c r="G655" s="1">
        <v>9</v>
      </c>
      <c r="H655" s="1">
        <v>32</v>
      </c>
      <c r="I655" s="7" t="s">
        <v>2669</v>
      </c>
      <c r="J655" s="7" t="s">
        <v>3292</v>
      </c>
      <c r="K655" s="7" t="s">
        <v>1091</v>
      </c>
      <c r="L655" s="7" t="s">
        <v>1092</v>
      </c>
      <c r="M655" s="7" t="s">
        <v>53</v>
      </c>
    </row>
    <row r="656" spans="1:13" x14ac:dyDescent="0.25">
      <c r="A656" s="1">
        <v>74</v>
      </c>
      <c r="B656" s="2" t="s">
        <v>1087</v>
      </c>
      <c r="C656" s="1">
        <v>0</v>
      </c>
      <c r="D656" s="1">
        <v>23</v>
      </c>
      <c r="E656" s="1">
        <v>16</v>
      </c>
      <c r="F656" s="1">
        <v>15</v>
      </c>
      <c r="G656" s="1">
        <v>9</v>
      </c>
      <c r="H656" s="1">
        <v>32</v>
      </c>
      <c r="I656" s="7" t="s">
        <v>2669</v>
      </c>
      <c r="J656" s="7" t="s">
        <v>3292</v>
      </c>
      <c r="K656" s="7" t="s">
        <v>57</v>
      </c>
      <c r="L656" s="7" t="s">
        <v>1088</v>
      </c>
      <c r="M656" s="7" t="s">
        <v>1089</v>
      </c>
    </row>
    <row r="657" spans="1:13" x14ac:dyDescent="0.25">
      <c r="A657" s="1">
        <v>75</v>
      </c>
      <c r="B657" s="2" t="s">
        <v>1804</v>
      </c>
      <c r="C657" s="1">
        <v>0</v>
      </c>
      <c r="D657" s="1">
        <v>23</v>
      </c>
      <c r="E657" s="1">
        <v>16</v>
      </c>
      <c r="F657" s="1">
        <v>15</v>
      </c>
      <c r="G657" s="1">
        <v>9</v>
      </c>
      <c r="H657" s="1">
        <v>32</v>
      </c>
      <c r="I657" s="7" t="s">
        <v>2669</v>
      </c>
      <c r="J657" s="7" t="s">
        <v>3292</v>
      </c>
      <c r="K657" s="7" t="s">
        <v>2326</v>
      </c>
      <c r="L657" s="7" t="s">
        <v>3336</v>
      </c>
      <c r="M657" s="7" t="s">
        <v>3337</v>
      </c>
    </row>
    <row r="658" spans="1:13" x14ac:dyDescent="0.25">
      <c r="A658" s="1">
        <v>76</v>
      </c>
      <c r="B658" s="2" t="s">
        <v>761</v>
      </c>
      <c r="C658" s="1">
        <v>0</v>
      </c>
      <c r="D658" s="1">
        <v>23</v>
      </c>
      <c r="E658" s="1">
        <v>15</v>
      </c>
      <c r="F658" s="1">
        <v>16</v>
      </c>
      <c r="G658" s="1">
        <v>9</v>
      </c>
      <c r="H658" s="1">
        <v>32</v>
      </c>
      <c r="I658" s="7" t="s">
        <v>3104</v>
      </c>
      <c r="J658" s="7" t="s">
        <v>3323</v>
      </c>
      <c r="K658" s="7" t="s">
        <v>762</v>
      </c>
      <c r="L658" s="7" t="s">
        <v>763</v>
      </c>
      <c r="M658" s="7" t="s">
        <v>53</v>
      </c>
    </row>
    <row r="659" spans="1:13" x14ac:dyDescent="0.25">
      <c r="A659" s="1">
        <v>77</v>
      </c>
      <c r="B659" s="2" t="s">
        <v>1123</v>
      </c>
      <c r="C659" s="1">
        <v>0</v>
      </c>
      <c r="D659" s="1">
        <v>23</v>
      </c>
      <c r="E659" s="1">
        <v>14</v>
      </c>
      <c r="F659" s="1">
        <v>17</v>
      </c>
      <c r="G659" s="1">
        <v>8</v>
      </c>
      <c r="H659" s="1">
        <v>33</v>
      </c>
      <c r="I659" s="7" t="s">
        <v>3056</v>
      </c>
      <c r="J659" s="7" t="s">
        <v>3331</v>
      </c>
      <c r="K659" s="7" t="s">
        <v>10</v>
      </c>
      <c r="L659" s="7" t="s">
        <v>1124</v>
      </c>
      <c r="M659" s="7" t="s">
        <v>53</v>
      </c>
    </row>
    <row r="660" spans="1:13" x14ac:dyDescent="0.25">
      <c r="A660" s="1">
        <v>78</v>
      </c>
      <c r="B660" s="2" t="s">
        <v>111</v>
      </c>
      <c r="C660" s="1">
        <v>0</v>
      </c>
      <c r="D660" s="1">
        <v>23</v>
      </c>
      <c r="E660" s="1">
        <v>23</v>
      </c>
      <c r="F660" s="1">
        <v>8</v>
      </c>
      <c r="G660" s="1">
        <v>7</v>
      </c>
      <c r="H660" s="1">
        <v>34</v>
      </c>
      <c r="I660" s="7" t="s">
        <v>3203</v>
      </c>
      <c r="J660" s="7" t="s">
        <v>3297</v>
      </c>
      <c r="K660" s="7" t="s">
        <v>113</v>
      </c>
      <c r="L660" s="7" t="s">
        <v>114</v>
      </c>
      <c r="M660" s="7" t="s">
        <v>115</v>
      </c>
    </row>
    <row r="661" spans="1:13" x14ac:dyDescent="0.25">
      <c r="A661" s="1">
        <v>79</v>
      </c>
      <c r="B661" s="2" t="s">
        <v>3338</v>
      </c>
      <c r="C661" s="1">
        <v>0</v>
      </c>
      <c r="D661" s="1">
        <v>23</v>
      </c>
      <c r="E661" s="1">
        <v>21</v>
      </c>
      <c r="F661" s="1">
        <v>10</v>
      </c>
      <c r="G661" s="1">
        <v>7</v>
      </c>
      <c r="H661" s="1">
        <v>34</v>
      </c>
      <c r="I661" s="7" t="s">
        <v>2812</v>
      </c>
      <c r="J661" s="7" t="s">
        <v>3308</v>
      </c>
      <c r="K661" s="7" t="s">
        <v>1654</v>
      </c>
      <c r="L661" s="7" t="s">
        <v>3339</v>
      </c>
      <c r="M661" s="7" t="s">
        <v>3340</v>
      </c>
    </row>
    <row r="662" spans="1:13" x14ac:dyDescent="0.25">
      <c r="A662" s="1">
        <v>80</v>
      </c>
      <c r="B662" s="2" t="s">
        <v>17</v>
      </c>
      <c r="C662" s="1">
        <v>0</v>
      </c>
      <c r="D662" s="1">
        <v>23</v>
      </c>
      <c r="E662" s="1">
        <v>19</v>
      </c>
      <c r="F662" s="1">
        <v>12</v>
      </c>
      <c r="G662" s="1">
        <v>7</v>
      </c>
      <c r="H662" s="1">
        <v>34</v>
      </c>
      <c r="I662" s="7" t="s">
        <v>55</v>
      </c>
      <c r="J662" s="7" t="s">
        <v>3311</v>
      </c>
      <c r="K662" s="7" t="s">
        <v>10</v>
      </c>
      <c r="L662" s="7" t="s">
        <v>42</v>
      </c>
      <c r="M662" s="7" t="s">
        <v>1238</v>
      </c>
    </row>
    <row r="663" spans="1:13" x14ac:dyDescent="0.25">
      <c r="A663" s="1">
        <v>81</v>
      </c>
      <c r="B663" s="2" t="s">
        <v>13</v>
      </c>
      <c r="C663" s="1">
        <v>0</v>
      </c>
      <c r="D663" s="1">
        <v>23</v>
      </c>
      <c r="E663" s="1">
        <v>16</v>
      </c>
      <c r="F663" s="1">
        <v>15</v>
      </c>
      <c r="G663" s="1">
        <v>6</v>
      </c>
      <c r="H663" s="1">
        <v>35</v>
      </c>
      <c r="I663" s="7" t="s">
        <v>2669</v>
      </c>
      <c r="J663" s="7" t="s">
        <v>3292</v>
      </c>
      <c r="K663" s="7" t="s">
        <v>90</v>
      </c>
      <c r="L663" s="7" t="s">
        <v>3341</v>
      </c>
      <c r="M663" s="7" t="s">
        <v>53</v>
      </c>
    </row>
    <row r="664" spans="1:13" x14ac:dyDescent="0.25">
      <c r="A664" s="1">
        <v>82</v>
      </c>
      <c r="B664" s="2" t="s">
        <v>13</v>
      </c>
      <c r="C664" s="1">
        <v>0</v>
      </c>
      <c r="D664" s="1">
        <v>23</v>
      </c>
      <c r="E664" s="1">
        <v>14</v>
      </c>
      <c r="F664" s="1">
        <v>17</v>
      </c>
      <c r="G664" s="1">
        <v>6</v>
      </c>
      <c r="H664" s="1">
        <v>35</v>
      </c>
      <c r="I664" s="7" t="s">
        <v>3056</v>
      </c>
      <c r="J664" s="7" t="s">
        <v>3331</v>
      </c>
      <c r="K664" s="7" t="s">
        <v>15</v>
      </c>
      <c r="L664" s="7" t="s">
        <v>1447</v>
      </c>
      <c r="M664" s="7" t="s">
        <v>1448</v>
      </c>
    </row>
    <row r="665" spans="1:13" x14ac:dyDescent="0.25">
      <c r="A665" s="1">
        <v>83</v>
      </c>
      <c r="B665" s="2" t="s">
        <v>580</v>
      </c>
      <c r="C665" s="1">
        <v>0</v>
      </c>
      <c r="D665" s="1">
        <v>23</v>
      </c>
      <c r="E665" s="1">
        <v>14</v>
      </c>
      <c r="F665" s="1">
        <v>17</v>
      </c>
      <c r="G665" s="1">
        <v>6</v>
      </c>
      <c r="H665" s="1">
        <v>35</v>
      </c>
      <c r="I665" s="7" t="s">
        <v>3056</v>
      </c>
      <c r="J665" s="7" t="s">
        <v>3331</v>
      </c>
      <c r="K665" s="7" t="s">
        <v>583</v>
      </c>
      <c r="L665" s="7" t="s">
        <v>584</v>
      </c>
      <c r="M665" s="7" t="s">
        <v>53</v>
      </c>
    </row>
    <row r="666" spans="1:13" ht="30" x14ac:dyDescent="0.25">
      <c r="A666" s="1">
        <v>84</v>
      </c>
      <c r="B666" s="8" t="s">
        <v>4427</v>
      </c>
      <c r="C666" s="1">
        <v>0</v>
      </c>
      <c r="D666" s="1">
        <v>23</v>
      </c>
      <c r="E666" s="1">
        <v>19</v>
      </c>
      <c r="F666" s="1">
        <v>12</v>
      </c>
      <c r="G666" s="1">
        <v>5</v>
      </c>
      <c r="H666" s="1">
        <v>36</v>
      </c>
      <c r="I666" s="7" t="s">
        <v>55</v>
      </c>
      <c r="J666" s="7" t="s">
        <v>3311</v>
      </c>
      <c r="K666" s="7" t="s">
        <v>929</v>
      </c>
      <c r="L666" s="7" t="s">
        <v>930</v>
      </c>
      <c r="M666" s="7" t="s">
        <v>53</v>
      </c>
    </row>
    <row r="667" spans="1:13" x14ac:dyDescent="0.25">
      <c r="A667" s="1">
        <v>85</v>
      </c>
      <c r="B667" s="2" t="s">
        <v>85</v>
      </c>
      <c r="C667" s="1">
        <v>0</v>
      </c>
      <c r="D667" s="1">
        <v>23</v>
      </c>
      <c r="E667" s="1">
        <v>19</v>
      </c>
      <c r="F667" s="1">
        <v>12</v>
      </c>
      <c r="G667" s="1">
        <v>5</v>
      </c>
      <c r="H667" s="1">
        <v>36</v>
      </c>
      <c r="I667" s="7" t="s">
        <v>55</v>
      </c>
      <c r="J667" s="7" t="s">
        <v>3311</v>
      </c>
      <c r="K667" s="7" t="s">
        <v>86</v>
      </c>
      <c r="L667" s="7" t="s">
        <v>1160</v>
      </c>
      <c r="M667" s="7" t="s">
        <v>1161</v>
      </c>
    </row>
    <row r="668" spans="1:13" ht="30" x14ac:dyDescent="0.25">
      <c r="A668" s="1">
        <v>86</v>
      </c>
      <c r="B668" s="8" t="s">
        <v>4218</v>
      </c>
      <c r="C668" s="1">
        <v>0</v>
      </c>
      <c r="D668" s="1">
        <v>23</v>
      </c>
      <c r="E668" s="1">
        <v>17</v>
      </c>
      <c r="F668" s="1">
        <v>14</v>
      </c>
      <c r="G668" s="1">
        <v>5</v>
      </c>
      <c r="H668" s="1">
        <v>36</v>
      </c>
      <c r="I668" s="7" t="s">
        <v>2749</v>
      </c>
      <c r="J668" s="7" t="s">
        <v>3294</v>
      </c>
      <c r="K668" s="7" t="s">
        <v>2225</v>
      </c>
      <c r="L668" s="7" t="s">
        <v>3342</v>
      </c>
      <c r="M668" s="7" t="s">
        <v>53</v>
      </c>
    </row>
    <row r="669" spans="1:13" x14ac:dyDescent="0.25">
      <c r="A669" s="1">
        <v>87</v>
      </c>
      <c r="B669" s="2" t="s">
        <v>17</v>
      </c>
      <c r="C669" s="1">
        <v>0</v>
      </c>
      <c r="D669" s="1">
        <v>23</v>
      </c>
      <c r="E669" s="1">
        <v>16</v>
      </c>
      <c r="F669" s="1">
        <v>15</v>
      </c>
      <c r="G669" s="1">
        <v>5</v>
      </c>
      <c r="H669" s="1">
        <v>36</v>
      </c>
      <c r="I669" s="7" t="s">
        <v>2669</v>
      </c>
      <c r="J669" s="7" t="s">
        <v>3292</v>
      </c>
      <c r="K669" s="7" t="s">
        <v>10</v>
      </c>
      <c r="L669" s="7" t="s">
        <v>3343</v>
      </c>
      <c r="M669" s="7" t="s">
        <v>53</v>
      </c>
    </row>
    <row r="670" spans="1:13" x14ac:dyDescent="0.25">
      <c r="A670" s="1">
        <v>88</v>
      </c>
      <c r="B670" s="2" t="s">
        <v>10</v>
      </c>
      <c r="C670" s="1">
        <v>0</v>
      </c>
      <c r="D670" s="1">
        <v>23</v>
      </c>
      <c r="E670" s="1">
        <v>15</v>
      </c>
      <c r="F670" s="1">
        <v>16</v>
      </c>
      <c r="G670" s="1">
        <v>4</v>
      </c>
      <c r="H670" s="1">
        <v>37</v>
      </c>
      <c r="I670" s="7" t="s">
        <v>3104</v>
      </c>
      <c r="J670" s="7" t="s">
        <v>3323</v>
      </c>
      <c r="K670" s="7" t="s">
        <v>739</v>
      </c>
      <c r="L670" s="7" t="s">
        <v>740</v>
      </c>
      <c r="M670" s="7" t="s">
        <v>53</v>
      </c>
    </row>
    <row r="671" spans="1:13" x14ac:dyDescent="0.25">
      <c r="A671" s="1">
        <v>89</v>
      </c>
      <c r="B671" s="2" t="s">
        <v>3344</v>
      </c>
      <c r="C671" s="1">
        <v>0</v>
      </c>
      <c r="D671" s="1">
        <v>23</v>
      </c>
      <c r="E671" s="1">
        <v>15</v>
      </c>
      <c r="F671" s="1">
        <v>16</v>
      </c>
      <c r="G671" s="1">
        <v>3</v>
      </c>
      <c r="H671" s="1">
        <v>38</v>
      </c>
      <c r="I671" s="7" t="s">
        <v>3104</v>
      </c>
      <c r="J671" s="7" t="s">
        <v>3323</v>
      </c>
      <c r="K671" s="7" t="s">
        <v>3345</v>
      </c>
      <c r="L671" s="7" t="s">
        <v>3346</v>
      </c>
      <c r="M671" s="7" t="s">
        <v>53</v>
      </c>
    </row>
    <row r="672" spans="1:13" x14ac:dyDescent="0.25">
      <c r="A672" s="1">
        <v>90</v>
      </c>
      <c r="B672" s="2" t="s">
        <v>3347</v>
      </c>
      <c r="C672" s="1">
        <v>0</v>
      </c>
      <c r="D672" s="1">
        <v>23</v>
      </c>
      <c r="E672" s="1">
        <v>15</v>
      </c>
      <c r="F672" s="1">
        <v>16</v>
      </c>
      <c r="G672" s="1">
        <v>3</v>
      </c>
      <c r="H672" s="1">
        <v>38</v>
      </c>
      <c r="I672" s="7" t="s">
        <v>3104</v>
      </c>
      <c r="J672" s="7" t="s">
        <v>3323</v>
      </c>
      <c r="K672" s="7" t="s">
        <v>3348</v>
      </c>
      <c r="L672" s="7" t="s">
        <v>3349</v>
      </c>
      <c r="M672" s="7" t="s">
        <v>3350</v>
      </c>
    </row>
    <row r="673" spans="1:13" x14ac:dyDescent="0.25">
      <c r="A673" s="1">
        <v>91</v>
      </c>
      <c r="B673" s="2" t="s">
        <v>2092</v>
      </c>
      <c r="C673" s="1">
        <v>0</v>
      </c>
      <c r="D673" s="1">
        <v>23</v>
      </c>
      <c r="E673" s="1">
        <v>15</v>
      </c>
      <c r="F673" s="1">
        <v>16</v>
      </c>
      <c r="G673" s="1">
        <v>3</v>
      </c>
      <c r="H673" s="1">
        <v>38</v>
      </c>
      <c r="I673" s="7" t="s">
        <v>3104</v>
      </c>
      <c r="J673" s="7" t="s">
        <v>3323</v>
      </c>
      <c r="K673" s="7" t="s">
        <v>3351</v>
      </c>
      <c r="L673" s="7" t="s">
        <v>3352</v>
      </c>
      <c r="M673" s="7" t="s">
        <v>53</v>
      </c>
    </row>
    <row r="674" spans="1:13" x14ac:dyDescent="0.25">
      <c r="A674" s="1">
        <v>92</v>
      </c>
      <c r="B674" s="2" t="s">
        <v>3353</v>
      </c>
      <c r="C674" s="1">
        <v>0</v>
      </c>
      <c r="D674" s="1">
        <v>23</v>
      </c>
      <c r="E674" s="1">
        <v>15</v>
      </c>
      <c r="F674" s="1">
        <v>16</v>
      </c>
      <c r="G674" s="1">
        <v>3</v>
      </c>
      <c r="H674" s="1">
        <v>38</v>
      </c>
      <c r="I674" s="7" t="s">
        <v>3104</v>
      </c>
      <c r="J674" s="7" t="s">
        <v>3323</v>
      </c>
      <c r="K674" s="7" t="s">
        <v>3354</v>
      </c>
      <c r="L674" s="7" t="s">
        <v>3355</v>
      </c>
      <c r="M674" s="7" t="s">
        <v>3356</v>
      </c>
    </row>
    <row r="675" spans="1:13" x14ac:dyDescent="0.25">
      <c r="A675" s="1">
        <v>93</v>
      </c>
      <c r="B675" s="2" t="s">
        <v>17</v>
      </c>
      <c r="C675" s="1">
        <v>0</v>
      </c>
      <c r="D675" s="1">
        <v>23</v>
      </c>
      <c r="E675" s="1">
        <v>15</v>
      </c>
      <c r="F675" s="1">
        <v>16</v>
      </c>
      <c r="G675" s="1">
        <v>3</v>
      </c>
      <c r="H675" s="1">
        <v>38</v>
      </c>
      <c r="I675" s="7" t="s">
        <v>3104</v>
      </c>
      <c r="J675" s="7" t="s">
        <v>3323</v>
      </c>
      <c r="K675" s="7" t="s">
        <v>3357</v>
      </c>
      <c r="L675" s="7" t="s">
        <v>3358</v>
      </c>
      <c r="M675" s="7" t="s">
        <v>3359</v>
      </c>
    </row>
    <row r="676" spans="1:13" x14ac:dyDescent="0.25">
      <c r="A676" s="1">
        <v>94</v>
      </c>
      <c r="B676" s="2" t="s">
        <v>17</v>
      </c>
      <c r="C676" s="1">
        <v>0</v>
      </c>
      <c r="D676" s="1">
        <v>23</v>
      </c>
      <c r="E676" s="1">
        <v>15</v>
      </c>
      <c r="F676" s="1">
        <v>16</v>
      </c>
      <c r="G676" s="1">
        <v>3</v>
      </c>
      <c r="H676" s="1">
        <v>38</v>
      </c>
      <c r="I676" s="7" t="s">
        <v>3104</v>
      </c>
      <c r="J676" s="7" t="s">
        <v>3323</v>
      </c>
      <c r="K676" s="7" t="s">
        <v>3360</v>
      </c>
      <c r="L676" s="7" t="s">
        <v>3361</v>
      </c>
      <c r="M676" s="7" t="s">
        <v>3362</v>
      </c>
    </row>
    <row r="677" spans="1:13" ht="30" x14ac:dyDescent="0.25">
      <c r="A677" s="1">
        <v>95</v>
      </c>
      <c r="B677" s="2" t="s">
        <v>3363</v>
      </c>
      <c r="C677" s="1">
        <v>0</v>
      </c>
      <c r="D677" s="1">
        <v>23</v>
      </c>
      <c r="E677" s="1">
        <v>15</v>
      </c>
      <c r="F677" s="1">
        <v>16</v>
      </c>
      <c r="G677" s="1">
        <v>3</v>
      </c>
      <c r="H677" s="1">
        <v>38</v>
      </c>
      <c r="I677" s="7" t="s">
        <v>3104</v>
      </c>
      <c r="J677" s="7" t="s">
        <v>3323</v>
      </c>
      <c r="K677" s="14" t="s">
        <v>4369</v>
      </c>
      <c r="L677" s="7" t="s">
        <v>3364</v>
      </c>
      <c r="M677" s="7" t="s">
        <v>3365</v>
      </c>
    </row>
    <row r="678" spans="1:13" x14ac:dyDescent="0.25">
      <c r="A678" s="1">
        <v>96</v>
      </c>
      <c r="B678" s="2" t="s">
        <v>17</v>
      </c>
      <c r="C678" s="1">
        <v>0</v>
      </c>
      <c r="D678" s="1">
        <v>23</v>
      </c>
      <c r="E678" s="1">
        <v>15</v>
      </c>
      <c r="F678" s="1">
        <v>16</v>
      </c>
      <c r="G678" s="1">
        <v>3</v>
      </c>
      <c r="H678" s="1">
        <v>38</v>
      </c>
      <c r="I678" s="7" t="s">
        <v>3104</v>
      </c>
      <c r="J678" s="7" t="s">
        <v>3323</v>
      </c>
      <c r="K678" s="7" t="s">
        <v>364</v>
      </c>
      <c r="L678" s="7" t="s">
        <v>3366</v>
      </c>
      <c r="M678" s="7" t="s">
        <v>3367</v>
      </c>
    </row>
    <row r="679" spans="1:13" ht="30" x14ac:dyDescent="0.25">
      <c r="A679" s="1">
        <v>97</v>
      </c>
      <c r="B679" s="2" t="s">
        <v>3347</v>
      </c>
      <c r="C679" s="1">
        <v>0</v>
      </c>
      <c r="D679" s="1">
        <v>23</v>
      </c>
      <c r="E679" s="1">
        <v>15</v>
      </c>
      <c r="F679" s="1">
        <v>16</v>
      </c>
      <c r="G679" s="1">
        <v>3</v>
      </c>
      <c r="H679" s="1">
        <v>38</v>
      </c>
      <c r="I679" s="7" t="s">
        <v>3104</v>
      </c>
      <c r="J679" s="7" t="s">
        <v>3323</v>
      </c>
      <c r="K679" s="14" t="s">
        <v>4370</v>
      </c>
      <c r="L679" s="7" t="s">
        <v>3368</v>
      </c>
      <c r="M679" s="7" t="s">
        <v>3369</v>
      </c>
    </row>
    <row r="680" spans="1:13" x14ac:dyDescent="0.25">
      <c r="A680" s="1">
        <v>98</v>
      </c>
      <c r="B680" s="2" t="s">
        <v>3370</v>
      </c>
      <c r="C680" s="1">
        <v>0</v>
      </c>
      <c r="D680" s="1">
        <v>23</v>
      </c>
      <c r="E680" s="1">
        <v>15</v>
      </c>
      <c r="F680" s="1">
        <v>16</v>
      </c>
      <c r="G680" s="1">
        <v>3</v>
      </c>
      <c r="H680" s="1">
        <v>38</v>
      </c>
      <c r="I680" s="7" t="s">
        <v>3104</v>
      </c>
      <c r="J680" s="7" t="s">
        <v>3323</v>
      </c>
      <c r="K680" s="7" t="s">
        <v>3371</v>
      </c>
      <c r="L680" s="7" t="s">
        <v>3372</v>
      </c>
      <c r="M680" s="7" t="s">
        <v>3373</v>
      </c>
    </row>
    <row r="681" spans="1:13" x14ac:dyDescent="0.25">
      <c r="A681" s="1">
        <v>99</v>
      </c>
      <c r="B681" s="2" t="s">
        <v>1287</v>
      </c>
      <c r="C681" s="1">
        <v>0</v>
      </c>
      <c r="D681" s="1">
        <v>23</v>
      </c>
      <c r="E681" s="1">
        <v>15</v>
      </c>
      <c r="F681" s="1">
        <v>16</v>
      </c>
      <c r="G681" s="1">
        <v>3</v>
      </c>
      <c r="H681" s="1">
        <v>38</v>
      </c>
      <c r="I681" s="7" t="s">
        <v>3104</v>
      </c>
      <c r="J681" s="7" t="s">
        <v>3323</v>
      </c>
      <c r="K681" s="7" t="s">
        <v>3374</v>
      </c>
      <c r="L681" s="7" t="s">
        <v>3375</v>
      </c>
      <c r="M681" s="7" t="s">
        <v>3376</v>
      </c>
    </row>
    <row r="682" spans="1:13" x14ac:dyDescent="0.25">
      <c r="A682" s="1">
        <v>100</v>
      </c>
      <c r="B682" s="2" t="s">
        <v>3377</v>
      </c>
      <c r="C682" s="1">
        <v>0</v>
      </c>
      <c r="D682" s="1">
        <v>23</v>
      </c>
      <c r="E682" s="1">
        <v>15</v>
      </c>
      <c r="F682" s="1">
        <v>16</v>
      </c>
      <c r="G682" s="1">
        <v>3</v>
      </c>
      <c r="H682" s="1">
        <v>38</v>
      </c>
      <c r="I682" s="7" t="s">
        <v>3104</v>
      </c>
      <c r="J682" s="7" t="s">
        <v>3323</v>
      </c>
      <c r="K682" s="7" t="s">
        <v>3378</v>
      </c>
      <c r="L682" s="7" t="s">
        <v>3379</v>
      </c>
      <c r="M682" s="7" t="s">
        <v>3380</v>
      </c>
    </row>
    <row r="683" spans="1:13" x14ac:dyDescent="0.25">
      <c r="A683" s="1">
        <v>101</v>
      </c>
      <c r="B683" s="2" t="s">
        <v>332</v>
      </c>
      <c r="C683" s="1">
        <v>0</v>
      </c>
      <c r="D683" s="1">
        <v>23</v>
      </c>
      <c r="E683" s="1">
        <v>15</v>
      </c>
      <c r="F683" s="1">
        <v>16</v>
      </c>
      <c r="G683" s="1">
        <v>3</v>
      </c>
      <c r="H683" s="1">
        <v>38</v>
      </c>
      <c r="I683" s="7" t="s">
        <v>3104</v>
      </c>
      <c r="J683" s="7" t="s">
        <v>3323</v>
      </c>
      <c r="K683" s="7" t="s">
        <v>3381</v>
      </c>
      <c r="L683" s="7" t="s">
        <v>3382</v>
      </c>
      <c r="M683" s="7" t="s">
        <v>53</v>
      </c>
    </row>
    <row r="684" spans="1:13" x14ac:dyDescent="0.25">
      <c r="A684" s="1">
        <v>102</v>
      </c>
      <c r="B684" s="2" t="s">
        <v>3383</v>
      </c>
      <c r="C684" s="1">
        <v>0</v>
      </c>
      <c r="D684" s="1">
        <v>23</v>
      </c>
      <c r="E684" s="1">
        <v>15</v>
      </c>
      <c r="F684" s="1">
        <v>16</v>
      </c>
      <c r="G684" s="1">
        <v>3</v>
      </c>
      <c r="H684" s="1">
        <v>38</v>
      </c>
      <c r="I684" s="7" t="s">
        <v>3104</v>
      </c>
      <c r="J684" s="7" t="s">
        <v>3323</v>
      </c>
      <c r="K684" s="7" t="s">
        <v>3384</v>
      </c>
      <c r="L684" s="7" t="s">
        <v>3385</v>
      </c>
      <c r="M684" s="7" t="s">
        <v>53</v>
      </c>
    </row>
    <row r="685" spans="1:13" x14ac:dyDescent="0.25">
      <c r="A685" s="1">
        <v>103</v>
      </c>
      <c r="B685" s="2" t="s">
        <v>3386</v>
      </c>
      <c r="C685" s="1">
        <v>0</v>
      </c>
      <c r="D685" s="1">
        <v>23</v>
      </c>
      <c r="E685" s="1">
        <v>15</v>
      </c>
      <c r="F685" s="1">
        <v>16</v>
      </c>
      <c r="G685" s="1">
        <v>3</v>
      </c>
      <c r="H685" s="1">
        <v>38</v>
      </c>
      <c r="I685" s="7" t="s">
        <v>3104</v>
      </c>
      <c r="J685" s="7" t="s">
        <v>3323</v>
      </c>
      <c r="K685" s="7" t="s">
        <v>3387</v>
      </c>
      <c r="L685" s="7" t="s">
        <v>3388</v>
      </c>
      <c r="M685" s="7" t="s">
        <v>53</v>
      </c>
    </row>
    <row r="686" spans="1:13" ht="30" x14ac:dyDescent="0.25">
      <c r="A686" s="1">
        <v>104</v>
      </c>
      <c r="B686" s="2" t="s">
        <v>3389</v>
      </c>
      <c r="C686" s="1">
        <v>0</v>
      </c>
      <c r="D686" s="1">
        <v>23</v>
      </c>
      <c r="E686" s="1">
        <v>15</v>
      </c>
      <c r="F686" s="1">
        <v>16</v>
      </c>
      <c r="G686" s="1">
        <v>3</v>
      </c>
      <c r="H686" s="1">
        <v>38</v>
      </c>
      <c r="I686" s="7" t="s">
        <v>3104</v>
      </c>
      <c r="J686" s="7" t="s">
        <v>3323</v>
      </c>
      <c r="K686" s="14" t="s">
        <v>4371</v>
      </c>
      <c r="L686" s="7" t="s">
        <v>3390</v>
      </c>
      <c r="M686" s="7" t="s">
        <v>3391</v>
      </c>
    </row>
    <row r="687" spans="1:13" x14ac:dyDescent="0.25">
      <c r="A687" s="1">
        <v>105</v>
      </c>
      <c r="B687" s="2" t="s">
        <v>3392</v>
      </c>
      <c r="C687" s="1">
        <v>0</v>
      </c>
      <c r="D687" s="1">
        <v>23</v>
      </c>
      <c r="E687" s="1">
        <v>15</v>
      </c>
      <c r="F687" s="1">
        <v>16</v>
      </c>
      <c r="G687" s="1">
        <v>3</v>
      </c>
      <c r="H687" s="1">
        <v>38</v>
      </c>
      <c r="I687" s="7" t="s">
        <v>3104</v>
      </c>
      <c r="J687" s="7" t="s">
        <v>3323</v>
      </c>
      <c r="K687" s="7" t="s">
        <v>10</v>
      </c>
      <c r="L687" s="7" t="s">
        <v>3393</v>
      </c>
      <c r="M687" s="7" t="s">
        <v>3394</v>
      </c>
    </row>
    <row r="688" spans="1:13" x14ac:dyDescent="0.25">
      <c r="A688" s="1">
        <v>106</v>
      </c>
      <c r="B688" s="2" t="s">
        <v>3395</v>
      </c>
      <c r="C688" s="1">
        <v>0</v>
      </c>
      <c r="D688" s="1">
        <v>23</v>
      </c>
      <c r="E688" s="1">
        <v>15</v>
      </c>
      <c r="F688" s="1">
        <v>16</v>
      </c>
      <c r="G688" s="1">
        <v>3</v>
      </c>
      <c r="H688" s="1">
        <v>38</v>
      </c>
      <c r="I688" s="7" t="s">
        <v>3104</v>
      </c>
      <c r="J688" s="7" t="s">
        <v>3323</v>
      </c>
      <c r="K688" s="7" t="s">
        <v>3396</v>
      </c>
      <c r="L688" s="7" t="s">
        <v>3397</v>
      </c>
      <c r="M688" s="7" t="s">
        <v>3398</v>
      </c>
    </row>
    <row r="689" spans="1:13" x14ac:dyDescent="0.25">
      <c r="A689" s="1">
        <v>107</v>
      </c>
      <c r="B689" s="2" t="s">
        <v>3399</v>
      </c>
      <c r="C689" s="1">
        <v>0</v>
      </c>
      <c r="D689" s="1">
        <v>23</v>
      </c>
      <c r="E689" s="1">
        <v>14</v>
      </c>
      <c r="F689" s="1">
        <v>17</v>
      </c>
      <c r="G689" s="1">
        <v>3</v>
      </c>
      <c r="H689" s="1">
        <v>38</v>
      </c>
      <c r="I689" s="7" t="s">
        <v>3056</v>
      </c>
      <c r="J689" s="7" t="s">
        <v>3331</v>
      </c>
      <c r="K689" s="7" t="s">
        <v>3400</v>
      </c>
      <c r="L689" s="7" t="s">
        <v>3401</v>
      </c>
      <c r="M689" s="7" t="s">
        <v>3402</v>
      </c>
    </row>
    <row r="690" spans="1:13" ht="30" x14ac:dyDescent="0.25">
      <c r="A690" s="1">
        <v>108</v>
      </c>
      <c r="B690" s="8" t="s">
        <v>4188</v>
      </c>
      <c r="C690" s="1">
        <v>0</v>
      </c>
      <c r="D690" s="1">
        <v>23</v>
      </c>
      <c r="E690" s="1">
        <v>14</v>
      </c>
      <c r="F690" s="1">
        <v>17</v>
      </c>
      <c r="G690" s="1">
        <v>3</v>
      </c>
      <c r="H690" s="1">
        <v>38</v>
      </c>
      <c r="I690" s="7" t="s">
        <v>3056</v>
      </c>
      <c r="J690" s="7" t="s">
        <v>3331</v>
      </c>
      <c r="K690" s="7" t="s">
        <v>1077</v>
      </c>
      <c r="L690" s="7" t="s">
        <v>1078</v>
      </c>
      <c r="M690" s="7" t="s">
        <v>53</v>
      </c>
    </row>
    <row r="691" spans="1:13" x14ac:dyDescent="0.25">
      <c r="A691" s="1">
        <v>109</v>
      </c>
      <c r="B691" s="2" t="s">
        <v>1096</v>
      </c>
      <c r="C691" s="1">
        <v>0</v>
      </c>
      <c r="D691" s="1">
        <v>23</v>
      </c>
      <c r="E691" s="1">
        <v>16</v>
      </c>
      <c r="F691" s="1">
        <v>15</v>
      </c>
      <c r="G691" s="1">
        <v>2</v>
      </c>
      <c r="H691" s="1">
        <v>39</v>
      </c>
      <c r="I691" s="7" t="s">
        <v>2669</v>
      </c>
      <c r="J691" s="7" t="s">
        <v>3292</v>
      </c>
      <c r="K691" s="7" t="s">
        <v>751</v>
      </c>
      <c r="L691" s="7" t="s">
        <v>1097</v>
      </c>
      <c r="M691" s="7" t="s">
        <v>53</v>
      </c>
    </row>
    <row r="692" spans="1:13" ht="30" x14ac:dyDescent="0.25">
      <c r="A692" s="1">
        <v>110</v>
      </c>
      <c r="B692" s="2" t="s">
        <v>876</v>
      </c>
      <c r="C692" s="1">
        <v>0</v>
      </c>
      <c r="D692" s="1">
        <v>23</v>
      </c>
      <c r="E692" s="1">
        <v>16</v>
      </c>
      <c r="F692" s="1">
        <v>15</v>
      </c>
      <c r="G692" s="1">
        <v>2</v>
      </c>
      <c r="H692" s="1">
        <v>39</v>
      </c>
      <c r="I692" s="7" t="s">
        <v>2669</v>
      </c>
      <c r="J692" s="7" t="s">
        <v>3292</v>
      </c>
      <c r="K692" s="14" t="s">
        <v>4372</v>
      </c>
      <c r="L692" s="7" t="s">
        <v>877</v>
      </c>
      <c r="M692" s="7" t="s">
        <v>878</v>
      </c>
    </row>
    <row r="693" spans="1:13" x14ac:dyDescent="0.25">
      <c r="A693" s="1">
        <v>111</v>
      </c>
      <c r="B693" s="2" t="s">
        <v>3403</v>
      </c>
      <c r="C693" s="1">
        <v>0</v>
      </c>
      <c r="D693" s="1">
        <v>23</v>
      </c>
      <c r="E693" s="1">
        <v>15</v>
      </c>
      <c r="F693" s="1">
        <v>16</v>
      </c>
      <c r="G693" s="1">
        <v>2</v>
      </c>
      <c r="H693" s="1">
        <v>39</v>
      </c>
      <c r="I693" s="7" t="s">
        <v>3104</v>
      </c>
      <c r="J693" s="7" t="s">
        <v>3323</v>
      </c>
      <c r="K693" s="7" t="s">
        <v>3404</v>
      </c>
      <c r="L693" s="7" t="s">
        <v>3405</v>
      </c>
      <c r="M693" s="7" t="s">
        <v>3406</v>
      </c>
    </row>
    <row r="694" spans="1:13" x14ac:dyDescent="0.25">
      <c r="A694" s="1">
        <v>112</v>
      </c>
      <c r="B694" s="2" t="s">
        <v>17</v>
      </c>
      <c r="C694" s="1">
        <v>0</v>
      </c>
      <c r="D694" s="1">
        <v>23</v>
      </c>
      <c r="E694" s="1">
        <v>22</v>
      </c>
      <c r="F694" s="1">
        <v>9</v>
      </c>
      <c r="G694" s="1">
        <v>1</v>
      </c>
      <c r="H694" s="1">
        <v>40</v>
      </c>
      <c r="I694" s="7" t="s">
        <v>3282</v>
      </c>
      <c r="J694" s="7" t="s">
        <v>3283</v>
      </c>
      <c r="K694" s="7" t="s">
        <v>3407</v>
      </c>
      <c r="L694" s="7" t="s">
        <v>3408</v>
      </c>
      <c r="M694" s="7" t="s">
        <v>3409</v>
      </c>
    </row>
    <row r="695" spans="1:13" x14ac:dyDescent="0.25">
      <c r="A695" s="1">
        <v>113</v>
      </c>
      <c r="B695" s="2" t="s">
        <v>13</v>
      </c>
      <c r="C695" s="1">
        <v>0</v>
      </c>
      <c r="D695" s="1">
        <v>23</v>
      </c>
      <c r="E695" s="1">
        <v>22</v>
      </c>
      <c r="F695" s="1">
        <v>9</v>
      </c>
      <c r="G695" s="1">
        <v>1</v>
      </c>
      <c r="H695" s="1">
        <v>40</v>
      </c>
      <c r="I695" s="7" t="s">
        <v>3282</v>
      </c>
      <c r="J695" s="7" t="s">
        <v>3283</v>
      </c>
      <c r="K695" s="7" t="s">
        <v>941</v>
      </c>
      <c r="L695" s="7" t="s">
        <v>942</v>
      </c>
      <c r="M695" s="7" t="s">
        <v>943</v>
      </c>
    </row>
    <row r="696" spans="1:13" x14ac:dyDescent="0.25">
      <c r="A696" s="1">
        <v>114</v>
      </c>
      <c r="B696" s="2" t="s">
        <v>7</v>
      </c>
      <c r="C696" s="1">
        <v>0</v>
      </c>
      <c r="D696" s="1">
        <v>23</v>
      </c>
      <c r="E696" s="1">
        <v>18</v>
      </c>
      <c r="F696" s="1">
        <v>13</v>
      </c>
      <c r="G696" s="1">
        <v>1</v>
      </c>
      <c r="H696" s="1">
        <v>40</v>
      </c>
      <c r="I696" s="7" t="s">
        <v>18</v>
      </c>
      <c r="J696" s="7" t="s">
        <v>3303</v>
      </c>
      <c r="K696" s="7" t="s">
        <v>10</v>
      </c>
      <c r="L696" s="7" t="s">
        <v>11</v>
      </c>
      <c r="M696" s="7" t="s">
        <v>247</v>
      </c>
    </row>
    <row r="697" spans="1:13" x14ac:dyDescent="0.25">
      <c r="A697" s="1">
        <v>115</v>
      </c>
      <c r="B697" s="2" t="s">
        <v>17</v>
      </c>
      <c r="C697" s="1">
        <v>0</v>
      </c>
      <c r="D697" s="1">
        <v>23</v>
      </c>
      <c r="E697" s="1">
        <v>18</v>
      </c>
      <c r="F697" s="1">
        <v>13</v>
      </c>
      <c r="G697" s="1">
        <v>1</v>
      </c>
      <c r="H697" s="1">
        <v>40</v>
      </c>
      <c r="I697" s="7" t="s">
        <v>18</v>
      </c>
      <c r="J697" s="7" t="s">
        <v>3303</v>
      </c>
      <c r="K697" s="7" t="s">
        <v>1391</v>
      </c>
      <c r="L697" s="7" t="s">
        <v>1392</v>
      </c>
      <c r="M697" s="7" t="s">
        <v>1393</v>
      </c>
    </row>
    <row r="698" spans="1:13" x14ac:dyDescent="0.25">
      <c r="A698" s="1">
        <v>116</v>
      </c>
      <c r="B698" s="2" t="s">
        <v>505</v>
      </c>
      <c r="C698" s="1">
        <v>0</v>
      </c>
      <c r="D698" s="1">
        <v>23</v>
      </c>
      <c r="E698" s="1">
        <v>17</v>
      </c>
      <c r="F698" s="1">
        <v>14</v>
      </c>
      <c r="G698" s="1">
        <v>1</v>
      </c>
      <c r="H698" s="1">
        <v>40</v>
      </c>
      <c r="I698" s="7" t="s">
        <v>2749</v>
      </c>
      <c r="J698" s="7" t="s">
        <v>3294</v>
      </c>
      <c r="K698" s="7" t="s">
        <v>508</v>
      </c>
      <c r="L698" s="7" t="s">
        <v>509</v>
      </c>
      <c r="M698" s="7" t="s">
        <v>53</v>
      </c>
    </row>
    <row r="699" spans="1:13" x14ac:dyDescent="0.25">
      <c r="A699" s="1">
        <v>117</v>
      </c>
      <c r="B699" s="2" t="s">
        <v>3410</v>
      </c>
      <c r="C699" s="1">
        <v>0</v>
      </c>
      <c r="D699" s="1">
        <v>23</v>
      </c>
      <c r="E699" s="1">
        <v>17</v>
      </c>
      <c r="F699" s="1">
        <v>14</v>
      </c>
      <c r="G699" s="1">
        <v>1</v>
      </c>
      <c r="H699" s="1">
        <v>40</v>
      </c>
      <c r="I699" s="7" t="s">
        <v>2749</v>
      </c>
      <c r="J699" s="7" t="s">
        <v>3294</v>
      </c>
      <c r="K699" s="7" t="s">
        <v>10</v>
      </c>
      <c r="L699" s="7" t="s">
        <v>3411</v>
      </c>
      <c r="M699" s="7" t="s">
        <v>3412</v>
      </c>
    </row>
    <row r="700" spans="1:13" x14ac:dyDescent="0.25">
      <c r="A700" s="1">
        <v>118</v>
      </c>
      <c r="B700" s="2" t="s">
        <v>17</v>
      </c>
      <c r="C700" s="1">
        <v>0</v>
      </c>
      <c r="D700" s="1">
        <v>23</v>
      </c>
      <c r="E700" s="1">
        <v>17</v>
      </c>
      <c r="F700" s="1">
        <v>14</v>
      </c>
      <c r="G700" s="1">
        <v>1</v>
      </c>
      <c r="H700" s="1">
        <v>40</v>
      </c>
      <c r="I700" s="7" t="s">
        <v>2749</v>
      </c>
      <c r="J700" s="7" t="s">
        <v>3294</v>
      </c>
      <c r="K700" s="7" t="s">
        <v>3413</v>
      </c>
      <c r="L700" s="7" t="s">
        <v>3414</v>
      </c>
      <c r="M700" s="7" t="s">
        <v>3415</v>
      </c>
    </row>
    <row r="701" spans="1:13" x14ac:dyDescent="0.25">
      <c r="A701" s="1">
        <v>119</v>
      </c>
      <c r="B701" s="2" t="s">
        <v>559</v>
      </c>
      <c r="C701" s="1">
        <v>0</v>
      </c>
      <c r="D701" s="1">
        <v>23</v>
      </c>
      <c r="E701" s="1">
        <v>17</v>
      </c>
      <c r="F701" s="1">
        <v>14</v>
      </c>
      <c r="G701" s="1">
        <v>1</v>
      </c>
      <c r="H701" s="1">
        <v>40</v>
      </c>
      <c r="I701" s="7" t="s">
        <v>2749</v>
      </c>
      <c r="J701" s="7" t="s">
        <v>3294</v>
      </c>
      <c r="K701" s="7" t="s">
        <v>2455</v>
      </c>
      <c r="L701" s="7" t="s">
        <v>3416</v>
      </c>
      <c r="M701" s="7" t="s">
        <v>3417</v>
      </c>
    </row>
    <row r="702" spans="1:13" x14ac:dyDescent="0.25">
      <c r="A702" s="1">
        <v>120</v>
      </c>
      <c r="B702" s="2" t="s">
        <v>3418</v>
      </c>
      <c r="C702" s="1">
        <v>0</v>
      </c>
      <c r="D702" s="1">
        <v>23</v>
      </c>
      <c r="E702" s="1">
        <v>16</v>
      </c>
      <c r="F702" s="1">
        <v>15</v>
      </c>
      <c r="G702" s="1">
        <v>1</v>
      </c>
      <c r="H702" s="1">
        <v>40</v>
      </c>
      <c r="I702" s="7" t="s">
        <v>2669</v>
      </c>
      <c r="J702" s="7" t="s">
        <v>3292</v>
      </c>
      <c r="K702" s="7" t="s">
        <v>3419</v>
      </c>
      <c r="L702" s="7" t="s">
        <v>3420</v>
      </c>
      <c r="M702" s="7" t="s">
        <v>3421</v>
      </c>
    </row>
    <row r="703" spans="1:13" x14ac:dyDescent="0.25">
      <c r="A703" s="1">
        <v>121</v>
      </c>
      <c r="B703" s="2" t="s">
        <v>17</v>
      </c>
      <c r="C703" s="1">
        <v>0</v>
      </c>
      <c r="D703" s="1">
        <v>23</v>
      </c>
      <c r="E703" s="1">
        <v>16</v>
      </c>
      <c r="F703" s="1">
        <v>15</v>
      </c>
      <c r="G703" s="1">
        <v>1</v>
      </c>
      <c r="H703" s="1">
        <v>40</v>
      </c>
      <c r="I703" s="7" t="s">
        <v>2669</v>
      </c>
      <c r="J703" s="7" t="s">
        <v>3292</v>
      </c>
      <c r="K703" s="7" t="s">
        <v>3422</v>
      </c>
      <c r="L703" s="7" t="s">
        <v>3423</v>
      </c>
      <c r="M703" s="7" t="s">
        <v>3424</v>
      </c>
    </row>
    <row r="704" spans="1:13" x14ac:dyDescent="0.25">
      <c r="A704" s="1">
        <v>122</v>
      </c>
      <c r="B704" s="2" t="s">
        <v>1384</v>
      </c>
      <c r="C704" s="1">
        <v>0</v>
      </c>
      <c r="D704" s="1">
        <v>23</v>
      </c>
      <c r="E704" s="1">
        <v>14</v>
      </c>
      <c r="F704" s="1">
        <v>17</v>
      </c>
      <c r="G704" s="1">
        <v>1</v>
      </c>
      <c r="H704" s="1">
        <v>40</v>
      </c>
      <c r="I704" s="7" t="s">
        <v>3056</v>
      </c>
      <c r="J704" s="7" t="s">
        <v>3331</v>
      </c>
      <c r="K704" s="7" t="s">
        <v>751</v>
      </c>
      <c r="L704" s="7" t="s">
        <v>3425</v>
      </c>
      <c r="M704" s="7" t="s">
        <v>53</v>
      </c>
    </row>
    <row r="705" spans="1:13" x14ac:dyDescent="0.25">
      <c r="A705" s="1">
        <v>123</v>
      </c>
      <c r="B705" s="2" t="s">
        <v>3426</v>
      </c>
      <c r="C705" s="1">
        <v>0</v>
      </c>
      <c r="D705" s="1">
        <v>23</v>
      </c>
      <c r="E705" s="1">
        <v>14</v>
      </c>
      <c r="F705" s="1">
        <v>17</v>
      </c>
      <c r="G705" s="1">
        <v>1</v>
      </c>
      <c r="H705" s="1">
        <v>40</v>
      </c>
      <c r="I705" s="7" t="s">
        <v>3056</v>
      </c>
      <c r="J705" s="7" t="s">
        <v>3331</v>
      </c>
      <c r="K705" s="7" t="s">
        <v>3427</v>
      </c>
      <c r="L705" s="7" t="s">
        <v>3428</v>
      </c>
      <c r="M705" s="7" t="s">
        <v>53</v>
      </c>
    </row>
    <row r="706" spans="1:13" x14ac:dyDescent="0.25">
      <c r="A706" s="1">
        <v>124</v>
      </c>
      <c r="B706" s="2" t="s">
        <v>3429</v>
      </c>
      <c r="C706" s="1">
        <v>0</v>
      </c>
      <c r="D706" s="1">
        <v>23</v>
      </c>
      <c r="E706" s="1">
        <v>14</v>
      </c>
      <c r="F706" s="1">
        <v>17</v>
      </c>
      <c r="G706" s="1">
        <v>1</v>
      </c>
      <c r="H706" s="1">
        <v>40</v>
      </c>
      <c r="I706" s="7" t="s">
        <v>3056</v>
      </c>
      <c r="J706" s="7" t="s">
        <v>3331</v>
      </c>
      <c r="K706" s="7" t="s">
        <v>2337</v>
      </c>
      <c r="L706" s="7" t="s">
        <v>3430</v>
      </c>
      <c r="M706" s="7" t="s">
        <v>3431</v>
      </c>
    </row>
    <row r="707" spans="1:13" x14ac:dyDescent="0.25">
      <c r="A707" s="1">
        <v>125</v>
      </c>
      <c r="B707" s="2" t="s">
        <v>3432</v>
      </c>
      <c r="C707" s="1">
        <v>0</v>
      </c>
      <c r="D707" s="1">
        <v>23</v>
      </c>
      <c r="E707" s="1">
        <v>14</v>
      </c>
      <c r="F707" s="1">
        <v>17</v>
      </c>
      <c r="G707" s="1">
        <v>1</v>
      </c>
      <c r="H707" s="1">
        <v>40</v>
      </c>
      <c r="I707" s="7" t="s">
        <v>3056</v>
      </c>
      <c r="J707" s="7" t="s">
        <v>3331</v>
      </c>
      <c r="K707" s="7" t="s">
        <v>3433</v>
      </c>
      <c r="L707" s="7" t="s">
        <v>3434</v>
      </c>
      <c r="M707" s="7" t="s">
        <v>53</v>
      </c>
    </row>
    <row r="708" spans="1:13" x14ac:dyDescent="0.25">
      <c r="A708" s="1">
        <v>126</v>
      </c>
      <c r="B708" s="2" t="s">
        <v>3432</v>
      </c>
      <c r="C708" s="1">
        <v>0</v>
      </c>
      <c r="D708" s="1">
        <v>23</v>
      </c>
      <c r="E708" s="1">
        <v>14</v>
      </c>
      <c r="F708" s="1">
        <v>17</v>
      </c>
      <c r="G708" s="1">
        <v>1</v>
      </c>
      <c r="H708" s="1">
        <v>40</v>
      </c>
      <c r="I708" s="7" t="s">
        <v>3056</v>
      </c>
      <c r="J708" s="7" t="s">
        <v>3331</v>
      </c>
      <c r="K708" s="7" t="s">
        <v>3435</v>
      </c>
      <c r="L708" s="7" t="s">
        <v>3436</v>
      </c>
      <c r="M708" s="7" t="s">
        <v>53</v>
      </c>
    </row>
    <row r="709" spans="1:13" x14ac:dyDescent="0.25">
      <c r="A709" s="1">
        <v>127</v>
      </c>
      <c r="B709" s="2" t="s">
        <v>3437</v>
      </c>
      <c r="C709" s="1">
        <v>0</v>
      </c>
      <c r="D709" s="1">
        <v>23</v>
      </c>
      <c r="E709" s="1">
        <v>14</v>
      </c>
      <c r="F709" s="1">
        <v>17</v>
      </c>
      <c r="G709" s="1">
        <v>1</v>
      </c>
      <c r="H709" s="1">
        <v>40</v>
      </c>
      <c r="I709" s="7" t="s">
        <v>3056</v>
      </c>
      <c r="J709" s="7" t="s">
        <v>3331</v>
      </c>
      <c r="K709" s="7" t="s">
        <v>1867</v>
      </c>
      <c r="L709" s="7" t="s">
        <v>3438</v>
      </c>
      <c r="M709" s="7" t="s">
        <v>53</v>
      </c>
    </row>
    <row r="710" spans="1:13" x14ac:dyDescent="0.25">
      <c r="A710" s="1">
        <v>128</v>
      </c>
      <c r="B710" s="2" t="s">
        <v>3439</v>
      </c>
      <c r="C710" s="1">
        <v>0</v>
      </c>
      <c r="D710" s="1">
        <v>23</v>
      </c>
      <c r="E710" s="1">
        <v>14</v>
      </c>
      <c r="F710" s="1">
        <v>17</v>
      </c>
      <c r="G710" s="1">
        <v>1</v>
      </c>
      <c r="H710" s="1">
        <v>40</v>
      </c>
      <c r="I710" s="7" t="s">
        <v>3056</v>
      </c>
      <c r="J710" s="7" t="s">
        <v>3331</v>
      </c>
      <c r="K710" s="7" t="s">
        <v>3440</v>
      </c>
      <c r="L710" s="7" t="s">
        <v>3441</v>
      </c>
      <c r="M710" s="7" t="s">
        <v>3442</v>
      </c>
    </row>
    <row r="711" spans="1:13" x14ac:dyDescent="0.25">
      <c r="A711" s="1">
        <v>129</v>
      </c>
      <c r="B711" s="2" t="s">
        <v>10</v>
      </c>
      <c r="C711" s="1">
        <v>0</v>
      </c>
      <c r="D711" s="1">
        <v>23</v>
      </c>
      <c r="E711" s="1">
        <v>20</v>
      </c>
      <c r="F711" s="1">
        <v>11</v>
      </c>
      <c r="G711" s="1">
        <v>0</v>
      </c>
      <c r="H711" s="1">
        <v>41</v>
      </c>
      <c r="I711" s="7" t="s">
        <v>3115</v>
      </c>
      <c r="J711" s="7" t="s">
        <v>3310</v>
      </c>
      <c r="K711" s="7" t="s">
        <v>10</v>
      </c>
      <c r="L711" s="7" t="s">
        <v>874</v>
      </c>
      <c r="M711" s="7" t="s">
        <v>875</v>
      </c>
    </row>
    <row r="712" spans="1:13" x14ac:dyDescent="0.25">
      <c r="A712" s="1">
        <v>130</v>
      </c>
      <c r="B712" s="2" t="s">
        <v>944</v>
      </c>
      <c r="C712" s="1">
        <v>0</v>
      </c>
      <c r="D712" s="1">
        <v>23</v>
      </c>
      <c r="E712" s="1">
        <v>19</v>
      </c>
      <c r="F712" s="1">
        <v>12</v>
      </c>
      <c r="G712" s="1">
        <v>0</v>
      </c>
      <c r="H712" s="1">
        <v>41</v>
      </c>
      <c r="I712" s="7" t="s">
        <v>55</v>
      </c>
      <c r="J712" s="7" t="s">
        <v>3311</v>
      </c>
      <c r="K712" s="7" t="s">
        <v>945</v>
      </c>
      <c r="L712" s="7" t="s">
        <v>946</v>
      </c>
      <c r="M712" s="7" t="s">
        <v>947</v>
      </c>
    </row>
    <row r="713" spans="1:13" x14ac:dyDescent="0.25">
      <c r="A713" s="1">
        <v>131</v>
      </c>
      <c r="B713" s="2" t="s">
        <v>17</v>
      </c>
      <c r="C713" s="1">
        <v>0</v>
      </c>
      <c r="D713" s="1">
        <v>23</v>
      </c>
      <c r="E713" s="1">
        <v>17</v>
      </c>
      <c r="F713" s="1">
        <v>14</v>
      </c>
      <c r="G713" s="1">
        <v>0</v>
      </c>
      <c r="H713" s="1">
        <v>41</v>
      </c>
      <c r="I713" s="7" t="s">
        <v>2749</v>
      </c>
      <c r="J713" s="7" t="s">
        <v>3294</v>
      </c>
      <c r="K713" s="7" t="s">
        <v>10</v>
      </c>
      <c r="L713" s="7" t="s">
        <v>609</v>
      </c>
      <c r="M713" s="7" t="s">
        <v>610</v>
      </c>
    </row>
    <row r="714" spans="1:13" ht="30" x14ac:dyDescent="0.25">
      <c r="A714" s="1">
        <v>132</v>
      </c>
      <c r="B714" s="8" t="s">
        <v>4146</v>
      </c>
      <c r="C714" s="1">
        <v>0</v>
      </c>
      <c r="D714" s="1">
        <v>23</v>
      </c>
      <c r="E714" s="1">
        <v>16</v>
      </c>
      <c r="F714" s="1">
        <v>15</v>
      </c>
      <c r="G714" s="1">
        <v>0</v>
      </c>
      <c r="H714" s="1">
        <v>41</v>
      </c>
      <c r="I714" s="7" t="s">
        <v>2669</v>
      </c>
      <c r="J714" s="7" t="s">
        <v>3292</v>
      </c>
      <c r="K714" s="7" t="s">
        <v>968</v>
      </c>
      <c r="L714" s="7" t="s">
        <v>969</v>
      </c>
      <c r="M714" s="7" t="s">
        <v>970</v>
      </c>
    </row>
    <row r="715" spans="1:13" ht="30" x14ac:dyDescent="0.25">
      <c r="A715" s="1">
        <v>133</v>
      </c>
      <c r="B715" s="2" t="s">
        <v>10</v>
      </c>
      <c r="C715" s="1">
        <v>0</v>
      </c>
      <c r="D715" s="1">
        <v>23</v>
      </c>
      <c r="E715" s="1">
        <v>15</v>
      </c>
      <c r="F715" s="1">
        <v>16</v>
      </c>
      <c r="G715" s="1">
        <v>0</v>
      </c>
      <c r="H715" s="1">
        <v>41</v>
      </c>
      <c r="I715" s="7" t="s">
        <v>3104</v>
      </c>
      <c r="J715" s="7" t="s">
        <v>3323</v>
      </c>
      <c r="K715" s="14" t="s">
        <v>4373</v>
      </c>
      <c r="L715" s="7" t="s">
        <v>882</v>
      </c>
      <c r="M715" s="7" t="s">
        <v>883</v>
      </c>
    </row>
    <row r="716" spans="1:13" x14ac:dyDescent="0.25">
      <c r="A716" s="1">
        <v>134</v>
      </c>
      <c r="B716" s="2" t="s">
        <v>1051</v>
      </c>
      <c r="C716" s="1">
        <v>0</v>
      </c>
      <c r="D716" s="1">
        <v>23</v>
      </c>
      <c r="E716" s="1">
        <v>15</v>
      </c>
      <c r="F716" s="1">
        <v>16</v>
      </c>
      <c r="G716" s="1">
        <v>0</v>
      </c>
      <c r="H716" s="1">
        <v>41</v>
      </c>
      <c r="I716" s="7" t="s">
        <v>3104</v>
      </c>
      <c r="J716" s="7" t="s">
        <v>3323</v>
      </c>
      <c r="K716" s="7" t="s">
        <v>979</v>
      </c>
      <c r="L716" s="7" t="s">
        <v>1052</v>
      </c>
      <c r="M716" s="7" t="s">
        <v>3443</v>
      </c>
    </row>
    <row r="717" spans="1:13" x14ac:dyDescent="0.25">
      <c r="A717" s="1">
        <v>135</v>
      </c>
      <c r="B717" s="2" t="s">
        <v>17</v>
      </c>
      <c r="C717" s="1">
        <v>0</v>
      </c>
      <c r="D717" s="1">
        <v>23</v>
      </c>
      <c r="E717" s="1">
        <v>15</v>
      </c>
      <c r="F717" s="1">
        <v>16</v>
      </c>
      <c r="G717" s="1">
        <v>0</v>
      </c>
      <c r="H717" s="1">
        <v>41</v>
      </c>
      <c r="I717" s="7" t="s">
        <v>3104</v>
      </c>
      <c r="J717" s="7" t="s">
        <v>3323</v>
      </c>
      <c r="K717" s="7" t="s">
        <v>10</v>
      </c>
      <c r="L717" s="7" t="s">
        <v>830</v>
      </c>
      <c r="M717" s="7" t="s">
        <v>53</v>
      </c>
    </row>
    <row r="718" spans="1:13" x14ac:dyDescent="0.25">
      <c r="A718" s="1">
        <v>136</v>
      </c>
      <c r="B718" s="2" t="s">
        <v>13</v>
      </c>
      <c r="C718" s="1">
        <v>0</v>
      </c>
      <c r="D718" s="1">
        <v>23</v>
      </c>
      <c r="E718" s="1">
        <v>14</v>
      </c>
      <c r="F718" s="1">
        <v>17</v>
      </c>
      <c r="G718" s="1">
        <v>0</v>
      </c>
      <c r="H718" s="1">
        <v>41</v>
      </c>
      <c r="I718" s="7" t="s">
        <v>3056</v>
      </c>
      <c r="J718" s="7" t="s">
        <v>3331</v>
      </c>
      <c r="K718" s="7" t="s">
        <v>3444</v>
      </c>
      <c r="L718" s="7" t="s">
        <v>3445</v>
      </c>
      <c r="M718" s="7" t="s">
        <v>3446</v>
      </c>
    </row>
    <row r="719" spans="1:13" ht="30" x14ac:dyDescent="0.25">
      <c r="A719" s="1">
        <v>137</v>
      </c>
      <c r="B719" s="8" t="s">
        <v>4224</v>
      </c>
      <c r="C719" s="1">
        <v>0</v>
      </c>
      <c r="D719" s="1">
        <v>23</v>
      </c>
      <c r="E719" s="1">
        <v>14</v>
      </c>
      <c r="F719" s="1">
        <v>17</v>
      </c>
      <c r="G719" s="1">
        <v>0</v>
      </c>
      <c r="H719" s="1">
        <v>41</v>
      </c>
      <c r="I719" s="7" t="s">
        <v>3056</v>
      </c>
      <c r="J719" s="7" t="s">
        <v>3331</v>
      </c>
      <c r="K719" s="7" t="s">
        <v>701</v>
      </c>
      <c r="L719" s="7" t="s">
        <v>702</v>
      </c>
      <c r="M719" s="7" t="s">
        <v>703</v>
      </c>
    </row>
    <row r="720" spans="1:13" x14ac:dyDescent="0.25">
      <c r="A720" s="1">
        <v>138</v>
      </c>
      <c r="B720" s="2" t="s">
        <v>1179</v>
      </c>
      <c r="C720" s="1">
        <v>1</v>
      </c>
      <c r="D720" s="1">
        <v>22</v>
      </c>
      <c r="E720" s="1">
        <v>24</v>
      </c>
      <c r="F720" s="1">
        <v>7</v>
      </c>
      <c r="G720" s="1">
        <v>32</v>
      </c>
      <c r="H720" s="1">
        <v>9</v>
      </c>
      <c r="I720" s="7" t="s">
        <v>49</v>
      </c>
      <c r="J720" s="7" t="s">
        <v>3447</v>
      </c>
      <c r="K720" s="7" t="s">
        <v>1181</v>
      </c>
      <c r="L720" s="7" t="s">
        <v>1182</v>
      </c>
      <c r="M720" s="7" t="s">
        <v>53</v>
      </c>
    </row>
    <row r="721" spans="1:13" x14ac:dyDescent="0.25">
      <c r="A721" s="1">
        <v>139</v>
      </c>
      <c r="B721" s="2" t="s">
        <v>1173</v>
      </c>
      <c r="C721" s="1">
        <v>1</v>
      </c>
      <c r="D721" s="1">
        <v>22</v>
      </c>
      <c r="E721" s="1">
        <v>21</v>
      </c>
      <c r="F721" s="1">
        <v>10</v>
      </c>
      <c r="G721" s="1">
        <v>29</v>
      </c>
      <c r="H721" s="1">
        <v>12</v>
      </c>
      <c r="I721" s="7" t="s">
        <v>3122</v>
      </c>
      <c r="J721" s="7" t="s">
        <v>3448</v>
      </c>
      <c r="K721" s="7" t="s">
        <v>1176</v>
      </c>
      <c r="L721" s="7" t="s">
        <v>1177</v>
      </c>
      <c r="M721" s="7" t="s">
        <v>1178</v>
      </c>
    </row>
    <row r="722" spans="1:13" x14ac:dyDescent="0.25">
      <c r="A722" s="1">
        <v>140</v>
      </c>
      <c r="B722" s="2" t="s">
        <v>10</v>
      </c>
      <c r="C722" s="1">
        <v>1</v>
      </c>
      <c r="D722" s="1">
        <v>22</v>
      </c>
      <c r="E722" s="1">
        <v>29</v>
      </c>
      <c r="F722" s="1">
        <v>2</v>
      </c>
      <c r="G722" s="1">
        <v>20</v>
      </c>
      <c r="H722" s="1">
        <v>21</v>
      </c>
      <c r="I722" s="7" t="s">
        <v>3449</v>
      </c>
      <c r="J722" s="7" t="s">
        <v>3450</v>
      </c>
      <c r="K722" s="7" t="s">
        <v>10</v>
      </c>
      <c r="L722" s="7" t="s">
        <v>1032</v>
      </c>
      <c r="M722" s="7" t="s">
        <v>1033</v>
      </c>
    </row>
    <row r="723" spans="1:13" x14ac:dyDescent="0.25">
      <c r="A723" s="1">
        <v>141</v>
      </c>
      <c r="B723" s="2" t="s">
        <v>10</v>
      </c>
      <c r="C723" s="1">
        <v>1</v>
      </c>
      <c r="D723" s="1">
        <v>22</v>
      </c>
      <c r="E723" s="1">
        <v>20</v>
      </c>
      <c r="F723" s="1">
        <v>11</v>
      </c>
      <c r="G723" s="1">
        <v>16</v>
      </c>
      <c r="H723" s="1">
        <v>25</v>
      </c>
      <c r="I723" s="7" t="s">
        <v>3451</v>
      </c>
      <c r="J723" s="7" t="s">
        <v>3452</v>
      </c>
      <c r="K723" s="7" t="s">
        <v>39</v>
      </c>
      <c r="L723" s="7" t="s">
        <v>3453</v>
      </c>
      <c r="M723" s="7" t="s">
        <v>3454</v>
      </c>
    </row>
    <row r="724" spans="1:13" x14ac:dyDescent="0.25">
      <c r="A724" s="1">
        <v>142</v>
      </c>
      <c r="B724" s="2" t="s">
        <v>3455</v>
      </c>
      <c r="C724" s="1">
        <v>1</v>
      </c>
      <c r="D724" s="1">
        <v>22</v>
      </c>
      <c r="E724" s="1">
        <v>17</v>
      </c>
      <c r="F724" s="1">
        <v>14</v>
      </c>
      <c r="G724" s="1">
        <v>15</v>
      </c>
      <c r="H724" s="1">
        <v>26</v>
      </c>
      <c r="I724" s="7" t="s">
        <v>3456</v>
      </c>
      <c r="J724" s="7" t="s">
        <v>3457</v>
      </c>
      <c r="K724" s="7" t="s">
        <v>176</v>
      </c>
      <c r="L724" s="7" t="s">
        <v>3458</v>
      </c>
      <c r="M724" s="7" t="s">
        <v>3459</v>
      </c>
    </row>
    <row r="725" spans="1:13" x14ac:dyDescent="0.25">
      <c r="A725" s="1">
        <v>143</v>
      </c>
      <c r="B725" s="2" t="s">
        <v>17</v>
      </c>
      <c r="C725" s="1">
        <v>1</v>
      </c>
      <c r="D725" s="1">
        <v>22</v>
      </c>
      <c r="E725" s="1">
        <v>28</v>
      </c>
      <c r="F725" s="1">
        <v>3</v>
      </c>
      <c r="G725" s="1">
        <v>12</v>
      </c>
      <c r="H725" s="1">
        <v>29</v>
      </c>
      <c r="I725" s="7" t="s">
        <v>3460</v>
      </c>
      <c r="J725" s="7" t="s">
        <v>3461</v>
      </c>
      <c r="K725" s="7" t="s">
        <v>751</v>
      </c>
      <c r="L725" s="7" t="s">
        <v>752</v>
      </c>
      <c r="M725" s="7" t="s">
        <v>53</v>
      </c>
    </row>
    <row r="726" spans="1:13" x14ac:dyDescent="0.25">
      <c r="A726" s="1">
        <v>144</v>
      </c>
      <c r="B726" s="2" t="s">
        <v>166</v>
      </c>
      <c r="C726" s="1">
        <v>1</v>
      </c>
      <c r="D726" s="1">
        <v>22</v>
      </c>
      <c r="E726" s="1">
        <v>19</v>
      </c>
      <c r="F726" s="1">
        <v>12</v>
      </c>
      <c r="G726" s="1">
        <v>11</v>
      </c>
      <c r="H726" s="1">
        <v>30</v>
      </c>
      <c r="I726" s="7" t="s">
        <v>2560</v>
      </c>
      <c r="J726" s="7" t="s">
        <v>3462</v>
      </c>
      <c r="K726" s="7" t="s">
        <v>168</v>
      </c>
      <c r="L726" s="7" t="s">
        <v>169</v>
      </c>
      <c r="M726" s="7" t="s">
        <v>170</v>
      </c>
    </row>
    <row r="727" spans="1:13" x14ac:dyDescent="0.25">
      <c r="A727" s="1">
        <v>145</v>
      </c>
      <c r="B727" s="2" t="s">
        <v>3161</v>
      </c>
      <c r="C727" s="1">
        <v>1</v>
      </c>
      <c r="D727" s="1">
        <v>22</v>
      </c>
      <c r="E727" s="1">
        <v>21</v>
      </c>
      <c r="F727" s="1">
        <v>10</v>
      </c>
      <c r="G727" s="1">
        <v>9</v>
      </c>
      <c r="H727" s="1">
        <v>32</v>
      </c>
      <c r="I727" s="7" t="s">
        <v>3122</v>
      </c>
      <c r="J727" s="7" t="s">
        <v>3448</v>
      </c>
      <c r="K727" s="7" t="s">
        <v>3463</v>
      </c>
      <c r="L727" s="7" t="s">
        <v>3464</v>
      </c>
      <c r="M727" s="7" t="s">
        <v>3465</v>
      </c>
    </row>
    <row r="728" spans="1:13" x14ac:dyDescent="0.25">
      <c r="A728" s="1">
        <v>146</v>
      </c>
      <c r="B728" s="2" t="s">
        <v>17</v>
      </c>
      <c r="C728" s="1">
        <v>1</v>
      </c>
      <c r="D728" s="1">
        <v>22</v>
      </c>
      <c r="E728" s="1">
        <v>18</v>
      </c>
      <c r="F728" s="1">
        <v>13</v>
      </c>
      <c r="G728" s="1">
        <v>8</v>
      </c>
      <c r="H728" s="1">
        <v>33</v>
      </c>
      <c r="I728" s="7" t="s">
        <v>2741</v>
      </c>
      <c r="J728" s="7" t="s">
        <v>3466</v>
      </c>
      <c r="K728" s="7" t="s">
        <v>1260</v>
      </c>
      <c r="L728" s="7" t="s">
        <v>1261</v>
      </c>
      <c r="M728" s="7" t="s">
        <v>1262</v>
      </c>
    </row>
    <row r="729" spans="1:13" x14ac:dyDescent="0.25">
      <c r="A729" s="1">
        <v>147</v>
      </c>
      <c r="B729" s="2" t="s">
        <v>1387</v>
      </c>
      <c r="C729" s="1">
        <v>1</v>
      </c>
      <c r="D729" s="1">
        <v>22</v>
      </c>
      <c r="E729" s="1">
        <v>19</v>
      </c>
      <c r="F729" s="1">
        <v>12</v>
      </c>
      <c r="G729" s="1">
        <v>6</v>
      </c>
      <c r="H729" s="1">
        <v>35</v>
      </c>
      <c r="I729" s="7" t="s">
        <v>2560</v>
      </c>
      <c r="J729" s="7" t="s">
        <v>3462</v>
      </c>
      <c r="K729" s="7" t="s">
        <v>10</v>
      </c>
      <c r="L729" s="7" t="s">
        <v>1388</v>
      </c>
      <c r="M729" s="7" t="s">
        <v>53</v>
      </c>
    </row>
    <row r="730" spans="1:13" x14ac:dyDescent="0.25">
      <c r="A730" s="1">
        <v>148</v>
      </c>
      <c r="B730" s="2" t="s">
        <v>1257</v>
      </c>
      <c r="C730" s="1">
        <v>1</v>
      </c>
      <c r="D730" s="1">
        <v>22</v>
      </c>
      <c r="E730" s="1">
        <v>18</v>
      </c>
      <c r="F730" s="1">
        <v>13</v>
      </c>
      <c r="G730" s="1">
        <v>6</v>
      </c>
      <c r="H730" s="1">
        <v>35</v>
      </c>
      <c r="I730" s="7" t="s">
        <v>2741</v>
      </c>
      <c r="J730" s="7" t="s">
        <v>3466</v>
      </c>
      <c r="K730" s="7" t="s">
        <v>39</v>
      </c>
      <c r="L730" s="7" t="s">
        <v>1258</v>
      </c>
      <c r="M730" s="7" t="s">
        <v>1259</v>
      </c>
    </row>
    <row r="731" spans="1:13" x14ac:dyDescent="0.25">
      <c r="A731" s="1">
        <v>149</v>
      </c>
      <c r="B731" s="2" t="s">
        <v>1132</v>
      </c>
      <c r="C731" s="1">
        <v>1</v>
      </c>
      <c r="D731" s="1">
        <v>22</v>
      </c>
      <c r="E731" s="1">
        <v>17</v>
      </c>
      <c r="F731" s="1">
        <v>14</v>
      </c>
      <c r="G731" s="1">
        <v>5</v>
      </c>
      <c r="H731" s="1">
        <v>36</v>
      </c>
      <c r="I731" s="7" t="s">
        <v>3456</v>
      </c>
      <c r="J731" s="7" t="s">
        <v>3457</v>
      </c>
      <c r="K731" s="7" t="s">
        <v>1232</v>
      </c>
      <c r="L731" s="7" t="s">
        <v>3467</v>
      </c>
      <c r="M731" s="7" t="s">
        <v>3468</v>
      </c>
    </row>
    <row r="732" spans="1:13" x14ac:dyDescent="0.25">
      <c r="A732" s="1">
        <v>150</v>
      </c>
      <c r="B732" s="2" t="s">
        <v>1164</v>
      </c>
      <c r="C732" s="1">
        <v>1</v>
      </c>
      <c r="D732" s="1">
        <v>22</v>
      </c>
      <c r="E732" s="1">
        <v>16</v>
      </c>
      <c r="F732" s="1">
        <v>15</v>
      </c>
      <c r="G732" s="1">
        <v>5</v>
      </c>
      <c r="H732" s="1">
        <v>36</v>
      </c>
      <c r="I732" s="7" t="s">
        <v>2674</v>
      </c>
      <c r="J732" s="7" t="s">
        <v>3469</v>
      </c>
      <c r="K732" s="7" t="s">
        <v>1165</v>
      </c>
      <c r="L732" s="7" t="s">
        <v>1166</v>
      </c>
      <c r="M732" s="7" t="s">
        <v>1167</v>
      </c>
    </row>
    <row r="733" spans="1:13" x14ac:dyDescent="0.25">
      <c r="A733" s="1">
        <v>151</v>
      </c>
      <c r="B733" s="2" t="s">
        <v>1132</v>
      </c>
      <c r="C733" s="1">
        <v>1</v>
      </c>
      <c r="D733" s="1">
        <v>22</v>
      </c>
      <c r="E733" s="1">
        <v>20</v>
      </c>
      <c r="F733" s="1">
        <v>11</v>
      </c>
      <c r="G733" s="1">
        <v>4</v>
      </c>
      <c r="H733" s="1">
        <v>37</v>
      </c>
      <c r="I733" s="7" t="s">
        <v>3451</v>
      </c>
      <c r="J733" s="7" t="s">
        <v>3452</v>
      </c>
      <c r="K733" s="7" t="s">
        <v>1135</v>
      </c>
      <c r="L733" s="7" t="s">
        <v>114</v>
      </c>
      <c r="M733" s="7" t="s">
        <v>1136</v>
      </c>
    </row>
    <row r="734" spans="1:13" x14ac:dyDescent="0.25">
      <c r="A734" s="1">
        <v>152</v>
      </c>
      <c r="B734" s="2" t="s">
        <v>17</v>
      </c>
      <c r="C734" s="1">
        <v>1</v>
      </c>
      <c r="D734" s="1">
        <v>22</v>
      </c>
      <c r="E734" s="1">
        <v>16</v>
      </c>
      <c r="F734" s="1">
        <v>15</v>
      </c>
      <c r="G734" s="1">
        <v>3</v>
      </c>
      <c r="H734" s="1">
        <v>38</v>
      </c>
      <c r="I734" s="7" t="s">
        <v>2674</v>
      </c>
      <c r="J734" s="7" t="s">
        <v>3469</v>
      </c>
      <c r="K734" s="7" t="s">
        <v>3470</v>
      </c>
      <c r="L734" s="7" t="s">
        <v>3471</v>
      </c>
      <c r="M734" s="7" t="s">
        <v>3472</v>
      </c>
    </row>
    <row r="735" spans="1:13" x14ac:dyDescent="0.25">
      <c r="A735" s="1">
        <v>153</v>
      </c>
      <c r="B735" s="2" t="s">
        <v>566</v>
      </c>
      <c r="C735" s="1">
        <v>1</v>
      </c>
      <c r="D735" s="1">
        <v>22</v>
      </c>
      <c r="E735" s="1">
        <v>17</v>
      </c>
      <c r="F735" s="1">
        <v>14</v>
      </c>
      <c r="G735" s="1">
        <v>0</v>
      </c>
      <c r="H735" s="1">
        <v>41</v>
      </c>
      <c r="I735" s="7" t="s">
        <v>3456</v>
      </c>
      <c r="J735" s="7" t="s">
        <v>3457</v>
      </c>
      <c r="K735" s="7" t="s">
        <v>569</v>
      </c>
      <c r="L735" s="7" t="s">
        <v>570</v>
      </c>
      <c r="M735" s="7" t="s">
        <v>571</v>
      </c>
    </row>
    <row r="736" spans="1:13" ht="30" x14ac:dyDescent="0.25">
      <c r="A736" s="1">
        <v>154</v>
      </c>
      <c r="B736" s="2" t="s">
        <v>1126</v>
      </c>
      <c r="C736" s="1">
        <v>2</v>
      </c>
      <c r="D736" s="1">
        <v>21</v>
      </c>
      <c r="E736" s="1">
        <v>27</v>
      </c>
      <c r="F736" s="1">
        <v>4</v>
      </c>
      <c r="G736" s="1">
        <v>38</v>
      </c>
      <c r="H736" s="1">
        <v>3</v>
      </c>
      <c r="I736" s="7" t="s">
        <v>3473</v>
      </c>
      <c r="J736" s="7" t="s">
        <v>3474</v>
      </c>
      <c r="K736" s="14" t="s">
        <v>4056</v>
      </c>
      <c r="L736" s="7" t="s">
        <v>1127</v>
      </c>
      <c r="M736" s="7" t="s">
        <v>53</v>
      </c>
    </row>
    <row r="737" spans="1:13" ht="30" x14ac:dyDescent="0.25">
      <c r="A737" s="1">
        <v>155</v>
      </c>
      <c r="B737" s="8" t="s">
        <v>4238</v>
      </c>
      <c r="C737" s="1">
        <v>2</v>
      </c>
      <c r="D737" s="1">
        <v>21</v>
      </c>
      <c r="E737" s="1">
        <v>31</v>
      </c>
      <c r="F737" s="1">
        <v>0</v>
      </c>
      <c r="G737" s="1">
        <v>37</v>
      </c>
      <c r="H737" s="1">
        <v>4</v>
      </c>
      <c r="I737" s="7" t="s">
        <v>2403</v>
      </c>
      <c r="J737" s="7" t="s">
        <v>3475</v>
      </c>
      <c r="K737" s="14" t="s">
        <v>4374</v>
      </c>
      <c r="L737" s="7" t="s">
        <v>1125</v>
      </c>
      <c r="M737" s="7" t="s">
        <v>53</v>
      </c>
    </row>
    <row r="738" spans="1:13" x14ac:dyDescent="0.25">
      <c r="A738" s="1">
        <v>156</v>
      </c>
      <c r="B738" s="2" t="s">
        <v>1239</v>
      </c>
      <c r="C738" s="1">
        <v>2</v>
      </c>
      <c r="D738" s="1">
        <v>21</v>
      </c>
      <c r="E738" s="1">
        <v>22</v>
      </c>
      <c r="F738" s="1">
        <v>9</v>
      </c>
      <c r="G738" s="1">
        <v>34</v>
      </c>
      <c r="H738" s="1">
        <v>7</v>
      </c>
      <c r="I738" s="7" t="s">
        <v>3476</v>
      </c>
      <c r="J738" s="7" t="s">
        <v>3452</v>
      </c>
      <c r="K738" s="7" t="s">
        <v>1242</v>
      </c>
      <c r="L738" s="7" t="s">
        <v>1243</v>
      </c>
      <c r="M738" s="7" t="s">
        <v>53</v>
      </c>
    </row>
    <row r="739" spans="1:13" x14ac:dyDescent="0.25">
      <c r="A739" s="1">
        <v>157</v>
      </c>
      <c r="B739" s="2" t="s">
        <v>1046</v>
      </c>
      <c r="C739" s="1">
        <v>2</v>
      </c>
      <c r="D739" s="1">
        <v>21</v>
      </c>
      <c r="E739" s="1">
        <v>24</v>
      </c>
      <c r="F739" s="1">
        <v>7</v>
      </c>
      <c r="G739" s="1">
        <v>30</v>
      </c>
      <c r="H739" s="1">
        <v>11</v>
      </c>
      <c r="I739" s="7" t="s">
        <v>2831</v>
      </c>
      <c r="J739" s="7" t="s">
        <v>3477</v>
      </c>
      <c r="K739" s="7" t="s">
        <v>1047</v>
      </c>
      <c r="L739" s="7" t="s">
        <v>1048</v>
      </c>
      <c r="M739" s="7" t="s">
        <v>53</v>
      </c>
    </row>
    <row r="740" spans="1:13" x14ac:dyDescent="0.25">
      <c r="A740" s="1">
        <v>158</v>
      </c>
      <c r="B740" s="2" t="s">
        <v>266</v>
      </c>
      <c r="C740" s="1">
        <v>2</v>
      </c>
      <c r="D740" s="1">
        <v>21</v>
      </c>
      <c r="E740" s="1">
        <v>22</v>
      </c>
      <c r="F740" s="1">
        <v>9</v>
      </c>
      <c r="G740" s="1">
        <v>22</v>
      </c>
      <c r="H740" s="1">
        <v>19</v>
      </c>
      <c r="I740" s="7" t="s">
        <v>3476</v>
      </c>
      <c r="J740" s="7" t="s">
        <v>3452</v>
      </c>
      <c r="K740" s="7" t="s">
        <v>39</v>
      </c>
      <c r="L740" s="7" t="s">
        <v>268</v>
      </c>
      <c r="M740" s="7" t="s">
        <v>269</v>
      </c>
    </row>
    <row r="741" spans="1:13" x14ac:dyDescent="0.25">
      <c r="A741" s="1">
        <v>159</v>
      </c>
      <c r="B741" s="2" t="s">
        <v>3478</v>
      </c>
      <c r="C741" s="1">
        <v>2</v>
      </c>
      <c r="D741" s="1">
        <v>21</v>
      </c>
      <c r="E741" s="1">
        <v>24</v>
      </c>
      <c r="F741" s="1">
        <v>7</v>
      </c>
      <c r="G741" s="1">
        <v>16</v>
      </c>
      <c r="H741" s="1">
        <v>25</v>
      </c>
      <c r="I741" s="7" t="s">
        <v>2831</v>
      </c>
      <c r="J741" s="7" t="s">
        <v>3477</v>
      </c>
      <c r="K741" s="7" t="s">
        <v>10</v>
      </c>
      <c r="L741" s="7" t="s">
        <v>3479</v>
      </c>
      <c r="M741" s="7" t="s">
        <v>3480</v>
      </c>
    </row>
    <row r="742" spans="1:13" x14ac:dyDescent="0.25">
      <c r="A742" s="1">
        <v>160</v>
      </c>
      <c r="B742" s="2" t="s">
        <v>1346</v>
      </c>
      <c r="C742" s="1">
        <v>2</v>
      </c>
      <c r="D742" s="1">
        <v>21</v>
      </c>
      <c r="E742" s="1">
        <v>24</v>
      </c>
      <c r="F742" s="1">
        <v>7</v>
      </c>
      <c r="G742" s="1">
        <v>16</v>
      </c>
      <c r="H742" s="1">
        <v>25</v>
      </c>
      <c r="I742" s="7" t="s">
        <v>2831</v>
      </c>
      <c r="J742" s="7" t="s">
        <v>3477</v>
      </c>
      <c r="K742" s="7" t="s">
        <v>1347</v>
      </c>
      <c r="L742" s="7" t="s">
        <v>1348</v>
      </c>
      <c r="M742" s="7" t="s">
        <v>1349</v>
      </c>
    </row>
    <row r="743" spans="1:13" x14ac:dyDescent="0.25">
      <c r="A743" s="1">
        <v>161</v>
      </c>
      <c r="B743" s="2" t="s">
        <v>594</v>
      </c>
      <c r="C743" s="1">
        <v>2</v>
      </c>
      <c r="D743" s="1">
        <v>21</v>
      </c>
      <c r="E743" s="1">
        <v>24</v>
      </c>
      <c r="F743" s="1">
        <v>7</v>
      </c>
      <c r="G743" s="1">
        <v>14</v>
      </c>
      <c r="H743" s="1">
        <v>27</v>
      </c>
      <c r="I743" s="7" t="s">
        <v>2831</v>
      </c>
      <c r="J743" s="7" t="s">
        <v>3477</v>
      </c>
      <c r="K743" s="7" t="s">
        <v>595</v>
      </c>
      <c r="L743" s="7" t="s">
        <v>596</v>
      </c>
      <c r="M743" s="7" t="s">
        <v>597</v>
      </c>
    </row>
    <row r="744" spans="1:13" x14ac:dyDescent="0.25">
      <c r="A744" s="1">
        <v>162</v>
      </c>
      <c r="B744" s="2" t="s">
        <v>13</v>
      </c>
      <c r="C744" s="1">
        <v>2</v>
      </c>
      <c r="D744" s="1">
        <v>21</v>
      </c>
      <c r="E744" s="1">
        <v>21</v>
      </c>
      <c r="F744" s="1">
        <v>10</v>
      </c>
      <c r="G744" s="1">
        <v>0</v>
      </c>
      <c r="H744" s="1">
        <v>41</v>
      </c>
      <c r="I744" s="7" t="s">
        <v>2883</v>
      </c>
      <c r="J744" s="7" t="s">
        <v>3481</v>
      </c>
      <c r="K744" s="7" t="s">
        <v>90</v>
      </c>
      <c r="L744" s="7" t="s">
        <v>940</v>
      </c>
      <c r="M744" s="7" t="s">
        <v>53</v>
      </c>
    </row>
    <row r="745" spans="1:13" x14ac:dyDescent="0.25">
      <c r="A745" s="1">
        <v>163</v>
      </c>
      <c r="B745" s="2" t="s">
        <v>590</v>
      </c>
      <c r="C745" s="1">
        <v>3</v>
      </c>
      <c r="D745" s="1">
        <v>20</v>
      </c>
      <c r="E745" s="1">
        <v>31</v>
      </c>
      <c r="F745" s="1">
        <v>0</v>
      </c>
      <c r="G745" s="1">
        <v>41</v>
      </c>
      <c r="H745" s="1">
        <v>0</v>
      </c>
      <c r="I745" s="7" t="s">
        <v>2405</v>
      </c>
      <c r="J745" s="7" t="s">
        <v>3482</v>
      </c>
      <c r="K745" s="7" t="s">
        <v>591</v>
      </c>
      <c r="L745" s="7" t="s">
        <v>592</v>
      </c>
      <c r="M745" s="7" t="s">
        <v>593</v>
      </c>
    </row>
    <row r="746" spans="1:13" x14ac:dyDescent="0.25">
      <c r="A746" s="1">
        <v>164</v>
      </c>
      <c r="B746" s="2" t="s">
        <v>598</v>
      </c>
      <c r="C746" s="1">
        <v>3</v>
      </c>
      <c r="D746" s="1">
        <v>20</v>
      </c>
      <c r="E746" s="1">
        <v>31</v>
      </c>
      <c r="F746" s="1">
        <v>0</v>
      </c>
      <c r="G746" s="1">
        <v>40</v>
      </c>
      <c r="H746" s="1">
        <v>1</v>
      </c>
      <c r="I746" s="7" t="s">
        <v>2405</v>
      </c>
      <c r="J746" s="7" t="s">
        <v>3482</v>
      </c>
      <c r="K746" s="7" t="s">
        <v>599</v>
      </c>
      <c r="L746" s="7" t="s">
        <v>600</v>
      </c>
      <c r="M746" s="7" t="s">
        <v>53</v>
      </c>
    </row>
    <row r="747" spans="1:13" x14ac:dyDescent="0.25">
      <c r="A747" s="1">
        <v>165</v>
      </c>
      <c r="B747" s="2" t="s">
        <v>668</v>
      </c>
      <c r="C747" s="1">
        <v>3</v>
      </c>
      <c r="D747" s="1">
        <v>20</v>
      </c>
      <c r="E747" s="1">
        <v>31</v>
      </c>
      <c r="F747" s="1">
        <v>0</v>
      </c>
      <c r="G747" s="1">
        <v>40</v>
      </c>
      <c r="H747" s="1">
        <v>1</v>
      </c>
      <c r="I747" s="7" t="s">
        <v>2405</v>
      </c>
      <c r="J747" s="7" t="s">
        <v>3482</v>
      </c>
      <c r="K747" s="7" t="s">
        <v>669</v>
      </c>
      <c r="L747" s="7" t="s">
        <v>670</v>
      </c>
      <c r="M747" s="7" t="s">
        <v>53</v>
      </c>
    </row>
    <row r="748" spans="1:13" x14ac:dyDescent="0.25">
      <c r="A748" s="1">
        <v>166</v>
      </c>
      <c r="B748" s="2" t="s">
        <v>286</v>
      </c>
      <c r="C748" s="1">
        <v>3</v>
      </c>
      <c r="D748" s="1">
        <v>20</v>
      </c>
      <c r="E748" s="1">
        <v>23</v>
      </c>
      <c r="F748" s="1">
        <v>8</v>
      </c>
      <c r="G748" s="1">
        <v>38</v>
      </c>
      <c r="H748" s="1">
        <v>3</v>
      </c>
      <c r="I748" s="7" t="s">
        <v>3483</v>
      </c>
      <c r="J748" s="7" t="s">
        <v>3484</v>
      </c>
      <c r="K748" s="7" t="s">
        <v>287</v>
      </c>
      <c r="L748" s="7" t="s">
        <v>288</v>
      </c>
      <c r="M748" s="7" t="s">
        <v>53</v>
      </c>
    </row>
    <row r="749" spans="1:13" x14ac:dyDescent="0.25">
      <c r="A749" s="1">
        <v>167</v>
      </c>
      <c r="B749" s="2" t="s">
        <v>477</v>
      </c>
      <c r="C749" s="1">
        <v>3</v>
      </c>
      <c r="D749" s="1">
        <v>20</v>
      </c>
      <c r="E749" s="1">
        <v>29</v>
      </c>
      <c r="F749" s="1">
        <v>2</v>
      </c>
      <c r="G749" s="1">
        <v>33</v>
      </c>
      <c r="H749" s="1">
        <v>8</v>
      </c>
      <c r="I749" s="7" t="s">
        <v>2503</v>
      </c>
      <c r="J749" s="7" t="s">
        <v>3485</v>
      </c>
      <c r="K749" s="7" t="s">
        <v>480</v>
      </c>
      <c r="L749" s="7" t="s">
        <v>481</v>
      </c>
      <c r="M749" s="7" t="s">
        <v>53</v>
      </c>
    </row>
    <row r="750" spans="1:13" x14ac:dyDescent="0.25">
      <c r="A750" s="1">
        <v>168</v>
      </c>
      <c r="B750" s="2" t="s">
        <v>300</v>
      </c>
      <c r="C750" s="1">
        <v>3</v>
      </c>
      <c r="D750" s="1">
        <v>20</v>
      </c>
      <c r="E750" s="1">
        <v>26</v>
      </c>
      <c r="F750" s="1">
        <v>5</v>
      </c>
      <c r="G750" s="1">
        <v>31</v>
      </c>
      <c r="H750" s="1">
        <v>10</v>
      </c>
      <c r="I750" s="7" t="s">
        <v>2792</v>
      </c>
      <c r="J750" s="7" t="s">
        <v>3486</v>
      </c>
      <c r="K750" s="7" t="e">
        <f>-regulated</f>
        <v>#NAME?</v>
      </c>
      <c r="L750" s="7" t="s">
        <v>748</v>
      </c>
      <c r="M750" s="7" t="s">
        <v>53</v>
      </c>
    </row>
    <row r="751" spans="1:13" ht="30" x14ac:dyDescent="0.25">
      <c r="A751" s="1">
        <v>169</v>
      </c>
      <c r="B751" s="2" t="s">
        <v>107</v>
      </c>
      <c r="C751" s="1">
        <v>3</v>
      </c>
      <c r="D751" s="1">
        <v>20</v>
      </c>
      <c r="E751" s="1">
        <v>24</v>
      </c>
      <c r="F751" s="1">
        <v>7</v>
      </c>
      <c r="G751" s="1">
        <v>31</v>
      </c>
      <c r="H751" s="1">
        <v>10</v>
      </c>
      <c r="I751" s="7" t="s">
        <v>2649</v>
      </c>
      <c r="J751" s="7" t="s">
        <v>3487</v>
      </c>
      <c r="K751" s="14" t="s">
        <v>4306</v>
      </c>
      <c r="L751" s="7" t="s">
        <v>109</v>
      </c>
      <c r="M751" s="7" t="s">
        <v>110</v>
      </c>
    </row>
    <row r="752" spans="1:13" x14ac:dyDescent="0.25">
      <c r="A752" s="1">
        <v>170</v>
      </c>
      <c r="B752" s="2" t="s">
        <v>1602</v>
      </c>
      <c r="C752" s="1">
        <v>3</v>
      </c>
      <c r="D752" s="1">
        <v>20</v>
      </c>
      <c r="E752" s="1">
        <v>21</v>
      </c>
      <c r="F752" s="1">
        <v>10</v>
      </c>
      <c r="G752" s="1">
        <v>30</v>
      </c>
      <c r="H752" s="1">
        <v>11</v>
      </c>
      <c r="I752" s="7" t="s">
        <v>3095</v>
      </c>
      <c r="J752" s="7" t="s">
        <v>3488</v>
      </c>
      <c r="K752" s="7" t="s">
        <v>879</v>
      </c>
      <c r="L752" s="7" t="s">
        <v>3489</v>
      </c>
      <c r="M752" s="7" t="s">
        <v>53</v>
      </c>
    </row>
    <row r="753" spans="1:13" x14ac:dyDescent="0.25">
      <c r="A753" s="1">
        <v>171</v>
      </c>
      <c r="B753" s="2" t="s">
        <v>118</v>
      </c>
      <c r="C753" s="1">
        <v>3</v>
      </c>
      <c r="D753" s="1">
        <v>20</v>
      </c>
      <c r="E753" s="1">
        <v>24</v>
      </c>
      <c r="F753" s="1">
        <v>7</v>
      </c>
      <c r="G753" s="1">
        <v>29</v>
      </c>
      <c r="H753" s="1">
        <v>12</v>
      </c>
      <c r="I753" s="7" t="s">
        <v>2649</v>
      </c>
      <c r="J753" s="7" t="s">
        <v>3487</v>
      </c>
      <c r="K753" s="7" t="s">
        <v>119</v>
      </c>
      <c r="L753" s="7" t="s">
        <v>120</v>
      </c>
      <c r="M753" s="7" t="s">
        <v>53</v>
      </c>
    </row>
    <row r="754" spans="1:13" x14ac:dyDescent="0.25">
      <c r="A754" s="1">
        <v>172</v>
      </c>
      <c r="B754" s="2" t="s">
        <v>134</v>
      </c>
      <c r="C754" s="1">
        <v>3</v>
      </c>
      <c r="D754" s="1">
        <v>20</v>
      </c>
      <c r="E754" s="1">
        <v>24</v>
      </c>
      <c r="F754" s="1">
        <v>7</v>
      </c>
      <c r="G754" s="1">
        <v>28</v>
      </c>
      <c r="H754" s="1">
        <v>13</v>
      </c>
      <c r="I754" s="7" t="s">
        <v>2649</v>
      </c>
      <c r="J754" s="7" t="s">
        <v>3487</v>
      </c>
      <c r="K754" s="7" t="s">
        <v>135</v>
      </c>
      <c r="L754" s="7" t="s">
        <v>136</v>
      </c>
      <c r="M754" s="7" t="s">
        <v>137</v>
      </c>
    </row>
    <row r="755" spans="1:13" x14ac:dyDescent="0.25">
      <c r="A755" s="1">
        <v>173</v>
      </c>
      <c r="B755" s="2" t="s">
        <v>184</v>
      </c>
      <c r="C755" s="1">
        <v>3</v>
      </c>
      <c r="D755" s="1">
        <v>20</v>
      </c>
      <c r="E755" s="1">
        <v>24</v>
      </c>
      <c r="F755" s="1">
        <v>7</v>
      </c>
      <c r="G755" s="1">
        <v>28</v>
      </c>
      <c r="H755" s="1">
        <v>13</v>
      </c>
      <c r="I755" s="7" t="s">
        <v>2649</v>
      </c>
      <c r="J755" s="7" t="s">
        <v>3487</v>
      </c>
      <c r="K755" s="7" t="s">
        <v>185</v>
      </c>
      <c r="L755" s="7" t="s">
        <v>186</v>
      </c>
      <c r="M755" s="7" t="s">
        <v>53</v>
      </c>
    </row>
    <row r="756" spans="1:13" ht="45" x14ac:dyDescent="0.25">
      <c r="A756" s="1">
        <v>174</v>
      </c>
      <c r="B756" s="8" t="s">
        <v>3997</v>
      </c>
      <c r="C756" s="1">
        <v>3</v>
      </c>
      <c r="D756" s="1">
        <v>20</v>
      </c>
      <c r="E756" s="1">
        <v>23</v>
      </c>
      <c r="F756" s="1">
        <v>8</v>
      </c>
      <c r="G756" s="1">
        <v>28</v>
      </c>
      <c r="H756" s="1">
        <v>13</v>
      </c>
      <c r="I756" s="7" t="s">
        <v>3483</v>
      </c>
      <c r="J756" s="7" t="s">
        <v>3484</v>
      </c>
      <c r="K756" s="7" t="s">
        <v>181</v>
      </c>
      <c r="L756" s="7" t="s">
        <v>182</v>
      </c>
      <c r="M756" s="7" t="s">
        <v>183</v>
      </c>
    </row>
    <row r="757" spans="1:13" x14ac:dyDescent="0.25">
      <c r="A757" s="1">
        <v>175</v>
      </c>
      <c r="B757" s="2" t="s">
        <v>214</v>
      </c>
      <c r="C757" s="1">
        <v>3</v>
      </c>
      <c r="D757" s="1">
        <v>20</v>
      </c>
      <c r="E757" s="1">
        <v>23</v>
      </c>
      <c r="F757" s="1">
        <v>8</v>
      </c>
      <c r="G757" s="1">
        <v>28</v>
      </c>
      <c r="H757" s="1">
        <v>13</v>
      </c>
      <c r="I757" s="7" t="s">
        <v>3483</v>
      </c>
      <c r="J757" s="7" t="s">
        <v>3484</v>
      </c>
      <c r="K757" s="7" t="s">
        <v>215</v>
      </c>
      <c r="L757" s="7" t="s">
        <v>216</v>
      </c>
      <c r="M757" s="7" t="s">
        <v>217</v>
      </c>
    </row>
    <row r="758" spans="1:13" x14ac:dyDescent="0.25">
      <c r="A758" s="1">
        <v>176</v>
      </c>
      <c r="B758" s="2" t="s">
        <v>274</v>
      </c>
      <c r="C758" s="1">
        <v>3</v>
      </c>
      <c r="D758" s="1">
        <v>20</v>
      </c>
      <c r="E758" s="1">
        <v>24</v>
      </c>
      <c r="F758" s="1">
        <v>7</v>
      </c>
      <c r="G758" s="1">
        <v>27</v>
      </c>
      <c r="H758" s="1">
        <v>14</v>
      </c>
      <c r="I758" s="7" t="s">
        <v>2649</v>
      </c>
      <c r="J758" s="7" t="s">
        <v>3487</v>
      </c>
      <c r="K758" s="7" t="s">
        <v>275</v>
      </c>
      <c r="L758" s="7" t="s">
        <v>276</v>
      </c>
      <c r="M758" s="7" t="s">
        <v>277</v>
      </c>
    </row>
    <row r="759" spans="1:13" x14ac:dyDescent="0.25">
      <c r="A759" s="1">
        <v>177</v>
      </c>
      <c r="B759" s="2" t="s">
        <v>601</v>
      </c>
      <c r="C759" s="1">
        <v>3</v>
      </c>
      <c r="D759" s="1">
        <v>20</v>
      </c>
      <c r="E759" s="1">
        <v>29</v>
      </c>
      <c r="F759" s="1">
        <v>2</v>
      </c>
      <c r="G759" s="1">
        <v>26</v>
      </c>
      <c r="H759" s="1">
        <v>15</v>
      </c>
      <c r="I759" s="7" t="s">
        <v>2503</v>
      </c>
      <c r="J759" s="7" t="s">
        <v>3485</v>
      </c>
      <c r="K759" s="7" t="s">
        <v>602</v>
      </c>
      <c r="L759" s="7" t="s">
        <v>603</v>
      </c>
      <c r="M759" s="7" t="s">
        <v>604</v>
      </c>
    </row>
    <row r="760" spans="1:13" x14ac:dyDescent="0.25">
      <c r="A760" s="1">
        <v>178</v>
      </c>
      <c r="B760" s="2" t="s">
        <v>97</v>
      </c>
      <c r="C760" s="1">
        <v>3</v>
      </c>
      <c r="D760" s="1">
        <v>20</v>
      </c>
      <c r="E760" s="1">
        <v>22</v>
      </c>
      <c r="F760" s="1">
        <v>9</v>
      </c>
      <c r="G760" s="1">
        <v>25</v>
      </c>
      <c r="H760" s="1">
        <v>16</v>
      </c>
      <c r="I760" s="7" t="s">
        <v>2651</v>
      </c>
      <c r="J760" s="7" t="s">
        <v>3490</v>
      </c>
      <c r="K760" s="7" t="s">
        <v>99</v>
      </c>
      <c r="L760" s="7" t="s">
        <v>100</v>
      </c>
      <c r="M760" s="7" t="s">
        <v>53</v>
      </c>
    </row>
    <row r="761" spans="1:13" x14ac:dyDescent="0.25">
      <c r="A761" s="1">
        <v>179</v>
      </c>
      <c r="B761" s="2" t="s">
        <v>1034</v>
      </c>
      <c r="C761" s="1">
        <v>3</v>
      </c>
      <c r="D761" s="1">
        <v>20</v>
      </c>
      <c r="E761" s="1">
        <v>30</v>
      </c>
      <c r="F761" s="1">
        <v>1</v>
      </c>
      <c r="G761" s="1">
        <v>8</v>
      </c>
      <c r="H761" s="1">
        <v>33</v>
      </c>
      <c r="I761" s="7" t="s">
        <v>2484</v>
      </c>
      <c r="J761" s="7" t="s">
        <v>3491</v>
      </c>
      <c r="K761" s="7" t="s">
        <v>1035</v>
      </c>
      <c r="L761" s="7" t="s">
        <v>1036</v>
      </c>
      <c r="M761" s="7" t="s">
        <v>1037</v>
      </c>
    </row>
    <row r="762" spans="1:13" x14ac:dyDescent="0.25">
      <c r="A762" s="1">
        <v>180</v>
      </c>
      <c r="B762" s="2" t="s">
        <v>502</v>
      </c>
      <c r="C762" s="1">
        <v>4</v>
      </c>
      <c r="D762" s="1">
        <v>19</v>
      </c>
      <c r="E762" s="1">
        <v>31</v>
      </c>
      <c r="F762" s="1">
        <v>0</v>
      </c>
      <c r="G762" s="1">
        <v>41</v>
      </c>
      <c r="H762" s="1">
        <v>0</v>
      </c>
      <c r="I762" s="7" t="s">
        <v>2407</v>
      </c>
      <c r="J762" s="7" t="s">
        <v>3492</v>
      </c>
      <c r="K762" s="7" t="s">
        <v>503</v>
      </c>
      <c r="L762" s="7" t="s">
        <v>504</v>
      </c>
      <c r="M762" s="7" t="s">
        <v>53</v>
      </c>
    </row>
    <row r="763" spans="1:13" ht="30" x14ac:dyDescent="0.25">
      <c r="A763" s="1">
        <v>181</v>
      </c>
      <c r="B763" s="8" t="s">
        <v>4172</v>
      </c>
      <c r="C763" s="1">
        <v>4</v>
      </c>
      <c r="D763" s="1">
        <v>19</v>
      </c>
      <c r="E763" s="1">
        <v>31</v>
      </c>
      <c r="F763" s="1">
        <v>0</v>
      </c>
      <c r="G763" s="1">
        <v>41</v>
      </c>
      <c r="H763" s="1">
        <v>0</v>
      </c>
      <c r="I763" s="7" t="s">
        <v>2407</v>
      </c>
      <c r="J763" s="7" t="s">
        <v>3492</v>
      </c>
      <c r="K763" s="7" t="s">
        <v>1023</v>
      </c>
      <c r="L763" s="7" t="s">
        <v>1024</v>
      </c>
      <c r="M763" s="7" t="s">
        <v>53</v>
      </c>
    </row>
    <row r="764" spans="1:13" x14ac:dyDescent="0.25">
      <c r="A764" s="1">
        <v>182</v>
      </c>
      <c r="B764" s="2" t="s">
        <v>1112</v>
      </c>
      <c r="C764" s="1">
        <v>4</v>
      </c>
      <c r="D764" s="1">
        <v>19</v>
      </c>
      <c r="E764" s="1">
        <v>31</v>
      </c>
      <c r="F764" s="1">
        <v>0</v>
      </c>
      <c r="G764" s="1">
        <v>41</v>
      </c>
      <c r="H764" s="1">
        <v>0</v>
      </c>
      <c r="I764" s="7" t="s">
        <v>2407</v>
      </c>
      <c r="J764" s="7" t="s">
        <v>3492</v>
      </c>
      <c r="K764" s="7" t="s">
        <v>1113</v>
      </c>
      <c r="L764" s="7" t="s">
        <v>1114</v>
      </c>
      <c r="M764" s="7" t="s">
        <v>1115</v>
      </c>
    </row>
    <row r="765" spans="1:13" x14ac:dyDescent="0.25">
      <c r="A765" s="1">
        <v>183</v>
      </c>
      <c r="B765" s="2" t="s">
        <v>1105</v>
      </c>
      <c r="C765" s="1">
        <v>4</v>
      </c>
      <c r="D765" s="1">
        <v>19</v>
      </c>
      <c r="E765" s="1">
        <v>31</v>
      </c>
      <c r="F765" s="1">
        <v>0</v>
      </c>
      <c r="G765" s="1">
        <v>41</v>
      </c>
      <c r="H765" s="1">
        <v>0</v>
      </c>
      <c r="I765" s="7" t="s">
        <v>2407</v>
      </c>
      <c r="J765" s="7" t="s">
        <v>3492</v>
      </c>
      <c r="K765" s="7" t="s">
        <v>1106</v>
      </c>
      <c r="L765" s="7" t="s">
        <v>1107</v>
      </c>
      <c r="M765" s="7" t="s">
        <v>53</v>
      </c>
    </row>
    <row r="766" spans="1:13" x14ac:dyDescent="0.25">
      <c r="A766" s="1">
        <v>184</v>
      </c>
      <c r="B766" s="2" t="s">
        <v>17</v>
      </c>
      <c r="C766" s="1">
        <v>4</v>
      </c>
      <c r="D766" s="1">
        <v>19</v>
      </c>
      <c r="E766" s="1">
        <v>31</v>
      </c>
      <c r="F766" s="1">
        <v>0</v>
      </c>
      <c r="G766" s="1">
        <v>41</v>
      </c>
      <c r="H766" s="1">
        <v>0</v>
      </c>
      <c r="I766" s="7" t="s">
        <v>2407</v>
      </c>
      <c r="J766" s="7" t="s">
        <v>3492</v>
      </c>
      <c r="K766" s="7" t="s">
        <v>1221</v>
      </c>
      <c r="L766" s="7" t="s">
        <v>1222</v>
      </c>
      <c r="M766" s="7" t="s">
        <v>53</v>
      </c>
    </row>
    <row r="767" spans="1:13" x14ac:dyDescent="0.25">
      <c r="A767" s="1">
        <v>185</v>
      </c>
      <c r="B767" s="2" t="s">
        <v>707</v>
      </c>
      <c r="C767" s="1">
        <v>4</v>
      </c>
      <c r="D767" s="1">
        <v>19</v>
      </c>
      <c r="E767" s="1">
        <v>31</v>
      </c>
      <c r="F767" s="1">
        <v>0</v>
      </c>
      <c r="G767" s="1">
        <v>41</v>
      </c>
      <c r="H767" s="1">
        <v>0</v>
      </c>
      <c r="I767" s="7" t="s">
        <v>2407</v>
      </c>
      <c r="J767" s="7" t="s">
        <v>3492</v>
      </c>
      <c r="K767" s="7" t="s">
        <v>708</v>
      </c>
      <c r="L767" s="7" t="s">
        <v>709</v>
      </c>
      <c r="M767" s="7" t="s">
        <v>710</v>
      </c>
    </row>
    <row r="768" spans="1:13" ht="30" x14ac:dyDescent="0.25">
      <c r="A768" s="1">
        <v>186</v>
      </c>
      <c r="B768" s="2" t="s">
        <v>17</v>
      </c>
      <c r="C768" s="1">
        <v>4</v>
      </c>
      <c r="D768" s="1">
        <v>19</v>
      </c>
      <c r="E768" s="1">
        <v>31</v>
      </c>
      <c r="F768" s="1">
        <v>0</v>
      </c>
      <c r="G768" s="1">
        <v>40</v>
      </c>
      <c r="H768" s="1">
        <v>1</v>
      </c>
      <c r="I768" s="7" t="s">
        <v>2407</v>
      </c>
      <c r="J768" s="7" t="s">
        <v>3492</v>
      </c>
      <c r="K768" s="14" t="s">
        <v>4059</v>
      </c>
      <c r="L768" s="7" t="s">
        <v>462</v>
      </c>
      <c r="M768" s="7" t="s">
        <v>53</v>
      </c>
    </row>
    <row r="769" spans="1:13" ht="30" x14ac:dyDescent="0.25">
      <c r="A769" s="1">
        <v>187</v>
      </c>
      <c r="B769" s="8" t="s">
        <v>4143</v>
      </c>
      <c r="C769" s="1">
        <v>4</v>
      </c>
      <c r="D769" s="1">
        <v>19</v>
      </c>
      <c r="E769" s="1">
        <v>31</v>
      </c>
      <c r="F769" s="1">
        <v>0</v>
      </c>
      <c r="G769" s="1">
        <v>40</v>
      </c>
      <c r="H769" s="1">
        <v>1</v>
      </c>
      <c r="I769" s="7" t="s">
        <v>2407</v>
      </c>
      <c r="J769" s="7" t="s">
        <v>3492</v>
      </c>
      <c r="K769" s="7" t="s">
        <v>489</v>
      </c>
      <c r="L769" s="7" t="s">
        <v>490</v>
      </c>
      <c r="M769" s="7" t="s">
        <v>491</v>
      </c>
    </row>
    <row r="770" spans="1:13" x14ac:dyDescent="0.25">
      <c r="A770" s="1">
        <v>188</v>
      </c>
      <c r="B770" s="2" t="s">
        <v>987</v>
      </c>
      <c r="C770" s="1">
        <v>4</v>
      </c>
      <c r="D770" s="1">
        <v>19</v>
      </c>
      <c r="E770" s="1">
        <v>30</v>
      </c>
      <c r="F770" s="1">
        <v>1</v>
      </c>
      <c r="G770" s="1">
        <v>40</v>
      </c>
      <c r="H770" s="1">
        <v>1</v>
      </c>
      <c r="I770" s="7" t="s">
        <v>2488</v>
      </c>
      <c r="J770" s="7" t="s">
        <v>3493</v>
      </c>
      <c r="K770" s="7" t="s">
        <v>786</v>
      </c>
      <c r="L770" s="7" t="s">
        <v>988</v>
      </c>
      <c r="M770" s="7" t="s">
        <v>989</v>
      </c>
    </row>
    <row r="771" spans="1:13" ht="45" x14ac:dyDescent="0.25">
      <c r="A771" s="1">
        <v>189</v>
      </c>
      <c r="B771" s="8" t="s">
        <v>4171</v>
      </c>
      <c r="C771" s="1">
        <v>4</v>
      </c>
      <c r="D771" s="1">
        <v>19</v>
      </c>
      <c r="E771" s="1">
        <v>30</v>
      </c>
      <c r="F771" s="1">
        <v>1</v>
      </c>
      <c r="G771" s="1">
        <v>40</v>
      </c>
      <c r="H771" s="1">
        <v>1</v>
      </c>
      <c r="I771" s="7" t="s">
        <v>2488</v>
      </c>
      <c r="J771" s="7" t="s">
        <v>3493</v>
      </c>
      <c r="K771" s="14" t="s">
        <v>4124</v>
      </c>
      <c r="L771" s="7" t="s">
        <v>3494</v>
      </c>
      <c r="M771" s="7" t="s">
        <v>53</v>
      </c>
    </row>
    <row r="772" spans="1:13" ht="30" x14ac:dyDescent="0.25">
      <c r="A772" s="1">
        <v>190</v>
      </c>
      <c r="B772" s="8" t="s">
        <v>4142</v>
      </c>
      <c r="C772" s="1">
        <v>4</v>
      </c>
      <c r="D772" s="1">
        <v>19</v>
      </c>
      <c r="E772" s="1">
        <v>27</v>
      </c>
      <c r="F772" s="1">
        <v>4</v>
      </c>
      <c r="G772" s="1">
        <v>40</v>
      </c>
      <c r="H772" s="1">
        <v>1</v>
      </c>
      <c r="I772" s="7" t="s">
        <v>2542</v>
      </c>
      <c r="J772" s="7" t="s">
        <v>3310</v>
      </c>
      <c r="K772" s="14" t="s">
        <v>4058</v>
      </c>
      <c r="L772" s="7" t="s">
        <v>1065</v>
      </c>
      <c r="M772" s="7" t="s">
        <v>53</v>
      </c>
    </row>
    <row r="773" spans="1:13" ht="30" x14ac:dyDescent="0.25">
      <c r="A773" s="1">
        <v>191</v>
      </c>
      <c r="B773" s="8" t="s">
        <v>4169</v>
      </c>
      <c r="C773" s="1">
        <v>4</v>
      </c>
      <c r="D773" s="1">
        <v>19</v>
      </c>
      <c r="E773" s="1">
        <v>30</v>
      </c>
      <c r="F773" s="1">
        <v>1</v>
      </c>
      <c r="G773" s="1">
        <v>35</v>
      </c>
      <c r="H773" s="1">
        <v>6</v>
      </c>
      <c r="I773" s="7" t="s">
        <v>2488</v>
      </c>
      <c r="J773" s="7" t="s">
        <v>3493</v>
      </c>
      <c r="K773" s="14" t="s">
        <v>4324</v>
      </c>
      <c r="L773" s="7" t="s">
        <v>1999</v>
      </c>
      <c r="M773" s="7" t="s">
        <v>53</v>
      </c>
    </row>
    <row r="774" spans="1:13" x14ac:dyDescent="0.25">
      <c r="A774" s="1">
        <v>192</v>
      </c>
      <c r="B774" s="2" t="s">
        <v>483</v>
      </c>
      <c r="C774" s="1">
        <v>4</v>
      </c>
      <c r="D774" s="1">
        <v>19</v>
      </c>
      <c r="E774" s="1">
        <v>30</v>
      </c>
      <c r="F774" s="1">
        <v>1</v>
      </c>
      <c r="G774" s="1">
        <v>34</v>
      </c>
      <c r="H774" s="1">
        <v>7</v>
      </c>
      <c r="I774" s="7" t="s">
        <v>2488</v>
      </c>
      <c r="J774" s="7" t="s">
        <v>3493</v>
      </c>
      <c r="K774" s="7" t="s">
        <v>486</v>
      </c>
      <c r="L774" s="7" t="s">
        <v>487</v>
      </c>
      <c r="M774" s="7" t="s">
        <v>488</v>
      </c>
    </row>
    <row r="775" spans="1:13" x14ac:dyDescent="0.25">
      <c r="A775" s="1">
        <v>193</v>
      </c>
      <c r="B775" s="2" t="s">
        <v>682</v>
      </c>
      <c r="C775" s="1">
        <v>4</v>
      </c>
      <c r="D775" s="1">
        <v>19</v>
      </c>
      <c r="E775" s="1">
        <v>26</v>
      </c>
      <c r="F775" s="1">
        <v>5</v>
      </c>
      <c r="G775" s="1">
        <v>33</v>
      </c>
      <c r="H775" s="1">
        <v>8</v>
      </c>
      <c r="I775" s="7" t="s">
        <v>2797</v>
      </c>
      <c r="J775" s="7" t="s">
        <v>3495</v>
      </c>
      <c r="K775" s="7" t="s">
        <v>735</v>
      </c>
      <c r="L775" s="7" t="s">
        <v>736</v>
      </c>
      <c r="M775" s="7" t="s">
        <v>53</v>
      </c>
    </row>
    <row r="776" spans="1:13" x14ac:dyDescent="0.25">
      <c r="A776" s="1">
        <v>194</v>
      </c>
      <c r="B776" s="2" t="s">
        <v>3496</v>
      </c>
      <c r="C776" s="1">
        <v>4</v>
      </c>
      <c r="D776" s="1">
        <v>19</v>
      </c>
      <c r="E776" s="1">
        <v>25</v>
      </c>
      <c r="F776" s="1">
        <v>6</v>
      </c>
      <c r="G776" s="1">
        <v>32</v>
      </c>
      <c r="H776" s="1">
        <v>9</v>
      </c>
      <c r="I776" s="7" t="s">
        <v>2641</v>
      </c>
      <c r="J776" s="7" t="s">
        <v>3452</v>
      </c>
      <c r="K776" s="7" t="s">
        <v>3497</v>
      </c>
      <c r="L776" s="7" t="s">
        <v>3498</v>
      </c>
      <c r="M776" s="7" t="s">
        <v>53</v>
      </c>
    </row>
    <row r="777" spans="1:13" x14ac:dyDescent="0.25">
      <c r="A777" s="1">
        <v>195</v>
      </c>
      <c r="B777" s="2" t="s">
        <v>1204</v>
      </c>
      <c r="C777" s="1">
        <v>4</v>
      </c>
      <c r="D777" s="1">
        <v>19</v>
      </c>
      <c r="E777" s="1">
        <v>25</v>
      </c>
      <c r="F777" s="1">
        <v>6</v>
      </c>
      <c r="G777" s="1">
        <v>31</v>
      </c>
      <c r="H777" s="1">
        <v>10</v>
      </c>
      <c r="I777" s="7" t="s">
        <v>2641</v>
      </c>
      <c r="J777" s="7" t="s">
        <v>3452</v>
      </c>
      <c r="K777" s="7" t="s">
        <v>1205</v>
      </c>
      <c r="L777" s="7" t="s">
        <v>1206</v>
      </c>
      <c r="M777" s="7" t="s">
        <v>53</v>
      </c>
    </row>
    <row r="778" spans="1:13" x14ac:dyDescent="0.25">
      <c r="A778" s="1">
        <v>196</v>
      </c>
      <c r="B778" s="2" t="s">
        <v>694</v>
      </c>
      <c r="C778" s="1">
        <v>4</v>
      </c>
      <c r="D778" s="1">
        <v>19</v>
      </c>
      <c r="E778" s="1">
        <v>29</v>
      </c>
      <c r="F778" s="1">
        <v>2</v>
      </c>
      <c r="G778" s="1">
        <v>29</v>
      </c>
      <c r="H778" s="1">
        <v>12</v>
      </c>
      <c r="I778" s="7" t="s">
        <v>3499</v>
      </c>
      <c r="J778" s="7" t="s">
        <v>3500</v>
      </c>
      <c r="K778" s="7" t="s">
        <v>697</v>
      </c>
      <c r="L778" s="7" t="s">
        <v>698</v>
      </c>
      <c r="M778" s="7" t="s">
        <v>53</v>
      </c>
    </row>
    <row r="779" spans="1:13" x14ac:dyDescent="0.25">
      <c r="A779" s="1">
        <v>197</v>
      </c>
      <c r="B779" s="2" t="s">
        <v>821</v>
      </c>
      <c r="C779" s="1">
        <v>4</v>
      </c>
      <c r="D779" s="1">
        <v>19</v>
      </c>
      <c r="E779" s="1">
        <v>25</v>
      </c>
      <c r="F779" s="1">
        <v>6</v>
      </c>
      <c r="G779" s="1">
        <v>29</v>
      </c>
      <c r="H779" s="1">
        <v>12</v>
      </c>
      <c r="I779" s="7" t="s">
        <v>2641</v>
      </c>
      <c r="J779" s="7" t="s">
        <v>3452</v>
      </c>
      <c r="K779" s="7" t="s">
        <v>229</v>
      </c>
      <c r="L779" s="7" t="s">
        <v>822</v>
      </c>
      <c r="M779" s="7" t="s">
        <v>53</v>
      </c>
    </row>
    <row r="780" spans="1:13" x14ac:dyDescent="0.25">
      <c r="A780" s="1">
        <v>198</v>
      </c>
      <c r="B780" s="2" t="s">
        <v>1183</v>
      </c>
      <c r="C780" s="1">
        <v>4</v>
      </c>
      <c r="D780" s="1">
        <v>19</v>
      </c>
      <c r="E780" s="1">
        <v>25</v>
      </c>
      <c r="F780" s="1">
        <v>6</v>
      </c>
      <c r="G780" s="1">
        <v>29</v>
      </c>
      <c r="H780" s="1">
        <v>12</v>
      </c>
      <c r="I780" s="7" t="s">
        <v>2641</v>
      </c>
      <c r="J780" s="7" t="s">
        <v>3452</v>
      </c>
      <c r="K780" s="7" t="s">
        <v>1109</v>
      </c>
      <c r="L780" s="7" t="s">
        <v>1184</v>
      </c>
      <c r="M780" s="7" t="s">
        <v>1185</v>
      </c>
    </row>
    <row r="781" spans="1:13" x14ac:dyDescent="0.25">
      <c r="A781" s="1">
        <v>199</v>
      </c>
      <c r="B781" s="2" t="s">
        <v>959</v>
      </c>
      <c r="C781" s="1">
        <v>4</v>
      </c>
      <c r="D781" s="1">
        <v>19</v>
      </c>
      <c r="E781" s="1">
        <v>25</v>
      </c>
      <c r="F781" s="1">
        <v>6</v>
      </c>
      <c r="G781" s="1">
        <v>28</v>
      </c>
      <c r="H781" s="1">
        <v>13</v>
      </c>
      <c r="I781" s="7" t="s">
        <v>2641</v>
      </c>
      <c r="J781" s="7" t="s">
        <v>3452</v>
      </c>
      <c r="K781" s="7" t="s">
        <v>962</v>
      </c>
      <c r="L781" s="7" t="s">
        <v>963</v>
      </c>
      <c r="M781" s="7" t="s">
        <v>964</v>
      </c>
    </row>
    <row r="782" spans="1:13" x14ac:dyDescent="0.25">
      <c r="A782" s="1">
        <v>200</v>
      </c>
      <c r="B782" s="2" t="s">
        <v>783</v>
      </c>
      <c r="C782" s="1">
        <v>4</v>
      </c>
      <c r="D782" s="1">
        <v>19</v>
      </c>
      <c r="E782" s="1">
        <v>24</v>
      </c>
      <c r="F782" s="1">
        <v>7</v>
      </c>
      <c r="G782" s="1">
        <v>28</v>
      </c>
      <c r="H782" s="1">
        <v>13</v>
      </c>
      <c r="I782" s="7" t="s">
        <v>2970</v>
      </c>
      <c r="J782" s="7" t="s">
        <v>3292</v>
      </c>
      <c r="K782" s="7" t="s">
        <v>786</v>
      </c>
      <c r="L782" s="7" t="s">
        <v>787</v>
      </c>
      <c r="M782" s="7" t="s">
        <v>788</v>
      </c>
    </row>
    <row r="783" spans="1:13" x14ac:dyDescent="0.25">
      <c r="A783" s="1">
        <v>201</v>
      </c>
      <c r="B783" s="2" t="s">
        <v>793</v>
      </c>
      <c r="C783" s="1">
        <v>4</v>
      </c>
      <c r="D783" s="1">
        <v>19</v>
      </c>
      <c r="E783" s="1">
        <v>23</v>
      </c>
      <c r="F783" s="1">
        <v>8</v>
      </c>
      <c r="G783" s="1">
        <v>28</v>
      </c>
      <c r="H783" s="1">
        <v>13</v>
      </c>
      <c r="I783" s="7" t="s">
        <v>3501</v>
      </c>
      <c r="J783" s="7" t="s">
        <v>3502</v>
      </c>
      <c r="K783" s="7" t="s">
        <v>794</v>
      </c>
      <c r="L783" s="7" t="s">
        <v>795</v>
      </c>
      <c r="M783" s="7" t="s">
        <v>53</v>
      </c>
    </row>
    <row r="784" spans="1:13" x14ac:dyDescent="0.25">
      <c r="A784" s="1">
        <v>202</v>
      </c>
      <c r="B784" s="2" t="s">
        <v>251</v>
      </c>
      <c r="C784" s="1">
        <v>4</v>
      </c>
      <c r="D784" s="1">
        <v>19</v>
      </c>
      <c r="E784" s="1">
        <v>23</v>
      </c>
      <c r="F784" s="1">
        <v>8</v>
      </c>
      <c r="G784" s="1">
        <v>27</v>
      </c>
      <c r="H784" s="1">
        <v>14</v>
      </c>
      <c r="I784" s="7" t="s">
        <v>3501</v>
      </c>
      <c r="J784" s="7" t="s">
        <v>3502</v>
      </c>
      <c r="K784" s="7" t="s">
        <v>252</v>
      </c>
      <c r="L784" s="7" t="s">
        <v>253</v>
      </c>
      <c r="M784" s="7" t="s">
        <v>53</v>
      </c>
    </row>
    <row r="785" spans="1:13" x14ac:dyDescent="0.25">
      <c r="A785" s="1">
        <v>203</v>
      </c>
      <c r="B785" s="2" t="s">
        <v>789</v>
      </c>
      <c r="C785" s="1">
        <v>4</v>
      </c>
      <c r="D785" s="1">
        <v>19</v>
      </c>
      <c r="E785" s="1">
        <v>24</v>
      </c>
      <c r="F785" s="1">
        <v>7</v>
      </c>
      <c r="G785" s="1">
        <v>26</v>
      </c>
      <c r="H785" s="1">
        <v>15</v>
      </c>
      <c r="I785" s="7" t="s">
        <v>2970</v>
      </c>
      <c r="J785" s="7" t="s">
        <v>3292</v>
      </c>
      <c r="K785" s="7" t="s">
        <v>790</v>
      </c>
      <c r="L785" s="7" t="s">
        <v>791</v>
      </c>
      <c r="M785" s="7" t="s">
        <v>792</v>
      </c>
    </row>
    <row r="786" spans="1:13" x14ac:dyDescent="0.25">
      <c r="A786" s="1">
        <v>204</v>
      </c>
      <c r="B786" s="2" t="s">
        <v>863</v>
      </c>
      <c r="C786" s="1">
        <v>4</v>
      </c>
      <c r="D786" s="1">
        <v>19</v>
      </c>
      <c r="E786" s="1">
        <v>29</v>
      </c>
      <c r="F786" s="1">
        <v>2</v>
      </c>
      <c r="G786" s="1">
        <v>25</v>
      </c>
      <c r="H786" s="1">
        <v>16</v>
      </c>
      <c r="I786" s="7" t="s">
        <v>3499</v>
      </c>
      <c r="J786" s="7" t="s">
        <v>3500</v>
      </c>
      <c r="K786" s="7" t="s">
        <v>732</v>
      </c>
      <c r="L786" s="7" t="s">
        <v>864</v>
      </c>
      <c r="M786" s="7" t="s">
        <v>865</v>
      </c>
    </row>
    <row r="787" spans="1:13" ht="30" x14ac:dyDescent="0.25">
      <c r="A787" s="1">
        <v>205</v>
      </c>
      <c r="B787" s="2" t="s">
        <v>1116</v>
      </c>
      <c r="C787" s="1">
        <v>4</v>
      </c>
      <c r="D787" s="1">
        <v>19</v>
      </c>
      <c r="E787" s="1">
        <v>23</v>
      </c>
      <c r="F787" s="1">
        <v>8</v>
      </c>
      <c r="G787" s="1">
        <v>24</v>
      </c>
      <c r="H787" s="1">
        <v>17</v>
      </c>
      <c r="I787" s="7" t="s">
        <v>3501</v>
      </c>
      <c r="J787" s="7" t="s">
        <v>3502</v>
      </c>
      <c r="K787" s="14" t="s">
        <v>4054</v>
      </c>
      <c r="L787" s="7" t="s">
        <v>1119</v>
      </c>
      <c r="M787" s="7" t="s">
        <v>53</v>
      </c>
    </row>
    <row r="788" spans="1:13" x14ac:dyDescent="0.25">
      <c r="A788" s="1">
        <v>206</v>
      </c>
      <c r="B788" s="2" t="s">
        <v>3503</v>
      </c>
      <c r="C788" s="1">
        <v>4</v>
      </c>
      <c r="D788" s="1">
        <v>19</v>
      </c>
      <c r="E788" s="1">
        <v>22</v>
      </c>
      <c r="F788" s="1">
        <v>9</v>
      </c>
      <c r="G788" s="1">
        <v>24</v>
      </c>
      <c r="H788" s="1">
        <v>17</v>
      </c>
      <c r="I788" s="7" t="s">
        <v>2555</v>
      </c>
      <c r="J788" s="7" t="s">
        <v>3504</v>
      </c>
      <c r="K788" s="7" t="s">
        <v>2732</v>
      </c>
      <c r="L788" s="7" t="s">
        <v>3505</v>
      </c>
      <c r="M788" s="7" t="s">
        <v>53</v>
      </c>
    </row>
    <row r="789" spans="1:13" x14ac:dyDescent="0.25">
      <c r="A789" s="1">
        <v>207</v>
      </c>
      <c r="B789" s="2" t="s">
        <v>17</v>
      </c>
      <c r="C789" s="1">
        <v>4</v>
      </c>
      <c r="D789" s="1">
        <v>19</v>
      </c>
      <c r="E789" s="1">
        <v>23</v>
      </c>
      <c r="F789" s="1">
        <v>8</v>
      </c>
      <c r="G789" s="1">
        <v>20</v>
      </c>
      <c r="H789" s="1">
        <v>21</v>
      </c>
      <c r="I789" s="7" t="s">
        <v>3501</v>
      </c>
      <c r="J789" s="7" t="s">
        <v>3502</v>
      </c>
      <c r="K789" s="7" t="s">
        <v>1232</v>
      </c>
      <c r="L789" s="7" t="s">
        <v>1233</v>
      </c>
      <c r="M789" s="7" t="s">
        <v>1234</v>
      </c>
    </row>
    <row r="790" spans="1:13" x14ac:dyDescent="0.25">
      <c r="A790" s="1">
        <v>208</v>
      </c>
      <c r="B790" s="2" t="s">
        <v>1441</v>
      </c>
      <c r="C790" s="1">
        <v>4</v>
      </c>
      <c r="D790" s="1">
        <v>19</v>
      </c>
      <c r="E790" s="1">
        <v>25</v>
      </c>
      <c r="F790" s="1">
        <v>6</v>
      </c>
      <c r="G790" s="1">
        <v>18</v>
      </c>
      <c r="H790" s="1">
        <v>23</v>
      </c>
      <c r="I790" s="7" t="s">
        <v>2641</v>
      </c>
      <c r="J790" s="7" t="s">
        <v>3452</v>
      </c>
      <c r="K790" s="7" t="s">
        <v>1442</v>
      </c>
      <c r="L790" s="7" t="s">
        <v>1443</v>
      </c>
      <c r="M790" s="7" t="s">
        <v>1444</v>
      </c>
    </row>
    <row r="791" spans="1:13" x14ac:dyDescent="0.25">
      <c r="A791" s="1">
        <v>209</v>
      </c>
      <c r="B791" s="2" t="s">
        <v>816</v>
      </c>
      <c r="C791" s="1">
        <v>5</v>
      </c>
      <c r="D791" s="1">
        <v>18</v>
      </c>
      <c r="E791" s="1">
        <v>31</v>
      </c>
      <c r="F791" s="1">
        <v>0</v>
      </c>
      <c r="G791" s="1">
        <v>41</v>
      </c>
      <c r="H791" s="1">
        <v>0</v>
      </c>
      <c r="I791" s="7" t="s">
        <v>2412</v>
      </c>
      <c r="J791" s="7" t="s">
        <v>3285</v>
      </c>
      <c r="K791" s="7" t="s">
        <v>819</v>
      </c>
      <c r="L791" s="7" t="s">
        <v>820</v>
      </c>
      <c r="M791" s="7" t="s">
        <v>53</v>
      </c>
    </row>
    <row r="792" spans="1:13" x14ac:dyDescent="0.25">
      <c r="A792" s="1">
        <v>210</v>
      </c>
      <c r="B792" s="2" t="s">
        <v>984</v>
      </c>
      <c r="C792" s="1">
        <v>5</v>
      </c>
      <c r="D792" s="1">
        <v>18</v>
      </c>
      <c r="E792" s="1">
        <v>30</v>
      </c>
      <c r="F792" s="1">
        <v>1</v>
      </c>
      <c r="G792" s="1">
        <v>37</v>
      </c>
      <c r="H792" s="1">
        <v>4</v>
      </c>
      <c r="I792" s="7" t="s">
        <v>2490</v>
      </c>
      <c r="J792" s="7" t="s">
        <v>3506</v>
      </c>
      <c r="K792" s="7" t="s">
        <v>985</v>
      </c>
      <c r="L792" s="7" t="s">
        <v>986</v>
      </c>
      <c r="M792" s="7" t="s">
        <v>53</v>
      </c>
    </row>
    <row r="793" spans="1:13" x14ac:dyDescent="0.25">
      <c r="A793" s="1">
        <v>211</v>
      </c>
      <c r="B793" s="2" t="s">
        <v>1503</v>
      </c>
      <c r="C793" s="1">
        <v>5</v>
      </c>
      <c r="D793" s="1">
        <v>18</v>
      </c>
      <c r="E793" s="1">
        <v>25</v>
      </c>
      <c r="F793" s="1">
        <v>6</v>
      </c>
      <c r="G793" s="1">
        <v>28</v>
      </c>
      <c r="H793" s="1">
        <v>13</v>
      </c>
      <c r="I793" s="7" t="s">
        <v>3089</v>
      </c>
      <c r="J793" s="7" t="s">
        <v>3507</v>
      </c>
      <c r="K793" s="7" t="s">
        <v>1626</v>
      </c>
      <c r="L793" s="7" t="s">
        <v>3508</v>
      </c>
      <c r="M793" s="7" t="s">
        <v>53</v>
      </c>
    </row>
    <row r="794" spans="1:13" x14ac:dyDescent="0.25">
      <c r="A794" s="1">
        <v>212</v>
      </c>
      <c r="B794" s="2" t="s">
        <v>1263</v>
      </c>
      <c r="C794" s="1">
        <v>5</v>
      </c>
      <c r="D794" s="1">
        <v>18</v>
      </c>
      <c r="E794" s="1">
        <v>27</v>
      </c>
      <c r="F794" s="1">
        <v>4</v>
      </c>
      <c r="G794" s="1">
        <v>21</v>
      </c>
      <c r="H794" s="1">
        <v>20</v>
      </c>
      <c r="I794" s="7" t="s">
        <v>3509</v>
      </c>
      <c r="J794" s="7" t="s">
        <v>3510</v>
      </c>
      <c r="K794" s="7" t="s">
        <v>1264</v>
      </c>
      <c r="L794" s="7" t="s">
        <v>1265</v>
      </c>
      <c r="M794" s="7" t="s">
        <v>1266</v>
      </c>
    </row>
    <row r="795" spans="1:13" x14ac:dyDescent="0.25">
      <c r="A795" s="1">
        <v>213</v>
      </c>
      <c r="B795" s="2" t="s">
        <v>643</v>
      </c>
      <c r="C795" s="1">
        <v>6</v>
      </c>
      <c r="D795" s="1">
        <v>17</v>
      </c>
      <c r="E795" s="1">
        <v>25</v>
      </c>
      <c r="F795" s="1">
        <v>6</v>
      </c>
      <c r="G795" s="1">
        <v>8</v>
      </c>
      <c r="H795" s="1">
        <v>33</v>
      </c>
      <c r="I795" s="7" t="s">
        <v>3511</v>
      </c>
      <c r="J795" s="7" t="s">
        <v>3512</v>
      </c>
      <c r="K795" s="7" t="s">
        <v>646</v>
      </c>
      <c r="L795" s="7" t="s">
        <v>647</v>
      </c>
      <c r="M795" s="7" t="s">
        <v>648</v>
      </c>
    </row>
    <row r="796" spans="1:13" x14ac:dyDescent="0.25">
      <c r="A796" s="1">
        <v>214</v>
      </c>
      <c r="B796" s="2" t="s">
        <v>2497</v>
      </c>
      <c r="C796" s="1">
        <v>7</v>
      </c>
      <c r="D796" s="1">
        <v>16</v>
      </c>
      <c r="E796" s="1">
        <v>26</v>
      </c>
      <c r="F796" s="1">
        <v>5</v>
      </c>
      <c r="G796" s="1">
        <v>20</v>
      </c>
      <c r="H796" s="1">
        <v>21</v>
      </c>
      <c r="I796" s="7" t="s">
        <v>3513</v>
      </c>
      <c r="J796" s="7" t="s">
        <v>3514</v>
      </c>
      <c r="K796" s="7" t="s">
        <v>2500</v>
      </c>
      <c r="L796" s="7" t="s">
        <v>3515</v>
      </c>
      <c r="M796" s="7" t="s">
        <v>3516</v>
      </c>
    </row>
    <row r="797" spans="1:13" x14ac:dyDescent="0.25">
      <c r="A797" s="1">
        <v>215</v>
      </c>
      <c r="B797" s="2" t="s">
        <v>3517</v>
      </c>
      <c r="C797" s="1">
        <v>9</v>
      </c>
      <c r="D797" s="1">
        <v>14</v>
      </c>
      <c r="E797" s="1">
        <v>28</v>
      </c>
      <c r="F797" s="1">
        <v>3</v>
      </c>
      <c r="G797" s="1">
        <v>38</v>
      </c>
      <c r="H797" s="1">
        <v>3</v>
      </c>
      <c r="I797" s="7" t="s">
        <v>2606</v>
      </c>
      <c r="J797" s="7" t="s">
        <v>3518</v>
      </c>
      <c r="K797" s="7" t="s">
        <v>3519</v>
      </c>
      <c r="L797" s="7" t="s">
        <v>3520</v>
      </c>
      <c r="M797" s="7" t="s">
        <v>3521</v>
      </c>
    </row>
    <row r="798" spans="1:13" x14ac:dyDescent="0.25">
      <c r="A798" s="1">
        <v>216</v>
      </c>
      <c r="B798" s="2" t="s">
        <v>908</v>
      </c>
      <c r="C798" s="1">
        <v>9</v>
      </c>
      <c r="D798" s="1">
        <v>14</v>
      </c>
      <c r="E798" s="1">
        <v>28</v>
      </c>
      <c r="F798" s="1">
        <v>3</v>
      </c>
      <c r="G798" s="1">
        <v>20</v>
      </c>
      <c r="H798" s="1">
        <v>21</v>
      </c>
      <c r="I798" s="7" t="s">
        <v>2606</v>
      </c>
      <c r="J798" s="7" t="s">
        <v>3518</v>
      </c>
      <c r="K798" s="7" t="s">
        <v>911</v>
      </c>
      <c r="L798" s="7" t="s">
        <v>912</v>
      </c>
      <c r="M798" s="7" t="s">
        <v>913</v>
      </c>
    </row>
    <row r="799" spans="1:13" x14ac:dyDescent="0.25">
      <c r="A799" s="1">
        <v>217</v>
      </c>
      <c r="B799" s="2" t="s">
        <v>13</v>
      </c>
      <c r="C799" s="1">
        <v>10</v>
      </c>
      <c r="D799" s="1">
        <v>13</v>
      </c>
      <c r="E799" s="1">
        <v>30</v>
      </c>
      <c r="F799" s="1">
        <v>1</v>
      </c>
      <c r="G799" s="1">
        <v>21</v>
      </c>
      <c r="H799" s="1">
        <v>20</v>
      </c>
      <c r="I799" s="7" t="s">
        <v>2692</v>
      </c>
      <c r="J799" s="7" t="s">
        <v>3522</v>
      </c>
      <c r="K799" s="7" t="s">
        <v>956</v>
      </c>
      <c r="L799" s="7" t="s">
        <v>3523</v>
      </c>
      <c r="M799" s="7" t="s">
        <v>3524</v>
      </c>
    </row>
    <row r="800" spans="1:13" x14ac:dyDescent="0.25">
      <c r="A800" s="1">
        <v>218</v>
      </c>
      <c r="B800" s="2" t="s">
        <v>3525</v>
      </c>
      <c r="C800" s="1">
        <v>13</v>
      </c>
      <c r="D800" s="1">
        <v>10</v>
      </c>
      <c r="E800" s="1">
        <v>31</v>
      </c>
      <c r="F800" s="1">
        <v>0</v>
      </c>
      <c r="G800" s="1">
        <v>27</v>
      </c>
      <c r="H800" s="1">
        <v>14</v>
      </c>
      <c r="I800" s="7" t="s">
        <v>2465</v>
      </c>
      <c r="J800" s="7" t="s">
        <v>3526</v>
      </c>
      <c r="K800" s="7" t="s">
        <v>3527</v>
      </c>
      <c r="L800" s="7" t="s">
        <v>3528</v>
      </c>
      <c r="M800" s="7" t="s">
        <v>3529</v>
      </c>
    </row>
  </sheetData>
  <pageMargins left="0.7" right="0.7" top="0.75" bottom="0.75" header="0.3" footer="0.3"/>
  <pageSetup paperSize="9" scale="67" fitToHeight="0"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M36"/>
  <sheetViews>
    <sheetView workbookViewId="0"/>
  </sheetViews>
  <sheetFormatPr defaultRowHeight="15" x14ac:dyDescent="0.25"/>
  <cols>
    <col min="1" max="1" width="6.28515625" style="1" customWidth="1"/>
    <col min="2" max="2" width="38.7109375" style="2" customWidth="1"/>
    <col min="3" max="5" width="7.85546875" style="1" customWidth="1"/>
    <col min="6" max="6" width="7.7109375" style="1" customWidth="1"/>
    <col min="7" max="7" width="7.42578125" style="1" customWidth="1"/>
    <col min="8" max="8" width="7.7109375" style="1" customWidth="1"/>
    <col min="9" max="9" width="20.85546875" style="2" bestFit="1" customWidth="1"/>
    <col min="10" max="10" width="7.42578125" style="1" customWidth="1"/>
    <col min="11" max="11" width="26.28515625" style="2" customWidth="1"/>
    <col min="12" max="12" width="15.42578125" style="2" customWidth="1"/>
    <col min="13" max="13" width="13.7109375" style="2" customWidth="1"/>
    <col min="14" max="16384" width="9.140625" style="2"/>
  </cols>
  <sheetData>
    <row r="1" spans="1:13" s="7" customFormat="1" x14ac:dyDescent="0.25">
      <c r="A1" s="7" t="s">
        <v>4447</v>
      </c>
      <c r="C1" s="1"/>
      <c r="D1" s="1"/>
      <c r="E1" s="1"/>
      <c r="F1" s="1"/>
      <c r="G1" s="1"/>
      <c r="H1" s="1"/>
      <c r="J1" s="1"/>
    </row>
    <row r="2" spans="1:13" s="7" customFormat="1" x14ac:dyDescent="0.25">
      <c r="A2" s="9" t="s">
        <v>3979</v>
      </c>
      <c r="B2" s="9"/>
      <c r="C2" s="10"/>
      <c r="D2" s="10"/>
      <c r="E2" s="10"/>
      <c r="F2" s="10"/>
      <c r="G2" s="10"/>
      <c r="H2" s="10"/>
      <c r="I2" s="9"/>
      <c r="J2" s="10"/>
      <c r="K2" s="9"/>
      <c r="L2" s="9"/>
      <c r="M2" s="9"/>
    </row>
    <row r="3" spans="1:13" x14ac:dyDescent="0.25">
      <c r="A3" s="4" t="s">
        <v>69</v>
      </c>
      <c r="B3" s="5" t="s">
        <v>70</v>
      </c>
      <c r="C3" s="4" t="s">
        <v>0</v>
      </c>
      <c r="D3" s="4" t="s">
        <v>1</v>
      </c>
      <c r="E3" s="4" t="s">
        <v>2</v>
      </c>
      <c r="F3" s="4" t="s">
        <v>3</v>
      </c>
      <c r="G3" s="4" t="s">
        <v>4</v>
      </c>
      <c r="H3" s="4" t="s">
        <v>5</v>
      </c>
      <c r="I3" s="6" t="s">
        <v>71</v>
      </c>
      <c r="J3" s="4" t="s">
        <v>72</v>
      </c>
      <c r="K3" s="6" t="s">
        <v>73</v>
      </c>
      <c r="L3" s="6" t="s">
        <v>74</v>
      </c>
      <c r="M3" s="6" t="s">
        <v>6</v>
      </c>
    </row>
    <row r="4" spans="1:13" ht="45" x14ac:dyDescent="0.25">
      <c r="A4" s="1">
        <v>1</v>
      </c>
      <c r="B4" s="2" t="s">
        <v>17</v>
      </c>
      <c r="C4" s="1">
        <v>5</v>
      </c>
      <c r="D4" s="1">
        <v>0</v>
      </c>
      <c r="E4" s="1">
        <v>1</v>
      </c>
      <c r="F4" s="1">
        <v>12</v>
      </c>
      <c r="G4" s="1">
        <v>13</v>
      </c>
      <c r="H4" s="1">
        <v>64</v>
      </c>
      <c r="I4" s="2" t="s">
        <v>3530</v>
      </c>
      <c r="J4" s="1">
        <v>1</v>
      </c>
      <c r="K4" s="8" t="s">
        <v>4244</v>
      </c>
      <c r="L4" s="2" t="s">
        <v>3531</v>
      </c>
      <c r="M4" s="2" t="s">
        <v>3532</v>
      </c>
    </row>
    <row r="5" spans="1:13" ht="30" x14ac:dyDescent="0.25">
      <c r="A5" s="1">
        <v>2</v>
      </c>
      <c r="B5" s="8" t="s">
        <v>4239</v>
      </c>
      <c r="C5" s="1">
        <v>5</v>
      </c>
      <c r="D5" s="1">
        <v>0</v>
      </c>
      <c r="E5" s="1">
        <v>1</v>
      </c>
      <c r="F5" s="1">
        <v>12</v>
      </c>
      <c r="G5" s="1">
        <v>42</v>
      </c>
      <c r="H5" s="1">
        <v>35</v>
      </c>
      <c r="I5" s="2" t="s">
        <v>3530</v>
      </c>
      <c r="J5" s="1">
        <v>1</v>
      </c>
      <c r="K5" s="2" t="s">
        <v>3533</v>
      </c>
      <c r="L5" s="2" t="s">
        <v>3534</v>
      </c>
      <c r="M5" s="2" t="s">
        <v>53</v>
      </c>
    </row>
    <row r="6" spans="1:13" x14ac:dyDescent="0.25">
      <c r="A6" s="1">
        <v>3</v>
      </c>
      <c r="B6" s="2" t="s">
        <v>17</v>
      </c>
      <c r="C6" s="1">
        <v>5</v>
      </c>
      <c r="D6" s="1">
        <v>0</v>
      </c>
      <c r="E6" s="1">
        <v>2</v>
      </c>
      <c r="F6" s="1">
        <v>11</v>
      </c>
      <c r="G6" s="1">
        <v>24</v>
      </c>
      <c r="H6" s="1">
        <v>53</v>
      </c>
      <c r="I6" s="2" t="s">
        <v>3535</v>
      </c>
      <c r="J6" s="1">
        <v>1</v>
      </c>
      <c r="K6" s="2" t="e">
        <f>-like protein</f>
        <v>#NAME?</v>
      </c>
      <c r="L6" s="2" t="s">
        <v>3536</v>
      </c>
      <c r="M6" s="2" t="s">
        <v>3537</v>
      </c>
    </row>
    <row r="7" spans="1:13" x14ac:dyDescent="0.25">
      <c r="A7" s="1">
        <v>4</v>
      </c>
      <c r="B7" s="2" t="s">
        <v>13</v>
      </c>
      <c r="C7" s="1">
        <v>5</v>
      </c>
      <c r="D7" s="1">
        <v>0</v>
      </c>
      <c r="E7" s="1">
        <v>3</v>
      </c>
      <c r="F7" s="1">
        <v>10</v>
      </c>
      <c r="G7" s="1">
        <v>53</v>
      </c>
      <c r="H7" s="1">
        <v>24</v>
      </c>
      <c r="I7" s="2" t="s">
        <v>3538</v>
      </c>
      <c r="J7" s="1">
        <v>1</v>
      </c>
      <c r="K7" s="2" t="s">
        <v>90</v>
      </c>
      <c r="L7" s="2" t="s">
        <v>3539</v>
      </c>
      <c r="M7" s="2" t="s">
        <v>3540</v>
      </c>
    </row>
    <row r="8" spans="1:13" x14ac:dyDescent="0.25">
      <c r="A8" s="1">
        <v>5</v>
      </c>
      <c r="B8" s="2" t="s">
        <v>3541</v>
      </c>
      <c r="C8" s="1">
        <v>5</v>
      </c>
      <c r="D8" s="1">
        <v>0</v>
      </c>
      <c r="E8" s="1">
        <v>3</v>
      </c>
      <c r="F8" s="1">
        <v>10</v>
      </c>
      <c r="G8" s="1">
        <v>39</v>
      </c>
      <c r="H8" s="1">
        <v>38</v>
      </c>
      <c r="I8" s="2" t="s">
        <v>3538</v>
      </c>
      <c r="J8" s="1">
        <v>1</v>
      </c>
      <c r="K8" s="2" t="s">
        <v>3542</v>
      </c>
      <c r="L8" s="2" t="s">
        <v>3543</v>
      </c>
      <c r="M8" s="2" t="s">
        <v>3544</v>
      </c>
    </row>
    <row r="9" spans="1:13" x14ac:dyDescent="0.25">
      <c r="A9" s="1">
        <v>6</v>
      </c>
      <c r="B9" s="2" t="s">
        <v>3545</v>
      </c>
      <c r="C9" s="1">
        <v>5</v>
      </c>
      <c r="D9" s="1">
        <v>0</v>
      </c>
      <c r="E9" s="1">
        <v>3</v>
      </c>
      <c r="F9" s="1">
        <v>10</v>
      </c>
      <c r="G9" s="1">
        <v>54</v>
      </c>
      <c r="H9" s="1">
        <v>23</v>
      </c>
      <c r="I9" s="2" t="s">
        <v>3538</v>
      </c>
      <c r="J9" s="1">
        <v>1</v>
      </c>
      <c r="K9" s="2" t="s">
        <v>3546</v>
      </c>
      <c r="L9" s="2" t="s">
        <v>3547</v>
      </c>
      <c r="M9" s="2" t="s">
        <v>3548</v>
      </c>
    </row>
    <row r="10" spans="1:13" x14ac:dyDescent="0.25">
      <c r="A10" s="1">
        <v>7</v>
      </c>
      <c r="B10" s="2" t="s">
        <v>3549</v>
      </c>
      <c r="C10" s="1">
        <v>5</v>
      </c>
      <c r="D10" s="1">
        <v>0</v>
      </c>
      <c r="E10" s="1">
        <v>3</v>
      </c>
      <c r="F10" s="1">
        <v>10</v>
      </c>
      <c r="G10" s="1">
        <v>57</v>
      </c>
      <c r="H10" s="1">
        <v>20</v>
      </c>
      <c r="I10" s="2" t="s">
        <v>3538</v>
      </c>
      <c r="J10" s="1">
        <v>1</v>
      </c>
      <c r="K10" s="2" t="s">
        <v>3550</v>
      </c>
      <c r="L10" s="2" t="s">
        <v>3551</v>
      </c>
      <c r="M10" s="2" t="s">
        <v>3552</v>
      </c>
    </row>
    <row r="11" spans="1:13" x14ac:dyDescent="0.25">
      <c r="A11" s="1">
        <v>8</v>
      </c>
      <c r="B11" s="2" t="s">
        <v>2464</v>
      </c>
      <c r="C11" s="1">
        <v>5</v>
      </c>
      <c r="D11" s="1">
        <v>0</v>
      </c>
      <c r="E11" s="1">
        <v>3</v>
      </c>
      <c r="F11" s="1">
        <v>10</v>
      </c>
      <c r="G11" s="1">
        <v>15</v>
      </c>
      <c r="H11" s="1">
        <v>62</v>
      </c>
      <c r="I11" s="2" t="s">
        <v>3538</v>
      </c>
      <c r="J11" s="1">
        <v>1</v>
      </c>
      <c r="K11" s="2" t="s">
        <v>2467</v>
      </c>
      <c r="L11" s="2" t="s">
        <v>3553</v>
      </c>
      <c r="M11" s="2" t="s">
        <v>53</v>
      </c>
    </row>
    <row r="12" spans="1:13" x14ac:dyDescent="0.25">
      <c r="A12" s="1">
        <v>9</v>
      </c>
      <c r="B12" s="2" t="s">
        <v>3554</v>
      </c>
      <c r="C12" s="1">
        <v>5</v>
      </c>
      <c r="D12" s="1">
        <v>0</v>
      </c>
      <c r="E12" s="1">
        <v>3</v>
      </c>
      <c r="F12" s="1">
        <v>10</v>
      </c>
      <c r="G12" s="1">
        <v>34</v>
      </c>
      <c r="H12" s="1">
        <v>43</v>
      </c>
      <c r="I12" s="2" t="s">
        <v>3538</v>
      </c>
      <c r="J12" s="1">
        <v>1</v>
      </c>
      <c r="K12" s="2" t="s">
        <v>10</v>
      </c>
      <c r="L12" s="2" t="s">
        <v>3555</v>
      </c>
      <c r="M12" s="2" t="s">
        <v>3556</v>
      </c>
    </row>
    <row r="13" spans="1:13" ht="30" x14ac:dyDescent="0.25">
      <c r="A13" s="1">
        <v>10</v>
      </c>
      <c r="B13" s="2" t="s">
        <v>3557</v>
      </c>
      <c r="C13" s="1">
        <v>5</v>
      </c>
      <c r="D13" s="1">
        <v>0</v>
      </c>
      <c r="E13" s="1">
        <v>3</v>
      </c>
      <c r="F13" s="1">
        <v>10</v>
      </c>
      <c r="G13" s="1">
        <v>40</v>
      </c>
      <c r="H13" s="1">
        <v>37</v>
      </c>
      <c r="I13" s="2" t="s">
        <v>3538</v>
      </c>
      <c r="J13" s="1">
        <v>1</v>
      </c>
      <c r="K13" s="8" t="s">
        <v>4245</v>
      </c>
      <c r="L13" s="2" t="s">
        <v>3558</v>
      </c>
      <c r="M13" s="2" t="s">
        <v>3559</v>
      </c>
    </row>
    <row r="14" spans="1:13" x14ac:dyDescent="0.25">
      <c r="A14" s="1">
        <v>11</v>
      </c>
      <c r="B14" s="2" t="s">
        <v>17</v>
      </c>
      <c r="C14" s="1">
        <v>5</v>
      </c>
      <c r="D14" s="1">
        <v>0</v>
      </c>
      <c r="E14" s="1">
        <v>3</v>
      </c>
      <c r="F14" s="1">
        <v>10</v>
      </c>
      <c r="G14" s="1">
        <v>30</v>
      </c>
      <c r="H14" s="1">
        <v>47</v>
      </c>
      <c r="I14" s="2" t="s">
        <v>3538</v>
      </c>
      <c r="J14" s="1">
        <v>1</v>
      </c>
      <c r="K14" s="2" t="s">
        <v>2539</v>
      </c>
      <c r="L14" s="2" t="s">
        <v>3560</v>
      </c>
      <c r="M14" s="2" t="s">
        <v>3561</v>
      </c>
    </row>
    <row r="15" spans="1:13" ht="30" x14ac:dyDescent="0.25">
      <c r="A15" s="1">
        <v>12</v>
      </c>
      <c r="B15" s="8" t="s">
        <v>4240</v>
      </c>
      <c r="C15" s="1">
        <v>5</v>
      </c>
      <c r="D15" s="1">
        <v>0</v>
      </c>
      <c r="E15" s="1">
        <v>3</v>
      </c>
      <c r="F15" s="1">
        <v>10</v>
      </c>
      <c r="G15" s="1">
        <v>53</v>
      </c>
      <c r="H15" s="1">
        <v>24</v>
      </c>
      <c r="I15" s="2" t="s">
        <v>3538</v>
      </c>
      <c r="J15" s="1">
        <v>1</v>
      </c>
      <c r="K15" s="2" t="s">
        <v>3562</v>
      </c>
      <c r="L15" s="2" t="s">
        <v>3563</v>
      </c>
      <c r="M15" s="2" t="s">
        <v>3564</v>
      </c>
    </row>
    <row r="16" spans="1:13" x14ac:dyDescent="0.25">
      <c r="A16" s="1">
        <v>13</v>
      </c>
      <c r="B16" s="2" t="s">
        <v>10</v>
      </c>
      <c r="C16" s="1">
        <v>4</v>
      </c>
      <c r="D16" s="1">
        <v>1</v>
      </c>
      <c r="E16" s="1">
        <v>0</v>
      </c>
      <c r="F16" s="1">
        <v>13</v>
      </c>
      <c r="G16" s="1">
        <v>46</v>
      </c>
      <c r="H16" s="1">
        <v>31</v>
      </c>
      <c r="I16" s="2" t="s">
        <v>3565</v>
      </c>
      <c r="J16" s="1">
        <v>1</v>
      </c>
      <c r="K16" s="2" t="s">
        <v>39</v>
      </c>
      <c r="L16" s="2" t="s">
        <v>3566</v>
      </c>
      <c r="M16" s="2" t="s">
        <v>3567</v>
      </c>
    </row>
    <row r="17" spans="1:13" x14ac:dyDescent="0.25">
      <c r="A17" s="1">
        <v>14</v>
      </c>
      <c r="B17" s="2" t="s">
        <v>1631</v>
      </c>
      <c r="C17" s="1">
        <v>4</v>
      </c>
      <c r="D17" s="1">
        <v>1</v>
      </c>
      <c r="E17" s="1">
        <v>1</v>
      </c>
      <c r="F17" s="1">
        <v>12</v>
      </c>
      <c r="G17" s="1">
        <v>54</v>
      </c>
      <c r="H17" s="1">
        <v>23</v>
      </c>
      <c r="I17" s="2" t="s">
        <v>3568</v>
      </c>
      <c r="J17" s="1">
        <v>1</v>
      </c>
      <c r="K17" s="2" t="s">
        <v>3569</v>
      </c>
      <c r="L17" s="2" t="s">
        <v>3570</v>
      </c>
      <c r="M17" s="2" t="s">
        <v>53</v>
      </c>
    </row>
    <row r="18" spans="1:13" x14ac:dyDescent="0.25">
      <c r="A18" s="1">
        <v>15</v>
      </c>
      <c r="B18" s="2" t="s">
        <v>171</v>
      </c>
      <c r="C18" s="1">
        <v>4</v>
      </c>
      <c r="D18" s="1">
        <v>1</v>
      </c>
      <c r="E18" s="1">
        <v>1</v>
      </c>
      <c r="F18" s="1">
        <v>12</v>
      </c>
      <c r="G18" s="1">
        <v>12</v>
      </c>
      <c r="H18" s="1">
        <v>65</v>
      </c>
      <c r="I18" s="2" t="s">
        <v>3568</v>
      </c>
      <c r="J18" s="1">
        <v>1</v>
      </c>
      <c r="K18" s="2" t="s">
        <v>3571</v>
      </c>
      <c r="L18" s="2" t="s">
        <v>3572</v>
      </c>
      <c r="M18" s="2" t="s">
        <v>53</v>
      </c>
    </row>
    <row r="19" spans="1:13" ht="30" x14ac:dyDescent="0.25">
      <c r="A19" s="1">
        <v>16</v>
      </c>
      <c r="B19" s="2" t="s">
        <v>13</v>
      </c>
      <c r="C19" s="1">
        <v>4</v>
      </c>
      <c r="D19" s="1">
        <v>1</v>
      </c>
      <c r="E19" s="1">
        <v>1</v>
      </c>
      <c r="F19" s="1">
        <v>12</v>
      </c>
      <c r="G19" s="1">
        <v>55</v>
      </c>
      <c r="H19" s="1">
        <v>22</v>
      </c>
      <c r="I19" s="2" t="s">
        <v>3568</v>
      </c>
      <c r="J19" s="1">
        <v>1</v>
      </c>
      <c r="K19" s="8" t="s">
        <v>4246</v>
      </c>
      <c r="L19" s="2" t="s">
        <v>3573</v>
      </c>
      <c r="M19" s="2" t="s">
        <v>53</v>
      </c>
    </row>
    <row r="20" spans="1:13" x14ac:dyDescent="0.25">
      <c r="A20" s="1">
        <v>17</v>
      </c>
      <c r="B20" s="2" t="s">
        <v>13</v>
      </c>
      <c r="C20" s="1">
        <v>4</v>
      </c>
      <c r="D20" s="1">
        <v>1</v>
      </c>
      <c r="E20" s="1">
        <v>1</v>
      </c>
      <c r="F20" s="1">
        <v>12</v>
      </c>
      <c r="G20" s="1">
        <v>16</v>
      </c>
      <c r="H20" s="1">
        <v>61</v>
      </c>
      <c r="I20" s="2" t="s">
        <v>3568</v>
      </c>
      <c r="J20" s="1">
        <v>1</v>
      </c>
      <c r="K20" s="2" t="s">
        <v>90</v>
      </c>
      <c r="L20" s="2" t="s">
        <v>3574</v>
      </c>
      <c r="M20" s="2" t="s">
        <v>3575</v>
      </c>
    </row>
    <row r="22" spans="1:13" s="7" customFormat="1" x14ac:dyDescent="0.25">
      <c r="A22" s="9" t="s">
        <v>3980</v>
      </c>
      <c r="B22" s="9"/>
      <c r="C22" s="10"/>
      <c r="D22" s="10"/>
      <c r="E22" s="10"/>
      <c r="F22" s="10"/>
      <c r="G22" s="10"/>
      <c r="H22" s="10"/>
      <c r="I22" s="9"/>
      <c r="J22" s="10"/>
      <c r="K22" s="9"/>
      <c r="L22" s="9"/>
      <c r="M22" s="9"/>
    </row>
    <row r="23" spans="1:13" x14ac:dyDescent="0.25">
      <c r="A23" s="4" t="s">
        <v>69</v>
      </c>
      <c r="B23" s="5" t="s">
        <v>70</v>
      </c>
      <c r="C23" s="4" t="s">
        <v>0</v>
      </c>
      <c r="D23" s="4" t="s">
        <v>1</v>
      </c>
      <c r="E23" s="4" t="s">
        <v>2</v>
      </c>
      <c r="F23" s="4" t="s">
        <v>3</v>
      </c>
      <c r="G23" s="4" t="s">
        <v>4</v>
      </c>
      <c r="H23" s="4" t="s">
        <v>5</v>
      </c>
      <c r="I23" s="6" t="s">
        <v>71</v>
      </c>
      <c r="J23" s="4" t="s">
        <v>72</v>
      </c>
      <c r="K23" s="6" t="s">
        <v>73</v>
      </c>
      <c r="L23" s="6" t="s">
        <v>74</v>
      </c>
      <c r="M23" s="6" t="s">
        <v>6</v>
      </c>
    </row>
    <row r="24" spans="1:13" x14ac:dyDescent="0.25">
      <c r="A24" s="1">
        <v>1</v>
      </c>
      <c r="B24" s="2" t="s">
        <v>1503</v>
      </c>
      <c r="C24" s="1">
        <v>0</v>
      </c>
      <c r="D24" s="1">
        <v>5</v>
      </c>
      <c r="E24" s="1">
        <v>12</v>
      </c>
      <c r="F24" s="1">
        <v>1</v>
      </c>
      <c r="G24" s="1">
        <v>6</v>
      </c>
      <c r="H24" s="1">
        <v>71</v>
      </c>
      <c r="I24" s="2" t="s">
        <v>3530</v>
      </c>
      <c r="J24" s="1">
        <v>1</v>
      </c>
      <c r="K24" s="2" t="s">
        <v>1626</v>
      </c>
      <c r="L24" s="2" t="s">
        <v>1627</v>
      </c>
      <c r="M24" s="2" t="s">
        <v>1628</v>
      </c>
    </row>
    <row r="25" spans="1:13" x14ac:dyDescent="0.25">
      <c r="A25" s="1">
        <v>2</v>
      </c>
      <c r="B25" s="2" t="s">
        <v>3576</v>
      </c>
      <c r="C25" s="1">
        <v>0</v>
      </c>
      <c r="D25" s="1">
        <v>5</v>
      </c>
      <c r="E25" s="1">
        <v>12</v>
      </c>
      <c r="F25" s="1">
        <v>1</v>
      </c>
      <c r="G25" s="1">
        <v>30</v>
      </c>
      <c r="H25" s="1">
        <v>47</v>
      </c>
      <c r="I25" s="2" t="s">
        <v>3530</v>
      </c>
      <c r="J25" s="1">
        <v>1</v>
      </c>
      <c r="K25" s="2" t="s">
        <v>176</v>
      </c>
      <c r="L25" s="2" t="s">
        <v>3577</v>
      </c>
      <c r="M25" s="2" t="s">
        <v>3578</v>
      </c>
    </row>
    <row r="26" spans="1:13" x14ac:dyDescent="0.25">
      <c r="A26" s="1">
        <v>3</v>
      </c>
      <c r="B26" s="2" t="s">
        <v>559</v>
      </c>
      <c r="C26" s="1">
        <v>1</v>
      </c>
      <c r="D26" s="1">
        <v>4</v>
      </c>
      <c r="E26" s="1">
        <v>12</v>
      </c>
      <c r="F26" s="1">
        <v>1</v>
      </c>
      <c r="G26" s="1">
        <v>29</v>
      </c>
      <c r="H26" s="1">
        <v>48</v>
      </c>
      <c r="I26" s="2" t="s">
        <v>3568</v>
      </c>
      <c r="J26" s="1">
        <v>1</v>
      </c>
      <c r="K26" s="2" t="s">
        <v>39</v>
      </c>
      <c r="L26" s="2" t="s">
        <v>3579</v>
      </c>
      <c r="M26" s="2" t="s">
        <v>3580</v>
      </c>
    </row>
    <row r="27" spans="1:13" ht="30" x14ac:dyDescent="0.25">
      <c r="A27" s="1">
        <v>4</v>
      </c>
      <c r="B27" s="8" t="s">
        <v>4241</v>
      </c>
      <c r="C27" s="1">
        <v>1</v>
      </c>
      <c r="D27" s="1">
        <v>4</v>
      </c>
      <c r="E27" s="1">
        <v>12</v>
      </c>
      <c r="F27" s="1">
        <v>1</v>
      </c>
      <c r="G27" s="1">
        <v>25</v>
      </c>
      <c r="H27" s="1">
        <v>52</v>
      </c>
      <c r="I27" s="2" t="s">
        <v>3568</v>
      </c>
      <c r="J27" s="1">
        <v>1</v>
      </c>
      <c r="K27" s="8" t="s">
        <v>319</v>
      </c>
      <c r="L27" s="2" t="s">
        <v>320</v>
      </c>
      <c r="M27" s="2" t="s">
        <v>321</v>
      </c>
    </row>
    <row r="28" spans="1:13" ht="30" x14ac:dyDescent="0.25">
      <c r="A28" s="1">
        <v>5</v>
      </c>
      <c r="B28" s="8" t="s">
        <v>4242</v>
      </c>
      <c r="C28" s="1">
        <v>1</v>
      </c>
      <c r="D28" s="1">
        <v>4</v>
      </c>
      <c r="E28" s="1">
        <v>12</v>
      </c>
      <c r="F28" s="1">
        <v>1</v>
      </c>
      <c r="G28" s="1">
        <v>27</v>
      </c>
      <c r="H28" s="1">
        <v>50</v>
      </c>
      <c r="I28" s="2" t="s">
        <v>3568</v>
      </c>
      <c r="J28" s="1">
        <v>1</v>
      </c>
      <c r="K28" s="2" t="s">
        <v>360</v>
      </c>
      <c r="L28" s="2" t="s">
        <v>361</v>
      </c>
      <c r="M28" s="2" t="s">
        <v>362</v>
      </c>
    </row>
    <row r="29" spans="1:13" ht="30" x14ac:dyDescent="0.25">
      <c r="A29" s="1">
        <v>6</v>
      </c>
      <c r="B29" s="2" t="s">
        <v>60</v>
      </c>
      <c r="C29" s="1">
        <v>0</v>
      </c>
      <c r="D29" s="1">
        <v>5</v>
      </c>
      <c r="E29" s="1">
        <v>10</v>
      </c>
      <c r="F29" s="1">
        <v>3</v>
      </c>
      <c r="G29" s="1">
        <v>11</v>
      </c>
      <c r="H29" s="1">
        <v>66</v>
      </c>
      <c r="I29" s="2" t="s">
        <v>3538</v>
      </c>
      <c r="J29" s="1">
        <v>1</v>
      </c>
      <c r="K29" s="8" t="s">
        <v>4247</v>
      </c>
      <c r="L29" s="2" t="s">
        <v>62</v>
      </c>
      <c r="M29" s="2" t="s">
        <v>63</v>
      </c>
    </row>
    <row r="30" spans="1:13" x14ac:dyDescent="0.25">
      <c r="A30" s="1">
        <v>7</v>
      </c>
      <c r="B30" s="2" t="s">
        <v>17</v>
      </c>
      <c r="C30" s="1">
        <v>0</v>
      </c>
      <c r="D30" s="1">
        <v>5</v>
      </c>
      <c r="E30" s="1">
        <v>10</v>
      </c>
      <c r="F30" s="1">
        <v>3</v>
      </c>
      <c r="G30" s="1">
        <v>31</v>
      </c>
      <c r="H30" s="1">
        <v>46</v>
      </c>
      <c r="I30" s="2" t="s">
        <v>3538</v>
      </c>
      <c r="J30" s="1">
        <v>1</v>
      </c>
      <c r="K30" s="2" t="s">
        <v>3581</v>
      </c>
      <c r="L30" s="2" t="s">
        <v>3582</v>
      </c>
      <c r="M30" s="2" t="s">
        <v>3583</v>
      </c>
    </row>
    <row r="31" spans="1:13" x14ac:dyDescent="0.25">
      <c r="A31" s="1">
        <v>8</v>
      </c>
      <c r="B31" s="2" t="s">
        <v>3584</v>
      </c>
      <c r="C31" s="1">
        <v>0</v>
      </c>
      <c r="D31" s="1">
        <v>5</v>
      </c>
      <c r="E31" s="1">
        <v>10</v>
      </c>
      <c r="F31" s="1">
        <v>3</v>
      </c>
      <c r="G31" s="1">
        <v>43</v>
      </c>
      <c r="H31" s="1">
        <v>34</v>
      </c>
      <c r="I31" s="2" t="s">
        <v>3538</v>
      </c>
      <c r="J31" s="1">
        <v>1</v>
      </c>
      <c r="K31" s="2" t="s">
        <v>1442</v>
      </c>
      <c r="L31" s="2" t="s">
        <v>3585</v>
      </c>
      <c r="M31" s="2" t="s">
        <v>3586</v>
      </c>
    </row>
    <row r="32" spans="1:13" ht="30" x14ac:dyDescent="0.25">
      <c r="A32" s="1">
        <v>9</v>
      </c>
      <c r="B32" s="2" t="s">
        <v>3327</v>
      </c>
      <c r="C32" s="1">
        <v>0</v>
      </c>
      <c r="D32" s="1">
        <v>5</v>
      </c>
      <c r="E32" s="1">
        <v>10</v>
      </c>
      <c r="F32" s="1">
        <v>3</v>
      </c>
      <c r="G32" s="1">
        <v>20</v>
      </c>
      <c r="H32" s="1">
        <v>57</v>
      </c>
      <c r="I32" s="2" t="s">
        <v>3538</v>
      </c>
      <c r="J32" s="1">
        <v>1</v>
      </c>
      <c r="K32" s="8" t="s">
        <v>4248</v>
      </c>
      <c r="L32" s="2" t="s">
        <v>3587</v>
      </c>
      <c r="M32" s="2" t="s">
        <v>3588</v>
      </c>
    </row>
    <row r="33" spans="1:13" x14ac:dyDescent="0.25">
      <c r="A33" s="1">
        <v>10</v>
      </c>
      <c r="B33" s="2" t="s">
        <v>17</v>
      </c>
      <c r="C33" s="1">
        <v>0</v>
      </c>
      <c r="D33" s="1">
        <v>5</v>
      </c>
      <c r="E33" s="1">
        <v>10</v>
      </c>
      <c r="F33" s="1">
        <v>3</v>
      </c>
      <c r="G33" s="1">
        <v>30</v>
      </c>
      <c r="H33" s="1">
        <v>47</v>
      </c>
      <c r="I33" s="2" t="s">
        <v>3538</v>
      </c>
      <c r="J33" s="1">
        <v>1</v>
      </c>
      <c r="K33" s="2" t="s">
        <v>176</v>
      </c>
      <c r="L33" s="2" t="s">
        <v>3589</v>
      </c>
      <c r="M33" s="2" t="s">
        <v>3590</v>
      </c>
    </row>
    <row r="34" spans="1:13" ht="30" x14ac:dyDescent="0.25">
      <c r="A34" s="1">
        <v>11</v>
      </c>
      <c r="B34" s="8" t="s">
        <v>4243</v>
      </c>
      <c r="C34" s="1">
        <v>0</v>
      </c>
      <c r="D34" s="1">
        <v>5</v>
      </c>
      <c r="E34" s="1">
        <v>10</v>
      </c>
      <c r="F34" s="1">
        <v>3</v>
      </c>
      <c r="G34" s="1">
        <v>0</v>
      </c>
      <c r="H34" s="1">
        <v>77</v>
      </c>
      <c r="I34" s="2" t="s">
        <v>3538</v>
      </c>
      <c r="J34" s="1">
        <v>1</v>
      </c>
      <c r="K34" s="2" t="s">
        <v>3591</v>
      </c>
      <c r="L34" s="2" t="s">
        <v>3592</v>
      </c>
      <c r="M34" s="2" t="s">
        <v>53</v>
      </c>
    </row>
    <row r="35" spans="1:13" x14ac:dyDescent="0.25">
      <c r="A35" s="1">
        <v>12</v>
      </c>
      <c r="B35" s="2" t="s">
        <v>3593</v>
      </c>
      <c r="C35" s="1">
        <v>0</v>
      </c>
      <c r="D35" s="1">
        <v>5</v>
      </c>
      <c r="E35" s="1">
        <v>10</v>
      </c>
      <c r="F35" s="1">
        <v>3</v>
      </c>
      <c r="G35" s="1">
        <v>11</v>
      </c>
      <c r="H35" s="1">
        <v>66</v>
      </c>
      <c r="I35" s="2" t="s">
        <v>3538</v>
      </c>
      <c r="J35" s="1">
        <v>1</v>
      </c>
      <c r="K35" s="2" t="s">
        <v>3594</v>
      </c>
      <c r="L35" s="2" t="s">
        <v>3595</v>
      </c>
      <c r="M35" s="2" t="s">
        <v>3596</v>
      </c>
    </row>
    <row r="36" spans="1:13" x14ac:dyDescent="0.25">
      <c r="A36" s="1">
        <v>13</v>
      </c>
      <c r="B36" s="2" t="s">
        <v>48</v>
      </c>
      <c r="C36" s="1">
        <v>0</v>
      </c>
      <c r="D36" s="1">
        <v>5</v>
      </c>
      <c r="E36" s="1">
        <v>10</v>
      </c>
      <c r="F36" s="1">
        <v>3</v>
      </c>
      <c r="G36" s="1">
        <v>34</v>
      </c>
      <c r="H36" s="1">
        <v>43</v>
      </c>
      <c r="I36" s="2" t="s">
        <v>3538</v>
      </c>
      <c r="J36" s="1">
        <v>1</v>
      </c>
      <c r="K36" s="2" t="s">
        <v>51</v>
      </c>
      <c r="L36" s="2" t="s">
        <v>52</v>
      </c>
      <c r="M36" s="2" t="s">
        <v>53</v>
      </c>
    </row>
  </sheetData>
  <pageMargins left="0.7" right="0.7" top="0.75" bottom="0.75" header="0.3" footer="0.3"/>
  <pageSetup paperSize="9" scale="71"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E16"/>
  <sheetViews>
    <sheetView workbookViewId="0"/>
  </sheetViews>
  <sheetFormatPr defaultColWidth="20.42578125" defaultRowHeight="15" x14ac:dyDescent="0.25"/>
  <cols>
    <col min="1" max="2" width="20.42578125" style="2"/>
    <col min="3" max="3" width="30" style="2" bestFit="1" customWidth="1"/>
    <col min="4" max="4" width="39.140625" style="2" bestFit="1" customWidth="1"/>
    <col min="5" max="5" width="29.42578125" style="2" bestFit="1" customWidth="1"/>
    <col min="6" max="16384" width="20.42578125" style="2"/>
  </cols>
  <sheetData>
    <row r="1" spans="1:5" x14ac:dyDescent="0.25">
      <c r="A1" s="2" t="s">
        <v>4448</v>
      </c>
    </row>
    <row r="2" spans="1:5" x14ac:dyDescent="0.25">
      <c r="A2" s="2" t="s">
        <v>3988</v>
      </c>
    </row>
    <row r="3" spans="1:5" x14ac:dyDescent="0.25">
      <c r="A3" s="4" t="s">
        <v>3945</v>
      </c>
      <c r="B3" s="4" t="s">
        <v>3976</v>
      </c>
      <c r="C3" s="5" t="s">
        <v>3970</v>
      </c>
      <c r="D3" s="5" t="s">
        <v>3971</v>
      </c>
      <c r="E3" s="5" t="s">
        <v>3972</v>
      </c>
    </row>
    <row r="4" spans="1:5" x14ac:dyDescent="0.25">
      <c r="A4" s="1">
        <v>4404</v>
      </c>
      <c r="B4" s="1">
        <v>1</v>
      </c>
      <c r="C4" s="2" t="s">
        <v>3973</v>
      </c>
      <c r="D4" s="2" t="s">
        <v>3956</v>
      </c>
    </row>
    <row r="5" spans="1:5" x14ac:dyDescent="0.25">
      <c r="A5" s="1">
        <v>1239</v>
      </c>
      <c r="B5" s="1">
        <v>2</v>
      </c>
      <c r="C5" s="2" t="s">
        <v>3946</v>
      </c>
      <c r="D5" s="2" t="s">
        <v>3957</v>
      </c>
    </row>
    <row r="6" spans="1:5" x14ac:dyDescent="0.25">
      <c r="A6" s="1">
        <v>181</v>
      </c>
      <c r="B6" s="1">
        <v>3</v>
      </c>
      <c r="C6" s="2" t="s">
        <v>3947</v>
      </c>
      <c r="D6" s="2" t="s">
        <v>3958</v>
      </c>
      <c r="E6" s="2" t="s">
        <v>3969</v>
      </c>
    </row>
    <row r="7" spans="1:5" x14ac:dyDescent="0.25">
      <c r="A7" s="1">
        <v>337</v>
      </c>
      <c r="B7" s="1">
        <v>4</v>
      </c>
      <c r="C7" s="2" t="s">
        <v>3974</v>
      </c>
      <c r="D7" s="2" t="s">
        <v>3959</v>
      </c>
    </row>
    <row r="8" spans="1:5" x14ac:dyDescent="0.25">
      <c r="A8" s="1">
        <v>2677</v>
      </c>
      <c r="B8" s="1">
        <v>5</v>
      </c>
      <c r="C8" s="2" t="s">
        <v>3948</v>
      </c>
      <c r="D8" s="2" t="s">
        <v>3960</v>
      </c>
    </row>
    <row r="9" spans="1:5" x14ac:dyDescent="0.25">
      <c r="A9" s="1">
        <v>477</v>
      </c>
      <c r="B9" s="1">
        <v>6</v>
      </c>
      <c r="C9" s="2" t="s">
        <v>3975</v>
      </c>
      <c r="D9" s="2" t="s">
        <v>3961</v>
      </c>
    </row>
    <row r="10" spans="1:5" x14ac:dyDescent="0.25">
      <c r="A10" s="1">
        <v>58</v>
      </c>
      <c r="B10" s="1">
        <v>7</v>
      </c>
      <c r="C10" s="2" t="s">
        <v>3949</v>
      </c>
      <c r="D10" s="2" t="s">
        <v>3962</v>
      </c>
    </row>
    <row r="11" spans="1:5" x14ac:dyDescent="0.25">
      <c r="A11" s="1">
        <v>2730</v>
      </c>
      <c r="B11" s="1">
        <v>8</v>
      </c>
      <c r="C11" s="2" t="s">
        <v>3950</v>
      </c>
      <c r="D11" s="2" t="s">
        <v>3963</v>
      </c>
    </row>
    <row r="12" spans="1:5" x14ac:dyDescent="0.25">
      <c r="A12" s="1">
        <v>472</v>
      </c>
      <c r="B12" s="1">
        <v>9</v>
      </c>
      <c r="C12" s="2" t="s">
        <v>3951</v>
      </c>
      <c r="D12" s="2" t="s">
        <v>3964</v>
      </c>
    </row>
    <row r="13" spans="1:5" x14ac:dyDescent="0.25">
      <c r="A13" s="1">
        <v>1028</v>
      </c>
      <c r="B13" s="1">
        <v>10</v>
      </c>
      <c r="C13" s="2" t="s">
        <v>3952</v>
      </c>
      <c r="D13" s="2" t="s">
        <v>3965</v>
      </c>
    </row>
    <row r="14" spans="1:5" x14ac:dyDescent="0.25">
      <c r="A14" s="1">
        <v>1649</v>
      </c>
      <c r="B14" s="1">
        <v>11</v>
      </c>
      <c r="C14" s="2" t="s">
        <v>3953</v>
      </c>
      <c r="D14" s="2" t="s">
        <v>3966</v>
      </c>
    </row>
    <row r="15" spans="1:5" x14ac:dyDescent="0.25">
      <c r="A15" s="1">
        <v>3231</v>
      </c>
      <c r="B15" s="1">
        <v>12</v>
      </c>
      <c r="C15" s="2" t="s">
        <v>3954</v>
      </c>
      <c r="D15" s="2" t="s">
        <v>3967</v>
      </c>
    </row>
    <row r="16" spans="1:5" x14ac:dyDescent="0.25">
      <c r="A16" s="10">
        <v>3283</v>
      </c>
      <c r="B16" s="10">
        <v>13</v>
      </c>
      <c r="C16" s="3" t="s">
        <v>3955</v>
      </c>
      <c r="D16" s="3" t="s">
        <v>3968</v>
      </c>
      <c r="E16" s="3"/>
    </row>
  </sheetData>
  <pageMargins left="0.7" right="0.7" top="0.75" bottom="0.75" header="0.3" footer="0.3"/>
  <pageSetup paperSize="9" scale="94" fitToHeight="0" orientation="landscape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K284"/>
  <sheetViews>
    <sheetView workbookViewId="0"/>
  </sheetViews>
  <sheetFormatPr defaultRowHeight="15" x14ac:dyDescent="0.25"/>
  <cols>
    <col min="1" max="1" width="9.140625" style="2"/>
    <col min="2" max="2" width="64" style="2" customWidth="1"/>
    <col min="3" max="6" width="9.140625" style="1"/>
    <col min="7" max="7" width="24.42578125" style="7" customWidth="1"/>
    <col min="8" max="8" width="20.85546875" style="7" bestFit="1" customWidth="1"/>
    <col min="9" max="16384" width="9.140625" style="2"/>
  </cols>
  <sheetData>
    <row r="1" spans="1:11" x14ac:dyDescent="0.25">
      <c r="A1" s="2" t="s">
        <v>4449</v>
      </c>
    </row>
    <row r="2" spans="1:11" x14ac:dyDescent="0.25">
      <c r="A2" s="3" t="s">
        <v>3989</v>
      </c>
      <c r="B2" s="3"/>
      <c r="C2" s="10"/>
      <c r="D2" s="10"/>
      <c r="E2" s="10"/>
      <c r="F2" s="10"/>
      <c r="G2" s="9"/>
      <c r="H2" s="9"/>
      <c r="I2" s="11"/>
      <c r="J2" s="11"/>
      <c r="K2" s="11"/>
    </row>
    <row r="3" spans="1:11" x14ac:dyDescent="0.25">
      <c r="A3" s="4" t="s">
        <v>69</v>
      </c>
      <c r="B3" s="5" t="s">
        <v>70</v>
      </c>
      <c r="C3" s="4" t="s">
        <v>0</v>
      </c>
      <c r="D3" s="4" t="s">
        <v>1</v>
      </c>
      <c r="E3" s="4" t="s">
        <v>2</v>
      </c>
      <c r="F3" s="4" t="s">
        <v>3</v>
      </c>
      <c r="G3" s="6" t="s">
        <v>71</v>
      </c>
      <c r="H3" s="5" t="s">
        <v>3944</v>
      </c>
    </row>
    <row r="4" spans="1:11" x14ac:dyDescent="0.25">
      <c r="A4" s="1">
        <v>1</v>
      </c>
      <c r="B4" s="2" t="s">
        <v>3597</v>
      </c>
      <c r="C4" s="1">
        <v>23</v>
      </c>
      <c r="D4" s="1">
        <v>0</v>
      </c>
      <c r="E4" s="1">
        <v>18</v>
      </c>
      <c r="F4" s="1">
        <v>13</v>
      </c>
      <c r="G4" s="7" t="s">
        <v>2679</v>
      </c>
      <c r="H4" s="7" t="s">
        <v>3598</v>
      </c>
    </row>
    <row r="5" spans="1:11" x14ac:dyDescent="0.25">
      <c r="A5" s="1">
        <v>2</v>
      </c>
      <c r="B5" s="2" t="s">
        <v>17</v>
      </c>
      <c r="C5" s="1">
        <v>23</v>
      </c>
      <c r="D5" s="1">
        <v>0</v>
      </c>
      <c r="E5" s="1">
        <v>18</v>
      </c>
      <c r="F5" s="1">
        <v>13</v>
      </c>
      <c r="G5" s="7" t="s">
        <v>2679</v>
      </c>
      <c r="H5" s="7" t="s">
        <v>3598</v>
      </c>
    </row>
    <row r="6" spans="1:11" x14ac:dyDescent="0.25">
      <c r="A6" s="1">
        <v>3</v>
      </c>
      <c r="B6" s="2" t="s">
        <v>3599</v>
      </c>
      <c r="C6" s="1">
        <v>23</v>
      </c>
      <c r="D6" s="1">
        <v>0</v>
      </c>
      <c r="E6" s="1">
        <v>18</v>
      </c>
      <c r="F6" s="1">
        <v>13</v>
      </c>
      <c r="G6" s="7" t="s">
        <v>2679</v>
      </c>
      <c r="H6" s="7" t="s">
        <v>3598</v>
      </c>
    </row>
    <row r="7" spans="1:11" x14ac:dyDescent="0.25">
      <c r="A7" s="1">
        <v>4</v>
      </c>
      <c r="B7" s="2" t="s">
        <v>3600</v>
      </c>
      <c r="C7" s="1">
        <v>23</v>
      </c>
      <c r="D7" s="1">
        <v>0</v>
      </c>
      <c r="E7" s="1">
        <v>17</v>
      </c>
      <c r="F7" s="1">
        <v>14</v>
      </c>
      <c r="G7" s="7" t="s">
        <v>3056</v>
      </c>
      <c r="H7" s="7" t="s">
        <v>3601</v>
      </c>
    </row>
    <row r="8" spans="1:11" x14ac:dyDescent="0.25">
      <c r="A8" s="1">
        <v>5</v>
      </c>
      <c r="B8" s="2" t="s">
        <v>3602</v>
      </c>
      <c r="C8" s="1">
        <v>23</v>
      </c>
      <c r="D8" s="1">
        <v>0</v>
      </c>
      <c r="E8" s="1">
        <v>17</v>
      </c>
      <c r="F8" s="1">
        <v>14</v>
      </c>
      <c r="G8" s="7" t="s">
        <v>3056</v>
      </c>
      <c r="H8" s="7" t="s">
        <v>3601</v>
      </c>
    </row>
    <row r="9" spans="1:11" x14ac:dyDescent="0.25">
      <c r="A9" s="1">
        <v>6</v>
      </c>
      <c r="B9" s="2" t="s">
        <v>3603</v>
      </c>
      <c r="C9" s="1">
        <v>23</v>
      </c>
      <c r="D9" s="1">
        <v>0</v>
      </c>
      <c r="E9" s="1">
        <v>18</v>
      </c>
      <c r="F9" s="1">
        <v>13</v>
      </c>
      <c r="G9" s="7" t="s">
        <v>2679</v>
      </c>
      <c r="H9" s="7" t="s">
        <v>3598</v>
      </c>
    </row>
    <row r="10" spans="1:11" x14ac:dyDescent="0.25">
      <c r="A10" s="1">
        <v>7</v>
      </c>
      <c r="B10" s="2" t="s">
        <v>17</v>
      </c>
      <c r="C10" s="1">
        <v>23</v>
      </c>
      <c r="D10" s="1">
        <v>0</v>
      </c>
      <c r="E10" s="1">
        <v>17</v>
      </c>
      <c r="F10" s="1">
        <v>14</v>
      </c>
      <c r="G10" s="7" t="s">
        <v>3056</v>
      </c>
      <c r="H10" s="7" t="s">
        <v>3601</v>
      </c>
    </row>
    <row r="11" spans="1:11" x14ac:dyDescent="0.25">
      <c r="A11" s="1">
        <v>8</v>
      </c>
      <c r="B11" s="2" t="s">
        <v>3604</v>
      </c>
      <c r="C11" s="1">
        <v>23</v>
      </c>
      <c r="D11" s="1">
        <v>0</v>
      </c>
      <c r="E11" s="1">
        <v>18</v>
      </c>
      <c r="F11" s="1">
        <v>13</v>
      </c>
      <c r="G11" s="7" t="s">
        <v>2679</v>
      </c>
      <c r="H11" s="7" t="s">
        <v>3598</v>
      </c>
    </row>
    <row r="12" spans="1:11" x14ac:dyDescent="0.25">
      <c r="A12" s="1">
        <v>9</v>
      </c>
      <c r="B12" s="2" t="s">
        <v>3605</v>
      </c>
      <c r="C12" s="1">
        <v>23</v>
      </c>
      <c r="D12" s="1">
        <v>0</v>
      </c>
      <c r="E12" s="1">
        <v>18</v>
      </c>
      <c r="F12" s="1">
        <v>13</v>
      </c>
      <c r="G12" s="7" t="s">
        <v>2679</v>
      </c>
      <c r="H12" s="7" t="s">
        <v>3598</v>
      </c>
    </row>
    <row r="13" spans="1:11" x14ac:dyDescent="0.25">
      <c r="A13" s="1">
        <v>10</v>
      </c>
      <c r="B13" s="2" t="s">
        <v>3606</v>
      </c>
      <c r="C13" s="1">
        <v>23</v>
      </c>
      <c r="D13" s="1">
        <v>0</v>
      </c>
      <c r="E13" s="1">
        <v>18</v>
      </c>
      <c r="F13" s="1">
        <v>13</v>
      </c>
      <c r="G13" s="7" t="s">
        <v>2679</v>
      </c>
      <c r="H13" s="7" t="s">
        <v>3598</v>
      </c>
    </row>
    <row r="14" spans="1:11" x14ac:dyDescent="0.25">
      <c r="A14" s="1">
        <v>11</v>
      </c>
      <c r="B14" s="2" t="s">
        <v>3607</v>
      </c>
      <c r="C14" s="1">
        <v>23</v>
      </c>
      <c r="D14" s="1">
        <v>0</v>
      </c>
      <c r="E14" s="1">
        <v>18</v>
      </c>
      <c r="F14" s="1">
        <v>13</v>
      </c>
      <c r="G14" s="7" t="s">
        <v>2679</v>
      </c>
      <c r="H14" s="7" t="s">
        <v>3598</v>
      </c>
    </row>
    <row r="15" spans="1:11" x14ac:dyDescent="0.25">
      <c r="A15" s="1">
        <v>12</v>
      </c>
      <c r="B15" s="2" t="s">
        <v>17</v>
      </c>
      <c r="C15" s="1">
        <v>23</v>
      </c>
      <c r="D15" s="1">
        <v>0</v>
      </c>
      <c r="E15" s="1">
        <v>18</v>
      </c>
      <c r="F15" s="1">
        <v>13</v>
      </c>
      <c r="G15" s="7" t="s">
        <v>2679</v>
      </c>
      <c r="H15" s="7" t="s">
        <v>3598</v>
      </c>
    </row>
    <row r="16" spans="1:11" x14ac:dyDescent="0.25">
      <c r="A16" s="1">
        <v>13</v>
      </c>
      <c r="B16" s="2" t="s">
        <v>3608</v>
      </c>
      <c r="C16" s="1">
        <v>22</v>
      </c>
      <c r="D16" s="1">
        <v>1</v>
      </c>
      <c r="E16" s="1">
        <v>12</v>
      </c>
      <c r="F16" s="1">
        <v>19</v>
      </c>
      <c r="G16" s="7" t="s">
        <v>2560</v>
      </c>
      <c r="H16" s="7" t="s">
        <v>3609</v>
      </c>
    </row>
    <row r="17" spans="1:8" x14ac:dyDescent="0.25">
      <c r="A17" s="1">
        <v>14</v>
      </c>
      <c r="B17" s="2" t="s">
        <v>1647</v>
      </c>
      <c r="C17" s="1">
        <v>21</v>
      </c>
      <c r="D17" s="1">
        <v>2</v>
      </c>
      <c r="E17" s="1">
        <v>13</v>
      </c>
      <c r="F17" s="1">
        <v>18</v>
      </c>
      <c r="G17" s="7" t="s">
        <v>2564</v>
      </c>
      <c r="H17" s="7" t="s">
        <v>3598</v>
      </c>
    </row>
    <row r="18" spans="1:8" x14ac:dyDescent="0.25">
      <c r="A18" s="1">
        <v>15</v>
      </c>
      <c r="B18" s="2" t="s">
        <v>3610</v>
      </c>
      <c r="C18" s="1">
        <v>20</v>
      </c>
      <c r="D18" s="1">
        <v>3</v>
      </c>
      <c r="E18" s="1">
        <v>9</v>
      </c>
      <c r="F18" s="1">
        <v>22</v>
      </c>
      <c r="G18" s="7" t="s">
        <v>2651</v>
      </c>
      <c r="H18" s="7" t="s">
        <v>3611</v>
      </c>
    </row>
    <row r="19" spans="1:8" ht="30" x14ac:dyDescent="0.25">
      <c r="A19" s="1">
        <v>16</v>
      </c>
      <c r="B19" s="8" t="s">
        <v>4249</v>
      </c>
      <c r="C19" s="1">
        <v>18</v>
      </c>
      <c r="D19" s="1">
        <v>5</v>
      </c>
      <c r="E19" s="1">
        <v>4</v>
      </c>
      <c r="F19" s="1">
        <v>27</v>
      </c>
      <c r="G19" s="7" t="s">
        <v>2634</v>
      </c>
      <c r="H19" s="7" t="s">
        <v>3612</v>
      </c>
    </row>
    <row r="20" spans="1:8" x14ac:dyDescent="0.25">
      <c r="A20" s="1">
        <v>17</v>
      </c>
      <c r="B20" s="2" t="s">
        <v>3613</v>
      </c>
      <c r="C20" s="1">
        <v>18</v>
      </c>
      <c r="D20" s="1">
        <v>5</v>
      </c>
      <c r="E20" s="1">
        <v>2</v>
      </c>
      <c r="F20" s="1">
        <v>29</v>
      </c>
      <c r="G20" s="7" t="s">
        <v>2506</v>
      </c>
      <c r="H20" s="7" t="s">
        <v>3614</v>
      </c>
    </row>
    <row r="21" spans="1:8" x14ac:dyDescent="0.25">
      <c r="A21" s="1">
        <v>18</v>
      </c>
      <c r="B21" s="2" t="s">
        <v>3615</v>
      </c>
      <c r="C21" s="1">
        <v>17</v>
      </c>
      <c r="D21" s="1">
        <v>6</v>
      </c>
      <c r="E21" s="1">
        <v>7</v>
      </c>
      <c r="F21" s="1">
        <v>24</v>
      </c>
      <c r="G21" s="7" t="s">
        <v>2859</v>
      </c>
      <c r="H21" s="7" t="s">
        <v>3616</v>
      </c>
    </row>
    <row r="22" spans="1:8" x14ac:dyDescent="0.25">
      <c r="A22" s="1">
        <v>19</v>
      </c>
      <c r="B22" s="2" t="s">
        <v>17</v>
      </c>
      <c r="C22" s="1">
        <v>17</v>
      </c>
      <c r="D22" s="1">
        <v>6</v>
      </c>
      <c r="E22" s="1">
        <v>7</v>
      </c>
      <c r="F22" s="1">
        <v>24</v>
      </c>
      <c r="G22" s="7" t="s">
        <v>2859</v>
      </c>
      <c r="H22" s="7" t="s">
        <v>3616</v>
      </c>
    </row>
    <row r="23" spans="1:8" x14ac:dyDescent="0.25">
      <c r="A23" s="1">
        <v>20</v>
      </c>
      <c r="B23" s="2" t="s">
        <v>3617</v>
      </c>
      <c r="C23" s="1">
        <v>17</v>
      </c>
      <c r="D23" s="1">
        <v>6</v>
      </c>
      <c r="E23" s="1">
        <v>3</v>
      </c>
      <c r="F23" s="1">
        <v>28</v>
      </c>
      <c r="G23" s="7" t="s">
        <v>2601</v>
      </c>
      <c r="H23" s="7" t="s">
        <v>3612</v>
      </c>
    </row>
    <row r="24" spans="1:8" x14ac:dyDescent="0.25">
      <c r="A24" s="1">
        <v>21</v>
      </c>
      <c r="B24" s="2" t="s">
        <v>3618</v>
      </c>
      <c r="C24" s="1">
        <v>17</v>
      </c>
      <c r="D24" s="1">
        <v>6</v>
      </c>
      <c r="E24" s="1">
        <v>1</v>
      </c>
      <c r="F24" s="1">
        <v>30</v>
      </c>
      <c r="G24" s="7" t="s">
        <v>1137</v>
      </c>
      <c r="H24" s="7" t="s">
        <v>3614</v>
      </c>
    </row>
    <row r="25" spans="1:8" ht="30" x14ac:dyDescent="0.25">
      <c r="A25" s="1">
        <v>22</v>
      </c>
      <c r="B25" s="8" t="s">
        <v>4250</v>
      </c>
      <c r="C25" s="1">
        <v>17</v>
      </c>
      <c r="D25" s="1">
        <v>6</v>
      </c>
      <c r="E25" s="1">
        <v>3</v>
      </c>
      <c r="F25" s="1">
        <v>28</v>
      </c>
      <c r="G25" s="7" t="s">
        <v>2601</v>
      </c>
      <c r="H25" s="7" t="s">
        <v>3612</v>
      </c>
    </row>
    <row r="26" spans="1:8" x14ac:dyDescent="0.25">
      <c r="A26" s="1">
        <v>23</v>
      </c>
      <c r="B26" s="2" t="s">
        <v>3619</v>
      </c>
      <c r="C26" s="1">
        <v>17</v>
      </c>
      <c r="D26" s="1">
        <v>6</v>
      </c>
      <c r="E26" s="1">
        <v>5</v>
      </c>
      <c r="F26" s="1">
        <v>26</v>
      </c>
      <c r="G26" s="7" t="s">
        <v>3066</v>
      </c>
      <c r="H26" s="7" t="s">
        <v>3611</v>
      </c>
    </row>
    <row r="27" spans="1:8" x14ac:dyDescent="0.25">
      <c r="A27" s="1">
        <v>24</v>
      </c>
      <c r="B27" s="2" t="s">
        <v>3620</v>
      </c>
      <c r="C27" s="1">
        <v>16</v>
      </c>
      <c r="D27" s="1">
        <v>7</v>
      </c>
      <c r="E27" s="1">
        <v>2</v>
      </c>
      <c r="F27" s="1">
        <v>29</v>
      </c>
      <c r="G27" s="7" t="s">
        <v>8</v>
      </c>
      <c r="H27" s="7" t="s">
        <v>3621</v>
      </c>
    </row>
    <row r="28" spans="1:8" x14ac:dyDescent="0.25">
      <c r="A28" s="1">
        <v>25</v>
      </c>
      <c r="B28" s="2" t="s">
        <v>3622</v>
      </c>
      <c r="C28" s="1">
        <v>16</v>
      </c>
      <c r="D28" s="1">
        <v>7</v>
      </c>
      <c r="E28" s="1">
        <v>1</v>
      </c>
      <c r="F28" s="1">
        <v>30</v>
      </c>
      <c r="G28" s="7" t="s">
        <v>2492</v>
      </c>
      <c r="H28" s="7" t="s">
        <v>3623</v>
      </c>
    </row>
    <row r="29" spans="1:8" x14ac:dyDescent="0.25">
      <c r="A29" s="1">
        <v>26</v>
      </c>
      <c r="B29" s="2" t="s">
        <v>3624</v>
      </c>
      <c r="C29" s="1">
        <v>16</v>
      </c>
      <c r="D29" s="1">
        <v>7</v>
      </c>
      <c r="E29" s="1">
        <v>2</v>
      </c>
      <c r="F29" s="1">
        <v>29</v>
      </c>
      <c r="G29" s="7" t="s">
        <v>8</v>
      </c>
      <c r="H29" s="7" t="s">
        <v>3621</v>
      </c>
    </row>
    <row r="30" spans="1:8" x14ac:dyDescent="0.25">
      <c r="A30" s="1">
        <v>27</v>
      </c>
      <c r="B30" s="2" t="s">
        <v>3625</v>
      </c>
      <c r="C30" s="1">
        <v>16</v>
      </c>
      <c r="D30" s="1">
        <v>7</v>
      </c>
      <c r="E30" s="1">
        <v>3</v>
      </c>
      <c r="F30" s="1">
        <v>28</v>
      </c>
      <c r="G30" s="7" t="s">
        <v>23</v>
      </c>
      <c r="H30" s="7" t="s">
        <v>3626</v>
      </c>
    </row>
    <row r="31" spans="1:8" ht="30" x14ac:dyDescent="0.25">
      <c r="A31" s="1">
        <v>28</v>
      </c>
      <c r="B31" s="8" t="s">
        <v>4251</v>
      </c>
      <c r="C31" s="1">
        <v>16</v>
      </c>
      <c r="D31" s="1">
        <v>7</v>
      </c>
      <c r="E31" s="1">
        <v>4</v>
      </c>
      <c r="F31" s="1">
        <v>27</v>
      </c>
      <c r="G31" s="7" t="s">
        <v>3627</v>
      </c>
      <c r="H31" s="7" t="s">
        <v>3611</v>
      </c>
    </row>
    <row r="32" spans="1:8" x14ac:dyDescent="0.25">
      <c r="A32" s="1">
        <v>29</v>
      </c>
      <c r="B32" s="2" t="s">
        <v>17</v>
      </c>
      <c r="C32" s="1">
        <v>16</v>
      </c>
      <c r="D32" s="1">
        <v>7</v>
      </c>
      <c r="E32" s="1">
        <v>4</v>
      </c>
      <c r="F32" s="1">
        <v>27</v>
      </c>
      <c r="G32" s="7" t="s">
        <v>3627</v>
      </c>
      <c r="H32" s="7" t="s">
        <v>3611</v>
      </c>
    </row>
    <row r="33" spans="1:8" x14ac:dyDescent="0.25">
      <c r="A33" s="1">
        <v>30</v>
      </c>
      <c r="B33" s="2" t="s">
        <v>3628</v>
      </c>
      <c r="C33" s="1">
        <v>16</v>
      </c>
      <c r="D33" s="1">
        <v>7</v>
      </c>
      <c r="E33" s="1">
        <v>2</v>
      </c>
      <c r="F33" s="1">
        <v>29</v>
      </c>
      <c r="G33" s="7" t="s">
        <v>8</v>
      </c>
      <c r="H33" s="7" t="s">
        <v>3621</v>
      </c>
    </row>
    <row r="34" spans="1:8" x14ac:dyDescent="0.25">
      <c r="A34" s="1">
        <v>31</v>
      </c>
      <c r="B34" s="2" t="s">
        <v>3629</v>
      </c>
      <c r="C34" s="1">
        <v>16</v>
      </c>
      <c r="D34" s="1">
        <v>7</v>
      </c>
      <c r="E34" s="1">
        <v>2</v>
      </c>
      <c r="F34" s="1">
        <v>29</v>
      </c>
      <c r="G34" s="7" t="s">
        <v>8</v>
      </c>
      <c r="H34" s="7" t="s">
        <v>3621</v>
      </c>
    </row>
    <row r="35" spans="1:8" x14ac:dyDescent="0.25">
      <c r="A35" s="1">
        <v>32</v>
      </c>
      <c r="B35" s="2" t="s">
        <v>3630</v>
      </c>
      <c r="C35" s="1">
        <v>16</v>
      </c>
      <c r="D35" s="1">
        <v>7</v>
      </c>
      <c r="E35" s="1">
        <v>1</v>
      </c>
      <c r="F35" s="1">
        <v>30</v>
      </c>
      <c r="G35" s="7" t="s">
        <v>2492</v>
      </c>
      <c r="H35" s="7" t="s">
        <v>3623</v>
      </c>
    </row>
    <row r="36" spans="1:8" x14ac:dyDescent="0.25">
      <c r="A36" s="1">
        <v>33</v>
      </c>
      <c r="B36" s="2" t="s">
        <v>3631</v>
      </c>
      <c r="C36" s="1">
        <v>16</v>
      </c>
      <c r="D36" s="1">
        <v>7</v>
      </c>
      <c r="E36" s="1">
        <v>2</v>
      </c>
      <c r="F36" s="1">
        <v>29</v>
      </c>
      <c r="G36" s="7" t="s">
        <v>8</v>
      </c>
      <c r="H36" s="7" t="s">
        <v>3621</v>
      </c>
    </row>
    <row r="37" spans="1:8" x14ac:dyDescent="0.25">
      <c r="A37" s="1">
        <v>34</v>
      </c>
      <c r="B37" s="2" t="s">
        <v>3632</v>
      </c>
      <c r="C37" s="1">
        <v>16</v>
      </c>
      <c r="D37" s="1">
        <v>7</v>
      </c>
      <c r="E37" s="1">
        <v>4</v>
      </c>
      <c r="F37" s="1">
        <v>27</v>
      </c>
      <c r="G37" s="7" t="s">
        <v>3627</v>
      </c>
      <c r="H37" s="7" t="s">
        <v>3611</v>
      </c>
    </row>
    <row r="38" spans="1:8" x14ac:dyDescent="0.25">
      <c r="A38" s="1">
        <v>35</v>
      </c>
      <c r="B38" s="2" t="s">
        <v>3633</v>
      </c>
      <c r="C38" s="1">
        <v>16</v>
      </c>
      <c r="D38" s="1">
        <v>7</v>
      </c>
      <c r="E38" s="1">
        <v>3</v>
      </c>
      <c r="F38" s="1">
        <v>28</v>
      </c>
      <c r="G38" s="7" t="s">
        <v>23</v>
      </c>
      <c r="H38" s="7" t="s">
        <v>3626</v>
      </c>
    </row>
    <row r="39" spans="1:8" x14ac:dyDescent="0.25">
      <c r="A39" s="1">
        <v>36</v>
      </c>
      <c r="B39" s="2" t="s">
        <v>3634</v>
      </c>
      <c r="C39" s="1">
        <v>16</v>
      </c>
      <c r="D39" s="1">
        <v>7</v>
      </c>
      <c r="E39" s="1">
        <v>2</v>
      </c>
      <c r="F39" s="1">
        <v>29</v>
      </c>
      <c r="G39" s="7" t="s">
        <v>8</v>
      </c>
      <c r="H39" s="7" t="s">
        <v>3621</v>
      </c>
    </row>
    <row r="40" spans="1:8" x14ac:dyDescent="0.25">
      <c r="A40" s="1">
        <v>37</v>
      </c>
      <c r="B40" s="2" t="s">
        <v>3635</v>
      </c>
      <c r="C40" s="1">
        <v>16</v>
      </c>
      <c r="D40" s="1">
        <v>7</v>
      </c>
      <c r="E40" s="1">
        <v>2</v>
      </c>
      <c r="F40" s="1">
        <v>29</v>
      </c>
      <c r="G40" s="7" t="s">
        <v>8</v>
      </c>
      <c r="H40" s="7" t="s">
        <v>3621</v>
      </c>
    </row>
    <row r="41" spans="1:8" x14ac:dyDescent="0.25">
      <c r="A41" s="1">
        <v>38</v>
      </c>
      <c r="B41" s="2" t="s">
        <v>17</v>
      </c>
      <c r="C41" s="1">
        <v>16</v>
      </c>
      <c r="D41" s="1">
        <v>7</v>
      </c>
      <c r="E41" s="1">
        <v>4</v>
      </c>
      <c r="F41" s="1">
        <v>27</v>
      </c>
      <c r="G41" s="7" t="s">
        <v>3627</v>
      </c>
      <c r="H41" s="7" t="s">
        <v>3611</v>
      </c>
    </row>
    <row r="42" spans="1:8" x14ac:dyDescent="0.25">
      <c r="A42" s="1">
        <v>39</v>
      </c>
      <c r="B42" s="2" t="s">
        <v>3636</v>
      </c>
      <c r="C42" s="1">
        <v>16</v>
      </c>
      <c r="D42" s="1">
        <v>7</v>
      </c>
      <c r="E42" s="1">
        <v>3</v>
      </c>
      <c r="F42" s="1">
        <v>28</v>
      </c>
      <c r="G42" s="7" t="s">
        <v>23</v>
      </c>
      <c r="H42" s="7" t="s">
        <v>3626</v>
      </c>
    </row>
    <row r="43" spans="1:8" x14ac:dyDescent="0.25">
      <c r="A43" s="1">
        <v>40</v>
      </c>
      <c r="B43" s="2" t="s">
        <v>3637</v>
      </c>
      <c r="C43" s="1">
        <v>16</v>
      </c>
      <c r="D43" s="1">
        <v>7</v>
      </c>
      <c r="E43" s="1">
        <v>2</v>
      </c>
      <c r="F43" s="1">
        <v>29</v>
      </c>
      <c r="G43" s="7" t="s">
        <v>8</v>
      </c>
      <c r="H43" s="7" t="s">
        <v>3621</v>
      </c>
    </row>
    <row r="44" spans="1:8" x14ac:dyDescent="0.25">
      <c r="A44" s="1">
        <v>41</v>
      </c>
      <c r="B44" s="2" t="s">
        <v>3638</v>
      </c>
      <c r="C44" s="1">
        <v>16</v>
      </c>
      <c r="D44" s="1">
        <v>7</v>
      </c>
      <c r="E44" s="1">
        <v>4</v>
      </c>
      <c r="F44" s="1">
        <v>27</v>
      </c>
      <c r="G44" s="7" t="s">
        <v>3627</v>
      </c>
      <c r="H44" s="7" t="s">
        <v>3611</v>
      </c>
    </row>
    <row r="45" spans="1:8" x14ac:dyDescent="0.25">
      <c r="A45" s="1">
        <v>42</v>
      </c>
      <c r="B45" s="2" t="s">
        <v>3639</v>
      </c>
      <c r="C45" s="1">
        <v>16</v>
      </c>
      <c r="D45" s="1">
        <v>7</v>
      </c>
      <c r="E45" s="1">
        <v>4</v>
      </c>
      <c r="F45" s="1">
        <v>27</v>
      </c>
      <c r="G45" s="7" t="s">
        <v>3627</v>
      </c>
      <c r="H45" s="7" t="s">
        <v>3611</v>
      </c>
    </row>
    <row r="46" spans="1:8" x14ac:dyDescent="0.25">
      <c r="A46" s="1">
        <v>43</v>
      </c>
      <c r="B46" s="2" t="s">
        <v>3640</v>
      </c>
      <c r="C46" s="1">
        <v>16</v>
      </c>
      <c r="D46" s="1">
        <v>7</v>
      </c>
      <c r="E46" s="1">
        <v>1</v>
      </c>
      <c r="F46" s="1">
        <v>30</v>
      </c>
      <c r="G46" s="7" t="s">
        <v>2492</v>
      </c>
      <c r="H46" s="7" t="s">
        <v>3623</v>
      </c>
    </row>
    <row r="47" spans="1:8" ht="30" x14ac:dyDescent="0.25">
      <c r="A47" s="1">
        <v>44</v>
      </c>
      <c r="B47" s="8" t="s">
        <v>4252</v>
      </c>
      <c r="C47" s="1">
        <v>16</v>
      </c>
      <c r="D47" s="1">
        <v>7</v>
      </c>
      <c r="E47" s="1">
        <v>4</v>
      </c>
      <c r="F47" s="1">
        <v>27</v>
      </c>
      <c r="G47" s="7" t="s">
        <v>3627</v>
      </c>
      <c r="H47" s="7" t="s">
        <v>3611</v>
      </c>
    </row>
    <row r="48" spans="1:8" x14ac:dyDescent="0.25">
      <c r="A48" s="1">
        <v>45</v>
      </c>
      <c r="B48" s="2" t="s">
        <v>3641</v>
      </c>
      <c r="C48" s="1">
        <v>16</v>
      </c>
      <c r="D48" s="1">
        <v>7</v>
      </c>
      <c r="E48" s="1">
        <v>3</v>
      </c>
      <c r="F48" s="1">
        <v>28</v>
      </c>
      <c r="G48" s="7" t="s">
        <v>23</v>
      </c>
      <c r="H48" s="7" t="s">
        <v>3626</v>
      </c>
    </row>
    <row r="49" spans="1:8" x14ac:dyDescent="0.25">
      <c r="A49" s="1">
        <v>46</v>
      </c>
      <c r="B49" s="2" t="s">
        <v>3642</v>
      </c>
      <c r="C49" s="1">
        <v>16</v>
      </c>
      <c r="D49" s="1">
        <v>7</v>
      </c>
      <c r="E49" s="1">
        <v>2</v>
      </c>
      <c r="F49" s="1">
        <v>29</v>
      </c>
      <c r="G49" s="7" t="s">
        <v>8</v>
      </c>
      <c r="H49" s="7" t="s">
        <v>3621</v>
      </c>
    </row>
    <row r="50" spans="1:8" x14ac:dyDescent="0.25">
      <c r="A50" s="1">
        <v>47</v>
      </c>
      <c r="B50" s="2" t="s">
        <v>3643</v>
      </c>
      <c r="C50" s="1">
        <v>16</v>
      </c>
      <c r="D50" s="1">
        <v>7</v>
      </c>
      <c r="E50" s="1">
        <v>3</v>
      </c>
      <c r="F50" s="1">
        <v>28</v>
      </c>
      <c r="G50" s="7" t="s">
        <v>23</v>
      </c>
      <c r="H50" s="7" t="s">
        <v>3626</v>
      </c>
    </row>
    <row r="51" spans="1:8" x14ac:dyDescent="0.25">
      <c r="A51" s="1">
        <v>48</v>
      </c>
      <c r="B51" s="2" t="s">
        <v>3644</v>
      </c>
      <c r="C51" s="1">
        <v>16</v>
      </c>
      <c r="D51" s="1">
        <v>7</v>
      </c>
      <c r="E51" s="1">
        <v>4</v>
      </c>
      <c r="F51" s="1">
        <v>27</v>
      </c>
      <c r="G51" s="7" t="s">
        <v>3627</v>
      </c>
      <c r="H51" s="7" t="s">
        <v>3611</v>
      </c>
    </row>
    <row r="52" spans="1:8" ht="30" x14ac:dyDescent="0.25">
      <c r="A52" s="1">
        <v>49</v>
      </c>
      <c r="B52" s="8" t="s">
        <v>4253</v>
      </c>
      <c r="C52" s="1">
        <v>16</v>
      </c>
      <c r="D52" s="1">
        <v>7</v>
      </c>
      <c r="E52" s="1">
        <v>2</v>
      </c>
      <c r="F52" s="1">
        <v>29</v>
      </c>
      <c r="G52" s="7" t="s">
        <v>8</v>
      </c>
      <c r="H52" s="7" t="s">
        <v>3621</v>
      </c>
    </row>
    <row r="53" spans="1:8" x14ac:dyDescent="0.25">
      <c r="A53" s="1">
        <v>50</v>
      </c>
      <c r="B53" s="2" t="s">
        <v>3645</v>
      </c>
      <c r="C53" s="1">
        <v>16</v>
      </c>
      <c r="D53" s="1">
        <v>7</v>
      </c>
      <c r="E53" s="1">
        <v>4</v>
      </c>
      <c r="F53" s="1">
        <v>27</v>
      </c>
      <c r="G53" s="7" t="s">
        <v>3627</v>
      </c>
      <c r="H53" s="7" t="s">
        <v>3611</v>
      </c>
    </row>
    <row r="54" spans="1:8" ht="30" x14ac:dyDescent="0.25">
      <c r="A54" s="1">
        <v>51</v>
      </c>
      <c r="B54" s="8" t="s">
        <v>4254</v>
      </c>
      <c r="C54" s="1">
        <v>16</v>
      </c>
      <c r="D54" s="1">
        <v>7</v>
      </c>
      <c r="E54" s="1">
        <v>3</v>
      </c>
      <c r="F54" s="1">
        <v>28</v>
      </c>
      <c r="G54" s="7" t="s">
        <v>23</v>
      </c>
      <c r="H54" s="7" t="s">
        <v>3626</v>
      </c>
    </row>
    <row r="55" spans="1:8" x14ac:dyDescent="0.25">
      <c r="A55" s="1">
        <v>52</v>
      </c>
      <c r="B55" s="2" t="s">
        <v>3646</v>
      </c>
      <c r="C55" s="1">
        <v>16</v>
      </c>
      <c r="D55" s="1">
        <v>7</v>
      </c>
      <c r="E55" s="1">
        <v>0</v>
      </c>
      <c r="F55" s="1">
        <v>31</v>
      </c>
      <c r="G55" s="7" t="s">
        <v>2417</v>
      </c>
      <c r="H55" s="7" t="s">
        <v>3647</v>
      </c>
    </row>
    <row r="56" spans="1:8" x14ac:dyDescent="0.25">
      <c r="A56" s="1">
        <v>53</v>
      </c>
      <c r="B56" s="2" t="s">
        <v>17</v>
      </c>
      <c r="C56" s="1">
        <v>15</v>
      </c>
      <c r="D56" s="1">
        <v>8</v>
      </c>
      <c r="E56" s="1">
        <v>3</v>
      </c>
      <c r="F56" s="1">
        <v>28</v>
      </c>
      <c r="G56" s="7" t="s">
        <v>1575</v>
      </c>
      <c r="H56" s="7" t="s">
        <v>3611</v>
      </c>
    </row>
    <row r="57" spans="1:8" x14ac:dyDescent="0.25">
      <c r="A57" s="1">
        <v>54</v>
      </c>
      <c r="B57" s="2" t="s">
        <v>3648</v>
      </c>
      <c r="C57" s="1">
        <v>15</v>
      </c>
      <c r="D57" s="1">
        <v>8</v>
      </c>
      <c r="E57" s="1">
        <v>4</v>
      </c>
      <c r="F57" s="1">
        <v>27</v>
      </c>
      <c r="G57" s="7" t="s">
        <v>2719</v>
      </c>
      <c r="H57" s="7" t="s">
        <v>3649</v>
      </c>
    </row>
    <row r="58" spans="1:8" x14ac:dyDescent="0.25">
      <c r="A58" s="1">
        <v>55</v>
      </c>
      <c r="B58" s="2" t="s">
        <v>3650</v>
      </c>
      <c r="C58" s="1">
        <v>15</v>
      </c>
      <c r="D58" s="1">
        <v>8</v>
      </c>
      <c r="E58" s="1">
        <v>1</v>
      </c>
      <c r="F58" s="1">
        <v>30</v>
      </c>
      <c r="G58" s="7" t="s">
        <v>2906</v>
      </c>
      <c r="H58" s="7" t="s">
        <v>3621</v>
      </c>
    </row>
    <row r="59" spans="1:8" x14ac:dyDescent="0.25">
      <c r="A59" s="1">
        <v>56</v>
      </c>
      <c r="B59" s="2" t="s">
        <v>3651</v>
      </c>
      <c r="C59" s="1">
        <v>15</v>
      </c>
      <c r="D59" s="1">
        <v>8</v>
      </c>
      <c r="E59" s="1">
        <v>4</v>
      </c>
      <c r="F59" s="1">
        <v>27</v>
      </c>
      <c r="G59" s="7" t="s">
        <v>2719</v>
      </c>
      <c r="H59" s="7" t="s">
        <v>3649</v>
      </c>
    </row>
    <row r="60" spans="1:8" x14ac:dyDescent="0.25">
      <c r="A60" s="1">
        <v>57</v>
      </c>
      <c r="B60" s="2" t="s">
        <v>3652</v>
      </c>
      <c r="C60" s="1">
        <v>15</v>
      </c>
      <c r="D60" s="1">
        <v>8</v>
      </c>
      <c r="E60" s="1">
        <v>3</v>
      </c>
      <c r="F60" s="1">
        <v>28</v>
      </c>
      <c r="G60" s="7" t="s">
        <v>1575</v>
      </c>
      <c r="H60" s="7" t="s">
        <v>3611</v>
      </c>
    </row>
    <row r="61" spans="1:8" x14ac:dyDescent="0.25">
      <c r="A61" s="1">
        <v>58</v>
      </c>
      <c r="B61" s="2" t="s">
        <v>3653</v>
      </c>
      <c r="C61" s="1">
        <v>15</v>
      </c>
      <c r="D61" s="1">
        <v>8</v>
      </c>
      <c r="E61" s="1">
        <v>1</v>
      </c>
      <c r="F61" s="1">
        <v>30</v>
      </c>
      <c r="G61" s="7" t="s">
        <v>2906</v>
      </c>
      <c r="H61" s="7" t="s">
        <v>3621</v>
      </c>
    </row>
    <row r="62" spans="1:8" x14ac:dyDescent="0.25">
      <c r="A62" s="1">
        <v>59</v>
      </c>
      <c r="B62" s="2" t="s">
        <v>3654</v>
      </c>
      <c r="C62" s="1">
        <v>15</v>
      </c>
      <c r="D62" s="1">
        <v>8</v>
      </c>
      <c r="E62" s="1">
        <v>2</v>
      </c>
      <c r="F62" s="1">
        <v>29</v>
      </c>
      <c r="G62" s="7" t="s">
        <v>2590</v>
      </c>
      <c r="H62" s="7" t="s">
        <v>3655</v>
      </c>
    </row>
    <row r="63" spans="1:8" ht="30" x14ac:dyDescent="0.25">
      <c r="A63" s="1">
        <v>60</v>
      </c>
      <c r="B63" s="8" t="s">
        <v>4255</v>
      </c>
      <c r="C63" s="1">
        <v>15</v>
      </c>
      <c r="D63" s="1">
        <v>8</v>
      </c>
      <c r="E63" s="1">
        <v>4</v>
      </c>
      <c r="F63" s="1">
        <v>27</v>
      </c>
      <c r="G63" s="7" t="s">
        <v>2719</v>
      </c>
      <c r="H63" s="7" t="s">
        <v>3649</v>
      </c>
    </row>
    <row r="64" spans="1:8" x14ac:dyDescent="0.25">
      <c r="A64" s="1">
        <v>61</v>
      </c>
      <c r="B64" s="2" t="s">
        <v>3656</v>
      </c>
      <c r="C64" s="1">
        <v>15</v>
      </c>
      <c r="D64" s="1">
        <v>8</v>
      </c>
      <c r="E64" s="1">
        <v>2</v>
      </c>
      <c r="F64" s="1">
        <v>29</v>
      </c>
      <c r="G64" s="7" t="s">
        <v>2590</v>
      </c>
      <c r="H64" s="7" t="s">
        <v>3655</v>
      </c>
    </row>
    <row r="65" spans="1:8" x14ac:dyDescent="0.25">
      <c r="A65" s="1">
        <v>62</v>
      </c>
      <c r="B65" s="2" t="s">
        <v>3657</v>
      </c>
      <c r="C65" s="1">
        <v>15</v>
      </c>
      <c r="D65" s="1">
        <v>8</v>
      </c>
      <c r="E65" s="1">
        <v>4</v>
      </c>
      <c r="F65" s="1">
        <v>27</v>
      </c>
      <c r="G65" s="7" t="s">
        <v>2719</v>
      </c>
      <c r="H65" s="7" t="s">
        <v>3649</v>
      </c>
    </row>
    <row r="66" spans="1:8" ht="30" x14ac:dyDescent="0.25">
      <c r="A66" s="1">
        <v>63</v>
      </c>
      <c r="B66" s="8" t="s">
        <v>4256</v>
      </c>
      <c r="C66" s="1">
        <v>15</v>
      </c>
      <c r="D66" s="1">
        <v>8</v>
      </c>
      <c r="E66" s="1">
        <v>3</v>
      </c>
      <c r="F66" s="1">
        <v>28</v>
      </c>
      <c r="G66" s="7" t="s">
        <v>1575</v>
      </c>
      <c r="H66" s="7" t="s">
        <v>3611</v>
      </c>
    </row>
    <row r="67" spans="1:8" x14ac:dyDescent="0.25">
      <c r="A67" s="1">
        <v>64</v>
      </c>
      <c r="B67" s="2" t="s">
        <v>17</v>
      </c>
      <c r="C67" s="1">
        <v>15</v>
      </c>
      <c r="D67" s="1">
        <v>8</v>
      </c>
      <c r="E67" s="1">
        <v>2</v>
      </c>
      <c r="F67" s="1">
        <v>29</v>
      </c>
      <c r="G67" s="7" t="s">
        <v>2590</v>
      </c>
      <c r="H67" s="7" t="s">
        <v>3655</v>
      </c>
    </row>
    <row r="68" spans="1:8" ht="30" x14ac:dyDescent="0.25">
      <c r="A68" s="1">
        <v>65</v>
      </c>
      <c r="B68" s="8" t="s">
        <v>4257</v>
      </c>
      <c r="C68" s="1">
        <v>15</v>
      </c>
      <c r="D68" s="1">
        <v>8</v>
      </c>
      <c r="E68" s="1">
        <v>3</v>
      </c>
      <c r="F68" s="1">
        <v>28</v>
      </c>
      <c r="G68" s="7" t="s">
        <v>1575</v>
      </c>
      <c r="H68" s="7" t="s">
        <v>3611</v>
      </c>
    </row>
    <row r="69" spans="1:8" x14ac:dyDescent="0.25">
      <c r="A69" s="1">
        <v>66</v>
      </c>
      <c r="B69" s="2" t="s">
        <v>3658</v>
      </c>
      <c r="C69" s="1">
        <v>15</v>
      </c>
      <c r="D69" s="1">
        <v>8</v>
      </c>
      <c r="E69" s="1">
        <v>2</v>
      </c>
      <c r="F69" s="1">
        <v>29</v>
      </c>
      <c r="G69" s="7" t="s">
        <v>2590</v>
      </c>
      <c r="H69" s="7" t="s">
        <v>3655</v>
      </c>
    </row>
    <row r="70" spans="1:8" x14ac:dyDescent="0.25">
      <c r="A70" s="1">
        <v>67</v>
      </c>
      <c r="B70" s="2" t="s">
        <v>3659</v>
      </c>
      <c r="C70" s="1">
        <v>15</v>
      </c>
      <c r="D70" s="1">
        <v>8</v>
      </c>
      <c r="E70" s="1">
        <v>0</v>
      </c>
      <c r="F70" s="1">
        <v>31</v>
      </c>
      <c r="G70" s="7" t="s">
        <v>2685</v>
      </c>
      <c r="H70" s="7" t="s">
        <v>3614</v>
      </c>
    </row>
    <row r="71" spans="1:8" x14ac:dyDescent="0.25">
      <c r="A71" s="1">
        <v>68</v>
      </c>
      <c r="B71" s="2" t="s">
        <v>3660</v>
      </c>
      <c r="C71" s="1">
        <v>14</v>
      </c>
      <c r="D71" s="1">
        <v>9</v>
      </c>
      <c r="E71" s="1">
        <v>2</v>
      </c>
      <c r="F71" s="1">
        <v>29</v>
      </c>
      <c r="G71" s="7" t="s">
        <v>2511</v>
      </c>
      <c r="H71" s="7" t="s">
        <v>3661</v>
      </c>
    </row>
    <row r="72" spans="1:8" x14ac:dyDescent="0.25">
      <c r="A72" s="1">
        <v>69</v>
      </c>
      <c r="B72" s="2" t="s">
        <v>3662</v>
      </c>
      <c r="C72" s="1">
        <v>14</v>
      </c>
      <c r="D72" s="1">
        <v>9</v>
      </c>
      <c r="E72" s="1">
        <v>0</v>
      </c>
      <c r="F72" s="1">
        <v>31</v>
      </c>
      <c r="G72" s="7" t="s">
        <v>2425</v>
      </c>
      <c r="H72" s="7" t="s">
        <v>3663</v>
      </c>
    </row>
    <row r="73" spans="1:8" ht="30" x14ac:dyDescent="0.25">
      <c r="A73" s="1">
        <v>70</v>
      </c>
      <c r="B73" s="8" t="s">
        <v>4258</v>
      </c>
      <c r="C73" s="1">
        <v>14</v>
      </c>
      <c r="D73" s="1">
        <v>9</v>
      </c>
      <c r="E73" s="1">
        <v>1</v>
      </c>
      <c r="F73" s="1">
        <v>30</v>
      </c>
      <c r="G73" s="7" t="s">
        <v>2818</v>
      </c>
      <c r="H73" s="7" t="s">
        <v>3664</v>
      </c>
    </row>
    <row r="74" spans="1:8" x14ac:dyDescent="0.25">
      <c r="A74" s="1">
        <v>71</v>
      </c>
      <c r="B74" s="2" t="s">
        <v>3665</v>
      </c>
      <c r="C74" s="1">
        <v>14</v>
      </c>
      <c r="D74" s="1">
        <v>9</v>
      </c>
      <c r="E74" s="1">
        <v>2</v>
      </c>
      <c r="F74" s="1">
        <v>29</v>
      </c>
      <c r="G74" s="7" t="s">
        <v>2511</v>
      </c>
      <c r="H74" s="7" t="s">
        <v>3661</v>
      </c>
    </row>
    <row r="75" spans="1:8" x14ac:dyDescent="0.25">
      <c r="A75" s="1">
        <v>72</v>
      </c>
      <c r="B75" s="2" t="s">
        <v>3666</v>
      </c>
      <c r="C75" s="1">
        <v>14</v>
      </c>
      <c r="D75" s="1">
        <v>9</v>
      </c>
      <c r="E75" s="1">
        <v>3</v>
      </c>
      <c r="F75" s="1">
        <v>28</v>
      </c>
      <c r="G75" s="7" t="s">
        <v>2606</v>
      </c>
      <c r="H75" s="7" t="s">
        <v>3667</v>
      </c>
    </row>
    <row r="76" spans="1:8" x14ac:dyDescent="0.25">
      <c r="A76" s="1">
        <v>73</v>
      </c>
      <c r="B76" s="2" t="s">
        <v>3668</v>
      </c>
      <c r="C76" s="1">
        <v>14</v>
      </c>
      <c r="D76" s="1">
        <v>9</v>
      </c>
      <c r="E76" s="1">
        <v>3</v>
      </c>
      <c r="F76" s="1">
        <v>28</v>
      </c>
      <c r="G76" s="7" t="s">
        <v>2606</v>
      </c>
      <c r="H76" s="7" t="s">
        <v>3667</v>
      </c>
    </row>
    <row r="77" spans="1:8" x14ac:dyDescent="0.25">
      <c r="A77" s="1">
        <v>74</v>
      </c>
      <c r="B77" s="2" t="s">
        <v>3669</v>
      </c>
      <c r="C77" s="1">
        <v>14</v>
      </c>
      <c r="D77" s="1">
        <v>9</v>
      </c>
      <c r="E77" s="1">
        <v>2</v>
      </c>
      <c r="F77" s="1">
        <v>29</v>
      </c>
      <c r="G77" s="7" t="s">
        <v>2511</v>
      </c>
      <c r="H77" s="7" t="s">
        <v>3661</v>
      </c>
    </row>
    <row r="78" spans="1:8" ht="30" x14ac:dyDescent="0.25">
      <c r="A78" s="1">
        <v>75</v>
      </c>
      <c r="B78" s="8" t="s">
        <v>4259</v>
      </c>
      <c r="C78" s="1">
        <v>14</v>
      </c>
      <c r="D78" s="1">
        <v>9</v>
      </c>
      <c r="E78" s="1">
        <v>2</v>
      </c>
      <c r="F78" s="1">
        <v>29</v>
      </c>
      <c r="G78" s="7" t="s">
        <v>2511</v>
      </c>
      <c r="H78" s="7" t="s">
        <v>3661</v>
      </c>
    </row>
    <row r="79" spans="1:8" x14ac:dyDescent="0.25">
      <c r="A79" s="1">
        <v>76</v>
      </c>
      <c r="B79" s="2" t="s">
        <v>3670</v>
      </c>
      <c r="C79" s="1">
        <v>13</v>
      </c>
      <c r="D79" s="1">
        <v>10</v>
      </c>
      <c r="E79" s="1">
        <v>2</v>
      </c>
      <c r="F79" s="1">
        <v>29</v>
      </c>
      <c r="G79" s="7" t="s">
        <v>2515</v>
      </c>
      <c r="H79" s="7" t="s">
        <v>3671</v>
      </c>
    </row>
    <row r="80" spans="1:8" x14ac:dyDescent="0.25">
      <c r="A80" s="1">
        <v>77</v>
      </c>
      <c r="B80" s="2" t="s">
        <v>3672</v>
      </c>
      <c r="C80" s="1">
        <v>13</v>
      </c>
      <c r="D80" s="1">
        <v>10</v>
      </c>
      <c r="E80" s="1">
        <v>2</v>
      </c>
      <c r="F80" s="1">
        <v>29</v>
      </c>
      <c r="G80" s="7" t="s">
        <v>2515</v>
      </c>
      <c r="H80" s="7" t="s">
        <v>3671</v>
      </c>
    </row>
    <row r="81" spans="1:8" x14ac:dyDescent="0.25">
      <c r="A81" s="1">
        <v>78</v>
      </c>
      <c r="B81" s="2" t="s">
        <v>3673</v>
      </c>
      <c r="C81" s="1">
        <v>13</v>
      </c>
      <c r="D81" s="1">
        <v>10</v>
      </c>
      <c r="E81" s="1">
        <v>2</v>
      </c>
      <c r="F81" s="1">
        <v>29</v>
      </c>
      <c r="G81" s="7" t="s">
        <v>2515</v>
      </c>
      <c r="H81" s="7" t="s">
        <v>3671</v>
      </c>
    </row>
    <row r="82" spans="1:8" x14ac:dyDescent="0.25">
      <c r="A82" s="1">
        <v>79</v>
      </c>
      <c r="B82" s="2" t="s">
        <v>3674</v>
      </c>
      <c r="C82" s="1">
        <v>13</v>
      </c>
      <c r="D82" s="1">
        <v>10</v>
      </c>
      <c r="E82" s="1">
        <v>1</v>
      </c>
      <c r="F82" s="1">
        <v>30</v>
      </c>
      <c r="G82" s="7" t="s">
        <v>2692</v>
      </c>
      <c r="H82" s="7" t="s">
        <v>3609</v>
      </c>
    </row>
    <row r="83" spans="1:8" x14ac:dyDescent="0.25">
      <c r="A83" s="1">
        <v>80</v>
      </c>
      <c r="B83" s="2" t="s">
        <v>3675</v>
      </c>
      <c r="C83" s="1">
        <v>13</v>
      </c>
      <c r="D83" s="1">
        <v>10</v>
      </c>
      <c r="E83" s="1">
        <v>0</v>
      </c>
      <c r="F83" s="1">
        <v>31</v>
      </c>
      <c r="G83" s="7" t="s">
        <v>38</v>
      </c>
      <c r="H83" s="7" t="s">
        <v>3621</v>
      </c>
    </row>
    <row r="84" spans="1:8" ht="30" x14ac:dyDescent="0.25">
      <c r="A84" s="1">
        <v>81</v>
      </c>
      <c r="B84" s="8" t="s">
        <v>4260</v>
      </c>
      <c r="C84" s="1">
        <v>13</v>
      </c>
      <c r="D84" s="1">
        <v>10</v>
      </c>
      <c r="E84" s="1">
        <v>1</v>
      </c>
      <c r="F84" s="1">
        <v>30</v>
      </c>
      <c r="G84" s="7" t="s">
        <v>2692</v>
      </c>
      <c r="H84" s="7" t="s">
        <v>3609</v>
      </c>
    </row>
    <row r="85" spans="1:8" x14ac:dyDescent="0.25">
      <c r="A85" s="1">
        <v>82</v>
      </c>
      <c r="B85" s="2" t="s">
        <v>3676</v>
      </c>
      <c r="C85" s="1">
        <v>13</v>
      </c>
      <c r="D85" s="1">
        <v>10</v>
      </c>
      <c r="E85" s="1">
        <v>1</v>
      </c>
      <c r="F85" s="1">
        <v>30</v>
      </c>
      <c r="G85" s="7" t="s">
        <v>2692</v>
      </c>
      <c r="H85" s="7" t="s">
        <v>3609</v>
      </c>
    </row>
    <row r="86" spans="1:8" x14ac:dyDescent="0.25">
      <c r="A86" s="1">
        <v>83</v>
      </c>
      <c r="B86" s="2" t="s">
        <v>3677</v>
      </c>
      <c r="C86" s="1">
        <v>13</v>
      </c>
      <c r="D86" s="1">
        <v>10</v>
      </c>
      <c r="E86" s="1">
        <v>1</v>
      </c>
      <c r="F86" s="1">
        <v>30</v>
      </c>
      <c r="G86" s="7" t="s">
        <v>2692</v>
      </c>
      <c r="H86" s="7" t="s">
        <v>3609</v>
      </c>
    </row>
    <row r="87" spans="1:8" x14ac:dyDescent="0.25">
      <c r="A87" s="1">
        <v>84</v>
      </c>
      <c r="B87" s="2" t="s">
        <v>3437</v>
      </c>
      <c r="C87" s="1">
        <v>13</v>
      </c>
      <c r="D87" s="1">
        <v>10</v>
      </c>
      <c r="E87" s="1">
        <v>2</v>
      </c>
      <c r="F87" s="1">
        <v>29</v>
      </c>
      <c r="G87" s="7" t="s">
        <v>2515</v>
      </c>
      <c r="H87" s="7" t="s">
        <v>3671</v>
      </c>
    </row>
    <row r="88" spans="1:8" ht="30" x14ac:dyDescent="0.25">
      <c r="A88" s="1">
        <v>85</v>
      </c>
      <c r="B88" s="8" t="s">
        <v>4261</v>
      </c>
      <c r="C88" s="1">
        <v>13</v>
      </c>
      <c r="D88" s="1">
        <v>10</v>
      </c>
      <c r="E88" s="1">
        <v>2</v>
      </c>
      <c r="F88" s="1">
        <v>29</v>
      </c>
      <c r="G88" s="7" t="s">
        <v>2515</v>
      </c>
      <c r="H88" s="7" t="s">
        <v>3671</v>
      </c>
    </row>
    <row r="89" spans="1:8" x14ac:dyDescent="0.25">
      <c r="A89" s="1">
        <v>86</v>
      </c>
      <c r="B89" s="2" t="s">
        <v>3678</v>
      </c>
      <c r="C89" s="1">
        <v>13</v>
      </c>
      <c r="D89" s="1">
        <v>10</v>
      </c>
      <c r="E89" s="1">
        <v>1</v>
      </c>
      <c r="F89" s="1">
        <v>30</v>
      </c>
      <c r="G89" s="7" t="s">
        <v>2692</v>
      </c>
      <c r="H89" s="7" t="s">
        <v>3609</v>
      </c>
    </row>
    <row r="90" spans="1:8" ht="30" x14ac:dyDescent="0.25">
      <c r="A90" s="1">
        <v>87</v>
      </c>
      <c r="B90" s="8" t="s">
        <v>4262</v>
      </c>
      <c r="C90" s="1">
        <v>13</v>
      </c>
      <c r="D90" s="1">
        <v>10</v>
      </c>
      <c r="E90" s="1">
        <v>1</v>
      </c>
      <c r="F90" s="1">
        <v>30</v>
      </c>
      <c r="G90" s="7" t="s">
        <v>2692</v>
      </c>
      <c r="H90" s="7" t="s">
        <v>3609</v>
      </c>
    </row>
    <row r="91" spans="1:8" ht="45" x14ac:dyDescent="0.25">
      <c r="A91" s="1">
        <v>88</v>
      </c>
      <c r="B91" s="8" t="s">
        <v>4263</v>
      </c>
      <c r="C91" s="1">
        <v>13</v>
      </c>
      <c r="D91" s="1">
        <v>10</v>
      </c>
      <c r="E91" s="1">
        <v>1</v>
      </c>
      <c r="F91" s="1">
        <v>30</v>
      </c>
      <c r="G91" s="7" t="s">
        <v>2692</v>
      </c>
      <c r="H91" s="7" t="s">
        <v>3609</v>
      </c>
    </row>
    <row r="92" spans="1:8" ht="30" x14ac:dyDescent="0.25">
      <c r="A92" s="1">
        <v>89</v>
      </c>
      <c r="B92" s="8" t="s">
        <v>4005</v>
      </c>
      <c r="C92" s="1">
        <v>13</v>
      </c>
      <c r="D92" s="1">
        <v>10</v>
      </c>
      <c r="E92" s="1">
        <v>1</v>
      </c>
      <c r="F92" s="1">
        <v>30</v>
      </c>
      <c r="G92" s="7" t="s">
        <v>2692</v>
      </c>
      <c r="H92" s="7" t="s">
        <v>3609</v>
      </c>
    </row>
    <row r="93" spans="1:8" x14ac:dyDescent="0.25">
      <c r="A93" s="1">
        <v>90</v>
      </c>
      <c r="B93" s="2" t="s">
        <v>3679</v>
      </c>
      <c r="C93" s="1">
        <v>13</v>
      </c>
      <c r="D93" s="1">
        <v>10</v>
      </c>
      <c r="E93" s="1">
        <v>2</v>
      </c>
      <c r="F93" s="1">
        <v>29</v>
      </c>
      <c r="G93" s="7" t="s">
        <v>2515</v>
      </c>
      <c r="H93" s="7" t="s">
        <v>3671</v>
      </c>
    </row>
    <row r="94" spans="1:8" x14ac:dyDescent="0.25">
      <c r="A94" s="1">
        <v>91</v>
      </c>
      <c r="B94" s="2" t="s">
        <v>3680</v>
      </c>
      <c r="C94" s="1">
        <v>13</v>
      </c>
      <c r="D94" s="1">
        <v>10</v>
      </c>
      <c r="E94" s="1">
        <v>1</v>
      </c>
      <c r="F94" s="1">
        <v>30</v>
      </c>
      <c r="G94" s="7" t="s">
        <v>2692</v>
      </c>
      <c r="H94" s="7" t="s">
        <v>3609</v>
      </c>
    </row>
    <row r="95" spans="1:8" x14ac:dyDescent="0.25">
      <c r="A95" s="1">
        <v>92</v>
      </c>
      <c r="B95" s="2" t="s">
        <v>3681</v>
      </c>
      <c r="C95" s="1">
        <v>13</v>
      </c>
      <c r="D95" s="1">
        <v>10</v>
      </c>
      <c r="E95" s="1">
        <v>2</v>
      </c>
      <c r="F95" s="1">
        <v>29</v>
      </c>
      <c r="G95" s="7" t="s">
        <v>2515</v>
      </c>
      <c r="H95" s="7" t="s">
        <v>3671</v>
      </c>
    </row>
    <row r="96" spans="1:8" x14ac:dyDescent="0.25">
      <c r="A96" s="1">
        <v>93</v>
      </c>
      <c r="B96" s="2" t="s">
        <v>17</v>
      </c>
      <c r="C96" s="1">
        <v>13</v>
      </c>
      <c r="D96" s="1">
        <v>10</v>
      </c>
      <c r="E96" s="1">
        <v>2</v>
      </c>
      <c r="F96" s="1">
        <v>29</v>
      </c>
      <c r="G96" s="7" t="s">
        <v>2515</v>
      </c>
      <c r="H96" s="7" t="s">
        <v>3671</v>
      </c>
    </row>
    <row r="97" spans="1:8" x14ac:dyDescent="0.25">
      <c r="A97" s="1">
        <v>94</v>
      </c>
      <c r="B97" s="2" t="s">
        <v>3682</v>
      </c>
      <c r="C97" s="1">
        <v>13</v>
      </c>
      <c r="D97" s="1">
        <v>10</v>
      </c>
      <c r="E97" s="1">
        <v>1</v>
      </c>
      <c r="F97" s="1">
        <v>30</v>
      </c>
      <c r="G97" s="7" t="s">
        <v>2692</v>
      </c>
      <c r="H97" s="7" t="s">
        <v>3609</v>
      </c>
    </row>
    <row r="98" spans="1:8" x14ac:dyDescent="0.25">
      <c r="A98" s="1">
        <v>95</v>
      </c>
      <c r="B98" s="2" t="s">
        <v>3683</v>
      </c>
      <c r="C98" s="1">
        <v>13</v>
      </c>
      <c r="D98" s="1">
        <v>10</v>
      </c>
      <c r="E98" s="1">
        <v>2</v>
      </c>
      <c r="F98" s="1">
        <v>29</v>
      </c>
      <c r="G98" s="7" t="s">
        <v>2515</v>
      </c>
      <c r="H98" s="7" t="s">
        <v>3671</v>
      </c>
    </row>
    <row r="99" spans="1:8" x14ac:dyDescent="0.25">
      <c r="A99" s="1">
        <v>96</v>
      </c>
      <c r="B99" s="2" t="s">
        <v>3684</v>
      </c>
      <c r="C99" s="1">
        <v>13</v>
      </c>
      <c r="D99" s="1">
        <v>10</v>
      </c>
      <c r="E99" s="1">
        <v>1</v>
      </c>
      <c r="F99" s="1">
        <v>30</v>
      </c>
      <c r="G99" s="7" t="s">
        <v>2692</v>
      </c>
      <c r="H99" s="7" t="s">
        <v>3609</v>
      </c>
    </row>
    <row r="100" spans="1:8" x14ac:dyDescent="0.25">
      <c r="A100" s="1">
        <v>97</v>
      </c>
      <c r="B100" s="2" t="s">
        <v>3685</v>
      </c>
      <c r="C100" s="1">
        <v>13</v>
      </c>
      <c r="D100" s="1">
        <v>10</v>
      </c>
      <c r="E100" s="1">
        <v>2</v>
      </c>
      <c r="F100" s="1">
        <v>29</v>
      </c>
      <c r="G100" s="7" t="s">
        <v>2515</v>
      </c>
      <c r="H100" s="7" t="s">
        <v>3671</v>
      </c>
    </row>
    <row r="101" spans="1:8" ht="30" x14ac:dyDescent="0.25">
      <c r="A101" s="1">
        <v>98</v>
      </c>
      <c r="B101" s="8" t="s">
        <v>4005</v>
      </c>
      <c r="C101" s="1">
        <v>13</v>
      </c>
      <c r="D101" s="1">
        <v>10</v>
      </c>
      <c r="E101" s="1">
        <v>1</v>
      </c>
      <c r="F101" s="1">
        <v>30</v>
      </c>
      <c r="G101" s="7" t="s">
        <v>2692</v>
      </c>
      <c r="H101" s="7" t="s">
        <v>3609</v>
      </c>
    </row>
    <row r="102" spans="1:8" x14ac:dyDescent="0.25">
      <c r="A102" s="1">
        <v>99</v>
      </c>
      <c r="B102" s="2" t="s">
        <v>3686</v>
      </c>
      <c r="C102" s="1">
        <v>13</v>
      </c>
      <c r="D102" s="1">
        <v>10</v>
      </c>
      <c r="E102" s="1">
        <v>2</v>
      </c>
      <c r="F102" s="1">
        <v>29</v>
      </c>
      <c r="G102" s="7" t="s">
        <v>2515</v>
      </c>
      <c r="H102" s="7" t="s">
        <v>3671</v>
      </c>
    </row>
    <row r="103" spans="1:8" ht="30" x14ac:dyDescent="0.25">
      <c r="A103" s="1">
        <v>100</v>
      </c>
      <c r="B103" s="8" t="s">
        <v>4264</v>
      </c>
      <c r="C103" s="1">
        <v>13</v>
      </c>
      <c r="D103" s="1">
        <v>10</v>
      </c>
      <c r="E103" s="1">
        <v>1</v>
      </c>
      <c r="F103" s="1">
        <v>30</v>
      </c>
      <c r="G103" s="7" t="s">
        <v>2692</v>
      </c>
      <c r="H103" s="7" t="s">
        <v>3609</v>
      </c>
    </row>
    <row r="104" spans="1:8" x14ac:dyDescent="0.25">
      <c r="A104" s="1">
        <v>101</v>
      </c>
      <c r="B104" s="2" t="s">
        <v>3687</v>
      </c>
      <c r="C104" s="1">
        <v>13</v>
      </c>
      <c r="D104" s="1">
        <v>10</v>
      </c>
      <c r="E104" s="1">
        <v>2</v>
      </c>
      <c r="F104" s="1">
        <v>29</v>
      </c>
      <c r="G104" s="7" t="s">
        <v>2515</v>
      </c>
      <c r="H104" s="7" t="s">
        <v>3671</v>
      </c>
    </row>
    <row r="105" spans="1:8" ht="30" x14ac:dyDescent="0.25">
      <c r="A105" s="1">
        <v>102</v>
      </c>
      <c r="B105" s="8" t="s">
        <v>4265</v>
      </c>
      <c r="C105" s="1">
        <v>13</v>
      </c>
      <c r="D105" s="1">
        <v>10</v>
      </c>
      <c r="E105" s="1">
        <v>2</v>
      </c>
      <c r="F105" s="1">
        <v>29</v>
      </c>
      <c r="G105" s="7" t="s">
        <v>2515</v>
      </c>
      <c r="H105" s="7" t="s">
        <v>3671</v>
      </c>
    </row>
    <row r="106" spans="1:8" x14ac:dyDescent="0.25">
      <c r="A106" s="1">
        <v>103</v>
      </c>
      <c r="B106" s="2" t="s">
        <v>3688</v>
      </c>
      <c r="C106" s="1">
        <v>13</v>
      </c>
      <c r="D106" s="1">
        <v>10</v>
      </c>
      <c r="E106" s="1">
        <v>2</v>
      </c>
      <c r="F106" s="1">
        <v>29</v>
      </c>
      <c r="G106" s="7" t="s">
        <v>2515</v>
      </c>
      <c r="H106" s="7" t="s">
        <v>3671</v>
      </c>
    </row>
    <row r="107" spans="1:8" x14ac:dyDescent="0.25">
      <c r="A107" s="1">
        <v>104</v>
      </c>
      <c r="B107" s="2" t="s">
        <v>3689</v>
      </c>
      <c r="C107" s="1">
        <v>13</v>
      </c>
      <c r="D107" s="1">
        <v>10</v>
      </c>
      <c r="E107" s="1">
        <v>2</v>
      </c>
      <c r="F107" s="1">
        <v>29</v>
      </c>
      <c r="G107" s="7" t="s">
        <v>2515</v>
      </c>
      <c r="H107" s="7" t="s">
        <v>3671</v>
      </c>
    </row>
    <row r="108" spans="1:8" ht="30" x14ac:dyDescent="0.25">
      <c r="A108" s="1">
        <v>105</v>
      </c>
      <c r="B108" s="8" t="s">
        <v>4266</v>
      </c>
      <c r="C108" s="1">
        <v>13</v>
      </c>
      <c r="D108" s="1">
        <v>10</v>
      </c>
      <c r="E108" s="1">
        <v>2</v>
      </c>
      <c r="F108" s="1">
        <v>29</v>
      </c>
      <c r="G108" s="7" t="s">
        <v>2515</v>
      </c>
      <c r="H108" s="7" t="s">
        <v>3671</v>
      </c>
    </row>
    <row r="109" spans="1:8" ht="30" x14ac:dyDescent="0.25">
      <c r="A109" s="1">
        <v>106</v>
      </c>
      <c r="B109" s="8" t="s">
        <v>4267</v>
      </c>
      <c r="C109" s="1">
        <v>13</v>
      </c>
      <c r="D109" s="1">
        <v>10</v>
      </c>
      <c r="E109" s="1">
        <v>1</v>
      </c>
      <c r="F109" s="1">
        <v>30</v>
      </c>
      <c r="G109" s="7" t="s">
        <v>2692</v>
      </c>
      <c r="H109" s="7" t="s">
        <v>3609</v>
      </c>
    </row>
    <row r="110" spans="1:8" ht="30" x14ac:dyDescent="0.25">
      <c r="A110" s="1">
        <v>107</v>
      </c>
      <c r="B110" s="8" t="s">
        <v>4268</v>
      </c>
      <c r="C110" s="1">
        <v>13</v>
      </c>
      <c r="D110" s="1">
        <v>10</v>
      </c>
      <c r="E110" s="1">
        <v>2</v>
      </c>
      <c r="F110" s="1">
        <v>29</v>
      </c>
      <c r="G110" s="7" t="s">
        <v>2515</v>
      </c>
      <c r="H110" s="7" t="s">
        <v>3671</v>
      </c>
    </row>
    <row r="111" spans="1:8" x14ac:dyDescent="0.25">
      <c r="A111" s="1">
        <v>108</v>
      </c>
      <c r="B111" s="2" t="s">
        <v>3690</v>
      </c>
      <c r="C111" s="1">
        <v>13</v>
      </c>
      <c r="D111" s="1">
        <v>10</v>
      </c>
      <c r="E111" s="1">
        <v>2</v>
      </c>
      <c r="F111" s="1">
        <v>29</v>
      </c>
      <c r="G111" s="7" t="s">
        <v>2515</v>
      </c>
      <c r="H111" s="7" t="s">
        <v>3671</v>
      </c>
    </row>
    <row r="112" spans="1:8" x14ac:dyDescent="0.25">
      <c r="A112" s="1">
        <v>109</v>
      </c>
      <c r="B112" s="2" t="s">
        <v>17</v>
      </c>
      <c r="C112" s="1">
        <v>13</v>
      </c>
      <c r="D112" s="1">
        <v>10</v>
      </c>
      <c r="E112" s="1">
        <v>0</v>
      </c>
      <c r="F112" s="1">
        <v>31</v>
      </c>
      <c r="G112" s="7" t="s">
        <v>38</v>
      </c>
      <c r="H112" s="7" t="s">
        <v>3621</v>
      </c>
    </row>
    <row r="113" spans="1:8" x14ac:dyDescent="0.25">
      <c r="A113" s="1">
        <v>110</v>
      </c>
      <c r="B113" s="2" t="s">
        <v>3691</v>
      </c>
      <c r="C113" s="1">
        <v>13</v>
      </c>
      <c r="D113" s="1">
        <v>10</v>
      </c>
      <c r="E113" s="1">
        <v>1</v>
      </c>
      <c r="F113" s="1">
        <v>30</v>
      </c>
      <c r="G113" s="7" t="s">
        <v>2692</v>
      </c>
      <c r="H113" s="7" t="s">
        <v>3609</v>
      </c>
    </row>
    <row r="114" spans="1:8" x14ac:dyDescent="0.25">
      <c r="A114" s="1">
        <v>111</v>
      </c>
      <c r="B114" s="2" t="s">
        <v>3692</v>
      </c>
      <c r="C114" s="1">
        <v>13</v>
      </c>
      <c r="D114" s="1">
        <v>10</v>
      </c>
      <c r="E114" s="1">
        <v>2</v>
      </c>
      <c r="F114" s="1">
        <v>29</v>
      </c>
      <c r="G114" s="7" t="s">
        <v>2515</v>
      </c>
      <c r="H114" s="7" t="s">
        <v>3671</v>
      </c>
    </row>
    <row r="115" spans="1:8" x14ac:dyDescent="0.25">
      <c r="A115" s="1">
        <v>112</v>
      </c>
      <c r="B115" s="2" t="s">
        <v>3693</v>
      </c>
      <c r="C115" s="1">
        <v>13</v>
      </c>
      <c r="D115" s="1">
        <v>10</v>
      </c>
      <c r="E115" s="1">
        <v>2</v>
      </c>
      <c r="F115" s="1">
        <v>29</v>
      </c>
      <c r="G115" s="7" t="s">
        <v>2515</v>
      </c>
      <c r="H115" s="7" t="s">
        <v>3671</v>
      </c>
    </row>
    <row r="116" spans="1:8" x14ac:dyDescent="0.25">
      <c r="A116" s="1">
        <v>113</v>
      </c>
      <c r="B116" s="2" t="s">
        <v>3694</v>
      </c>
      <c r="C116" s="1">
        <v>13</v>
      </c>
      <c r="D116" s="1">
        <v>10</v>
      </c>
      <c r="E116" s="1">
        <v>1</v>
      </c>
      <c r="F116" s="1">
        <v>30</v>
      </c>
      <c r="G116" s="7" t="s">
        <v>2692</v>
      </c>
      <c r="H116" s="7" t="s">
        <v>3609</v>
      </c>
    </row>
    <row r="117" spans="1:8" x14ac:dyDescent="0.25">
      <c r="A117" s="1">
        <v>114</v>
      </c>
      <c r="B117" s="2" t="s">
        <v>17</v>
      </c>
      <c r="C117" s="1">
        <v>13</v>
      </c>
      <c r="D117" s="1">
        <v>10</v>
      </c>
      <c r="E117" s="1">
        <v>2</v>
      </c>
      <c r="F117" s="1">
        <v>29</v>
      </c>
      <c r="G117" s="7" t="s">
        <v>2515</v>
      </c>
      <c r="H117" s="7" t="s">
        <v>3671</v>
      </c>
    </row>
    <row r="118" spans="1:8" x14ac:dyDescent="0.25">
      <c r="A118" s="1">
        <v>115</v>
      </c>
      <c r="B118" s="2" t="s">
        <v>3695</v>
      </c>
      <c r="C118" s="1">
        <v>13</v>
      </c>
      <c r="D118" s="1">
        <v>10</v>
      </c>
      <c r="E118" s="1">
        <v>1</v>
      </c>
      <c r="F118" s="1">
        <v>30</v>
      </c>
      <c r="G118" s="7" t="s">
        <v>2692</v>
      </c>
      <c r="H118" s="7" t="s">
        <v>3609</v>
      </c>
    </row>
    <row r="119" spans="1:8" x14ac:dyDescent="0.25">
      <c r="A119" s="1">
        <v>116</v>
      </c>
      <c r="B119" s="2" t="s">
        <v>3696</v>
      </c>
      <c r="C119" s="1">
        <v>13</v>
      </c>
      <c r="D119" s="1">
        <v>10</v>
      </c>
      <c r="E119" s="1">
        <v>1</v>
      </c>
      <c r="F119" s="1">
        <v>30</v>
      </c>
      <c r="G119" s="7" t="s">
        <v>2692</v>
      </c>
      <c r="H119" s="7" t="s">
        <v>3609</v>
      </c>
    </row>
    <row r="120" spans="1:8" x14ac:dyDescent="0.25">
      <c r="A120" s="1">
        <v>117</v>
      </c>
      <c r="B120" s="2" t="s">
        <v>3697</v>
      </c>
      <c r="C120" s="1">
        <v>13</v>
      </c>
      <c r="D120" s="1">
        <v>10</v>
      </c>
      <c r="E120" s="1">
        <v>1</v>
      </c>
      <c r="F120" s="1">
        <v>30</v>
      </c>
      <c r="G120" s="7" t="s">
        <v>2692</v>
      </c>
      <c r="H120" s="7" t="s">
        <v>3609</v>
      </c>
    </row>
    <row r="121" spans="1:8" x14ac:dyDescent="0.25">
      <c r="A121" s="1">
        <v>118</v>
      </c>
      <c r="B121" s="2" t="s">
        <v>3698</v>
      </c>
      <c r="C121" s="1">
        <v>13</v>
      </c>
      <c r="D121" s="1">
        <v>10</v>
      </c>
      <c r="E121" s="1">
        <v>2</v>
      </c>
      <c r="F121" s="1">
        <v>29</v>
      </c>
      <c r="G121" s="7" t="s">
        <v>2515</v>
      </c>
      <c r="H121" s="7" t="s">
        <v>3671</v>
      </c>
    </row>
    <row r="122" spans="1:8" x14ac:dyDescent="0.25">
      <c r="A122" s="1">
        <v>119</v>
      </c>
      <c r="B122" s="2" t="s">
        <v>3699</v>
      </c>
      <c r="C122" s="1">
        <v>13</v>
      </c>
      <c r="D122" s="1">
        <v>10</v>
      </c>
      <c r="E122" s="1">
        <v>2</v>
      </c>
      <c r="F122" s="1">
        <v>29</v>
      </c>
      <c r="G122" s="7" t="s">
        <v>2515</v>
      </c>
      <c r="H122" s="7" t="s">
        <v>3671</v>
      </c>
    </row>
    <row r="123" spans="1:8" x14ac:dyDescent="0.25">
      <c r="A123" s="1">
        <v>120</v>
      </c>
      <c r="B123" s="2" t="s">
        <v>3700</v>
      </c>
      <c r="C123" s="1">
        <v>13</v>
      </c>
      <c r="D123" s="1">
        <v>10</v>
      </c>
      <c r="E123" s="1">
        <v>2</v>
      </c>
      <c r="F123" s="1">
        <v>29</v>
      </c>
      <c r="G123" s="7" t="s">
        <v>2515</v>
      </c>
      <c r="H123" s="7" t="s">
        <v>3671</v>
      </c>
    </row>
    <row r="124" spans="1:8" x14ac:dyDescent="0.25">
      <c r="A124" s="1">
        <v>121</v>
      </c>
      <c r="B124" s="2" t="s">
        <v>3701</v>
      </c>
      <c r="C124" s="1">
        <v>13</v>
      </c>
      <c r="D124" s="1">
        <v>10</v>
      </c>
      <c r="E124" s="1">
        <v>2</v>
      </c>
      <c r="F124" s="1">
        <v>29</v>
      </c>
      <c r="G124" s="7" t="s">
        <v>2515</v>
      </c>
      <c r="H124" s="7" t="s">
        <v>3671</v>
      </c>
    </row>
    <row r="125" spans="1:8" ht="30" x14ac:dyDescent="0.25">
      <c r="A125" s="1">
        <v>122</v>
      </c>
      <c r="B125" s="8" t="s">
        <v>4269</v>
      </c>
      <c r="C125" s="1">
        <v>13</v>
      </c>
      <c r="D125" s="1">
        <v>10</v>
      </c>
      <c r="E125" s="1">
        <v>2</v>
      </c>
      <c r="F125" s="1">
        <v>29</v>
      </c>
      <c r="G125" s="7" t="s">
        <v>2515</v>
      </c>
      <c r="H125" s="7" t="s">
        <v>3671</v>
      </c>
    </row>
    <row r="126" spans="1:8" x14ac:dyDescent="0.25">
      <c r="A126" s="1">
        <v>123</v>
      </c>
      <c r="B126" s="2" t="s">
        <v>3703</v>
      </c>
      <c r="C126" s="1">
        <v>13</v>
      </c>
      <c r="D126" s="1">
        <v>10</v>
      </c>
      <c r="E126" s="1">
        <v>2</v>
      </c>
      <c r="F126" s="1">
        <v>29</v>
      </c>
      <c r="G126" s="7" t="s">
        <v>2515</v>
      </c>
      <c r="H126" s="7" t="s">
        <v>3671</v>
      </c>
    </row>
    <row r="127" spans="1:8" x14ac:dyDescent="0.25">
      <c r="A127" s="1">
        <v>124</v>
      </c>
      <c r="B127" s="2" t="s">
        <v>3704</v>
      </c>
      <c r="C127" s="1">
        <v>13</v>
      </c>
      <c r="D127" s="1">
        <v>10</v>
      </c>
      <c r="E127" s="1">
        <v>2</v>
      </c>
      <c r="F127" s="1">
        <v>29</v>
      </c>
      <c r="G127" s="7" t="s">
        <v>2515</v>
      </c>
      <c r="H127" s="7" t="s">
        <v>3671</v>
      </c>
    </row>
    <row r="128" spans="1:8" ht="30" x14ac:dyDescent="0.25">
      <c r="A128" s="1">
        <v>125</v>
      </c>
      <c r="B128" s="8" t="s">
        <v>4270</v>
      </c>
      <c r="C128" s="1">
        <v>13</v>
      </c>
      <c r="D128" s="1">
        <v>10</v>
      </c>
      <c r="E128" s="1">
        <v>0</v>
      </c>
      <c r="F128" s="1">
        <v>31</v>
      </c>
      <c r="G128" s="7" t="s">
        <v>38</v>
      </c>
      <c r="H128" s="7" t="s">
        <v>3621</v>
      </c>
    </row>
    <row r="129" spans="1:8" ht="30" x14ac:dyDescent="0.25">
      <c r="A129" s="1">
        <v>126</v>
      </c>
      <c r="B129" s="8" t="s">
        <v>4271</v>
      </c>
      <c r="C129" s="1">
        <v>13</v>
      </c>
      <c r="D129" s="1">
        <v>10</v>
      </c>
      <c r="E129" s="1">
        <v>2</v>
      </c>
      <c r="F129" s="1">
        <v>29</v>
      </c>
      <c r="G129" s="7" t="s">
        <v>2515</v>
      </c>
      <c r="H129" s="7" t="s">
        <v>3671</v>
      </c>
    </row>
    <row r="130" spans="1:8" x14ac:dyDescent="0.25">
      <c r="A130" s="1">
        <v>127</v>
      </c>
      <c r="B130" s="2" t="s">
        <v>3705</v>
      </c>
      <c r="C130" s="1">
        <v>13</v>
      </c>
      <c r="D130" s="1">
        <v>10</v>
      </c>
      <c r="E130" s="1">
        <v>2</v>
      </c>
      <c r="F130" s="1">
        <v>29</v>
      </c>
      <c r="G130" s="7" t="s">
        <v>2515</v>
      </c>
      <c r="H130" s="7" t="s">
        <v>3671</v>
      </c>
    </row>
    <row r="131" spans="1:8" x14ac:dyDescent="0.25">
      <c r="A131" s="1">
        <v>128</v>
      </c>
      <c r="B131" s="2" t="s">
        <v>17</v>
      </c>
      <c r="C131" s="1">
        <v>13</v>
      </c>
      <c r="D131" s="1">
        <v>10</v>
      </c>
      <c r="E131" s="1">
        <v>1</v>
      </c>
      <c r="F131" s="1">
        <v>30</v>
      </c>
      <c r="G131" s="7" t="s">
        <v>2692</v>
      </c>
      <c r="H131" s="7" t="s">
        <v>3609</v>
      </c>
    </row>
    <row r="132" spans="1:8" x14ac:dyDescent="0.25">
      <c r="A132" s="1">
        <v>129</v>
      </c>
      <c r="B132" s="2" t="s">
        <v>3706</v>
      </c>
      <c r="C132" s="1">
        <v>13</v>
      </c>
      <c r="D132" s="1">
        <v>10</v>
      </c>
      <c r="E132" s="1">
        <v>2</v>
      </c>
      <c r="F132" s="1">
        <v>29</v>
      </c>
      <c r="G132" s="7" t="s">
        <v>2515</v>
      </c>
      <c r="H132" s="7" t="s">
        <v>3671</v>
      </c>
    </row>
    <row r="133" spans="1:8" x14ac:dyDescent="0.25">
      <c r="A133" s="1">
        <v>130</v>
      </c>
      <c r="B133" s="2" t="s">
        <v>3707</v>
      </c>
      <c r="C133" s="1">
        <v>13</v>
      </c>
      <c r="D133" s="1">
        <v>10</v>
      </c>
      <c r="E133" s="1">
        <v>1</v>
      </c>
      <c r="F133" s="1">
        <v>30</v>
      </c>
      <c r="G133" s="7" t="s">
        <v>2692</v>
      </c>
      <c r="H133" s="7" t="s">
        <v>3609</v>
      </c>
    </row>
    <row r="134" spans="1:8" x14ac:dyDescent="0.25">
      <c r="A134" s="1">
        <v>131</v>
      </c>
      <c r="B134" s="2" t="s">
        <v>17</v>
      </c>
      <c r="C134" s="1">
        <v>13</v>
      </c>
      <c r="D134" s="1">
        <v>10</v>
      </c>
      <c r="E134" s="1">
        <v>0</v>
      </c>
      <c r="F134" s="1">
        <v>31</v>
      </c>
      <c r="G134" s="7" t="s">
        <v>38</v>
      </c>
      <c r="H134" s="7" t="s">
        <v>3621</v>
      </c>
    </row>
    <row r="135" spans="1:8" ht="30" x14ac:dyDescent="0.25">
      <c r="A135" s="1">
        <v>132</v>
      </c>
      <c r="B135" s="8" t="s">
        <v>4272</v>
      </c>
      <c r="C135" s="1">
        <v>13</v>
      </c>
      <c r="D135" s="1">
        <v>10</v>
      </c>
      <c r="E135" s="1">
        <v>2</v>
      </c>
      <c r="F135" s="1">
        <v>29</v>
      </c>
      <c r="G135" s="7" t="s">
        <v>2515</v>
      </c>
      <c r="H135" s="7" t="s">
        <v>3671</v>
      </c>
    </row>
    <row r="136" spans="1:8" x14ac:dyDescent="0.25">
      <c r="A136" s="1">
        <v>133</v>
      </c>
      <c r="B136" s="2" t="s">
        <v>3708</v>
      </c>
      <c r="C136" s="1">
        <v>13</v>
      </c>
      <c r="D136" s="1">
        <v>10</v>
      </c>
      <c r="E136" s="1">
        <v>2</v>
      </c>
      <c r="F136" s="1">
        <v>29</v>
      </c>
      <c r="G136" s="7" t="s">
        <v>2515</v>
      </c>
      <c r="H136" s="7" t="s">
        <v>3671</v>
      </c>
    </row>
    <row r="137" spans="1:8" ht="30" x14ac:dyDescent="0.25">
      <c r="A137" s="1">
        <v>134</v>
      </c>
      <c r="B137" s="8" t="s">
        <v>4273</v>
      </c>
      <c r="C137" s="1">
        <v>13</v>
      </c>
      <c r="D137" s="1">
        <v>10</v>
      </c>
      <c r="E137" s="1">
        <v>1</v>
      </c>
      <c r="F137" s="1">
        <v>30</v>
      </c>
      <c r="G137" s="7" t="s">
        <v>2692</v>
      </c>
      <c r="H137" s="7" t="s">
        <v>3609</v>
      </c>
    </row>
    <row r="138" spans="1:8" x14ac:dyDescent="0.25">
      <c r="A138" s="1">
        <v>135</v>
      </c>
      <c r="B138" s="2" t="s">
        <v>3709</v>
      </c>
      <c r="C138" s="1">
        <v>13</v>
      </c>
      <c r="D138" s="1">
        <v>10</v>
      </c>
      <c r="E138" s="1">
        <v>0</v>
      </c>
      <c r="F138" s="1">
        <v>31</v>
      </c>
      <c r="G138" s="7" t="s">
        <v>38</v>
      </c>
      <c r="H138" s="7" t="s">
        <v>3621</v>
      </c>
    </row>
    <row r="139" spans="1:8" x14ac:dyDescent="0.25">
      <c r="A139" s="1">
        <v>136</v>
      </c>
      <c r="B139" s="2" t="s">
        <v>3710</v>
      </c>
      <c r="C139" s="1">
        <v>13</v>
      </c>
      <c r="D139" s="1">
        <v>10</v>
      </c>
      <c r="E139" s="1">
        <v>2</v>
      </c>
      <c r="F139" s="1">
        <v>29</v>
      </c>
      <c r="G139" s="7" t="s">
        <v>2515</v>
      </c>
      <c r="H139" s="7" t="s">
        <v>3671</v>
      </c>
    </row>
    <row r="140" spans="1:8" x14ac:dyDescent="0.25">
      <c r="A140" s="1">
        <v>137</v>
      </c>
      <c r="B140" s="2" t="s">
        <v>3711</v>
      </c>
      <c r="C140" s="1">
        <v>13</v>
      </c>
      <c r="D140" s="1">
        <v>10</v>
      </c>
      <c r="E140" s="1">
        <v>2</v>
      </c>
      <c r="F140" s="1">
        <v>29</v>
      </c>
      <c r="G140" s="7" t="s">
        <v>2515</v>
      </c>
      <c r="H140" s="7" t="s">
        <v>3671</v>
      </c>
    </row>
    <row r="141" spans="1:8" x14ac:dyDescent="0.25">
      <c r="A141" s="1">
        <v>138</v>
      </c>
      <c r="B141" s="2" t="s">
        <v>3712</v>
      </c>
      <c r="C141" s="1">
        <v>13</v>
      </c>
      <c r="D141" s="1">
        <v>10</v>
      </c>
      <c r="E141" s="1">
        <v>2</v>
      </c>
      <c r="F141" s="1">
        <v>29</v>
      </c>
      <c r="G141" s="7" t="s">
        <v>2515</v>
      </c>
      <c r="H141" s="7" t="s">
        <v>3671</v>
      </c>
    </row>
    <row r="142" spans="1:8" x14ac:dyDescent="0.25">
      <c r="A142" s="1">
        <v>139</v>
      </c>
      <c r="B142" s="2" t="s">
        <v>3713</v>
      </c>
      <c r="C142" s="1">
        <v>13</v>
      </c>
      <c r="D142" s="1">
        <v>10</v>
      </c>
      <c r="E142" s="1">
        <v>1</v>
      </c>
      <c r="F142" s="1">
        <v>30</v>
      </c>
      <c r="G142" s="7" t="s">
        <v>2692</v>
      </c>
      <c r="H142" s="7" t="s">
        <v>3609</v>
      </c>
    </row>
    <row r="143" spans="1:8" ht="30" x14ac:dyDescent="0.25">
      <c r="A143" s="1">
        <v>140</v>
      </c>
      <c r="B143" s="8" t="s">
        <v>4274</v>
      </c>
      <c r="C143" s="1">
        <v>13</v>
      </c>
      <c r="D143" s="1">
        <v>10</v>
      </c>
      <c r="E143" s="1">
        <v>2</v>
      </c>
      <c r="F143" s="1">
        <v>29</v>
      </c>
      <c r="G143" s="7" t="s">
        <v>2515</v>
      </c>
      <c r="H143" s="7" t="s">
        <v>3671</v>
      </c>
    </row>
    <row r="144" spans="1:8" x14ac:dyDescent="0.25">
      <c r="A144" s="1">
        <v>141</v>
      </c>
      <c r="B144" s="2" t="s">
        <v>3714</v>
      </c>
      <c r="C144" s="1">
        <v>13</v>
      </c>
      <c r="D144" s="1">
        <v>10</v>
      </c>
      <c r="E144" s="1">
        <v>0</v>
      </c>
      <c r="F144" s="1">
        <v>31</v>
      </c>
      <c r="G144" s="7" t="s">
        <v>38</v>
      </c>
      <c r="H144" s="7" t="s">
        <v>3621</v>
      </c>
    </row>
    <row r="145" spans="1:8" ht="30" x14ac:dyDescent="0.25">
      <c r="A145" s="1">
        <v>142</v>
      </c>
      <c r="B145" s="8" t="s">
        <v>4275</v>
      </c>
      <c r="C145" s="1">
        <v>12</v>
      </c>
      <c r="D145" s="1">
        <v>11</v>
      </c>
      <c r="E145" s="1">
        <v>2</v>
      </c>
      <c r="F145" s="1">
        <v>29</v>
      </c>
      <c r="G145" s="7" t="s">
        <v>2520</v>
      </c>
      <c r="H145" s="7" t="s">
        <v>3598</v>
      </c>
    </row>
    <row r="146" spans="1:8" x14ac:dyDescent="0.25">
      <c r="A146" s="1">
        <v>143</v>
      </c>
      <c r="B146" s="2" t="s">
        <v>3715</v>
      </c>
      <c r="C146" s="1">
        <v>12</v>
      </c>
      <c r="D146" s="1">
        <v>11</v>
      </c>
      <c r="E146" s="1">
        <v>0</v>
      </c>
      <c r="F146" s="1">
        <v>31</v>
      </c>
      <c r="G146" s="7" t="s">
        <v>2451</v>
      </c>
      <c r="H146" s="7" t="s">
        <v>3664</v>
      </c>
    </row>
    <row r="147" spans="1:8" x14ac:dyDescent="0.25">
      <c r="A147" s="1">
        <v>144</v>
      </c>
      <c r="B147" s="2" t="s">
        <v>3716</v>
      </c>
      <c r="C147" s="1">
        <v>12</v>
      </c>
      <c r="D147" s="1">
        <v>11</v>
      </c>
      <c r="E147" s="1">
        <v>1</v>
      </c>
      <c r="F147" s="1">
        <v>30</v>
      </c>
      <c r="G147" s="7" t="s">
        <v>3717</v>
      </c>
      <c r="H147" s="7" t="s">
        <v>3718</v>
      </c>
    </row>
    <row r="148" spans="1:8" x14ac:dyDescent="0.25">
      <c r="A148" s="1">
        <v>145</v>
      </c>
      <c r="B148" s="2" t="s">
        <v>3719</v>
      </c>
      <c r="C148" s="1">
        <v>12</v>
      </c>
      <c r="D148" s="1">
        <v>11</v>
      </c>
      <c r="E148" s="1">
        <v>0</v>
      </c>
      <c r="F148" s="1">
        <v>31</v>
      </c>
      <c r="G148" s="7" t="s">
        <v>2451</v>
      </c>
      <c r="H148" s="7" t="s">
        <v>3664</v>
      </c>
    </row>
    <row r="149" spans="1:8" x14ac:dyDescent="0.25">
      <c r="A149" s="1">
        <v>146</v>
      </c>
      <c r="B149" s="2" t="s">
        <v>3720</v>
      </c>
      <c r="C149" s="1">
        <v>12</v>
      </c>
      <c r="D149" s="1">
        <v>11</v>
      </c>
      <c r="E149" s="1">
        <v>1</v>
      </c>
      <c r="F149" s="1">
        <v>30</v>
      </c>
      <c r="G149" s="7" t="s">
        <v>3717</v>
      </c>
      <c r="H149" s="7" t="s">
        <v>3718</v>
      </c>
    </row>
    <row r="150" spans="1:8" x14ac:dyDescent="0.25">
      <c r="A150" s="1">
        <v>147</v>
      </c>
      <c r="B150" s="2" t="s">
        <v>3721</v>
      </c>
      <c r="C150" s="1">
        <v>12</v>
      </c>
      <c r="D150" s="1">
        <v>11</v>
      </c>
      <c r="E150" s="1">
        <v>2</v>
      </c>
      <c r="F150" s="1">
        <v>29</v>
      </c>
      <c r="G150" s="7" t="s">
        <v>2520</v>
      </c>
      <c r="H150" s="7" t="s">
        <v>3598</v>
      </c>
    </row>
    <row r="151" spans="1:8" x14ac:dyDescent="0.25">
      <c r="A151" s="1">
        <v>148</v>
      </c>
      <c r="B151" s="2" t="s">
        <v>2254</v>
      </c>
      <c r="C151" s="1">
        <v>12</v>
      </c>
      <c r="D151" s="1">
        <v>11</v>
      </c>
      <c r="E151" s="1">
        <v>1</v>
      </c>
      <c r="F151" s="1">
        <v>30</v>
      </c>
      <c r="G151" s="7" t="s">
        <v>3717</v>
      </c>
      <c r="H151" s="7" t="s">
        <v>3718</v>
      </c>
    </row>
    <row r="152" spans="1:8" x14ac:dyDescent="0.25">
      <c r="A152" s="1">
        <v>149</v>
      </c>
      <c r="B152" s="2" t="s">
        <v>3722</v>
      </c>
      <c r="C152" s="1">
        <v>12</v>
      </c>
      <c r="D152" s="1">
        <v>11</v>
      </c>
      <c r="E152" s="1">
        <v>2</v>
      </c>
      <c r="F152" s="1">
        <v>29</v>
      </c>
      <c r="G152" s="7" t="s">
        <v>2520</v>
      </c>
      <c r="H152" s="7" t="s">
        <v>3598</v>
      </c>
    </row>
    <row r="153" spans="1:8" x14ac:dyDescent="0.25">
      <c r="A153" s="1">
        <v>150</v>
      </c>
      <c r="B153" s="2" t="s">
        <v>3723</v>
      </c>
      <c r="C153" s="1">
        <v>12</v>
      </c>
      <c r="D153" s="1">
        <v>11</v>
      </c>
      <c r="E153" s="1">
        <v>1</v>
      </c>
      <c r="F153" s="1">
        <v>30</v>
      </c>
      <c r="G153" s="7" t="s">
        <v>3717</v>
      </c>
      <c r="H153" s="7" t="s">
        <v>3718</v>
      </c>
    </row>
    <row r="154" spans="1:8" x14ac:dyDescent="0.25">
      <c r="A154" s="1">
        <v>151</v>
      </c>
      <c r="B154" s="2" t="s">
        <v>3724</v>
      </c>
      <c r="C154" s="1">
        <v>12</v>
      </c>
      <c r="D154" s="1">
        <v>11</v>
      </c>
      <c r="E154" s="1">
        <v>2</v>
      </c>
      <c r="F154" s="1">
        <v>29</v>
      </c>
      <c r="G154" s="7" t="s">
        <v>2520</v>
      </c>
      <c r="H154" s="7" t="s">
        <v>3598</v>
      </c>
    </row>
    <row r="155" spans="1:8" x14ac:dyDescent="0.25">
      <c r="A155" s="1">
        <v>152</v>
      </c>
      <c r="B155" s="2" t="s">
        <v>3725</v>
      </c>
      <c r="C155" s="1">
        <v>12</v>
      </c>
      <c r="D155" s="1">
        <v>11</v>
      </c>
      <c r="E155" s="1">
        <v>2</v>
      </c>
      <c r="F155" s="1">
        <v>29</v>
      </c>
      <c r="G155" s="7" t="s">
        <v>2520</v>
      </c>
      <c r="H155" s="7" t="s">
        <v>3598</v>
      </c>
    </row>
    <row r="156" spans="1:8" x14ac:dyDescent="0.25">
      <c r="A156" s="1">
        <v>153</v>
      </c>
      <c r="B156" s="2" t="s">
        <v>3726</v>
      </c>
      <c r="C156" s="1">
        <v>12</v>
      </c>
      <c r="D156" s="1">
        <v>11</v>
      </c>
      <c r="E156" s="1">
        <v>1</v>
      </c>
      <c r="F156" s="1">
        <v>30</v>
      </c>
      <c r="G156" s="7" t="s">
        <v>3717</v>
      </c>
      <c r="H156" s="7" t="s">
        <v>3718</v>
      </c>
    </row>
    <row r="157" spans="1:8" x14ac:dyDescent="0.25">
      <c r="A157" s="1">
        <v>154</v>
      </c>
      <c r="B157" s="2" t="s">
        <v>3727</v>
      </c>
      <c r="C157" s="1">
        <v>12</v>
      </c>
      <c r="D157" s="1">
        <v>11</v>
      </c>
      <c r="E157" s="1">
        <v>1</v>
      </c>
      <c r="F157" s="1">
        <v>30</v>
      </c>
      <c r="G157" s="7" t="s">
        <v>3717</v>
      </c>
      <c r="H157" s="7" t="s">
        <v>3718</v>
      </c>
    </row>
    <row r="158" spans="1:8" x14ac:dyDescent="0.25">
      <c r="A158" s="1">
        <v>155</v>
      </c>
      <c r="B158" s="2" t="s">
        <v>3728</v>
      </c>
      <c r="C158" s="1">
        <v>12</v>
      </c>
      <c r="D158" s="1">
        <v>11</v>
      </c>
      <c r="E158" s="1">
        <v>0</v>
      </c>
      <c r="F158" s="1">
        <v>31</v>
      </c>
      <c r="G158" s="7" t="s">
        <v>2451</v>
      </c>
      <c r="H158" s="7" t="s">
        <v>3664</v>
      </c>
    </row>
    <row r="159" spans="1:8" ht="30" x14ac:dyDescent="0.25">
      <c r="A159" s="1">
        <v>156</v>
      </c>
      <c r="B159" s="8" t="s">
        <v>4276</v>
      </c>
      <c r="C159" s="1">
        <v>12</v>
      </c>
      <c r="D159" s="1">
        <v>11</v>
      </c>
      <c r="E159" s="1">
        <v>2</v>
      </c>
      <c r="F159" s="1">
        <v>29</v>
      </c>
      <c r="G159" s="7" t="s">
        <v>2520</v>
      </c>
      <c r="H159" s="7" t="s">
        <v>3598</v>
      </c>
    </row>
    <row r="160" spans="1:8" x14ac:dyDescent="0.25">
      <c r="A160" s="1">
        <v>157</v>
      </c>
      <c r="B160" s="2" t="s">
        <v>3729</v>
      </c>
      <c r="C160" s="1">
        <v>12</v>
      </c>
      <c r="D160" s="1">
        <v>11</v>
      </c>
      <c r="E160" s="1">
        <v>2</v>
      </c>
      <c r="F160" s="1">
        <v>29</v>
      </c>
      <c r="G160" s="7" t="s">
        <v>2520</v>
      </c>
      <c r="H160" s="7" t="s">
        <v>3598</v>
      </c>
    </row>
    <row r="161" spans="1:8" x14ac:dyDescent="0.25">
      <c r="A161" s="1">
        <v>158</v>
      </c>
      <c r="B161" s="2" t="s">
        <v>17</v>
      </c>
      <c r="C161" s="1">
        <v>12</v>
      </c>
      <c r="D161" s="1">
        <v>11</v>
      </c>
      <c r="E161" s="1">
        <v>1</v>
      </c>
      <c r="F161" s="1">
        <v>30</v>
      </c>
      <c r="G161" s="7" t="s">
        <v>3717</v>
      </c>
      <c r="H161" s="7" t="s">
        <v>3718</v>
      </c>
    </row>
    <row r="162" spans="1:8" x14ac:dyDescent="0.25">
      <c r="A162" s="1">
        <v>159</v>
      </c>
      <c r="B162" s="2" t="s">
        <v>3730</v>
      </c>
      <c r="C162" s="1">
        <v>12</v>
      </c>
      <c r="D162" s="1">
        <v>11</v>
      </c>
      <c r="E162" s="1">
        <v>2</v>
      </c>
      <c r="F162" s="1">
        <v>29</v>
      </c>
      <c r="G162" s="7" t="s">
        <v>2520</v>
      </c>
      <c r="H162" s="7" t="s">
        <v>3598</v>
      </c>
    </row>
    <row r="163" spans="1:8" x14ac:dyDescent="0.25">
      <c r="A163" s="1">
        <v>160</v>
      </c>
      <c r="B163" s="2" t="s">
        <v>3731</v>
      </c>
      <c r="C163" s="1">
        <v>12</v>
      </c>
      <c r="D163" s="1">
        <v>11</v>
      </c>
      <c r="E163" s="1">
        <v>1</v>
      </c>
      <c r="F163" s="1">
        <v>30</v>
      </c>
      <c r="G163" s="7" t="s">
        <v>3717</v>
      </c>
      <c r="H163" s="7" t="s">
        <v>3718</v>
      </c>
    </row>
    <row r="164" spans="1:8" x14ac:dyDescent="0.25">
      <c r="A164" s="1">
        <v>161</v>
      </c>
      <c r="B164" s="2" t="s">
        <v>3732</v>
      </c>
      <c r="C164" s="1">
        <v>12</v>
      </c>
      <c r="D164" s="1">
        <v>11</v>
      </c>
      <c r="E164" s="1">
        <v>2</v>
      </c>
      <c r="F164" s="1">
        <v>29</v>
      </c>
      <c r="G164" s="7" t="s">
        <v>2520</v>
      </c>
      <c r="H164" s="7" t="s">
        <v>3598</v>
      </c>
    </row>
    <row r="165" spans="1:8" x14ac:dyDescent="0.25">
      <c r="A165" s="1">
        <v>162</v>
      </c>
      <c r="B165" s="2" t="s">
        <v>3733</v>
      </c>
      <c r="C165" s="1">
        <v>12</v>
      </c>
      <c r="D165" s="1">
        <v>11</v>
      </c>
      <c r="E165" s="1">
        <v>2</v>
      </c>
      <c r="F165" s="1">
        <v>29</v>
      </c>
      <c r="G165" s="7" t="s">
        <v>2520</v>
      </c>
      <c r="H165" s="7" t="s">
        <v>3598</v>
      </c>
    </row>
    <row r="166" spans="1:8" x14ac:dyDescent="0.25">
      <c r="A166" s="1">
        <v>163</v>
      </c>
      <c r="B166" s="2" t="s">
        <v>3734</v>
      </c>
      <c r="C166" s="1">
        <v>12</v>
      </c>
      <c r="D166" s="1">
        <v>11</v>
      </c>
      <c r="E166" s="1">
        <v>2</v>
      </c>
      <c r="F166" s="1">
        <v>29</v>
      </c>
      <c r="G166" s="7" t="s">
        <v>2520</v>
      </c>
      <c r="H166" s="7" t="s">
        <v>3598</v>
      </c>
    </row>
    <row r="167" spans="1:8" x14ac:dyDescent="0.25">
      <c r="A167" s="1">
        <v>164</v>
      </c>
      <c r="B167" s="2" t="s">
        <v>3735</v>
      </c>
      <c r="C167" s="1">
        <v>12</v>
      </c>
      <c r="D167" s="1">
        <v>11</v>
      </c>
      <c r="E167" s="1">
        <v>2</v>
      </c>
      <c r="F167" s="1">
        <v>29</v>
      </c>
      <c r="G167" s="7" t="s">
        <v>2520</v>
      </c>
      <c r="H167" s="7" t="s">
        <v>3598</v>
      </c>
    </row>
    <row r="168" spans="1:8" x14ac:dyDescent="0.25">
      <c r="A168" s="1">
        <v>165</v>
      </c>
      <c r="B168" s="2" t="s">
        <v>3736</v>
      </c>
      <c r="C168" s="1">
        <v>12</v>
      </c>
      <c r="D168" s="1">
        <v>11</v>
      </c>
      <c r="E168" s="1">
        <v>2</v>
      </c>
      <c r="F168" s="1">
        <v>29</v>
      </c>
      <c r="G168" s="7" t="s">
        <v>2520</v>
      </c>
      <c r="H168" s="7" t="s">
        <v>3598</v>
      </c>
    </row>
    <row r="169" spans="1:8" x14ac:dyDescent="0.25">
      <c r="A169" s="1">
        <v>166</v>
      </c>
      <c r="B169" s="2" t="s">
        <v>3737</v>
      </c>
      <c r="C169" s="1">
        <v>12</v>
      </c>
      <c r="D169" s="1">
        <v>11</v>
      </c>
      <c r="E169" s="1">
        <v>0</v>
      </c>
      <c r="F169" s="1">
        <v>31</v>
      </c>
      <c r="G169" s="7" t="s">
        <v>2451</v>
      </c>
      <c r="H169" s="7" t="s">
        <v>3664</v>
      </c>
    </row>
    <row r="170" spans="1:8" x14ac:dyDescent="0.25">
      <c r="A170" s="1">
        <v>167</v>
      </c>
      <c r="B170" s="2" t="s">
        <v>3738</v>
      </c>
      <c r="C170" s="1">
        <v>12</v>
      </c>
      <c r="D170" s="1">
        <v>11</v>
      </c>
      <c r="E170" s="1">
        <v>1</v>
      </c>
      <c r="F170" s="1">
        <v>30</v>
      </c>
      <c r="G170" s="7" t="s">
        <v>3717</v>
      </c>
      <c r="H170" s="7" t="s">
        <v>3718</v>
      </c>
    </row>
    <row r="171" spans="1:8" x14ac:dyDescent="0.25">
      <c r="A171" s="1">
        <v>168</v>
      </c>
      <c r="B171" s="2" t="s">
        <v>3739</v>
      </c>
      <c r="C171" s="1">
        <v>12</v>
      </c>
      <c r="D171" s="1">
        <v>11</v>
      </c>
      <c r="E171" s="1">
        <v>2</v>
      </c>
      <c r="F171" s="1">
        <v>29</v>
      </c>
      <c r="G171" s="7" t="s">
        <v>2520</v>
      </c>
      <c r="H171" s="7" t="s">
        <v>3598</v>
      </c>
    </row>
    <row r="172" spans="1:8" x14ac:dyDescent="0.25">
      <c r="A172" s="1">
        <v>169</v>
      </c>
      <c r="B172" s="2" t="s">
        <v>3740</v>
      </c>
      <c r="C172" s="1">
        <v>12</v>
      </c>
      <c r="D172" s="1">
        <v>11</v>
      </c>
      <c r="E172" s="1">
        <v>2</v>
      </c>
      <c r="F172" s="1">
        <v>29</v>
      </c>
      <c r="G172" s="7" t="s">
        <v>2520</v>
      </c>
      <c r="H172" s="7" t="s">
        <v>3598</v>
      </c>
    </row>
    <row r="173" spans="1:8" x14ac:dyDescent="0.25">
      <c r="A173" s="1">
        <v>170</v>
      </c>
      <c r="B173" s="2" t="s">
        <v>17</v>
      </c>
      <c r="C173" s="1">
        <v>12</v>
      </c>
      <c r="D173" s="1">
        <v>11</v>
      </c>
      <c r="E173" s="1">
        <v>2</v>
      </c>
      <c r="F173" s="1">
        <v>29</v>
      </c>
      <c r="G173" s="7" t="s">
        <v>2520</v>
      </c>
      <c r="H173" s="7" t="s">
        <v>3598</v>
      </c>
    </row>
    <row r="174" spans="1:8" x14ac:dyDescent="0.25">
      <c r="A174" s="1">
        <v>171</v>
      </c>
      <c r="B174" s="2" t="s">
        <v>3741</v>
      </c>
      <c r="C174" s="1">
        <v>12</v>
      </c>
      <c r="D174" s="1">
        <v>11</v>
      </c>
      <c r="E174" s="1">
        <v>2</v>
      </c>
      <c r="F174" s="1">
        <v>29</v>
      </c>
      <c r="G174" s="7" t="s">
        <v>2520</v>
      </c>
      <c r="H174" s="7" t="s">
        <v>3598</v>
      </c>
    </row>
    <row r="175" spans="1:8" ht="30" x14ac:dyDescent="0.25">
      <c r="A175" s="1">
        <v>172</v>
      </c>
      <c r="B175" s="8" t="s">
        <v>4277</v>
      </c>
      <c r="C175" s="1">
        <v>12</v>
      </c>
      <c r="D175" s="1">
        <v>11</v>
      </c>
      <c r="E175" s="1">
        <v>1</v>
      </c>
      <c r="F175" s="1">
        <v>30</v>
      </c>
      <c r="G175" s="7" t="s">
        <v>3717</v>
      </c>
      <c r="H175" s="7" t="s">
        <v>3718</v>
      </c>
    </row>
    <row r="176" spans="1:8" x14ac:dyDescent="0.25">
      <c r="A176" s="1">
        <v>173</v>
      </c>
      <c r="B176" s="2" t="s">
        <v>3742</v>
      </c>
      <c r="C176" s="1">
        <v>12</v>
      </c>
      <c r="D176" s="1">
        <v>11</v>
      </c>
      <c r="E176" s="1">
        <v>2</v>
      </c>
      <c r="F176" s="1">
        <v>29</v>
      </c>
      <c r="G176" s="7" t="s">
        <v>2520</v>
      </c>
      <c r="H176" s="7" t="s">
        <v>3598</v>
      </c>
    </row>
    <row r="177" spans="1:8" x14ac:dyDescent="0.25">
      <c r="A177" s="1">
        <v>174</v>
      </c>
      <c r="B177" s="2" t="s">
        <v>3743</v>
      </c>
      <c r="C177" s="1">
        <v>12</v>
      </c>
      <c r="D177" s="1">
        <v>11</v>
      </c>
      <c r="E177" s="1">
        <v>1</v>
      </c>
      <c r="F177" s="1">
        <v>30</v>
      </c>
      <c r="G177" s="7" t="s">
        <v>3717</v>
      </c>
      <c r="H177" s="7" t="s">
        <v>3718</v>
      </c>
    </row>
    <row r="178" spans="1:8" x14ac:dyDescent="0.25">
      <c r="A178" s="1">
        <v>175</v>
      </c>
      <c r="B178" s="2" t="s">
        <v>3744</v>
      </c>
      <c r="C178" s="1">
        <v>12</v>
      </c>
      <c r="D178" s="1">
        <v>11</v>
      </c>
      <c r="E178" s="1">
        <v>0</v>
      </c>
      <c r="F178" s="1">
        <v>31</v>
      </c>
      <c r="G178" s="7" t="s">
        <v>2451</v>
      </c>
      <c r="H178" s="7" t="s">
        <v>3664</v>
      </c>
    </row>
    <row r="179" spans="1:8" x14ac:dyDescent="0.25">
      <c r="A179" s="1">
        <v>176</v>
      </c>
      <c r="B179" s="2" t="s">
        <v>3745</v>
      </c>
      <c r="C179" s="1">
        <v>12</v>
      </c>
      <c r="D179" s="1">
        <v>11</v>
      </c>
      <c r="E179" s="1">
        <v>0</v>
      </c>
      <c r="F179" s="1">
        <v>31</v>
      </c>
      <c r="G179" s="7" t="s">
        <v>2451</v>
      </c>
      <c r="H179" s="7" t="s">
        <v>3664</v>
      </c>
    </row>
    <row r="180" spans="1:8" x14ac:dyDescent="0.25">
      <c r="A180" s="1">
        <v>177</v>
      </c>
      <c r="B180" s="2" t="s">
        <v>3746</v>
      </c>
      <c r="C180" s="1">
        <v>12</v>
      </c>
      <c r="D180" s="1">
        <v>11</v>
      </c>
      <c r="E180" s="1">
        <v>2</v>
      </c>
      <c r="F180" s="1">
        <v>29</v>
      </c>
      <c r="G180" s="7" t="s">
        <v>2520</v>
      </c>
      <c r="H180" s="7" t="s">
        <v>3598</v>
      </c>
    </row>
    <row r="181" spans="1:8" x14ac:dyDescent="0.25">
      <c r="A181" s="1">
        <v>178</v>
      </c>
      <c r="B181" s="2" t="s">
        <v>3747</v>
      </c>
      <c r="C181" s="1">
        <v>12</v>
      </c>
      <c r="D181" s="1">
        <v>11</v>
      </c>
      <c r="E181" s="1">
        <v>2</v>
      </c>
      <c r="F181" s="1">
        <v>29</v>
      </c>
      <c r="G181" s="7" t="s">
        <v>2520</v>
      </c>
      <c r="H181" s="7" t="s">
        <v>3598</v>
      </c>
    </row>
    <row r="182" spans="1:8" x14ac:dyDescent="0.25">
      <c r="A182" s="1">
        <v>179</v>
      </c>
      <c r="B182" s="2" t="s">
        <v>3748</v>
      </c>
      <c r="C182" s="1">
        <v>12</v>
      </c>
      <c r="D182" s="1">
        <v>11</v>
      </c>
      <c r="E182" s="1">
        <v>2</v>
      </c>
      <c r="F182" s="1">
        <v>29</v>
      </c>
      <c r="G182" s="7" t="s">
        <v>2520</v>
      </c>
      <c r="H182" s="7" t="s">
        <v>3598</v>
      </c>
    </row>
    <row r="183" spans="1:8" ht="30" x14ac:dyDescent="0.25">
      <c r="A183" s="1">
        <v>180</v>
      </c>
      <c r="B183" s="8" t="s">
        <v>4278</v>
      </c>
      <c r="C183" s="1">
        <v>12</v>
      </c>
      <c r="D183" s="1">
        <v>11</v>
      </c>
      <c r="E183" s="1">
        <v>1</v>
      </c>
      <c r="F183" s="1">
        <v>30</v>
      </c>
      <c r="G183" s="7" t="s">
        <v>3717</v>
      </c>
      <c r="H183" s="7" t="s">
        <v>3718</v>
      </c>
    </row>
    <row r="184" spans="1:8" x14ac:dyDescent="0.25">
      <c r="A184" s="1">
        <v>181</v>
      </c>
      <c r="B184" s="2" t="s">
        <v>3749</v>
      </c>
      <c r="C184" s="1">
        <v>12</v>
      </c>
      <c r="D184" s="1">
        <v>11</v>
      </c>
      <c r="E184" s="1">
        <v>1</v>
      </c>
      <c r="F184" s="1">
        <v>30</v>
      </c>
      <c r="G184" s="7" t="s">
        <v>3717</v>
      </c>
      <c r="H184" s="7" t="s">
        <v>3718</v>
      </c>
    </row>
    <row r="185" spans="1:8" x14ac:dyDescent="0.25">
      <c r="A185" s="1">
        <v>182</v>
      </c>
      <c r="B185" s="2" t="s">
        <v>3750</v>
      </c>
      <c r="C185" s="1">
        <v>12</v>
      </c>
      <c r="D185" s="1">
        <v>11</v>
      </c>
      <c r="E185" s="1">
        <v>1</v>
      </c>
      <c r="F185" s="1">
        <v>30</v>
      </c>
      <c r="G185" s="7" t="s">
        <v>3717</v>
      </c>
      <c r="H185" s="7" t="s">
        <v>3718</v>
      </c>
    </row>
    <row r="186" spans="1:8" ht="30" x14ac:dyDescent="0.25">
      <c r="A186" s="1">
        <v>183</v>
      </c>
      <c r="B186" s="8" t="s">
        <v>4279</v>
      </c>
      <c r="C186" s="1">
        <v>12</v>
      </c>
      <c r="D186" s="1">
        <v>11</v>
      </c>
      <c r="E186" s="1">
        <v>2</v>
      </c>
      <c r="F186" s="1">
        <v>29</v>
      </c>
      <c r="G186" s="7" t="s">
        <v>2520</v>
      </c>
      <c r="H186" s="7" t="s">
        <v>3598</v>
      </c>
    </row>
    <row r="187" spans="1:8" x14ac:dyDescent="0.25">
      <c r="A187" s="1">
        <v>184</v>
      </c>
      <c r="B187" s="2" t="s">
        <v>3751</v>
      </c>
      <c r="C187" s="1">
        <v>12</v>
      </c>
      <c r="D187" s="1">
        <v>11</v>
      </c>
      <c r="E187" s="1">
        <v>2</v>
      </c>
      <c r="F187" s="1">
        <v>29</v>
      </c>
      <c r="G187" s="7" t="s">
        <v>2520</v>
      </c>
      <c r="H187" s="7" t="s">
        <v>3598</v>
      </c>
    </row>
    <row r="188" spans="1:8" x14ac:dyDescent="0.25">
      <c r="A188" s="1">
        <v>185</v>
      </c>
      <c r="B188" s="2" t="s">
        <v>3752</v>
      </c>
      <c r="C188" s="1">
        <v>12</v>
      </c>
      <c r="D188" s="1">
        <v>11</v>
      </c>
      <c r="E188" s="1">
        <v>0</v>
      </c>
      <c r="F188" s="1">
        <v>31</v>
      </c>
      <c r="G188" s="7" t="s">
        <v>2451</v>
      </c>
      <c r="H188" s="7" t="s">
        <v>3664</v>
      </c>
    </row>
    <row r="189" spans="1:8" x14ac:dyDescent="0.25">
      <c r="A189" s="1">
        <v>186</v>
      </c>
      <c r="B189" s="2" t="s">
        <v>3753</v>
      </c>
      <c r="C189" s="1">
        <v>12</v>
      </c>
      <c r="D189" s="1">
        <v>11</v>
      </c>
      <c r="E189" s="1">
        <v>0</v>
      </c>
      <c r="F189" s="1">
        <v>31</v>
      </c>
      <c r="G189" s="7" t="s">
        <v>2451</v>
      </c>
      <c r="H189" s="7" t="s">
        <v>3664</v>
      </c>
    </row>
    <row r="190" spans="1:8" x14ac:dyDescent="0.25">
      <c r="A190" s="1">
        <v>187</v>
      </c>
      <c r="B190" s="2" t="s">
        <v>2037</v>
      </c>
      <c r="C190" s="1">
        <v>12</v>
      </c>
      <c r="D190" s="1">
        <v>11</v>
      </c>
      <c r="E190" s="1">
        <v>1</v>
      </c>
      <c r="F190" s="1">
        <v>30</v>
      </c>
      <c r="G190" s="7" t="s">
        <v>3717</v>
      </c>
      <c r="H190" s="7" t="s">
        <v>3718</v>
      </c>
    </row>
    <row r="191" spans="1:8" x14ac:dyDescent="0.25">
      <c r="A191" s="1">
        <v>188</v>
      </c>
      <c r="B191" s="2" t="s">
        <v>3754</v>
      </c>
      <c r="C191" s="1">
        <v>12</v>
      </c>
      <c r="D191" s="1">
        <v>11</v>
      </c>
      <c r="E191" s="1">
        <v>2</v>
      </c>
      <c r="F191" s="1">
        <v>29</v>
      </c>
      <c r="G191" s="7" t="s">
        <v>2520</v>
      </c>
      <c r="H191" s="7" t="s">
        <v>3598</v>
      </c>
    </row>
    <row r="192" spans="1:8" x14ac:dyDescent="0.25">
      <c r="A192" s="1">
        <v>189</v>
      </c>
      <c r="B192" s="2" t="s">
        <v>3755</v>
      </c>
      <c r="C192" s="1">
        <v>12</v>
      </c>
      <c r="D192" s="1">
        <v>11</v>
      </c>
      <c r="E192" s="1">
        <v>2</v>
      </c>
      <c r="F192" s="1">
        <v>29</v>
      </c>
      <c r="G192" s="7" t="s">
        <v>2520</v>
      </c>
      <c r="H192" s="7" t="s">
        <v>3598</v>
      </c>
    </row>
    <row r="193" spans="1:8" x14ac:dyDescent="0.25">
      <c r="A193" s="1">
        <v>190</v>
      </c>
      <c r="B193" s="2" t="s">
        <v>3756</v>
      </c>
      <c r="C193" s="1">
        <v>12</v>
      </c>
      <c r="D193" s="1">
        <v>11</v>
      </c>
      <c r="E193" s="1">
        <v>2</v>
      </c>
      <c r="F193" s="1">
        <v>29</v>
      </c>
      <c r="G193" s="7" t="s">
        <v>2520</v>
      </c>
      <c r="H193" s="7" t="s">
        <v>3598</v>
      </c>
    </row>
    <row r="194" spans="1:8" x14ac:dyDescent="0.25">
      <c r="A194" s="1">
        <v>191</v>
      </c>
      <c r="B194" s="2" t="s">
        <v>3757</v>
      </c>
      <c r="C194" s="1">
        <v>12</v>
      </c>
      <c r="D194" s="1">
        <v>11</v>
      </c>
      <c r="E194" s="1">
        <v>2</v>
      </c>
      <c r="F194" s="1">
        <v>29</v>
      </c>
      <c r="G194" s="7" t="s">
        <v>2520</v>
      </c>
      <c r="H194" s="7" t="s">
        <v>3598</v>
      </c>
    </row>
    <row r="195" spans="1:8" x14ac:dyDescent="0.25">
      <c r="A195" s="1">
        <v>192</v>
      </c>
      <c r="B195" s="2" t="s">
        <v>17</v>
      </c>
      <c r="C195" s="1">
        <v>12</v>
      </c>
      <c r="D195" s="1">
        <v>11</v>
      </c>
      <c r="E195" s="1">
        <v>1</v>
      </c>
      <c r="F195" s="1">
        <v>30</v>
      </c>
      <c r="G195" s="7" t="s">
        <v>3717</v>
      </c>
      <c r="H195" s="7" t="s">
        <v>3718</v>
      </c>
    </row>
    <row r="196" spans="1:8" ht="30" x14ac:dyDescent="0.25">
      <c r="A196" s="1">
        <v>193</v>
      </c>
      <c r="B196" s="8" t="s">
        <v>4280</v>
      </c>
      <c r="C196" s="1">
        <v>12</v>
      </c>
      <c r="D196" s="1">
        <v>11</v>
      </c>
      <c r="E196" s="1">
        <v>1</v>
      </c>
      <c r="F196" s="1">
        <v>30</v>
      </c>
      <c r="G196" s="7" t="s">
        <v>3717</v>
      </c>
      <c r="H196" s="7" t="s">
        <v>3718</v>
      </c>
    </row>
    <row r="197" spans="1:8" x14ac:dyDescent="0.25">
      <c r="A197" s="1">
        <v>194</v>
      </c>
      <c r="B197" s="2" t="s">
        <v>3758</v>
      </c>
      <c r="C197" s="1">
        <v>12</v>
      </c>
      <c r="D197" s="1">
        <v>11</v>
      </c>
      <c r="E197" s="1">
        <v>2</v>
      </c>
      <c r="F197" s="1">
        <v>29</v>
      </c>
      <c r="G197" s="7" t="s">
        <v>2520</v>
      </c>
      <c r="H197" s="7" t="s">
        <v>3598</v>
      </c>
    </row>
    <row r="198" spans="1:8" x14ac:dyDescent="0.25">
      <c r="A198" s="1">
        <v>195</v>
      </c>
      <c r="B198" s="2" t="s">
        <v>3759</v>
      </c>
      <c r="C198" s="1">
        <v>12</v>
      </c>
      <c r="D198" s="1">
        <v>11</v>
      </c>
      <c r="E198" s="1">
        <v>2</v>
      </c>
      <c r="F198" s="1">
        <v>29</v>
      </c>
      <c r="G198" s="7" t="s">
        <v>2520</v>
      </c>
      <c r="H198" s="7" t="s">
        <v>3598</v>
      </c>
    </row>
    <row r="199" spans="1:8" x14ac:dyDescent="0.25">
      <c r="A199" s="1">
        <v>196</v>
      </c>
      <c r="B199" s="2" t="s">
        <v>1764</v>
      </c>
      <c r="C199" s="1">
        <v>12</v>
      </c>
      <c r="D199" s="1">
        <v>11</v>
      </c>
      <c r="E199" s="1">
        <v>1</v>
      </c>
      <c r="F199" s="1">
        <v>30</v>
      </c>
      <c r="G199" s="7" t="s">
        <v>3717</v>
      </c>
      <c r="H199" s="7" t="s">
        <v>3718</v>
      </c>
    </row>
    <row r="200" spans="1:8" x14ac:dyDescent="0.25">
      <c r="A200" s="1">
        <v>197</v>
      </c>
      <c r="B200" s="2" t="s">
        <v>3760</v>
      </c>
      <c r="C200" s="1">
        <v>12</v>
      </c>
      <c r="D200" s="1">
        <v>11</v>
      </c>
      <c r="E200" s="1">
        <v>2</v>
      </c>
      <c r="F200" s="1">
        <v>29</v>
      </c>
      <c r="G200" s="7" t="s">
        <v>2520</v>
      </c>
      <c r="H200" s="7" t="s">
        <v>3598</v>
      </c>
    </row>
    <row r="201" spans="1:8" x14ac:dyDescent="0.25">
      <c r="A201" s="1">
        <v>198</v>
      </c>
      <c r="B201" s="2" t="s">
        <v>3761</v>
      </c>
      <c r="C201" s="1">
        <v>12</v>
      </c>
      <c r="D201" s="1">
        <v>11</v>
      </c>
      <c r="E201" s="1">
        <v>2</v>
      </c>
      <c r="F201" s="1">
        <v>29</v>
      </c>
      <c r="G201" s="7" t="s">
        <v>2520</v>
      </c>
      <c r="H201" s="7" t="s">
        <v>3598</v>
      </c>
    </row>
    <row r="202" spans="1:8" x14ac:dyDescent="0.25">
      <c r="A202" s="1">
        <v>199</v>
      </c>
      <c r="B202" s="2" t="s">
        <v>17</v>
      </c>
      <c r="C202" s="1">
        <v>12</v>
      </c>
      <c r="D202" s="1">
        <v>11</v>
      </c>
      <c r="E202" s="1">
        <v>2</v>
      </c>
      <c r="F202" s="1">
        <v>29</v>
      </c>
      <c r="G202" s="7" t="s">
        <v>2520</v>
      </c>
      <c r="H202" s="7" t="s">
        <v>3598</v>
      </c>
    </row>
    <row r="203" spans="1:8" x14ac:dyDescent="0.25">
      <c r="A203" s="1">
        <v>200</v>
      </c>
      <c r="B203" s="2" t="s">
        <v>3762</v>
      </c>
      <c r="C203" s="1">
        <v>12</v>
      </c>
      <c r="D203" s="1">
        <v>11</v>
      </c>
      <c r="E203" s="1">
        <v>2</v>
      </c>
      <c r="F203" s="1">
        <v>29</v>
      </c>
      <c r="G203" s="7" t="s">
        <v>2520</v>
      </c>
      <c r="H203" s="7" t="s">
        <v>3598</v>
      </c>
    </row>
    <row r="204" spans="1:8" x14ac:dyDescent="0.25">
      <c r="A204" s="1">
        <v>201</v>
      </c>
      <c r="B204" s="2" t="s">
        <v>104</v>
      </c>
      <c r="C204" s="1">
        <v>12</v>
      </c>
      <c r="D204" s="1">
        <v>11</v>
      </c>
      <c r="E204" s="1">
        <v>2</v>
      </c>
      <c r="F204" s="1">
        <v>29</v>
      </c>
      <c r="G204" s="7" t="s">
        <v>2520</v>
      </c>
      <c r="H204" s="7" t="s">
        <v>3598</v>
      </c>
    </row>
    <row r="205" spans="1:8" x14ac:dyDescent="0.25">
      <c r="A205" s="1">
        <v>202</v>
      </c>
      <c r="B205" s="2" t="s">
        <v>3763</v>
      </c>
      <c r="C205" s="1">
        <v>12</v>
      </c>
      <c r="D205" s="1">
        <v>11</v>
      </c>
      <c r="E205" s="1">
        <v>1</v>
      </c>
      <c r="F205" s="1">
        <v>30</v>
      </c>
      <c r="G205" s="7" t="s">
        <v>3717</v>
      </c>
      <c r="H205" s="7" t="s">
        <v>3718</v>
      </c>
    </row>
    <row r="206" spans="1:8" x14ac:dyDescent="0.25">
      <c r="A206" s="1">
        <v>203</v>
      </c>
      <c r="B206" s="2" t="s">
        <v>3764</v>
      </c>
      <c r="C206" s="1">
        <v>12</v>
      </c>
      <c r="D206" s="1">
        <v>11</v>
      </c>
      <c r="E206" s="1">
        <v>1</v>
      </c>
      <c r="F206" s="1">
        <v>30</v>
      </c>
      <c r="G206" s="7" t="s">
        <v>3717</v>
      </c>
      <c r="H206" s="7" t="s">
        <v>3718</v>
      </c>
    </row>
    <row r="207" spans="1:8" x14ac:dyDescent="0.25">
      <c r="A207" s="1">
        <v>204</v>
      </c>
      <c r="B207" s="2" t="s">
        <v>3765</v>
      </c>
      <c r="C207" s="1">
        <v>12</v>
      </c>
      <c r="D207" s="1">
        <v>11</v>
      </c>
      <c r="E207" s="1">
        <v>2</v>
      </c>
      <c r="F207" s="1">
        <v>29</v>
      </c>
      <c r="G207" s="7" t="s">
        <v>2520</v>
      </c>
      <c r="H207" s="7" t="s">
        <v>3598</v>
      </c>
    </row>
    <row r="208" spans="1:8" ht="30" x14ac:dyDescent="0.25">
      <c r="A208" s="1">
        <v>205</v>
      </c>
      <c r="B208" s="8" t="s">
        <v>4281</v>
      </c>
      <c r="C208" s="1">
        <v>12</v>
      </c>
      <c r="D208" s="1">
        <v>11</v>
      </c>
      <c r="E208" s="1">
        <v>2</v>
      </c>
      <c r="F208" s="1">
        <v>29</v>
      </c>
      <c r="G208" s="7" t="s">
        <v>2520</v>
      </c>
      <c r="H208" s="7" t="s">
        <v>3598</v>
      </c>
    </row>
    <row r="209" spans="1:8" x14ac:dyDescent="0.25">
      <c r="A209" s="1">
        <v>206</v>
      </c>
      <c r="B209" s="2" t="s">
        <v>3766</v>
      </c>
      <c r="C209" s="1">
        <v>12</v>
      </c>
      <c r="D209" s="1">
        <v>11</v>
      </c>
      <c r="E209" s="1">
        <v>2</v>
      </c>
      <c r="F209" s="1">
        <v>29</v>
      </c>
      <c r="G209" s="7" t="s">
        <v>2520</v>
      </c>
      <c r="H209" s="7" t="s">
        <v>3598</v>
      </c>
    </row>
    <row r="210" spans="1:8" x14ac:dyDescent="0.25">
      <c r="A210" s="1">
        <v>207</v>
      </c>
      <c r="B210" s="2" t="s">
        <v>17</v>
      </c>
      <c r="C210" s="1">
        <v>12</v>
      </c>
      <c r="D210" s="1">
        <v>11</v>
      </c>
      <c r="E210" s="1">
        <v>2</v>
      </c>
      <c r="F210" s="1">
        <v>29</v>
      </c>
      <c r="G210" s="7" t="s">
        <v>2520</v>
      </c>
      <c r="H210" s="7" t="s">
        <v>3598</v>
      </c>
    </row>
    <row r="211" spans="1:8" ht="30" x14ac:dyDescent="0.25">
      <c r="A211" s="1">
        <v>208</v>
      </c>
      <c r="B211" s="8" t="s">
        <v>4282</v>
      </c>
      <c r="C211" s="1">
        <v>12</v>
      </c>
      <c r="D211" s="1">
        <v>11</v>
      </c>
      <c r="E211" s="1">
        <v>1</v>
      </c>
      <c r="F211" s="1">
        <v>30</v>
      </c>
      <c r="G211" s="7" t="s">
        <v>3717</v>
      </c>
      <c r="H211" s="7" t="s">
        <v>3718</v>
      </c>
    </row>
    <row r="212" spans="1:8" x14ac:dyDescent="0.25">
      <c r="A212" s="1">
        <v>209</v>
      </c>
      <c r="B212" s="2" t="s">
        <v>3767</v>
      </c>
      <c r="C212" s="1">
        <v>12</v>
      </c>
      <c r="D212" s="1">
        <v>11</v>
      </c>
      <c r="E212" s="1">
        <v>2</v>
      </c>
      <c r="F212" s="1">
        <v>29</v>
      </c>
      <c r="G212" s="7" t="s">
        <v>2520</v>
      </c>
      <c r="H212" s="7" t="s">
        <v>3598</v>
      </c>
    </row>
    <row r="213" spans="1:8" x14ac:dyDescent="0.25">
      <c r="A213" s="1">
        <v>210</v>
      </c>
      <c r="B213" s="2" t="s">
        <v>17</v>
      </c>
      <c r="C213" s="1">
        <v>12</v>
      </c>
      <c r="D213" s="1">
        <v>11</v>
      </c>
      <c r="E213" s="1">
        <v>1</v>
      </c>
      <c r="F213" s="1">
        <v>30</v>
      </c>
      <c r="G213" s="7" t="s">
        <v>3717</v>
      </c>
      <c r="H213" s="7" t="s">
        <v>3718</v>
      </c>
    </row>
    <row r="214" spans="1:8" x14ac:dyDescent="0.25">
      <c r="A214" s="1">
        <v>211</v>
      </c>
      <c r="B214" s="2" t="s">
        <v>3768</v>
      </c>
      <c r="C214" s="1">
        <v>12</v>
      </c>
      <c r="D214" s="1">
        <v>11</v>
      </c>
      <c r="E214" s="1">
        <v>2</v>
      </c>
      <c r="F214" s="1">
        <v>29</v>
      </c>
      <c r="G214" s="7" t="s">
        <v>2520</v>
      </c>
      <c r="H214" s="7" t="s">
        <v>3598</v>
      </c>
    </row>
    <row r="215" spans="1:8" ht="30" x14ac:dyDescent="0.25">
      <c r="A215" s="1">
        <v>212</v>
      </c>
      <c r="B215" s="8" t="s">
        <v>4283</v>
      </c>
      <c r="C215" s="1">
        <v>12</v>
      </c>
      <c r="D215" s="1">
        <v>11</v>
      </c>
      <c r="E215" s="1">
        <v>0</v>
      </c>
      <c r="F215" s="1">
        <v>31</v>
      </c>
      <c r="G215" s="7" t="s">
        <v>2451</v>
      </c>
      <c r="H215" s="7" t="s">
        <v>3664</v>
      </c>
    </row>
    <row r="216" spans="1:8" x14ac:dyDescent="0.25">
      <c r="A216" s="1">
        <v>213</v>
      </c>
      <c r="B216" s="2" t="s">
        <v>17</v>
      </c>
      <c r="C216" s="1">
        <v>12</v>
      </c>
      <c r="D216" s="1">
        <v>11</v>
      </c>
      <c r="E216" s="1">
        <v>2</v>
      </c>
      <c r="F216" s="1">
        <v>29</v>
      </c>
      <c r="G216" s="7" t="s">
        <v>2520</v>
      </c>
      <c r="H216" s="7" t="s">
        <v>3598</v>
      </c>
    </row>
    <row r="217" spans="1:8" x14ac:dyDescent="0.25">
      <c r="A217" s="1">
        <v>214</v>
      </c>
      <c r="B217" s="2" t="s">
        <v>3769</v>
      </c>
      <c r="C217" s="1">
        <v>12</v>
      </c>
      <c r="D217" s="1">
        <v>11</v>
      </c>
      <c r="E217" s="1">
        <v>0</v>
      </c>
      <c r="F217" s="1">
        <v>31</v>
      </c>
      <c r="G217" s="7" t="s">
        <v>2451</v>
      </c>
      <c r="H217" s="7" t="s">
        <v>3664</v>
      </c>
    </row>
    <row r="218" spans="1:8" x14ac:dyDescent="0.25">
      <c r="A218" s="1">
        <v>215</v>
      </c>
      <c r="B218" s="2" t="s">
        <v>3770</v>
      </c>
      <c r="C218" s="1">
        <v>12</v>
      </c>
      <c r="D218" s="1">
        <v>11</v>
      </c>
      <c r="E218" s="1">
        <v>2</v>
      </c>
      <c r="F218" s="1">
        <v>29</v>
      </c>
      <c r="G218" s="7" t="s">
        <v>2520</v>
      </c>
      <c r="H218" s="7" t="s">
        <v>3598</v>
      </c>
    </row>
    <row r="219" spans="1:8" x14ac:dyDescent="0.25">
      <c r="A219" s="1">
        <v>216</v>
      </c>
      <c r="B219" s="2" t="s">
        <v>3771</v>
      </c>
      <c r="C219" s="1">
        <v>11</v>
      </c>
      <c r="D219" s="1">
        <v>12</v>
      </c>
      <c r="E219" s="1">
        <v>1</v>
      </c>
      <c r="F219" s="1">
        <v>30</v>
      </c>
      <c r="G219" s="7" t="s">
        <v>2758</v>
      </c>
      <c r="H219" s="7" t="s">
        <v>3772</v>
      </c>
    </row>
    <row r="220" spans="1:8" x14ac:dyDescent="0.25">
      <c r="A220" s="1">
        <v>217</v>
      </c>
      <c r="B220" s="2" t="s">
        <v>3773</v>
      </c>
      <c r="C220" s="1">
        <v>11</v>
      </c>
      <c r="D220" s="1">
        <v>12</v>
      </c>
      <c r="E220" s="1">
        <v>1</v>
      </c>
      <c r="F220" s="1">
        <v>30</v>
      </c>
      <c r="G220" s="7" t="s">
        <v>2758</v>
      </c>
      <c r="H220" s="7" t="s">
        <v>3772</v>
      </c>
    </row>
    <row r="221" spans="1:8" x14ac:dyDescent="0.25">
      <c r="A221" s="1">
        <v>218</v>
      </c>
      <c r="B221" s="2" t="s">
        <v>715</v>
      </c>
      <c r="C221" s="1">
        <v>11</v>
      </c>
      <c r="D221" s="1">
        <v>12</v>
      </c>
      <c r="E221" s="1">
        <v>0</v>
      </c>
      <c r="F221" s="1">
        <v>31</v>
      </c>
      <c r="G221" s="7" t="s">
        <v>2460</v>
      </c>
      <c r="H221" s="7" t="s">
        <v>3774</v>
      </c>
    </row>
    <row r="222" spans="1:8" x14ac:dyDescent="0.25">
      <c r="A222" s="1">
        <v>219</v>
      </c>
      <c r="B222" s="2" t="s">
        <v>3775</v>
      </c>
      <c r="C222" s="1">
        <v>11</v>
      </c>
      <c r="D222" s="1">
        <v>12</v>
      </c>
      <c r="E222" s="1">
        <v>1</v>
      </c>
      <c r="F222" s="1">
        <v>30</v>
      </c>
      <c r="G222" s="7" t="s">
        <v>2758</v>
      </c>
      <c r="H222" s="7" t="s">
        <v>3772</v>
      </c>
    </row>
    <row r="223" spans="1:8" x14ac:dyDescent="0.25">
      <c r="A223" s="1">
        <v>220</v>
      </c>
      <c r="B223" s="2" t="s">
        <v>3776</v>
      </c>
      <c r="C223" s="1">
        <v>11</v>
      </c>
      <c r="D223" s="1">
        <v>12</v>
      </c>
      <c r="E223" s="1">
        <v>0</v>
      </c>
      <c r="F223" s="1">
        <v>31</v>
      </c>
      <c r="G223" s="7" t="s">
        <v>2460</v>
      </c>
      <c r="H223" s="7" t="s">
        <v>3774</v>
      </c>
    </row>
    <row r="224" spans="1:8" x14ac:dyDescent="0.25">
      <c r="A224" s="1">
        <v>221</v>
      </c>
      <c r="B224" s="2" t="s">
        <v>3777</v>
      </c>
      <c r="C224" s="1">
        <v>11</v>
      </c>
      <c r="D224" s="1">
        <v>12</v>
      </c>
      <c r="E224" s="1">
        <v>0</v>
      </c>
      <c r="F224" s="1">
        <v>31</v>
      </c>
      <c r="G224" s="7" t="s">
        <v>2460</v>
      </c>
      <c r="H224" s="7" t="s">
        <v>3774</v>
      </c>
    </row>
    <row r="225" spans="1:8" x14ac:dyDescent="0.25">
      <c r="A225" s="1">
        <v>222</v>
      </c>
      <c r="B225" s="2" t="s">
        <v>3778</v>
      </c>
      <c r="C225" s="1">
        <v>11</v>
      </c>
      <c r="D225" s="1">
        <v>12</v>
      </c>
      <c r="E225" s="1">
        <v>1</v>
      </c>
      <c r="F225" s="1">
        <v>30</v>
      </c>
      <c r="G225" s="7" t="s">
        <v>2758</v>
      </c>
      <c r="H225" s="7" t="s">
        <v>3772</v>
      </c>
    </row>
    <row r="226" spans="1:8" x14ac:dyDescent="0.25">
      <c r="A226" s="1">
        <v>223</v>
      </c>
      <c r="B226" s="2" t="s">
        <v>3779</v>
      </c>
      <c r="C226" s="1">
        <v>10</v>
      </c>
      <c r="D226" s="1">
        <v>13</v>
      </c>
      <c r="E226" s="1">
        <v>0</v>
      </c>
      <c r="F226" s="1">
        <v>31</v>
      </c>
      <c r="G226" s="7" t="s">
        <v>2465</v>
      </c>
      <c r="H226" s="7" t="s">
        <v>3780</v>
      </c>
    </row>
    <row r="227" spans="1:8" x14ac:dyDescent="0.25">
      <c r="A227" s="1">
        <v>224</v>
      </c>
      <c r="B227" s="2" t="s">
        <v>3781</v>
      </c>
      <c r="C227" s="1">
        <v>10</v>
      </c>
      <c r="D227" s="1">
        <v>13</v>
      </c>
      <c r="E227" s="1">
        <v>0</v>
      </c>
      <c r="F227" s="1">
        <v>31</v>
      </c>
      <c r="G227" s="7" t="s">
        <v>2465</v>
      </c>
      <c r="H227" s="7" t="s">
        <v>3780</v>
      </c>
    </row>
    <row r="228" spans="1:8" x14ac:dyDescent="0.25">
      <c r="A228" s="1">
        <v>225</v>
      </c>
      <c r="B228" s="2" t="s">
        <v>3782</v>
      </c>
      <c r="C228" s="1">
        <v>10</v>
      </c>
      <c r="D228" s="1">
        <v>13</v>
      </c>
      <c r="E228" s="1">
        <v>0</v>
      </c>
      <c r="F228" s="1">
        <v>31</v>
      </c>
      <c r="G228" s="7" t="s">
        <v>2465</v>
      </c>
      <c r="H228" s="7" t="s">
        <v>3780</v>
      </c>
    </row>
    <row r="229" spans="1:8" x14ac:dyDescent="0.25">
      <c r="A229" s="1">
        <v>226</v>
      </c>
      <c r="B229" s="2" t="s">
        <v>3783</v>
      </c>
      <c r="C229" s="1">
        <v>10</v>
      </c>
      <c r="D229" s="1">
        <v>13</v>
      </c>
      <c r="E229" s="1">
        <v>0</v>
      </c>
      <c r="F229" s="1">
        <v>31</v>
      </c>
      <c r="G229" s="7" t="s">
        <v>2465</v>
      </c>
      <c r="H229" s="7" t="s">
        <v>3780</v>
      </c>
    </row>
    <row r="230" spans="1:8" x14ac:dyDescent="0.25">
      <c r="A230" s="1">
        <v>227</v>
      </c>
      <c r="B230" s="2" t="s">
        <v>17</v>
      </c>
      <c r="C230" s="1">
        <v>10</v>
      </c>
      <c r="D230" s="1">
        <v>13</v>
      </c>
      <c r="E230" s="1">
        <v>0</v>
      </c>
      <c r="F230" s="1">
        <v>31</v>
      </c>
      <c r="G230" s="7" t="s">
        <v>2465</v>
      </c>
      <c r="H230" s="7" t="s">
        <v>3780</v>
      </c>
    </row>
    <row r="231" spans="1:8" x14ac:dyDescent="0.25">
      <c r="A231" s="1">
        <v>228</v>
      </c>
      <c r="B231" s="2" t="s">
        <v>3784</v>
      </c>
      <c r="C231" s="1">
        <v>9</v>
      </c>
      <c r="D231" s="1">
        <v>14</v>
      </c>
      <c r="E231" s="1">
        <v>0</v>
      </c>
      <c r="F231" s="1">
        <v>31</v>
      </c>
      <c r="G231" s="7" t="s">
        <v>2472</v>
      </c>
      <c r="H231" s="7" t="s">
        <v>3772</v>
      </c>
    </row>
    <row r="232" spans="1:8" ht="30" x14ac:dyDescent="0.25">
      <c r="A232" s="1">
        <v>229</v>
      </c>
      <c r="B232" s="8" t="s">
        <v>4284</v>
      </c>
      <c r="C232" s="1">
        <v>9</v>
      </c>
      <c r="D232" s="1">
        <v>14</v>
      </c>
      <c r="E232" s="1">
        <v>0</v>
      </c>
      <c r="F232" s="1">
        <v>31</v>
      </c>
      <c r="G232" s="7" t="s">
        <v>2472</v>
      </c>
      <c r="H232" s="7" t="s">
        <v>3772</v>
      </c>
    </row>
    <row r="233" spans="1:8" x14ac:dyDescent="0.25">
      <c r="A233" s="1">
        <v>230</v>
      </c>
      <c r="B233" s="2" t="s">
        <v>3785</v>
      </c>
      <c r="C233" s="1">
        <v>9</v>
      </c>
      <c r="D233" s="1">
        <v>14</v>
      </c>
      <c r="E233" s="1">
        <v>0</v>
      </c>
      <c r="F233" s="1">
        <v>31</v>
      </c>
      <c r="G233" s="7" t="s">
        <v>2472</v>
      </c>
      <c r="H233" s="7" t="s">
        <v>3772</v>
      </c>
    </row>
    <row r="234" spans="1:8" x14ac:dyDescent="0.25">
      <c r="A234" s="1">
        <v>231</v>
      </c>
      <c r="B234" s="2" t="s">
        <v>3786</v>
      </c>
      <c r="C234" s="1">
        <v>9</v>
      </c>
      <c r="D234" s="1">
        <v>14</v>
      </c>
      <c r="E234" s="1">
        <v>0</v>
      </c>
      <c r="F234" s="1">
        <v>31</v>
      </c>
      <c r="G234" s="7" t="s">
        <v>2472</v>
      </c>
      <c r="H234" s="7" t="s">
        <v>3772</v>
      </c>
    </row>
    <row r="235" spans="1:8" x14ac:dyDescent="0.25">
      <c r="A235" s="1">
        <v>232</v>
      </c>
      <c r="B235" s="2" t="s">
        <v>3787</v>
      </c>
      <c r="C235" s="1">
        <v>9</v>
      </c>
      <c r="D235" s="1">
        <v>14</v>
      </c>
      <c r="E235" s="1">
        <v>0</v>
      </c>
      <c r="F235" s="1">
        <v>31</v>
      </c>
      <c r="G235" s="7" t="s">
        <v>2472</v>
      </c>
      <c r="H235" s="7" t="s">
        <v>3772</v>
      </c>
    </row>
    <row r="236" spans="1:8" x14ac:dyDescent="0.25">
      <c r="A236" s="1">
        <v>233</v>
      </c>
      <c r="B236" s="2" t="s">
        <v>3788</v>
      </c>
      <c r="C236" s="1">
        <v>9</v>
      </c>
      <c r="D236" s="1">
        <v>14</v>
      </c>
      <c r="E236" s="1">
        <v>0</v>
      </c>
      <c r="F236" s="1">
        <v>31</v>
      </c>
      <c r="G236" s="7" t="s">
        <v>2472</v>
      </c>
      <c r="H236" s="7" t="s">
        <v>3772</v>
      </c>
    </row>
    <row r="237" spans="1:8" x14ac:dyDescent="0.25">
      <c r="A237" s="1">
        <v>234</v>
      </c>
      <c r="B237" s="2" t="s">
        <v>3789</v>
      </c>
      <c r="C237" s="1">
        <v>9</v>
      </c>
      <c r="D237" s="1">
        <v>14</v>
      </c>
      <c r="E237" s="1">
        <v>0</v>
      </c>
      <c r="F237" s="1">
        <v>31</v>
      </c>
      <c r="G237" s="7" t="s">
        <v>2472</v>
      </c>
      <c r="H237" s="7" t="s">
        <v>3772</v>
      </c>
    </row>
    <row r="238" spans="1:8" x14ac:dyDescent="0.25">
      <c r="A238" s="1">
        <v>235</v>
      </c>
      <c r="B238" s="2" t="s">
        <v>3790</v>
      </c>
      <c r="C238" s="1">
        <v>9</v>
      </c>
      <c r="D238" s="1">
        <v>14</v>
      </c>
      <c r="E238" s="1">
        <v>0</v>
      </c>
      <c r="F238" s="1">
        <v>31</v>
      </c>
      <c r="G238" s="7" t="s">
        <v>2472</v>
      </c>
      <c r="H238" s="7" t="s">
        <v>3772</v>
      </c>
    </row>
    <row r="239" spans="1:8" x14ac:dyDescent="0.25">
      <c r="A239" s="1">
        <v>236</v>
      </c>
      <c r="B239" s="2" t="s">
        <v>516</v>
      </c>
      <c r="C239" s="1">
        <v>9</v>
      </c>
      <c r="D239" s="1">
        <v>14</v>
      </c>
      <c r="E239" s="1">
        <v>0</v>
      </c>
      <c r="F239" s="1">
        <v>31</v>
      </c>
      <c r="G239" s="7" t="s">
        <v>2472</v>
      </c>
      <c r="H239" s="7" t="s">
        <v>3772</v>
      </c>
    </row>
    <row r="240" spans="1:8" x14ac:dyDescent="0.25">
      <c r="A240" s="1">
        <v>237</v>
      </c>
      <c r="B240" s="2" t="s">
        <v>659</v>
      </c>
      <c r="C240" s="1">
        <v>9</v>
      </c>
      <c r="D240" s="1">
        <v>14</v>
      </c>
      <c r="E240" s="1">
        <v>0</v>
      </c>
      <c r="F240" s="1">
        <v>31</v>
      </c>
      <c r="G240" s="7" t="s">
        <v>2472</v>
      </c>
      <c r="H240" s="7" t="s">
        <v>3772</v>
      </c>
    </row>
    <row r="241" spans="1:8" x14ac:dyDescent="0.25">
      <c r="A241" s="1">
        <v>238</v>
      </c>
      <c r="B241" s="2" t="s">
        <v>3791</v>
      </c>
      <c r="C241" s="1">
        <v>9</v>
      </c>
      <c r="D241" s="1">
        <v>14</v>
      </c>
      <c r="E241" s="1">
        <v>0</v>
      </c>
      <c r="F241" s="1">
        <v>31</v>
      </c>
      <c r="G241" s="7" t="s">
        <v>2472</v>
      </c>
      <c r="H241" s="7" t="s">
        <v>3772</v>
      </c>
    </row>
    <row r="242" spans="1:8" x14ac:dyDescent="0.25">
      <c r="A242" s="1">
        <v>239</v>
      </c>
      <c r="B242" s="2" t="s">
        <v>3792</v>
      </c>
      <c r="C242" s="1">
        <v>9</v>
      </c>
      <c r="D242" s="1">
        <v>14</v>
      </c>
      <c r="E242" s="1">
        <v>0</v>
      </c>
      <c r="F242" s="1">
        <v>31</v>
      </c>
      <c r="G242" s="7" t="s">
        <v>2472</v>
      </c>
      <c r="H242" s="7" t="s">
        <v>3772</v>
      </c>
    </row>
    <row r="243" spans="1:8" x14ac:dyDescent="0.25">
      <c r="A243" s="1">
        <v>240</v>
      </c>
      <c r="B243" s="2" t="s">
        <v>3793</v>
      </c>
      <c r="C243" s="1">
        <v>9</v>
      </c>
      <c r="D243" s="1">
        <v>14</v>
      </c>
      <c r="E243" s="1">
        <v>0</v>
      </c>
      <c r="F243" s="1">
        <v>31</v>
      </c>
      <c r="G243" s="7" t="s">
        <v>2472</v>
      </c>
      <c r="H243" s="7" t="s">
        <v>3772</v>
      </c>
    </row>
    <row r="244" spans="1:8" x14ac:dyDescent="0.25">
      <c r="A244" s="1">
        <v>241</v>
      </c>
      <c r="B244" s="2" t="s">
        <v>3794</v>
      </c>
      <c r="C244" s="1">
        <v>9</v>
      </c>
      <c r="D244" s="1">
        <v>14</v>
      </c>
      <c r="E244" s="1">
        <v>0</v>
      </c>
      <c r="F244" s="1">
        <v>31</v>
      </c>
      <c r="G244" s="7" t="s">
        <v>2472</v>
      </c>
      <c r="H244" s="7" t="s">
        <v>3772</v>
      </c>
    </row>
    <row r="245" spans="1:8" x14ac:dyDescent="0.25">
      <c r="A245" s="1">
        <v>242</v>
      </c>
      <c r="B245" s="2" t="s">
        <v>3795</v>
      </c>
      <c r="C245" s="1">
        <v>9</v>
      </c>
      <c r="D245" s="1">
        <v>14</v>
      </c>
      <c r="E245" s="1">
        <v>0</v>
      </c>
      <c r="F245" s="1">
        <v>31</v>
      </c>
      <c r="G245" s="7" t="s">
        <v>2472</v>
      </c>
      <c r="H245" s="7" t="s">
        <v>3772</v>
      </c>
    </row>
    <row r="246" spans="1:8" x14ac:dyDescent="0.25">
      <c r="A246" s="1">
        <v>243</v>
      </c>
      <c r="B246" s="2" t="s">
        <v>3796</v>
      </c>
      <c r="C246" s="1">
        <v>9</v>
      </c>
      <c r="D246" s="1">
        <v>14</v>
      </c>
      <c r="E246" s="1">
        <v>0</v>
      </c>
      <c r="F246" s="1">
        <v>31</v>
      </c>
      <c r="G246" s="7" t="s">
        <v>2472</v>
      </c>
      <c r="H246" s="7" t="s">
        <v>3772</v>
      </c>
    </row>
    <row r="247" spans="1:8" x14ac:dyDescent="0.25">
      <c r="A247" s="1">
        <v>244</v>
      </c>
      <c r="B247" s="2" t="s">
        <v>3797</v>
      </c>
      <c r="C247" s="1">
        <v>9</v>
      </c>
      <c r="D247" s="1">
        <v>14</v>
      </c>
      <c r="E247" s="1">
        <v>0</v>
      </c>
      <c r="F247" s="1">
        <v>31</v>
      </c>
      <c r="G247" s="7" t="s">
        <v>2472</v>
      </c>
      <c r="H247" s="7" t="s">
        <v>3772</v>
      </c>
    </row>
    <row r="248" spans="1:8" x14ac:dyDescent="0.25">
      <c r="A248" s="1">
        <v>245</v>
      </c>
      <c r="B248" s="2" t="s">
        <v>3798</v>
      </c>
      <c r="C248" s="1">
        <v>9</v>
      </c>
      <c r="D248" s="1">
        <v>14</v>
      </c>
      <c r="E248" s="1">
        <v>0</v>
      </c>
      <c r="F248" s="1">
        <v>31</v>
      </c>
      <c r="G248" s="7" t="s">
        <v>2472</v>
      </c>
      <c r="H248" s="7" t="s">
        <v>3772</v>
      </c>
    </row>
    <row r="249" spans="1:8" x14ac:dyDescent="0.25">
      <c r="A249" s="1">
        <v>246</v>
      </c>
      <c r="B249" s="2" t="s">
        <v>3799</v>
      </c>
      <c r="C249" s="1">
        <v>9</v>
      </c>
      <c r="D249" s="1">
        <v>14</v>
      </c>
      <c r="E249" s="1">
        <v>0</v>
      </c>
      <c r="F249" s="1">
        <v>31</v>
      </c>
      <c r="G249" s="7" t="s">
        <v>2472</v>
      </c>
      <c r="H249" s="7" t="s">
        <v>3772</v>
      </c>
    </row>
    <row r="250" spans="1:8" x14ac:dyDescent="0.25">
      <c r="A250" s="1">
        <v>247</v>
      </c>
      <c r="B250" s="2" t="s">
        <v>1060</v>
      </c>
      <c r="C250" s="1">
        <v>9</v>
      </c>
      <c r="D250" s="1">
        <v>14</v>
      </c>
      <c r="E250" s="1">
        <v>0</v>
      </c>
      <c r="F250" s="1">
        <v>31</v>
      </c>
      <c r="G250" s="7" t="s">
        <v>2472</v>
      </c>
      <c r="H250" s="7" t="s">
        <v>3772</v>
      </c>
    </row>
    <row r="251" spans="1:8" x14ac:dyDescent="0.25">
      <c r="A251" s="1">
        <v>248</v>
      </c>
      <c r="B251" s="2" t="s">
        <v>3800</v>
      </c>
      <c r="C251" s="1">
        <v>9</v>
      </c>
      <c r="D251" s="1">
        <v>14</v>
      </c>
      <c r="E251" s="1">
        <v>0</v>
      </c>
      <c r="F251" s="1">
        <v>31</v>
      </c>
      <c r="G251" s="7" t="s">
        <v>2472</v>
      </c>
      <c r="H251" s="7" t="s">
        <v>3772</v>
      </c>
    </row>
    <row r="252" spans="1:8" x14ac:dyDescent="0.25">
      <c r="A252" s="1">
        <v>249</v>
      </c>
      <c r="B252" s="2" t="s">
        <v>3801</v>
      </c>
      <c r="C252" s="1">
        <v>9</v>
      </c>
      <c r="D252" s="1">
        <v>14</v>
      </c>
      <c r="E252" s="1">
        <v>0</v>
      </c>
      <c r="F252" s="1">
        <v>31</v>
      </c>
      <c r="G252" s="7" t="s">
        <v>2472</v>
      </c>
      <c r="H252" s="7" t="s">
        <v>3772</v>
      </c>
    </row>
    <row r="253" spans="1:8" ht="45" x14ac:dyDescent="0.25">
      <c r="A253" s="1">
        <v>250</v>
      </c>
      <c r="B253" s="8" t="s">
        <v>4285</v>
      </c>
      <c r="C253" s="1">
        <v>9</v>
      </c>
      <c r="D253" s="1">
        <v>14</v>
      </c>
      <c r="E253" s="1">
        <v>0</v>
      </c>
      <c r="F253" s="1">
        <v>31</v>
      </c>
      <c r="G253" s="7" t="s">
        <v>2472</v>
      </c>
      <c r="H253" s="7" t="s">
        <v>3772</v>
      </c>
    </row>
    <row r="254" spans="1:8" x14ac:dyDescent="0.25">
      <c r="A254" s="1">
        <v>251</v>
      </c>
      <c r="B254" s="2" t="s">
        <v>17</v>
      </c>
      <c r="C254" s="1">
        <v>9</v>
      </c>
      <c r="D254" s="1">
        <v>14</v>
      </c>
      <c r="E254" s="1">
        <v>0</v>
      </c>
      <c r="F254" s="1">
        <v>31</v>
      </c>
      <c r="G254" s="7" t="s">
        <v>2472</v>
      </c>
      <c r="H254" s="7" t="s">
        <v>3772</v>
      </c>
    </row>
    <row r="255" spans="1:8" x14ac:dyDescent="0.25">
      <c r="A255" s="1">
        <v>252</v>
      </c>
      <c r="B255" s="2" t="s">
        <v>3802</v>
      </c>
      <c r="C255" s="1">
        <v>9</v>
      </c>
      <c r="D255" s="1">
        <v>14</v>
      </c>
      <c r="E255" s="1">
        <v>0</v>
      </c>
      <c r="F255" s="1">
        <v>31</v>
      </c>
      <c r="G255" s="7" t="s">
        <v>2472</v>
      </c>
      <c r="H255" s="7" t="s">
        <v>3772</v>
      </c>
    </row>
    <row r="256" spans="1:8" x14ac:dyDescent="0.25">
      <c r="A256" s="1">
        <v>253</v>
      </c>
      <c r="B256" s="2" t="s">
        <v>3803</v>
      </c>
      <c r="C256" s="1">
        <v>9</v>
      </c>
      <c r="D256" s="1">
        <v>14</v>
      </c>
      <c r="E256" s="1">
        <v>0</v>
      </c>
      <c r="F256" s="1">
        <v>31</v>
      </c>
      <c r="G256" s="7" t="s">
        <v>2472</v>
      </c>
      <c r="H256" s="7" t="s">
        <v>3772</v>
      </c>
    </row>
    <row r="257" spans="1:8" x14ac:dyDescent="0.25">
      <c r="A257" s="1">
        <v>254</v>
      </c>
      <c r="B257" s="2" t="s">
        <v>3804</v>
      </c>
      <c r="C257" s="1">
        <v>9</v>
      </c>
      <c r="D257" s="1">
        <v>14</v>
      </c>
      <c r="E257" s="1">
        <v>0</v>
      </c>
      <c r="F257" s="1">
        <v>31</v>
      </c>
      <c r="G257" s="7" t="s">
        <v>2472</v>
      </c>
      <c r="H257" s="7" t="s">
        <v>3772</v>
      </c>
    </row>
    <row r="258" spans="1:8" x14ac:dyDescent="0.25">
      <c r="A258" s="1">
        <v>255</v>
      </c>
      <c r="B258" s="2" t="s">
        <v>3805</v>
      </c>
      <c r="C258" s="1">
        <v>9</v>
      </c>
      <c r="D258" s="1">
        <v>14</v>
      </c>
      <c r="E258" s="1">
        <v>0</v>
      </c>
      <c r="F258" s="1">
        <v>31</v>
      </c>
      <c r="G258" s="7" t="s">
        <v>2472</v>
      </c>
      <c r="H258" s="7" t="s">
        <v>3772</v>
      </c>
    </row>
    <row r="259" spans="1:8" x14ac:dyDescent="0.25">
      <c r="A259" s="1">
        <v>256</v>
      </c>
      <c r="B259" s="2" t="s">
        <v>3806</v>
      </c>
      <c r="C259" s="1">
        <v>9</v>
      </c>
      <c r="D259" s="1">
        <v>14</v>
      </c>
      <c r="E259" s="1">
        <v>0</v>
      </c>
      <c r="F259" s="1">
        <v>31</v>
      </c>
      <c r="G259" s="7" t="s">
        <v>2472</v>
      </c>
      <c r="H259" s="7" t="s">
        <v>3772</v>
      </c>
    </row>
    <row r="260" spans="1:8" x14ac:dyDescent="0.25">
      <c r="A260" s="1">
        <v>257</v>
      </c>
      <c r="B260" s="2" t="s">
        <v>3807</v>
      </c>
      <c r="C260" s="1">
        <v>9</v>
      </c>
      <c r="D260" s="1">
        <v>14</v>
      </c>
      <c r="E260" s="1">
        <v>0</v>
      </c>
      <c r="F260" s="1">
        <v>31</v>
      </c>
      <c r="G260" s="7" t="s">
        <v>2472</v>
      </c>
      <c r="H260" s="7" t="s">
        <v>3772</v>
      </c>
    </row>
    <row r="261" spans="1:8" x14ac:dyDescent="0.25">
      <c r="A261" s="1">
        <v>258</v>
      </c>
      <c r="B261" s="2" t="s">
        <v>3808</v>
      </c>
      <c r="C261" s="1">
        <v>9</v>
      </c>
      <c r="D261" s="1">
        <v>14</v>
      </c>
      <c r="E261" s="1">
        <v>0</v>
      </c>
      <c r="F261" s="1">
        <v>31</v>
      </c>
      <c r="G261" s="7" t="s">
        <v>2472</v>
      </c>
      <c r="H261" s="7" t="s">
        <v>3772</v>
      </c>
    </row>
    <row r="262" spans="1:8" x14ac:dyDescent="0.25">
      <c r="A262" s="1">
        <v>259</v>
      </c>
      <c r="B262" s="2" t="s">
        <v>17</v>
      </c>
      <c r="C262" s="1">
        <v>9</v>
      </c>
      <c r="D262" s="1">
        <v>14</v>
      </c>
      <c r="E262" s="1">
        <v>0</v>
      </c>
      <c r="F262" s="1">
        <v>31</v>
      </c>
      <c r="G262" s="7" t="s">
        <v>2472</v>
      </c>
      <c r="H262" s="7" t="s">
        <v>3772</v>
      </c>
    </row>
    <row r="263" spans="1:8" x14ac:dyDescent="0.25">
      <c r="A263" s="1">
        <v>260</v>
      </c>
      <c r="B263" s="2" t="s">
        <v>2037</v>
      </c>
      <c r="C263" s="1">
        <v>9</v>
      </c>
      <c r="D263" s="1">
        <v>14</v>
      </c>
      <c r="E263" s="1">
        <v>0</v>
      </c>
      <c r="F263" s="1">
        <v>31</v>
      </c>
      <c r="G263" s="7" t="s">
        <v>2472</v>
      </c>
      <c r="H263" s="7" t="s">
        <v>3772</v>
      </c>
    </row>
    <row r="264" spans="1:8" x14ac:dyDescent="0.25">
      <c r="A264" s="1">
        <v>261</v>
      </c>
      <c r="B264" s="2" t="s">
        <v>3809</v>
      </c>
      <c r="C264" s="1">
        <v>9</v>
      </c>
      <c r="D264" s="1">
        <v>14</v>
      </c>
      <c r="E264" s="1">
        <v>0</v>
      </c>
      <c r="F264" s="1">
        <v>31</v>
      </c>
      <c r="G264" s="7" t="s">
        <v>2472</v>
      </c>
      <c r="H264" s="7" t="s">
        <v>3772</v>
      </c>
    </row>
    <row r="265" spans="1:8" x14ac:dyDescent="0.25">
      <c r="A265" s="1">
        <v>262</v>
      </c>
      <c r="B265" s="2" t="s">
        <v>3810</v>
      </c>
      <c r="C265" s="1">
        <v>9</v>
      </c>
      <c r="D265" s="1">
        <v>14</v>
      </c>
      <c r="E265" s="1">
        <v>0</v>
      </c>
      <c r="F265" s="1">
        <v>31</v>
      </c>
      <c r="G265" s="7" t="s">
        <v>2472</v>
      </c>
      <c r="H265" s="7" t="s">
        <v>3772</v>
      </c>
    </row>
    <row r="266" spans="1:8" x14ac:dyDescent="0.25">
      <c r="A266" s="1">
        <v>263</v>
      </c>
      <c r="B266" s="2" t="s">
        <v>3811</v>
      </c>
      <c r="C266" s="1">
        <v>9</v>
      </c>
      <c r="D266" s="1">
        <v>14</v>
      </c>
      <c r="E266" s="1">
        <v>0</v>
      </c>
      <c r="F266" s="1">
        <v>31</v>
      </c>
      <c r="G266" s="7" t="s">
        <v>2472</v>
      </c>
      <c r="H266" s="7" t="s">
        <v>3772</v>
      </c>
    </row>
    <row r="267" spans="1:8" x14ac:dyDescent="0.25">
      <c r="A267" s="1">
        <v>264</v>
      </c>
      <c r="B267" s="2" t="s">
        <v>3812</v>
      </c>
      <c r="C267" s="1">
        <v>9</v>
      </c>
      <c r="D267" s="1">
        <v>14</v>
      </c>
      <c r="E267" s="1">
        <v>0</v>
      </c>
      <c r="F267" s="1">
        <v>31</v>
      </c>
      <c r="G267" s="7" t="s">
        <v>2472</v>
      </c>
      <c r="H267" s="7" t="s">
        <v>3772</v>
      </c>
    </row>
    <row r="268" spans="1:8" x14ac:dyDescent="0.25">
      <c r="A268" s="1">
        <v>265</v>
      </c>
      <c r="B268" s="2" t="s">
        <v>3813</v>
      </c>
      <c r="C268" s="1">
        <v>9</v>
      </c>
      <c r="D268" s="1">
        <v>14</v>
      </c>
      <c r="E268" s="1">
        <v>0</v>
      </c>
      <c r="F268" s="1">
        <v>31</v>
      </c>
      <c r="G268" s="7" t="s">
        <v>2472</v>
      </c>
      <c r="H268" s="7" t="s">
        <v>3772</v>
      </c>
    </row>
    <row r="269" spans="1:8" x14ac:dyDescent="0.25">
      <c r="A269" s="1">
        <v>266</v>
      </c>
      <c r="B269" s="2" t="s">
        <v>3814</v>
      </c>
      <c r="C269" s="1">
        <v>9</v>
      </c>
      <c r="D269" s="1">
        <v>14</v>
      </c>
      <c r="E269" s="1">
        <v>0</v>
      </c>
      <c r="F269" s="1">
        <v>31</v>
      </c>
      <c r="G269" s="7" t="s">
        <v>2472</v>
      </c>
      <c r="H269" s="7" t="s">
        <v>3772</v>
      </c>
    </row>
    <row r="270" spans="1:8" x14ac:dyDescent="0.25">
      <c r="A270" s="1">
        <v>267</v>
      </c>
      <c r="B270" s="2" t="s">
        <v>3815</v>
      </c>
      <c r="C270" s="1">
        <v>9</v>
      </c>
      <c r="D270" s="1">
        <v>14</v>
      </c>
      <c r="E270" s="1">
        <v>0</v>
      </c>
      <c r="F270" s="1">
        <v>31</v>
      </c>
      <c r="G270" s="7" t="s">
        <v>2472</v>
      </c>
      <c r="H270" s="7" t="s">
        <v>3772</v>
      </c>
    </row>
    <row r="271" spans="1:8" x14ac:dyDescent="0.25">
      <c r="A271" s="1">
        <v>268</v>
      </c>
      <c r="B271" s="2" t="s">
        <v>3816</v>
      </c>
      <c r="C271" s="1">
        <v>9</v>
      </c>
      <c r="D271" s="1">
        <v>14</v>
      </c>
      <c r="E271" s="1">
        <v>0</v>
      </c>
      <c r="F271" s="1">
        <v>31</v>
      </c>
      <c r="G271" s="7" t="s">
        <v>2472</v>
      </c>
      <c r="H271" s="7" t="s">
        <v>3772</v>
      </c>
    </row>
    <row r="272" spans="1:8" x14ac:dyDescent="0.25">
      <c r="A272" s="1">
        <v>269</v>
      </c>
      <c r="B272" s="2" t="s">
        <v>3817</v>
      </c>
      <c r="C272" s="1">
        <v>9</v>
      </c>
      <c r="D272" s="1">
        <v>14</v>
      </c>
      <c r="E272" s="1">
        <v>0</v>
      </c>
      <c r="F272" s="1">
        <v>31</v>
      </c>
      <c r="G272" s="7" t="s">
        <v>2472</v>
      </c>
      <c r="H272" s="7" t="s">
        <v>3772</v>
      </c>
    </row>
    <row r="273" spans="1:8" x14ac:dyDescent="0.25">
      <c r="A273" s="1">
        <v>270</v>
      </c>
      <c r="B273" s="2" t="s">
        <v>3818</v>
      </c>
      <c r="C273" s="1">
        <v>9</v>
      </c>
      <c r="D273" s="1">
        <v>14</v>
      </c>
      <c r="E273" s="1">
        <v>0</v>
      </c>
      <c r="F273" s="1">
        <v>31</v>
      </c>
      <c r="G273" s="7" t="s">
        <v>2472</v>
      </c>
      <c r="H273" s="7" t="s">
        <v>3772</v>
      </c>
    </row>
    <row r="274" spans="1:8" x14ac:dyDescent="0.25">
      <c r="A274" s="1">
        <v>271</v>
      </c>
      <c r="B274" s="2" t="s">
        <v>3819</v>
      </c>
      <c r="C274" s="1">
        <v>9</v>
      </c>
      <c r="D274" s="1">
        <v>14</v>
      </c>
      <c r="E274" s="1">
        <v>0</v>
      </c>
      <c r="F274" s="1">
        <v>31</v>
      </c>
      <c r="G274" s="7" t="s">
        <v>2472</v>
      </c>
      <c r="H274" s="7" t="s">
        <v>3772</v>
      </c>
    </row>
    <row r="275" spans="1:8" x14ac:dyDescent="0.25">
      <c r="A275" s="1">
        <v>272</v>
      </c>
      <c r="B275" s="2" t="s">
        <v>3820</v>
      </c>
      <c r="C275" s="1">
        <v>9</v>
      </c>
      <c r="D275" s="1">
        <v>14</v>
      </c>
      <c r="E275" s="1">
        <v>0</v>
      </c>
      <c r="F275" s="1">
        <v>31</v>
      </c>
      <c r="G275" s="7" t="s">
        <v>2472</v>
      </c>
      <c r="H275" s="7" t="s">
        <v>3772</v>
      </c>
    </row>
    <row r="276" spans="1:8" x14ac:dyDescent="0.25">
      <c r="A276" s="1">
        <v>273</v>
      </c>
      <c r="B276" s="2" t="s">
        <v>3821</v>
      </c>
      <c r="C276" s="1">
        <v>9</v>
      </c>
      <c r="D276" s="1">
        <v>14</v>
      </c>
      <c r="E276" s="1">
        <v>0</v>
      </c>
      <c r="F276" s="1">
        <v>31</v>
      </c>
      <c r="G276" s="7" t="s">
        <v>2472</v>
      </c>
      <c r="H276" s="7" t="s">
        <v>3772</v>
      </c>
    </row>
    <row r="277" spans="1:8" x14ac:dyDescent="0.25">
      <c r="A277" s="1">
        <v>274</v>
      </c>
      <c r="B277" s="2" t="s">
        <v>3822</v>
      </c>
      <c r="C277" s="1">
        <v>9</v>
      </c>
      <c r="D277" s="1">
        <v>14</v>
      </c>
      <c r="E277" s="1">
        <v>0</v>
      </c>
      <c r="F277" s="1">
        <v>31</v>
      </c>
      <c r="G277" s="7" t="s">
        <v>2472</v>
      </c>
      <c r="H277" s="7" t="s">
        <v>3772</v>
      </c>
    </row>
    <row r="278" spans="1:8" x14ac:dyDescent="0.25">
      <c r="A278" s="1">
        <v>275</v>
      </c>
      <c r="B278" s="2" t="s">
        <v>104</v>
      </c>
      <c r="C278" s="1">
        <v>9</v>
      </c>
      <c r="D278" s="1">
        <v>14</v>
      </c>
      <c r="E278" s="1">
        <v>0</v>
      </c>
      <c r="F278" s="1">
        <v>31</v>
      </c>
      <c r="G278" s="7" t="s">
        <v>2472</v>
      </c>
      <c r="H278" s="7" t="s">
        <v>3772</v>
      </c>
    </row>
    <row r="279" spans="1:8" x14ac:dyDescent="0.25">
      <c r="A279" s="1">
        <v>276</v>
      </c>
      <c r="B279" s="2" t="s">
        <v>3816</v>
      </c>
      <c r="C279" s="1">
        <v>9</v>
      </c>
      <c r="D279" s="1">
        <v>14</v>
      </c>
      <c r="E279" s="1">
        <v>0</v>
      </c>
      <c r="F279" s="1">
        <v>31</v>
      </c>
      <c r="G279" s="7" t="s">
        <v>2472</v>
      </c>
      <c r="H279" s="7" t="s">
        <v>3772</v>
      </c>
    </row>
    <row r="280" spans="1:8" ht="30" x14ac:dyDescent="0.25">
      <c r="A280" s="1">
        <v>277</v>
      </c>
      <c r="B280" s="8" t="s">
        <v>4286</v>
      </c>
      <c r="C280" s="1">
        <v>9</v>
      </c>
      <c r="D280" s="1">
        <v>14</v>
      </c>
      <c r="E280" s="1">
        <v>0</v>
      </c>
      <c r="F280" s="1">
        <v>31</v>
      </c>
      <c r="G280" s="7" t="s">
        <v>2472</v>
      </c>
      <c r="H280" s="7" t="s">
        <v>3772</v>
      </c>
    </row>
    <row r="281" spans="1:8" x14ac:dyDescent="0.25">
      <c r="A281" s="1">
        <v>278</v>
      </c>
      <c r="B281" s="2" t="s">
        <v>3823</v>
      </c>
      <c r="C281" s="1">
        <v>9</v>
      </c>
      <c r="D281" s="1">
        <v>14</v>
      </c>
      <c r="E281" s="1">
        <v>0</v>
      </c>
      <c r="F281" s="1">
        <v>31</v>
      </c>
      <c r="G281" s="7" t="s">
        <v>2472</v>
      </c>
      <c r="H281" s="7" t="s">
        <v>3772</v>
      </c>
    </row>
    <row r="282" spans="1:8" x14ac:dyDescent="0.25">
      <c r="A282" s="1">
        <v>279</v>
      </c>
      <c r="B282" s="2" t="s">
        <v>3824</v>
      </c>
      <c r="C282" s="1">
        <v>9</v>
      </c>
      <c r="D282" s="1">
        <v>14</v>
      </c>
      <c r="E282" s="1">
        <v>0</v>
      </c>
      <c r="F282" s="1">
        <v>31</v>
      </c>
      <c r="G282" s="7" t="s">
        <v>2472</v>
      </c>
      <c r="H282" s="7" t="s">
        <v>3772</v>
      </c>
    </row>
    <row r="283" spans="1:8" ht="30" x14ac:dyDescent="0.25">
      <c r="A283" s="1">
        <v>280</v>
      </c>
      <c r="B283" s="8" t="s">
        <v>4287</v>
      </c>
      <c r="C283" s="1">
        <v>9</v>
      </c>
      <c r="D283" s="1">
        <v>14</v>
      </c>
      <c r="E283" s="1">
        <v>0</v>
      </c>
      <c r="F283" s="1">
        <v>31</v>
      </c>
      <c r="G283" s="7" t="s">
        <v>2472</v>
      </c>
      <c r="H283" s="7" t="s">
        <v>3772</v>
      </c>
    </row>
    <row r="284" spans="1:8" x14ac:dyDescent="0.25">
      <c r="A284" s="1">
        <v>281</v>
      </c>
      <c r="B284" s="2" t="s">
        <v>3825</v>
      </c>
      <c r="C284" s="1">
        <v>9</v>
      </c>
      <c r="D284" s="1">
        <v>14</v>
      </c>
      <c r="E284" s="1">
        <v>0</v>
      </c>
      <c r="F284" s="1">
        <v>31</v>
      </c>
      <c r="G284" s="7" t="s">
        <v>2472</v>
      </c>
      <c r="H284" s="7" t="s">
        <v>3772</v>
      </c>
    </row>
  </sheetData>
  <pageMargins left="0.7" right="0.7" top="0.75" bottom="0.75" header="0.3" footer="0.3"/>
  <pageSetup paperSize="9" scale="84" fitToHeight="0" orientation="landscape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K176"/>
  <sheetViews>
    <sheetView workbookViewId="0"/>
  </sheetViews>
  <sheetFormatPr defaultRowHeight="15" x14ac:dyDescent="0.25"/>
  <cols>
    <col min="1" max="1" width="9.140625" style="1"/>
    <col min="2" max="2" width="65.28515625" style="2" customWidth="1"/>
    <col min="3" max="3" width="8.5703125" style="1" customWidth="1"/>
    <col min="4" max="4" width="8.140625" style="1" customWidth="1"/>
    <col min="5" max="5" width="8.5703125" style="1" customWidth="1"/>
    <col min="6" max="6" width="8.42578125" style="1" customWidth="1"/>
    <col min="7" max="7" width="21.85546875" style="1" customWidth="1"/>
    <col min="8" max="8" width="18.85546875" style="1" bestFit="1" customWidth="1"/>
    <col min="9" max="16384" width="9.140625" style="2"/>
  </cols>
  <sheetData>
    <row r="1" spans="1:11" s="7" customFormat="1" x14ac:dyDescent="0.25">
      <c r="A1" s="7" t="s">
        <v>4450</v>
      </c>
      <c r="C1" s="1"/>
      <c r="D1" s="1"/>
      <c r="E1" s="1"/>
      <c r="F1" s="1"/>
      <c r="G1" s="1"/>
      <c r="H1" s="1"/>
      <c r="J1" s="1"/>
    </row>
    <row r="2" spans="1:11" x14ac:dyDescent="0.25">
      <c r="A2" s="9" t="s">
        <v>3990</v>
      </c>
      <c r="B2" s="3"/>
      <c r="C2" s="10"/>
      <c r="D2" s="10"/>
      <c r="E2" s="10"/>
      <c r="F2" s="10"/>
      <c r="G2" s="10"/>
      <c r="H2" s="10"/>
      <c r="I2" s="11"/>
      <c r="J2" s="11"/>
      <c r="K2" s="11"/>
    </row>
    <row r="3" spans="1:11" x14ac:dyDescent="0.25">
      <c r="A3" s="4" t="s">
        <v>69</v>
      </c>
      <c r="B3" s="5" t="s">
        <v>70</v>
      </c>
      <c r="C3" s="4" t="s">
        <v>0</v>
      </c>
      <c r="D3" s="4" t="s">
        <v>1</v>
      </c>
      <c r="E3" s="4" t="s">
        <v>2</v>
      </c>
      <c r="F3" s="4" t="s">
        <v>3</v>
      </c>
      <c r="G3" s="4" t="s">
        <v>71</v>
      </c>
      <c r="H3" s="4" t="s">
        <v>72</v>
      </c>
    </row>
    <row r="4" spans="1:11" x14ac:dyDescent="0.25">
      <c r="A4" s="1">
        <v>1</v>
      </c>
      <c r="B4" s="2" t="s">
        <v>3826</v>
      </c>
      <c r="C4" s="1">
        <v>8</v>
      </c>
      <c r="D4" s="1">
        <v>0</v>
      </c>
      <c r="E4" s="1">
        <v>2</v>
      </c>
      <c r="F4" s="1">
        <v>8</v>
      </c>
      <c r="G4" s="1" t="s">
        <v>3827</v>
      </c>
      <c r="H4" s="1" t="s">
        <v>3828</v>
      </c>
    </row>
    <row r="5" spans="1:11" x14ac:dyDescent="0.25">
      <c r="A5" s="1">
        <v>2</v>
      </c>
      <c r="B5" s="2" t="s">
        <v>17</v>
      </c>
      <c r="C5" s="1">
        <v>8</v>
      </c>
      <c r="D5" s="1">
        <v>0</v>
      </c>
      <c r="E5" s="1">
        <v>2</v>
      </c>
      <c r="F5" s="1">
        <v>8</v>
      </c>
      <c r="G5" s="1" t="s">
        <v>3827</v>
      </c>
      <c r="H5" s="1" t="s">
        <v>3828</v>
      </c>
    </row>
    <row r="6" spans="1:11" x14ac:dyDescent="0.25">
      <c r="A6" s="1">
        <v>3</v>
      </c>
      <c r="B6" s="2" t="s">
        <v>3829</v>
      </c>
      <c r="C6" s="1">
        <v>8</v>
      </c>
      <c r="D6" s="1">
        <v>0</v>
      </c>
      <c r="E6" s="1">
        <v>2</v>
      </c>
      <c r="F6" s="1">
        <v>8</v>
      </c>
      <c r="G6" s="1" t="s">
        <v>3827</v>
      </c>
      <c r="H6" s="1" t="s">
        <v>3828</v>
      </c>
    </row>
    <row r="7" spans="1:11" x14ac:dyDescent="0.25">
      <c r="A7" s="1">
        <v>4</v>
      </c>
      <c r="B7" s="2" t="s">
        <v>3830</v>
      </c>
      <c r="C7" s="1">
        <v>8</v>
      </c>
      <c r="D7" s="1">
        <v>0</v>
      </c>
      <c r="E7" s="1">
        <v>2</v>
      </c>
      <c r="F7" s="1">
        <v>8</v>
      </c>
      <c r="G7" s="1" t="s">
        <v>3827</v>
      </c>
      <c r="H7" s="1" t="s">
        <v>3828</v>
      </c>
    </row>
    <row r="8" spans="1:11" x14ac:dyDescent="0.25">
      <c r="A8" s="1">
        <v>5</v>
      </c>
      <c r="B8" s="2" t="s">
        <v>3831</v>
      </c>
      <c r="C8" s="1">
        <v>8</v>
      </c>
      <c r="D8" s="1">
        <v>0</v>
      </c>
      <c r="E8" s="1">
        <v>3</v>
      </c>
      <c r="F8" s="1">
        <v>7</v>
      </c>
      <c r="G8" s="1" t="s">
        <v>3832</v>
      </c>
      <c r="H8" s="1" t="s">
        <v>3833</v>
      </c>
    </row>
    <row r="9" spans="1:11" x14ac:dyDescent="0.25">
      <c r="A9" s="1">
        <v>6</v>
      </c>
      <c r="B9" s="2" t="s">
        <v>3834</v>
      </c>
      <c r="C9" s="1">
        <v>8</v>
      </c>
      <c r="D9" s="1">
        <v>0</v>
      </c>
      <c r="E9" s="1">
        <v>3</v>
      </c>
      <c r="F9" s="1">
        <v>7</v>
      </c>
      <c r="G9" s="1" t="s">
        <v>3832</v>
      </c>
      <c r="H9" s="1" t="s">
        <v>3833</v>
      </c>
    </row>
    <row r="10" spans="1:11" x14ac:dyDescent="0.25">
      <c r="A10" s="1">
        <v>7</v>
      </c>
      <c r="B10" s="2" t="s">
        <v>3749</v>
      </c>
      <c r="C10" s="1">
        <v>8</v>
      </c>
      <c r="D10" s="1">
        <v>0</v>
      </c>
      <c r="E10" s="1">
        <v>3</v>
      </c>
      <c r="F10" s="1">
        <v>7</v>
      </c>
      <c r="G10" s="1" t="s">
        <v>3832</v>
      </c>
      <c r="H10" s="1" t="s">
        <v>3833</v>
      </c>
    </row>
    <row r="11" spans="1:11" x14ac:dyDescent="0.25">
      <c r="A11" s="1">
        <v>8</v>
      </c>
      <c r="B11" s="2" t="s">
        <v>3835</v>
      </c>
      <c r="C11" s="1">
        <v>8</v>
      </c>
      <c r="D11" s="1">
        <v>0</v>
      </c>
      <c r="E11" s="1">
        <v>3</v>
      </c>
      <c r="F11" s="1">
        <v>7</v>
      </c>
      <c r="G11" s="1" t="s">
        <v>3832</v>
      </c>
      <c r="H11" s="1" t="s">
        <v>3833</v>
      </c>
    </row>
    <row r="12" spans="1:11" x14ac:dyDescent="0.25">
      <c r="A12" s="1">
        <v>9</v>
      </c>
      <c r="B12" s="2" t="s">
        <v>3836</v>
      </c>
      <c r="C12" s="1">
        <v>8</v>
      </c>
      <c r="D12" s="1">
        <v>0</v>
      </c>
      <c r="E12" s="1">
        <v>3</v>
      </c>
      <c r="F12" s="1">
        <v>7</v>
      </c>
      <c r="G12" s="1" t="s">
        <v>3832</v>
      </c>
      <c r="H12" s="1" t="s">
        <v>3833</v>
      </c>
    </row>
    <row r="13" spans="1:11" x14ac:dyDescent="0.25">
      <c r="A13" s="1">
        <v>10</v>
      </c>
      <c r="B13" s="2" t="s">
        <v>3837</v>
      </c>
      <c r="C13" s="1">
        <v>8</v>
      </c>
      <c r="D13" s="1">
        <v>0</v>
      </c>
      <c r="E13" s="1">
        <v>3</v>
      </c>
      <c r="F13" s="1">
        <v>7</v>
      </c>
      <c r="G13" s="1" t="s">
        <v>3832</v>
      </c>
      <c r="H13" s="1" t="s">
        <v>3833</v>
      </c>
    </row>
    <row r="14" spans="1:11" x14ac:dyDescent="0.25">
      <c r="A14" s="1">
        <v>11</v>
      </c>
      <c r="B14" s="2" t="s">
        <v>3838</v>
      </c>
      <c r="C14" s="1">
        <v>8</v>
      </c>
      <c r="D14" s="1">
        <v>0</v>
      </c>
      <c r="E14" s="1">
        <v>3</v>
      </c>
      <c r="F14" s="1">
        <v>7</v>
      </c>
      <c r="G14" s="1" t="s">
        <v>3832</v>
      </c>
      <c r="H14" s="1" t="s">
        <v>3833</v>
      </c>
    </row>
    <row r="15" spans="1:11" x14ac:dyDescent="0.25">
      <c r="A15" s="1">
        <v>12</v>
      </c>
      <c r="B15" s="2" t="s">
        <v>3839</v>
      </c>
      <c r="C15" s="1">
        <v>8</v>
      </c>
      <c r="D15" s="1">
        <v>0</v>
      </c>
      <c r="E15" s="1">
        <v>3</v>
      </c>
      <c r="F15" s="1">
        <v>7</v>
      </c>
      <c r="G15" s="1" t="s">
        <v>3832</v>
      </c>
      <c r="H15" s="1" t="s">
        <v>3833</v>
      </c>
    </row>
    <row r="16" spans="1:11" x14ac:dyDescent="0.25">
      <c r="A16" s="1">
        <v>13</v>
      </c>
      <c r="B16" s="2" t="s">
        <v>3840</v>
      </c>
      <c r="C16" s="1">
        <v>8</v>
      </c>
      <c r="D16" s="1">
        <v>0</v>
      </c>
      <c r="E16" s="1">
        <v>3</v>
      </c>
      <c r="F16" s="1">
        <v>7</v>
      </c>
      <c r="G16" s="1" t="s">
        <v>3832</v>
      </c>
      <c r="H16" s="1" t="s">
        <v>3833</v>
      </c>
    </row>
    <row r="17" spans="1:8" x14ac:dyDescent="0.25">
      <c r="A17" s="1">
        <v>14</v>
      </c>
      <c r="B17" s="2" t="s">
        <v>3746</v>
      </c>
      <c r="C17" s="1">
        <v>8</v>
      </c>
      <c r="D17" s="1">
        <v>0</v>
      </c>
      <c r="E17" s="1">
        <v>3</v>
      </c>
      <c r="F17" s="1">
        <v>7</v>
      </c>
      <c r="G17" s="1" t="s">
        <v>3832</v>
      </c>
      <c r="H17" s="1" t="s">
        <v>3833</v>
      </c>
    </row>
    <row r="18" spans="1:8" x14ac:dyDescent="0.25">
      <c r="A18" s="1">
        <v>15</v>
      </c>
      <c r="B18" s="2" t="s">
        <v>3841</v>
      </c>
      <c r="C18" s="1">
        <v>8</v>
      </c>
      <c r="D18" s="1">
        <v>0</v>
      </c>
      <c r="E18" s="1">
        <v>3</v>
      </c>
      <c r="F18" s="1">
        <v>7</v>
      </c>
      <c r="G18" s="1" t="s">
        <v>3832</v>
      </c>
      <c r="H18" s="1" t="s">
        <v>3833</v>
      </c>
    </row>
    <row r="19" spans="1:8" x14ac:dyDescent="0.25">
      <c r="A19" s="1">
        <v>16</v>
      </c>
      <c r="B19" s="2" t="s">
        <v>3842</v>
      </c>
      <c r="C19" s="1">
        <v>8</v>
      </c>
      <c r="D19" s="1">
        <v>0</v>
      </c>
      <c r="E19" s="1">
        <v>3</v>
      </c>
      <c r="F19" s="1">
        <v>7</v>
      </c>
      <c r="G19" s="1" t="s">
        <v>3832</v>
      </c>
      <c r="H19" s="1" t="s">
        <v>3833</v>
      </c>
    </row>
    <row r="20" spans="1:8" x14ac:dyDescent="0.25">
      <c r="A20" s="1">
        <v>17</v>
      </c>
      <c r="B20" s="2" t="s">
        <v>3843</v>
      </c>
      <c r="C20" s="1">
        <v>8</v>
      </c>
      <c r="D20" s="1">
        <v>0</v>
      </c>
      <c r="E20" s="1">
        <v>3</v>
      </c>
      <c r="F20" s="1">
        <v>7</v>
      </c>
      <c r="G20" s="1" t="s">
        <v>3832</v>
      </c>
      <c r="H20" s="1" t="s">
        <v>3833</v>
      </c>
    </row>
    <row r="21" spans="1:8" x14ac:dyDescent="0.25">
      <c r="A21" s="1">
        <v>18</v>
      </c>
      <c r="B21" s="2" t="s">
        <v>17</v>
      </c>
      <c r="C21" s="1">
        <v>8</v>
      </c>
      <c r="D21" s="1">
        <v>0</v>
      </c>
      <c r="E21" s="1">
        <v>3</v>
      </c>
      <c r="F21" s="1">
        <v>7</v>
      </c>
      <c r="G21" s="1" t="s">
        <v>3832</v>
      </c>
      <c r="H21" s="1" t="s">
        <v>3833</v>
      </c>
    </row>
    <row r="22" spans="1:8" x14ac:dyDescent="0.25">
      <c r="A22" s="1">
        <v>19</v>
      </c>
      <c r="B22" s="2" t="s">
        <v>3844</v>
      </c>
      <c r="C22" s="1">
        <v>8</v>
      </c>
      <c r="D22" s="1">
        <v>0</v>
      </c>
      <c r="E22" s="1">
        <v>3</v>
      </c>
      <c r="F22" s="1">
        <v>7</v>
      </c>
      <c r="G22" s="1" t="s">
        <v>3832</v>
      </c>
      <c r="H22" s="1" t="s">
        <v>3833</v>
      </c>
    </row>
    <row r="23" spans="1:8" x14ac:dyDescent="0.25">
      <c r="A23" s="1">
        <v>20</v>
      </c>
      <c r="B23" s="2" t="s">
        <v>3845</v>
      </c>
      <c r="C23" s="1">
        <v>8</v>
      </c>
      <c r="D23" s="1">
        <v>0</v>
      </c>
      <c r="E23" s="1">
        <v>3</v>
      </c>
      <c r="F23" s="1">
        <v>7</v>
      </c>
      <c r="G23" s="1" t="s">
        <v>3832</v>
      </c>
      <c r="H23" s="1" t="s">
        <v>3833</v>
      </c>
    </row>
    <row r="24" spans="1:8" x14ac:dyDescent="0.25">
      <c r="A24" s="1">
        <v>21</v>
      </c>
      <c r="B24" s="2" t="s">
        <v>3846</v>
      </c>
      <c r="C24" s="1">
        <v>8</v>
      </c>
      <c r="D24" s="1">
        <v>0</v>
      </c>
      <c r="E24" s="1">
        <v>3</v>
      </c>
      <c r="F24" s="1">
        <v>7</v>
      </c>
      <c r="G24" s="1" t="s">
        <v>3832</v>
      </c>
      <c r="H24" s="1" t="s">
        <v>3833</v>
      </c>
    </row>
    <row r="25" spans="1:8" x14ac:dyDescent="0.25">
      <c r="A25" s="1">
        <v>22</v>
      </c>
      <c r="B25" s="2" t="s">
        <v>3847</v>
      </c>
      <c r="C25" s="1">
        <v>8</v>
      </c>
      <c r="D25" s="1">
        <v>0</v>
      </c>
      <c r="E25" s="1">
        <v>3</v>
      </c>
      <c r="F25" s="1">
        <v>7</v>
      </c>
      <c r="G25" s="1" t="s">
        <v>3832</v>
      </c>
      <c r="H25" s="1" t="s">
        <v>3833</v>
      </c>
    </row>
    <row r="26" spans="1:8" x14ac:dyDescent="0.25">
      <c r="A26" s="1">
        <v>23</v>
      </c>
      <c r="B26" s="2" t="s">
        <v>3848</v>
      </c>
      <c r="C26" s="1">
        <v>8</v>
      </c>
      <c r="D26" s="1">
        <v>0</v>
      </c>
      <c r="E26" s="1">
        <v>3</v>
      </c>
      <c r="F26" s="1">
        <v>7</v>
      </c>
      <c r="G26" s="1" t="s">
        <v>3832</v>
      </c>
      <c r="H26" s="1" t="s">
        <v>3833</v>
      </c>
    </row>
    <row r="27" spans="1:8" x14ac:dyDescent="0.25">
      <c r="A27" s="1">
        <v>24</v>
      </c>
      <c r="B27" s="2" t="s">
        <v>3849</v>
      </c>
      <c r="C27" s="1">
        <v>8</v>
      </c>
      <c r="D27" s="1">
        <v>0</v>
      </c>
      <c r="E27" s="1">
        <v>3</v>
      </c>
      <c r="F27" s="1">
        <v>7</v>
      </c>
      <c r="G27" s="1" t="s">
        <v>3832</v>
      </c>
      <c r="H27" s="1" t="s">
        <v>3833</v>
      </c>
    </row>
    <row r="28" spans="1:8" ht="30" x14ac:dyDescent="0.25">
      <c r="A28" s="1">
        <v>25</v>
      </c>
      <c r="B28" s="8" t="s">
        <v>4288</v>
      </c>
      <c r="C28" s="1">
        <v>8</v>
      </c>
      <c r="D28" s="1">
        <v>0</v>
      </c>
      <c r="E28" s="1">
        <v>3</v>
      </c>
      <c r="F28" s="1">
        <v>7</v>
      </c>
      <c r="G28" s="1" t="s">
        <v>3832</v>
      </c>
      <c r="H28" s="1" t="s">
        <v>3833</v>
      </c>
    </row>
    <row r="29" spans="1:8" x14ac:dyDescent="0.25">
      <c r="A29" s="1">
        <v>26</v>
      </c>
      <c r="B29" s="2" t="s">
        <v>3850</v>
      </c>
      <c r="C29" s="1">
        <v>8</v>
      </c>
      <c r="D29" s="1">
        <v>0</v>
      </c>
      <c r="E29" s="1">
        <v>3</v>
      </c>
      <c r="F29" s="1">
        <v>7</v>
      </c>
      <c r="G29" s="1" t="s">
        <v>3832</v>
      </c>
      <c r="H29" s="1" t="s">
        <v>3833</v>
      </c>
    </row>
    <row r="30" spans="1:8" x14ac:dyDescent="0.25">
      <c r="A30" s="1">
        <v>27</v>
      </c>
      <c r="B30" s="2" t="s">
        <v>3768</v>
      </c>
      <c r="C30" s="1">
        <v>8</v>
      </c>
      <c r="D30" s="1">
        <v>0</v>
      </c>
      <c r="E30" s="1">
        <v>3</v>
      </c>
      <c r="F30" s="1">
        <v>7</v>
      </c>
      <c r="G30" s="1" t="s">
        <v>3832</v>
      </c>
      <c r="H30" s="1" t="s">
        <v>3833</v>
      </c>
    </row>
    <row r="31" spans="1:8" ht="30" x14ac:dyDescent="0.25">
      <c r="A31" s="1">
        <v>28</v>
      </c>
      <c r="B31" s="8" t="s">
        <v>4289</v>
      </c>
      <c r="C31" s="1">
        <v>8</v>
      </c>
      <c r="D31" s="1">
        <v>0</v>
      </c>
      <c r="E31" s="1">
        <v>3</v>
      </c>
      <c r="F31" s="1">
        <v>7</v>
      </c>
      <c r="G31" s="1" t="s">
        <v>3832</v>
      </c>
      <c r="H31" s="1" t="s">
        <v>3833</v>
      </c>
    </row>
    <row r="32" spans="1:8" x14ac:dyDescent="0.25">
      <c r="A32" s="1">
        <v>29</v>
      </c>
      <c r="B32" s="2" t="s">
        <v>3714</v>
      </c>
      <c r="C32" s="1">
        <v>8</v>
      </c>
      <c r="D32" s="1">
        <v>0</v>
      </c>
      <c r="E32" s="1">
        <v>3</v>
      </c>
      <c r="F32" s="1">
        <v>7</v>
      </c>
      <c r="G32" s="1" t="s">
        <v>3832</v>
      </c>
      <c r="H32" s="1" t="s">
        <v>3833</v>
      </c>
    </row>
    <row r="33" spans="1:8" x14ac:dyDescent="0.25">
      <c r="A33" s="1">
        <v>30</v>
      </c>
      <c r="B33" s="2" t="s">
        <v>3851</v>
      </c>
      <c r="C33" s="1">
        <v>8</v>
      </c>
      <c r="D33" s="1">
        <v>0</v>
      </c>
      <c r="E33" s="1">
        <v>3</v>
      </c>
      <c r="F33" s="1">
        <v>7</v>
      </c>
      <c r="G33" s="1" t="s">
        <v>3832</v>
      </c>
      <c r="H33" s="1" t="s">
        <v>3833</v>
      </c>
    </row>
    <row r="34" spans="1:8" x14ac:dyDescent="0.25">
      <c r="A34" s="1">
        <v>31</v>
      </c>
      <c r="B34" s="2" t="s">
        <v>104</v>
      </c>
      <c r="C34" s="1">
        <v>8</v>
      </c>
      <c r="D34" s="1">
        <v>0</v>
      </c>
      <c r="E34" s="1">
        <v>3</v>
      </c>
      <c r="F34" s="1">
        <v>7</v>
      </c>
      <c r="G34" s="1" t="s">
        <v>3832</v>
      </c>
      <c r="H34" s="1" t="s">
        <v>3833</v>
      </c>
    </row>
    <row r="35" spans="1:8" x14ac:dyDescent="0.25">
      <c r="A35" s="1">
        <v>32</v>
      </c>
      <c r="B35" s="2" t="s">
        <v>3610</v>
      </c>
      <c r="C35" s="1">
        <v>8</v>
      </c>
      <c r="D35" s="1">
        <v>0</v>
      </c>
      <c r="E35" s="1">
        <v>3</v>
      </c>
      <c r="F35" s="1">
        <v>7</v>
      </c>
      <c r="G35" s="1" t="s">
        <v>3832</v>
      </c>
      <c r="H35" s="1" t="s">
        <v>3833</v>
      </c>
    </row>
    <row r="36" spans="1:8" x14ac:dyDescent="0.25">
      <c r="A36" s="1">
        <v>33</v>
      </c>
      <c r="B36" s="2" t="s">
        <v>3852</v>
      </c>
      <c r="C36" s="1">
        <v>8</v>
      </c>
      <c r="D36" s="1">
        <v>0</v>
      </c>
      <c r="E36" s="1">
        <v>3</v>
      </c>
      <c r="F36" s="1">
        <v>7</v>
      </c>
      <c r="G36" s="1" t="s">
        <v>3832</v>
      </c>
      <c r="H36" s="1" t="s">
        <v>3833</v>
      </c>
    </row>
    <row r="37" spans="1:8" x14ac:dyDescent="0.25">
      <c r="A37" s="1">
        <v>34</v>
      </c>
      <c r="B37" s="2" t="s">
        <v>3853</v>
      </c>
      <c r="C37" s="1">
        <v>7</v>
      </c>
      <c r="D37" s="1">
        <v>1</v>
      </c>
      <c r="E37" s="1">
        <v>1</v>
      </c>
      <c r="F37" s="1">
        <v>9</v>
      </c>
      <c r="G37" s="1" t="s">
        <v>3854</v>
      </c>
      <c r="H37" s="1" t="s">
        <v>3855</v>
      </c>
    </row>
    <row r="38" spans="1:8" x14ac:dyDescent="0.25">
      <c r="A38" s="1">
        <v>35</v>
      </c>
      <c r="B38" s="2" t="s">
        <v>3856</v>
      </c>
      <c r="C38" s="1">
        <v>7</v>
      </c>
      <c r="D38" s="1">
        <v>1</v>
      </c>
      <c r="E38" s="1">
        <v>2</v>
      </c>
      <c r="F38" s="1">
        <v>8</v>
      </c>
      <c r="G38" s="1" t="s">
        <v>3857</v>
      </c>
      <c r="H38" s="1" t="s">
        <v>3858</v>
      </c>
    </row>
    <row r="39" spans="1:8" x14ac:dyDescent="0.25">
      <c r="A39" s="1">
        <v>36</v>
      </c>
      <c r="B39" s="2" t="s">
        <v>3859</v>
      </c>
      <c r="C39" s="1">
        <v>6</v>
      </c>
      <c r="D39" s="1">
        <v>2</v>
      </c>
      <c r="E39" s="1">
        <v>0</v>
      </c>
      <c r="F39" s="1">
        <v>10</v>
      </c>
      <c r="G39" s="1" t="s">
        <v>3860</v>
      </c>
      <c r="H39" s="1" t="s">
        <v>3828</v>
      </c>
    </row>
    <row r="40" spans="1:8" x14ac:dyDescent="0.25">
      <c r="A40" s="1">
        <v>37</v>
      </c>
      <c r="B40" s="2" t="s">
        <v>3861</v>
      </c>
      <c r="C40" s="1">
        <v>6</v>
      </c>
      <c r="D40" s="1">
        <v>2</v>
      </c>
      <c r="E40" s="1">
        <v>0</v>
      </c>
      <c r="F40" s="1">
        <v>10</v>
      </c>
      <c r="G40" s="1" t="s">
        <v>3860</v>
      </c>
      <c r="H40" s="1" t="s">
        <v>3828</v>
      </c>
    </row>
    <row r="41" spans="1:8" x14ac:dyDescent="0.25">
      <c r="A41" s="1">
        <v>38</v>
      </c>
      <c r="B41" s="2" t="s">
        <v>3862</v>
      </c>
      <c r="C41" s="1">
        <v>6</v>
      </c>
      <c r="D41" s="1">
        <v>2</v>
      </c>
      <c r="E41" s="1">
        <v>0</v>
      </c>
      <c r="F41" s="1">
        <v>10</v>
      </c>
      <c r="G41" s="1" t="s">
        <v>3860</v>
      </c>
      <c r="H41" s="1" t="s">
        <v>3828</v>
      </c>
    </row>
    <row r="42" spans="1:8" x14ac:dyDescent="0.25">
      <c r="A42" s="1">
        <v>39</v>
      </c>
      <c r="B42" s="2" t="s">
        <v>17</v>
      </c>
      <c r="C42" s="1">
        <v>6</v>
      </c>
      <c r="D42" s="1">
        <v>2</v>
      </c>
      <c r="E42" s="1">
        <v>0</v>
      </c>
      <c r="F42" s="1">
        <v>10</v>
      </c>
      <c r="G42" s="1" t="s">
        <v>3860</v>
      </c>
      <c r="H42" s="1" t="s">
        <v>3828</v>
      </c>
    </row>
    <row r="43" spans="1:8" x14ac:dyDescent="0.25">
      <c r="A43" s="1">
        <v>40</v>
      </c>
      <c r="B43" s="2" t="s">
        <v>3863</v>
      </c>
      <c r="C43" s="1">
        <v>6</v>
      </c>
      <c r="D43" s="1">
        <v>2</v>
      </c>
      <c r="E43" s="1">
        <v>0</v>
      </c>
      <c r="F43" s="1">
        <v>10</v>
      </c>
      <c r="G43" s="1" t="s">
        <v>3860</v>
      </c>
      <c r="H43" s="1" t="s">
        <v>3828</v>
      </c>
    </row>
    <row r="44" spans="1:8" x14ac:dyDescent="0.25">
      <c r="A44" s="1">
        <v>41</v>
      </c>
      <c r="B44" s="2" t="s">
        <v>3864</v>
      </c>
      <c r="C44" s="1">
        <v>6</v>
      </c>
      <c r="D44" s="1">
        <v>2</v>
      </c>
      <c r="E44" s="1">
        <v>0</v>
      </c>
      <c r="F44" s="1">
        <v>10</v>
      </c>
      <c r="G44" s="1" t="s">
        <v>3860</v>
      </c>
      <c r="H44" s="1" t="s">
        <v>3828</v>
      </c>
    </row>
    <row r="45" spans="1:8" x14ac:dyDescent="0.25">
      <c r="A45" s="1">
        <v>42</v>
      </c>
      <c r="B45" s="2" t="s">
        <v>3865</v>
      </c>
      <c r="C45" s="1">
        <v>6</v>
      </c>
      <c r="D45" s="1">
        <v>2</v>
      </c>
      <c r="E45" s="1">
        <v>0</v>
      </c>
      <c r="F45" s="1">
        <v>10</v>
      </c>
      <c r="G45" s="1" t="s">
        <v>3860</v>
      </c>
      <c r="H45" s="1" t="s">
        <v>3828</v>
      </c>
    </row>
    <row r="46" spans="1:8" x14ac:dyDescent="0.25">
      <c r="A46" s="1">
        <v>43</v>
      </c>
      <c r="B46" s="2" t="s">
        <v>3866</v>
      </c>
      <c r="C46" s="1">
        <v>6</v>
      </c>
      <c r="D46" s="1">
        <v>2</v>
      </c>
      <c r="E46" s="1">
        <v>0</v>
      </c>
      <c r="F46" s="1">
        <v>10</v>
      </c>
      <c r="G46" s="1" t="s">
        <v>3860</v>
      </c>
      <c r="H46" s="1" t="s">
        <v>3828</v>
      </c>
    </row>
    <row r="47" spans="1:8" x14ac:dyDescent="0.25">
      <c r="A47" s="1">
        <v>44</v>
      </c>
      <c r="B47" s="2" t="s">
        <v>3867</v>
      </c>
      <c r="C47" s="1">
        <v>6</v>
      </c>
      <c r="D47" s="1">
        <v>2</v>
      </c>
      <c r="E47" s="1">
        <v>0</v>
      </c>
      <c r="F47" s="1">
        <v>10</v>
      </c>
      <c r="G47" s="1" t="s">
        <v>3860</v>
      </c>
      <c r="H47" s="1" t="s">
        <v>3828</v>
      </c>
    </row>
    <row r="48" spans="1:8" x14ac:dyDescent="0.25">
      <c r="A48" s="1">
        <v>45</v>
      </c>
      <c r="B48" s="2" t="s">
        <v>3868</v>
      </c>
      <c r="C48" s="1">
        <v>6</v>
      </c>
      <c r="D48" s="1">
        <v>2</v>
      </c>
      <c r="E48" s="1">
        <v>0</v>
      </c>
      <c r="F48" s="1">
        <v>10</v>
      </c>
      <c r="G48" s="1" t="s">
        <v>3860</v>
      </c>
      <c r="H48" s="1" t="s">
        <v>3828</v>
      </c>
    </row>
    <row r="49" spans="1:8" x14ac:dyDescent="0.25">
      <c r="A49" s="1">
        <v>46</v>
      </c>
      <c r="B49" s="2" t="s">
        <v>3869</v>
      </c>
      <c r="C49" s="1">
        <v>6</v>
      </c>
      <c r="D49" s="1">
        <v>2</v>
      </c>
      <c r="E49" s="1">
        <v>0</v>
      </c>
      <c r="F49" s="1">
        <v>10</v>
      </c>
      <c r="G49" s="1" t="s">
        <v>3860</v>
      </c>
      <c r="H49" s="1" t="s">
        <v>3828</v>
      </c>
    </row>
    <row r="50" spans="1:8" x14ac:dyDescent="0.25">
      <c r="A50" s="1">
        <v>47</v>
      </c>
      <c r="B50" s="2" t="s">
        <v>17</v>
      </c>
      <c r="C50" s="1">
        <v>6</v>
      </c>
      <c r="D50" s="1">
        <v>2</v>
      </c>
      <c r="E50" s="1">
        <v>0</v>
      </c>
      <c r="F50" s="1">
        <v>10</v>
      </c>
      <c r="G50" s="1" t="s">
        <v>3860</v>
      </c>
      <c r="H50" s="1" t="s">
        <v>3828</v>
      </c>
    </row>
    <row r="51" spans="1:8" ht="30" x14ac:dyDescent="0.25">
      <c r="A51" s="1">
        <v>48</v>
      </c>
      <c r="B51" s="8" t="s">
        <v>4290</v>
      </c>
      <c r="C51" s="1">
        <v>6</v>
      </c>
      <c r="D51" s="1">
        <v>2</v>
      </c>
      <c r="E51" s="1">
        <v>0</v>
      </c>
      <c r="F51" s="1">
        <v>10</v>
      </c>
      <c r="G51" s="1" t="s">
        <v>3860</v>
      </c>
      <c r="H51" s="1" t="s">
        <v>3828</v>
      </c>
    </row>
    <row r="52" spans="1:8" x14ac:dyDescent="0.25">
      <c r="A52" s="1">
        <v>49</v>
      </c>
      <c r="B52" s="2" t="s">
        <v>3870</v>
      </c>
      <c r="C52" s="1">
        <v>6</v>
      </c>
      <c r="D52" s="1">
        <v>2</v>
      </c>
      <c r="E52" s="1">
        <v>0</v>
      </c>
      <c r="F52" s="1">
        <v>10</v>
      </c>
      <c r="G52" s="1" t="s">
        <v>3860</v>
      </c>
      <c r="H52" s="1" t="s">
        <v>3828</v>
      </c>
    </row>
    <row r="53" spans="1:8" ht="30" x14ac:dyDescent="0.25">
      <c r="A53" s="1">
        <v>50</v>
      </c>
      <c r="B53" s="8" t="s">
        <v>4291</v>
      </c>
      <c r="C53" s="1">
        <v>6</v>
      </c>
      <c r="D53" s="1">
        <v>2</v>
      </c>
      <c r="E53" s="1">
        <v>0</v>
      </c>
      <c r="F53" s="1">
        <v>10</v>
      </c>
      <c r="G53" s="1" t="s">
        <v>3860</v>
      </c>
      <c r="H53" s="1" t="s">
        <v>3828</v>
      </c>
    </row>
    <row r="54" spans="1:8" x14ac:dyDescent="0.25">
      <c r="A54" s="1">
        <v>51</v>
      </c>
      <c r="B54" s="2" t="s">
        <v>3871</v>
      </c>
      <c r="C54" s="1">
        <v>6</v>
      </c>
      <c r="D54" s="1">
        <v>2</v>
      </c>
      <c r="E54" s="1">
        <v>0</v>
      </c>
      <c r="F54" s="1">
        <v>10</v>
      </c>
      <c r="G54" s="1" t="s">
        <v>3860</v>
      </c>
      <c r="H54" s="1" t="s">
        <v>3828</v>
      </c>
    </row>
    <row r="55" spans="1:8" x14ac:dyDescent="0.25">
      <c r="A55" s="1">
        <v>52</v>
      </c>
      <c r="B55" s="2" t="s">
        <v>3872</v>
      </c>
      <c r="C55" s="1">
        <v>6</v>
      </c>
      <c r="D55" s="1">
        <v>2</v>
      </c>
      <c r="E55" s="1">
        <v>0</v>
      </c>
      <c r="F55" s="1">
        <v>10</v>
      </c>
      <c r="G55" s="1" t="s">
        <v>3860</v>
      </c>
      <c r="H55" s="1" t="s">
        <v>3828</v>
      </c>
    </row>
    <row r="56" spans="1:8" x14ac:dyDescent="0.25">
      <c r="A56" s="1">
        <v>53</v>
      </c>
      <c r="B56" s="2" t="s">
        <v>17</v>
      </c>
      <c r="C56" s="1">
        <v>6</v>
      </c>
      <c r="D56" s="1">
        <v>2</v>
      </c>
      <c r="E56" s="1">
        <v>0</v>
      </c>
      <c r="F56" s="1">
        <v>10</v>
      </c>
      <c r="G56" s="1" t="s">
        <v>3860</v>
      </c>
      <c r="H56" s="1" t="s">
        <v>3828</v>
      </c>
    </row>
    <row r="57" spans="1:8" ht="30" x14ac:dyDescent="0.25">
      <c r="A57" s="1">
        <v>54</v>
      </c>
      <c r="B57" s="8" t="s">
        <v>4292</v>
      </c>
      <c r="C57" s="1">
        <v>6</v>
      </c>
      <c r="D57" s="1">
        <v>2</v>
      </c>
      <c r="E57" s="1">
        <v>0</v>
      </c>
      <c r="F57" s="1">
        <v>10</v>
      </c>
      <c r="G57" s="1" t="s">
        <v>3860</v>
      </c>
      <c r="H57" s="1" t="s">
        <v>3828</v>
      </c>
    </row>
    <row r="58" spans="1:8" x14ac:dyDescent="0.25">
      <c r="A58" s="1">
        <v>55</v>
      </c>
      <c r="B58" s="2" t="s">
        <v>3873</v>
      </c>
      <c r="C58" s="1">
        <v>6</v>
      </c>
      <c r="D58" s="1">
        <v>2</v>
      </c>
      <c r="E58" s="1">
        <v>0</v>
      </c>
      <c r="F58" s="1">
        <v>10</v>
      </c>
      <c r="G58" s="1" t="s">
        <v>3860</v>
      </c>
      <c r="H58" s="1" t="s">
        <v>3828</v>
      </c>
    </row>
    <row r="59" spans="1:8" x14ac:dyDescent="0.25">
      <c r="A59" s="1">
        <v>56</v>
      </c>
      <c r="B59" s="2" t="s">
        <v>3702</v>
      </c>
      <c r="C59" s="1">
        <v>6</v>
      </c>
      <c r="D59" s="1">
        <v>2</v>
      </c>
      <c r="E59" s="1">
        <v>0</v>
      </c>
      <c r="F59" s="1">
        <v>10</v>
      </c>
      <c r="G59" s="1" t="s">
        <v>3860</v>
      </c>
      <c r="H59" s="1" t="s">
        <v>3828</v>
      </c>
    </row>
    <row r="60" spans="1:8" x14ac:dyDescent="0.25">
      <c r="A60" s="1">
        <v>57</v>
      </c>
      <c r="B60" s="2" t="s">
        <v>3874</v>
      </c>
      <c r="C60" s="1">
        <v>6</v>
      </c>
      <c r="D60" s="1">
        <v>2</v>
      </c>
      <c r="E60" s="1">
        <v>0</v>
      </c>
      <c r="F60" s="1">
        <v>10</v>
      </c>
      <c r="G60" s="1" t="s">
        <v>3860</v>
      </c>
      <c r="H60" s="1" t="s">
        <v>3828</v>
      </c>
    </row>
    <row r="61" spans="1:8" x14ac:dyDescent="0.25">
      <c r="A61" s="1">
        <v>58</v>
      </c>
      <c r="B61" s="2" t="s">
        <v>3875</v>
      </c>
      <c r="C61" s="1">
        <v>6</v>
      </c>
      <c r="D61" s="1">
        <v>2</v>
      </c>
      <c r="E61" s="1">
        <v>0</v>
      </c>
      <c r="F61" s="1">
        <v>10</v>
      </c>
      <c r="G61" s="1" t="s">
        <v>3860</v>
      </c>
      <c r="H61" s="1" t="s">
        <v>3828</v>
      </c>
    </row>
    <row r="62" spans="1:8" x14ac:dyDescent="0.25">
      <c r="A62" s="1">
        <v>59</v>
      </c>
      <c r="B62" s="2" t="s">
        <v>3876</v>
      </c>
      <c r="C62" s="1">
        <v>6</v>
      </c>
      <c r="D62" s="1">
        <v>2</v>
      </c>
      <c r="E62" s="1">
        <v>0</v>
      </c>
      <c r="F62" s="1">
        <v>10</v>
      </c>
      <c r="G62" s="1" t="s">
        <v>3860</v>
      </c>
      <c r="H62" s="1" t="s">
        <v>3828</v>
      </c>
    </row>
    <row r="63" spans="1:8" x14ac:dyDescent="0.25">
      <c r="A63" s="1">
        <v>60</v>
      </c>
      <c r="B63" s="2" t="s">
        <v>3658</v>
      </c>
      <c r="C63" s="1">
        <v>6</v>
      </c>
      <c r="D63" s="1">
        <v>2</v>
      </c>
      <c r="E63" s="1">
        <v>0</v>
      </c>
      <c r="F63" s="1">
        <v>10</v>
      </c>
      <c r="G63" s="1" t="s">
        <v>3860</v>
      </c>
      <c r="H63" s="1" t="s">
        <v>3828</v>
      </c>
    </row>
    <row r="64" spans="1:8" x14ac:dyDescent="0.25">
      <c r="A64" s="1">
        <v>61</v>
      </c>
      <c r="B64" s="2" t="s">
        <v>3877</v>
      </c>
      <c r="C64" s="1">
        <v>6</v>
      </c>
      <c r="D64" s="1">
        <v>2</v>
      </c>
      <c r="E64" s="1">
        <v>0</v>
      </c>
      <c r="F64" s="1">
        <v>10</v>
      </c>
      <c r="G64" s="1" t="s">
        <v>3860</v>
      </c>
      <c r="H64" s="1" t="s">
        <v>3828</v>
      </c>
    </row>
    <row r="65" spans="1:8" x14ac:dyDescent="0.25">
      <c r="A65" s="1">
        <v>62</v>
      </c>
      <c r="B65" s="2" t="s">
        <v>3878</v>
      </c>
      <c r="C65" s="1">
        <v>6</v>
      </c>
      <c r="D65" s="1">
        <v>2</v>
      </c>
      <c r="E65" s="1">
        <v>0</v>
      </c>
      <c r="F65" s="1">
        <v>10</v>
      </c>
      <c r="G65" s="1" t="s">
        <v>3860</v>
      </c>
      <c r="H65" s="1" t="s">
        <v>3828</v>
      </c>
    </row>
    <row r="66" spans="1:8" x14ac:dyDescent="0.25">
      <c r="A66" s="1">
        <v>63</v>
      </c>
      <c r="B66" s="2" t="s">
        <v>3879</v>
      </c>
      <c r="C66" s="1">
        <v>6</v>
      </c>
      <c r="D66" s="1">
        <v>2</v>
      </c>
      <c r="E66" s="1">
        <v>0</v>
      </c>
      <c r="F66" s="1">
        <v>10</v>
      </c>
      <c r="G66" s="1" t="s">
        <v>3860</v>
      </c>
      <c r="H66" s="1" t="s">
        <v>3828</v>
      </c>
    </row>
    <row r="67" spans="1:8" x14ac:dyDescent="0.25">
      <c r="A67" s="1">
        <v>64</v>
      </c>
      <c r="B67" s="2" t="s">
        <v>17</v>
      </c>
      <c r="C67" s="1">
        <v>6</v>
      </c>
      <c r="D67" s="1">
        <v>2</v>
      </c>
      <c r="E67" s="1">
        <v>0</v>
      </c>
      <c r="F67" s="1">
        <v>10</v>
      </c>
      <c r="G67" s="1" t="s">
        <v>3860</v>
      </c>
      <c r="H67" s="1" t="s">
        <v>3828</v>
      </c>
    </row>
    <row r="68" spans="1:8" ht="30" x14ac:dyDescent="0.25">
      <c r="A68" s="1">
        <v>65</v>
      </c>
      <c r="B68" s="8" t="s">
        <v>4293</v>
      </c>
      <c r="C68" s="1">
        <v>6</v>
      </c>
      <c r="D68" s="1">
        <v>2</v>
      </c>
      <c r="E68" s="1">
        <v>0</v>
      </c>
      <c r="F68" s="1">
        <v>10</v>
      </c>
      <c r="G68" s="1" t="s">
        <v>3860</v>
      </c>
      <c r="H68" s="1" t="s">
        <v>3828</v>
      </c>
    </row>
    <row r="69" spans="1:8" x14ac:dyDescent="0.25">
      <c r="A69" s="1">
        <v>66</v>
      </c>
      <c r="B69" s="2" t="s">
        <v>2037</v>
      </c>
      <c r="C69" s="1">
        <v>6</v>
      </c>
      <c r="D69" s="1">
        <v>2</v>
      </c>
      <c r="E69" s="1">
        <v>0</v>
      </c>
      <c r="F69" s="1">
        <v>10</v>
      </c>
      <c r="G69" s="1" t="s">
        <v>3860</v>
      </c>
      <c r="H69" s="1" t="s">
        <v>3828</v>
      </c>
    </row>
    <row r="70" spans="1:8" x14ac:dyDescent="0.25">
      <c r="A70" s="1">
        <v>67</v>
      </c>
      <c r="B70" s="2" t="s">
        <v>3880</v>
      </c>
      <c r="C70" s="1">
        <v>6</v>
      </c>
      <c r="D70" s="1">
        <v>2</v>
      </c>
      <c r="E70" s="1">
        <v>0</v>
      </c>
      <c r="F70" s="1">
        <v>10</v>
      </c>
      <c r="G70" s="1" t="s">
        <v>3860</v>
      </c>
      <c r="H70" s="1" t="s">
        <v>3828</v>
      </c>
    </row>
    <row r="71" spans="1:8" x14ac:dyDescent="0.25">
      <c r="A71" s="1">
        <v>68</v>
      </c>
      <c r="B71" s="2" t="s">
        <v>3881</v>
      </c>
      <c r="C71" s="1">
        <v>6</v>
      </c>
      <c r="D71" s="1">
        <v>2</v>
      </c>
      <c r="E71" s="1">
        <v>0</v>
      </c>
      <c r="F71" s="1">
        <v>10</v>
      </c>
      <c r="G71" s="1" t="s">
        <v>3860</v>
      </c>
      <c r="H71" s="1" t="s">
        <v>3828</v>
      </c>
    </row>
    <row r="72" spans="1:8" x14ac:dyDescent="0.25">
      <c r="A72" s="1">
        <v>69</v>
      </c>
      <c r="B72" s="2" t="s">
        <v>3882</v>
      </c>
      <c r="C72" s="1">
        <v>6</v>
      </c>
      <c r="D72" s="1">
        <v>2</v>
      </c>
      <c r="E72" s="1">
        <v>0</v>
      </c>
      <c r="F72" s="1">
        <v>10</v>
      </c>
      <c r="G72" s="1" t="s">
        <v>3860</v>
      </c>
      <c r="H72" s="1" t="s">
        <v>3828</v>
      </c>
    </row>
    <row r="73" spans="1:8" x14ac:dyDescent="0.25">
      <c r="A73" s="1">
        <v>70</v>
      </c>
      <c r="B73" s="2" t="s">
        <v>723</v>
      </c>
      <c r="C73" s="1">
        <v>6</v>
      </c>
      <c r="D73" s="1">
        <v>2</v>
      </c>
      <c r="E73" s="1">
        <v>0</v>
      </c>
      <c r="F73" s="1">
        <v>10</v>
      </c>
      <c r="G73" s="1" t="s">
        <v>3860</v>
      </c>
      <c r="H73" s="1" t="s">
        <v>3828</v>
      </c>
    </row>
    <row r="74" spans="1:8" x14ac:dyDescent="0.25">
      <c r="A74" s="1">
        <v>71</v>
      </c>
      <c r="B74" s="2" t="s">
        <v>3883</v>
      </c>
      <c r="C74" s="1">
        <v>6</v>
      </c>
      <c r="D74" s="1">
        <v>2</v>
      </c>
      <c r="E74" s="1">
        <v>0</v>
      </c>
      <c r="F74" s="1">
        <v>10</v>
      </c>
      <c r="G74" s="1" t="s">
        <v>3860</v>
      </c>
      <c r="H74" s="1" t="s">
        <v>3828</v>
      </c>
    </row>
    <row r="75" spans="1:8" x14ac:dyDescent="0.25">
      <c r="A75" s="1">
        <v>72</v>
      </c>
      <c r="B75" s="2" t="s">
        <v>3884</v>
      </c>
      <c r="C75" s="1">
        <v>6</v>
      </c>
      <c r="D75" s="1">
        <v>2</v>
      </c>
      <c r="E75" s="1">
        <v>0</v>
      </c>
      <c r="F75" s="1">
        <v>10</v>
      </c>
      <c r="G75" s="1" t="s">
        <v>3860</v>
      </c>
      <c r="H75" s="1" t="s">
        <v>3828</v>
      </c>
    </row>
    <row r="76" spans="1:8" x14ac:dyDescent="0.25">
      <c r="A76" s="1">
        <v>73</v>
      </c>
      <c r="B76" s="2" t="s">
        <v>3885</v>
      </c>
      <c r="C76" s="1">
        <v>6</v>
      </c>
      <c r="D76" s="1">
        <v>2</v>
      </c>
      <c r="E76" s="1">
        <v>0</v>
      </c>
      <c r="F76" s="1">
        <v>10</v>
      </c>
      <c r="G76" s="1" t="s">
        <v>3860</v>
      </c>
      <c r="H76" s="1" t="s">
        <v>3828</v>
      </c>
    </row>
    <row r="77" spans="1:8" x14ac:dyDescent="0.25">
      <c r="A77" s="1">
        <v>74</v>
      </c>
      <c r="B77" s="2" t="s">
        <v>3615</v>
      </c>
      <c r="C77" s="1">
        <v>6</v>
      </c>
      <c r="D77" s="1">
        <v>2</v>
      </c>
      <c r="E77" s="1">
        <v>0</v>
      </c>
      <c r="F77" s="1">
        <v>10</v>
      </c>
      <c r="G77" s="1" t="s">
        <v>3860</v>
      </c>
      <c r="H77" s="1" t="s">
        <v>3828</v>
      </c>
    </row>
    <row r="78" spans="1:8" x14ac:dyDescent="0.25">
      <c r="A78" s="1">
        <v>75</v>
      </c>
      <c r="B78" s="2" t="s">
        <v>3886</v>
      </c>
      <c r="C78" s="1">
        <v>6</v>
      </c>
      <c r="D78" s="1">
        <v>2</v>
      </c>
      <c r="E78" s="1">
        <v>0</v>
      </c>
      <c r="F78" s="1">
        <v>10</v>
      </c>
      <c r="G78" s="1" t="s">
        <v>3860</v>
      </c>
      <c r="H78" s="1" t="s">
        <v>3828</v>
      </c>
    </row>
    <row r="79" spans="1:8" x14ac:dyDescent="0.25">
      <c r="A79" s="1">
        <v>76</v>
      </c>
      <c r="B79" s="2" t="s">
        <v>17</v>
      </c>
      <c r="C79" s="1">
        <v>6</v>
      </c>
      <c r="D79" s="1">
        <v>2</v>
      </c>
      <c r="E79" s="1">
        <v>0</v>
      </c>
      <c r="F79" s="1">
        <v>10</v>
      </c>
      <c r="G79" s="1" t="s">
        <v>3860</v>
      </c>
      <c r="H79" s="1" t="s">
        <v>3828</v>
      </c>
    </row>
    <row r="80" spans="1:8" x14ac:dyDescent="0.25">
      <c r="A80" s="1">
        <v>77</v>
      </c>
      <c r="B80" s="2" t="s">
        <v>3887</v>
      </c>
      <c r="C80" s="1">
        <v>6</v>
      </c>
      <c r="D80" s="1">
        <v>2</v>
      </c>
      <c r="E80" s="1">
        <v>0</v>
      </c>
      <c r="F80" s="1">
        <v>10</v>
      </c>
      <c r="G80" s="1" t="s">
        <v>3860</v>
      </c>
      <c r="H80" s="1" t="s">
        <v>3828</v>
      </c>
    </row>
    <row r="81" spans="1:11" x14ac:dyDescent="0.25">
      <c r="A81" s="1">
        <v>78</v>
      </c>
      <c r="B81" s="2" t="s">
        <v>3888</v>
      </c>
      <c r="C81" s="1">
        <v>6</v>
      </c>
      <c r="D81" s="1">
        <v>2</v>
      </c>
      <c r="E81" s="1">
        <v>0</v>
      </c>
      <c r="F81" s="1">
        <v>10</v>
      </c>
      <c r="G81" s="1" t="s">
        <v>3860</v>
      </c>
      <c r="H81" s="1" t="s">
        <v>3828</v>
      </c>
    </row>
    <row r="82" spans="1:11" x14ac:dyDescent="0.25">
      <c r="A82" s="1">
        <v>79</v>
      </c>
      <c r="B82" s="2" t="s">
        <v>3889</v>
      </c>
      <c r="C82" s="1">
        <v>6</v>
      </c>
      <c r="D82" s="1">
        <v>2</v>
      </c>
      <c r="E82" s="1">
        <v>1</v>
      </c>
      <c r="F82" s="1">
        <v>9</v>
      </c>
      <c r="G82" s="1" t="s">
        <v>3890</v>
      </c>
      <c r="H82" s="1" t="s">
        <v>3891</v>
      </c>
    </row>
    <row r="83" spans="1:11" x14ac:dyDescent="0.25">
      <c r="A83" s="1">
        <v>80</v>
      </c>
      <c r="B83" s="2" t="s">
        <v>3892</v>
      </c>
      <c r="C83" s="1">
        <v>6</v>
      </c>
      <c r="D83" s="1">
        <v>2</v>
      </c>
      <c r="E83" s="1">
        <v>1</v>
      </c>
      <c r="F83" s="1">
        <v>9</v>
      </c>
      <c r="G83" s="1" t="s">
        <v>3890</v>
      </c>
      <c r="H83" s="1" t="s">
        <v>3891</v>
      </c>
    </row>
    <row r="84" spans="1:11" x14ac:dyDescent="0.25">
      <c r="A84" s="1">
        <v>81</v>
      </c>
      <c r="B84" s="2" t="s">
        <v>3893</v>
      </c>
      <c r="C84" s="1">
        <v>6</v>
      </c>
      <c r="D84" s="1">
        <v>2</v>
      </c>
      <c r="E84" s="1">
        <v>1</v>
      </c>
      <c r="F84" s="1">
        <v>9</v>
      </c>
      <c r="G84" s="1" t="s">
        <v>3890</v>
      </c>
      <c r="H84" s="1" t="s">
        <v>3891</v>
      </c>
    </row>
    <row r="85" spans="1:11" x14ac:dyDescent="0.25">
      <c r="A85" s="1">
        <v>82</v>
      </c>
      <c r="B85" s="2" t="s">
        <v>17</v>
      </c>
      <c r="C85" s="1">
        <v>6</v>
      </c>
      <c r="D85" s="1">
        <v>2</v>
      </c>
      <c r="E85" s="1">
        <v>1</v>
      </c>
      <c r="F85" s="1">
        <v>9</v>
      </c>
      <c r="G85" s="1" t="s">
        <v>3890</v>
      </c>
      <c r="H85" s="1" t="s">
        <v>3891</v>
      </c>
    </row>
    <row r="86" spans="1:11" x14ac:dyDescent="0.25">
      <c r="A86" s="1">
        <v>83</v>
      </c>
      <c r="B86" s="2" t="s">
        <v>3894</v>
      </c>
      <c r="C86" s="1">
        <v>5</v>
      </c>
      <c r="D86" s="1">
        <v>3</v>
      </c>
      <c r="E86" s="1">
        <v>0</v>
      </c>
      <c r="F86" s="1">
        <v>10</v>
      </c>
      <c r="G86" s="1" t="s">
        <v>3895</v>
      </c>
      <c r="H86" s="1" t="s">
        <v>3896</v>
      </c>
    </row>
    <row r="87" spans="1:11" ht="30" x14ac:dyDescent="0.25">
      <c r="A87" s="1">
        <v>84</v>
      </c>
      <c r="B87" s="8" t="s">
        <v>4294</v>
      </c>
      <c r="C87" s="1">
        <v>5</v>
      </c>
      <c r="D87" s="1">
        <v>3</v>
      </c>
      <c r="E87" s="1">
        <v>0</v>
      </c>
      <c r="F87" s="1">
        <v>10</v>
      </c>
      <c r="G87" s="1" t="s">
        <v>3895</v>
      </c>
      <c r="H87" s="1" t="s">
        <v>3896</v>
      </c>
    </row>
    <row r="88" spans="1:11" ht="30" x14ac:dyDescent="0.25">
      <c r="A88" s="1">
        <v>85</v>
      </c>
      <c r="B88" s="8" t="s">
        <v>4295</v>
      </c>
      <c r="C88" s="1">
        <v>5</v>
      </c>
      <c r="D88" s="1">
        <v>3</v>
      </c>
      <c r="E88" s="1">
        <v>0</v>
      </c>
      <c r="F88" s="1">
        <v>10</v>
      </c>
      <c r="G88" s="1" t="s">
        <v>3895</v>
      </c>
      <c r="H88" s="1" t="s">
        <v>3896</v>
      </c>
    </row>
    <row r="89" spans="1:11" x14ac:dyDescent="0.25">
      <c r="A89" s="1">
        <v>86</v>
      </c>
      <c r="B89" s="2" t="s">
        <v>659</v>
      </c>
      <c r="C89" s="1">
        <v>5</v>
      </c>
      <c r="D89" s="1">
        <v>3</v>
      </c>
      <c r="E89" s="1">
        <v>0</v>
      </c>
      <c r="F89" s="1">
        <v>10</v>
      </c>
      <c r="G89" s="1" t="s">
        <v>3895</v>
      </c>
      <c r="H89" s="1" t="s">
        <v>3896</v>
      </c>
    </row>
    <row r="90" spans="1:11" x14ac:dyDescent="0.25">
      <c r="A90" s="1">
        <v>87</v>
      </c>
      <c r="B90" s="2" t="s">
        <v>3897</v>
      </c>
      <c r="C90" s="1">
        <v>5</v>
      </c>
      <c r="D90" s="1">
        <v>3</v>
      </c>
      <c r="E90" s="1">
        <v>0</v>
      </c>
      <c r="F90" s="1">
        <v>10</v>
      </c>
      <c r="G90" s="1" t="s">
        <v>3895</v>
      </c>
      <c r="H90" s="1" t="s">
        <v>3896</v>
      </c>
    </row>
    <row r="92" spans="1:11" x14ac:dyDescent="0.25">
      <c r="A92" s="9" t="s">
        <v>3978</v>
      </c>
      <c r="B92" s="3"/>
      <c r="C92" s="10"/>
      <c r="D92" s="10"/>
      <c r="E92" s="10"/>
      <c r="F92" s="10"/>
      <c r="G92" s="10"/>
      <c r="H92" s="10"/>
      <c r="I92" s="11"/>
      <c r="J92" s="11"/>
      <c r="K92" s="11"/>
    </row>
    <row r="93" spans="1:11" x14ac:dyDescent="0.25">
      <c r="A93" s="4" t="s">
        <v>69</v>
      </c>
      <c r="B93" s="5" t="s">
        <v>70</v>
      </c>
      <c r="C93" s="4" t="s">
        <v>0</v>
      </c>
      <c r="D93" s="4" t="s">
        <v>1</v>
      </c>
      <c r="E93" s="4" t="s">
        <v>2</v>
      </c>
      <c r="F93" s="4" t="s">
        <v>3</v>
      </c>
      <c r="G93" s="4" t="s">
        <v>71</v>
      </c>
      <c r="H93" s="4" t="s">
        <v>72</v>
      </c>
    </row>
    <row r="94" spans="1:11" x14ac:dyDescent="0.25">
      <c r="A94" s="1">
        <v>1</v>
      </c>
      <c r="B94" s="2" t="s">
        <v>3873</v>
      </c>
      <c r="C94" s="1">
        <v>0</v>
      </c>
      <c r="D94" s="1">
        <v>8</v>
      </c>
      <c r="E94" s="1">
        <v>10</v>
      </c>
      <c r="F94" s="1">
        <v>0</v>
      </c>
      <c r="G94" s="1">
        <v>1</v>
      </c>
      <c r="H94" s="1">
        <v>1</v>
      </c>
    </row>
    <row r="95" spans="1:11" x14ac:dyDescent="0.25">
      <c r="A95" s="1">
        <v>2</v>
      </c>
      <c r="B95" s="2" t="s">
        <v>3883</v>
      </c>
      <c r="C95" s="1">
        <v>1</v>
      </c>
      <c r="D95" s="1">
        <v>7</v>
      </c>
      <c r="E95" s="1">
        <v>10</v>
      </c>
      <c r="F95" s="1">
        <v>0</v>
      </c>
      <c r="G95" s="1">
        <v>1</v>
      </c>
      <c r="H95" s="1">
        <v>1</v>
      </c>
    </row>
    <row r="96" spans="1:11" x14ac:dyDescent="0.25">
      <c r="A96" s="1">
        <v>3</v>
      </c>
      <c r="B96" s="2" t="s">
        <v>3615</v>
      </c>
      <c r="C96" s="1">
        <v>2</v>
      </c>
      <c r="D96" s="1">
        <v>6</v>
      </c>
      <c r="E96" s="1">
        <v>10</v>
      </c>
      <c r="F96" s="1">
        <v>0</v>
      </c>
      <c r="G96" s="1">
        <v>1</v>
      </c>
      <c r="H96" s="1">
        <v>1</v>
      </c>
    </row>
    <row r="97" spans="1:8" x14ac:dyDescent="0.25">
      <c r="A97" s="1">
        <v>4</v>
      </c>
      <c r="B97" s="2" t="s">
        <v>3868</v>
      </c>
      <c r="C97" s="1">
        <v>2</v>
      </c>
      <c r="D97" s="1">
        <v>6</v>
      </c>
      <c r="E97" s="1">
        <v>10</v>
      </c>
      <c r="F97" s="1">
        <v>0</v>
      </c>
      <c r="G97" s="1">
        <v>1</v>
      </c>
      <c r="H97" s="1">
        <v>1</v>
      </c>
    </row>
    <row r="98" spans="1:8" x14ac:dyDescent="0.25">
      <c r="A98" s="1">
        <v>5</v>
      </c>
      <c r="B98" s="2" t="s">
        <v>17</v>
      </c>
      <c r="C98" s="1">
        <v>2</v>
      </c>
      <c r="D98" s="1">
        <v>6</v>
      </c>
      <c r="E98" s="1">
        <v>10</v>
      </c>
      <c r="F98" s="1">
        <v>0</v>
      </c>
      <c r="G98" s="1">
        <v>1</v>
      </c>
      <c r="H98" s="1">
        <v>1</v>
      </c>
    </row>
    <row r="99" spans="1:8" x14ac:dyDescent="0.25">
      <c r="A99" s="1">
        <v>6</v>
      </c>
      <c r="B99" s="2" t="s">
        <v>17</v>
      </c>
      <c r="C99" s="1">
        <v>2</v>
      </c>
      <c r="D99" s="1">
        <v>6</v>
      </c>
      <c r="E99" s="1">
        <v>10</v>
      </c>
      <c r="F99" s="1">
        <v>0</v>
      </c>
      <c r="G99" s="1">
        <v>1</v>
      </c>
      <c r="H99" s="1">
        <v>1</v>
      </c>
    </row>
    <row r="100" spans="1:8" x14ac:dyDescent="0.25">
      <c r="A100" s="1">
        <v>7</v>
      </c>
      <c r="B100" s="2" t="s">
        <v>3862</v>
      </c>
      <c r="C100" s="1">
        <v>2</v>
      </c>
      <c r="D100" s="1">
        <v>6</v>
      </c>
      <c r="E100" s="1">
        <v>10</v>
      </c>
      <c r="F100" s="1">
        <v>0</v>
      </c>
      <c r="G100" s="1">
        <v>1</v>
      </c>
      <c r="H100" s="1">
        <v>1</v>
      </c>
    </row>
    <row r="101" spans="1:8" x14ac:dyDescent="0.25">
      <c r="A101" s="1">
        <v>8</v>
      </c>
      <c r="B101" s="2" t="s">
        <v>3861</v>
      </c>
      <c r="C101" s="1">
        <v>2</v>
      </c>
      <c r="D101" s="1">
        <v>6</v>
      </c>
      <c r="E101" s="1">
        <v>10</v>
      </c>
      <c r="F101" s="1">
        <v>0</v>
      </c>
      <c r="G101" s="1">
        <v>1</v>
      </c>
      <c r="H101" s="1">
        <v>1</v>
      </c>
    </row>
    <row r="102" spans="1:8" x14ac:dyDescent="0.25">
      <c r="A102" s="1">
        <v>9</v>
      </c>
      <c r="B102" s="2" t="s">
        <v>3859</v>
      </c>
      <c r="C102" s="1">
        <v>2</v>
      </c>
      <c r="D102" s="1">
        <v>6</v>
      </c>
      <c r="E102" s="1">
        <v>10</v>
      </c>
      <c r="F102" s="1">
        <v>0</v>
      </c>
      <c r="G102" s="1">
        <v>1</v>
      </c>
      <c r="H102" s="1">
        <v>1</v>
      </c>
    </row>
    <row r="103" spans="1:8" x14ac:dyDescent="0.25">
      <c r="A103" s="1">
        <v>10</v>
      </c>
      <c r="B103" s="2" t="s">
        <v>3888</v>
      </c>
      <c r="C103" s="1">
        <v>2</v>
      </c>
      <c r="D103" s="1">
        <v>6</v>
      </c>
      <c r="E103" s="1">
        <v>10</v>
      </c>
      <c r="F103" s="1">
        <v>0</v>
      </c>
      <c r="G103" s="1">
        <v>1</v>
      </c>
      <c r="H103" s="1">
        <v>1</v>
      </c>
    </row>
    <row r="104" spans="1:8" x14ac:dyDescent="0.25">
      <c r="A104" s="1">
        <v>11</v>
      </c>
      <c r="B104" s="2" t="s">
        <v>3863</v>
      </c>
      <c r="C104" s="1">
        <v>2</v>
      </c>
      <c r="D104" s="1">
        <v>6</v>
      </c>
      <c r="E104" s="1">
        <v>10</v>
      </c>
      <c r="F104" s="1">
        <v>0</v>
      </c>
      <c r="G104" s="1">
        <v>1</v>
      </c>
      <c r="H104" s="1">
        <v>1</v>
      </c>
    </row>
    <row r="105" spans="1:8" ht="30" x14ac:dyDescent="0.25">
      <c r="A105" s="1">
        <v>12</v>
      </c>
      <c r="B105" s="8" t="s">
        <v>4293</v>
      </c>
      <c r="C105" s="1">
        <v>2</v>
      </c>
      <c r="D105" s="1">
        <v>6</v>
      </c>
      <c r="E105" s="1">
        <v>10</v>
      </c>
      <c r="F105" s="1">
        <v>0</v>
      </c>
      <c r="G105" s="1">
        <v>1</v>
      </c>
      <c r="H105" s="1">
        <v>1</v>
      </c>
    </row>
    <row r="106" spans="1:8" x14ac:dyDescent="0.25">
      <c r="A106" s="1">
        <v>13</v>
      </c>
      <c r="B106" s="2" t="s">
        <v>17</v>
      </c>
      <c r="C106" s="1">
        <v>2</v>
      </c>
      <c r="D106" s="1">
        <v>6</v>
      </c>
      <c r="E106" s="1">
        <v>10</v>
      </c>
      <c r="F106" s="1">
        <v>0</v>
      </c>
      <c r="G106" s="1">
        <v>1</v>
      </c>
      <c r="H106" s="1">
        <v>1</v>
      </c>
    </row>
    <row r="107" spans="1:8" x14ac:dyDescent="0.25">
      <c r="A107" s="1">
        <v>14</v>
      </c>
      <c r="B107" s="2" t="s">
        <v>3886</v>
      </c>
      <c r="C107" s="1">
        <v>2</v>
      </c>
      <c r="D107" s="1">
        <v>6</v>
      </c>
      <c r="E107" s="1">
        <v>10</v>
      </c>
      <c r="F107" s="1">
        <v>0</v>
      </c>
      <c r="G107" s="1">
        <v>1</v>
      </c>
      <c r="H107" s="1">
        <v>1</v>
      </c>
    </row>
    <row r="108" spans="1:8" x14ac:dyDescent="0.25">
      <c r="A108" s="1">
        <v>15</v>
      </c>
      <c r="B108" s="2" t="s">
        <v>17</v>
      </c>
      <c r="C108" s="1">
        <v>2</v>
      </c>
      <c r="D108" s="1">
        <v>6</v>
      </c>
      <c r="E108" s="1">
        <v>10</v>
      </c>
      <c r="F108" s="1">
        <v>0</v>
      </c>
      <c r="G108" s="1">
        <v>1</v>
      </c>
      <c r="H108" s="1">
        <v>1</v>
      </c>
    </row>
    <row r="109" spans="1:8" x14ac:dyDescent="0.25">
      <c r="A109" s="1">
        <v>16</v>
      </c>
      <c r="B109" s="2" t="s">
        <v>723</v>
      </c>
      <c r="C109" s="1">
        <v>2</v>
      </c>
      <c r="D109" s="1">
        <v>6</v>
      </c>
      <c r="E109" s="1">
        <v>10</v>
      </c>
      <c r="F109" s="1">
        <v>0</v>
      </c>
      <c r="G109" s="1">
        <v>1</v>
      </c>
      <c r="H109" s="1">
        <v>1</v>
      </c>
    </row>
    <row r="110" spans="1:8" x14ac:dyDescent="0.25">
      <c r="A110" s="1">
        <v>17</v>
      </c>
      <c r="B110" s="2" t="s">
        <v>3867</v>
      </c>
      <c r="C110" s="1">
        <v>2</v>
      </c>
      <c r="D110" s="1">
        <v>6</v>
      </c>
      <c r="E110" s="1">
        <v>10</v>
      </c>
      <c r="F110" s="1">
        <v>0</v>
      </c>
      <c r="G110" s="1">
        <v>1</v>
      </c>
      <c r="H110" s="1">
        <v>1</v>
      </c>
    </row>
    <row r="111" spans="1:8" x14ac:dyDescent="0.25">
      <c r="A111" s="1">
        <v>18</v>
      </c>
      <c r="B111" s="2" t="s">
        <v>3882</v>
      </c>
      <c r="C111" s="1">
        <v>2</v>
      </c>
      <c r="D111" s="1">
        <v>6</v>
      </c>
      <c r="E111" s="1">
        <v>10</v>
      </c>
      <c r="F111" s="1">
        <v>0</v>
      </c>
      <c r="G111" s="1">
        <v>1</v>
      </c>
      <c r="H111" s="1">
        <v>1</v>
      </c>
    </row>
    <row r="112" spans="1:8" x14ac:dyDescent="0.25">
      <c r="A112" s="1">
        <v>19</v>
      </c>
      <c r="B112" s="2" t="s">
        <v>3870</v>
      </c>
      <c r="C112" s="1">
        <v>2</v>
      </c>
      <c r="D112" s="1">
        <v>6</v>
      </c>
      <c r="E112" s="1">
        <v>10</v>
      </c>
      <c r="F112" s="1">
        <v>0</v>
      </c>
      <c r="G112" s="1">
        <v>1</v>
      </c>
      <c r="H112" s="1">
        <v>1</v>
      </c>
    </row>
    <row r="113" spans="1:8" ht="30" x14ac:dyDescent="0.25">
      <c r="A113" s="1">
        <v>20</v>
      </c>
      <c r="B113" s="8" t="s">
        <v>4291</v>
      </c>
      <c r="C113" s="1">
        <v>2</v>
      </c>
      <c r="D113" s="1">
        <v>6</v>
      </c>
      <c r="E113" s="1">
        <v>10</v>
      </c>
      <c r="F113" s="1">
        <v>0</v>
      </c>
      <c r="G113" s="1">
        <v>1</v>
      </c>
      <c r="H113" s="1">
        <v>1</v>
      </c>
    </row>
    <row r="114" spans="1:8" x14ac:dyDescent="0.25">
      <c r="A114" s="1">
        <v>21</v>
      </c>
      <c r="B114" s="2" t="s">
        <v>3871</v>
      </c>
      <c r="C114" s="1">
        <v>2</v>
      </c>
      <c r="D114" s="1">
        <v>6</v>
      </c>
      <c r="E114" s="1">
        <v>10</v>
      </c>
      <c r="F114" s="1">
        <v>0</v>
      </c>
      <c r="G114" s="1">
        <v>1</v>
      </c>
      <c r="H114" s="1">
        <v>1</v>
      </c>
    </row>
    <row r="115" spans="1:8" x14ac:dyDescent="0.25">
      <c r="A115" s="1">
        <v>22</v>
      </c>
      <c r="B115" s="2" t="s">
        <v>3875</v>
      </c>
      <c r="C115" s="1">
        <v>2</v>
      </c>
      <c r="D115" s="1">
        <v>6</v>
      </c>
      <c r="E115" s="1">
        <v>10</v>
      </c>
      <c r="F115" s="1">
        <v>0</v>
      </c>
      <c r="G115" s="1">
        <v>1</v>
      </c>
      <c r="H115" s="1">
        <v>1</v>
      </c>
    </row>
    <row r="116" spans="1:8" x14ac:dyDescent="0.25">
      <c r="A116" s="1">
        <v>23</v>
      </c>
      <c r="B116" s="2" t="s">
        <v>3876</v>
      </c>
      <c r="C116" s="1">
        <v>2</v>
      </c>
      <c r="D116" s="1">
        <v>6</v>
      </c>
      <c r="E116" s="1">
        <v>10</v>
      </c>
      <c r="F116" s="1">
        <v>0</v>
      </c>
      <c r="G116" s="1">
        <v>1</v>
      </c>
      <c r="H116" s="1">
        <v>1</v>
      </c>
    </row>
    <row r="117" spans="1:8" x14ac:dyDescent="0.25">
      <c r="A117" s="1">
        <v>24</v>
      </c>
      <c r="B117" s="2" t="s">
        <v>3885</v>
      </c>
      <c r="C117" s="1">
        <v>2</v>
      </c>
      <c r="D117" s="1">
        <v>6</v>
      </c>
      <c r="E117" s="1">
        <v>10</v>
      </c>
      <c r="F117" s="1">
        <v>0</v>
      </c>
      <c r="G117" s="1">
        <v>1</v>
      </c>
      <c r="H117" s="1">
        <v>1</v>
      </c>
    </row>
    <row r="118" spans="1:8" x14ac:dyDescent="0.25">
      <c r="A118" s="1">
        <v>25</v>
      </c>
      <c r="B118" s="2" t="s">
        <v>3874</v>
      </c>
      <c r="C118" s="1">
        <v>2</v>
      </c>
      <c r="D118" s="1">
        <v>6</v>
      </c>
      <c r="E118" s="1">
        <v>10</v>
      </c>
      <c r="F118" s="1">
        <v>0</v>
      </c>
      <c r="G118" s="1">
        <v>1</v>
      </c>
      <c r="H118" s="1">
        <v>1</v>
      </c>
    </row>
    <row r="119" spans="1:8" x14ac:dyDescent="0.25">
      <c r="A119" s="1">
        <v>26</v>
      </c>
      <c r="B119" s="2" t="s">
        <v>3702</v>
      </c>
      <c r="C119" s="1">
        <v>2</v>
      </c>
      <c r="D119" s="1">
        <v>6</v>
      </c>
      <c r="E119" s="1">
        <v>10</v>
      </c>
      <c r="F119" s="1">
        <v>0</v>
      </c>
      <c r="G119" s="1">
        <v>1</v>
      </c>
      <c r="H119" s="1">
        <v>1</v>
      </c>
    </row>
    <row r="120" spans="1:8" x14ac:dyDescent="0.25">
      <c r="A120" s="1">
        <v>27</v>
      </c>
      <c r="B120" s="2" t="s">
        <v>3887</v>
      </c>
      <c r="C120" s="1">
        <v>2</v>
      </c>
      <c r="D120" s="1">
        <v>6</v>
      </c>
      <c r="E120" s="1">
        <v>10</v>
      </c>
      <c r="F120" s="1">
        <v>0</v>
      </c>
      <c r="G120" s="1">
        <v>1</v>
      </c>
      <c r="H120" s="1">
        <v>1</v>
      </c>
    </row>
    <row r="121" spans="1:8" x14ac:dyDescent="0.25">
      <c r="A121" s="1">
        <v>28</v>
      </c>
      <c r="B121" s="2" t="s">
        <v>3864</v>
      </c>
      <c r="C121" s="1">
        <v>2</v>
      </c>
      <c r="D121" s="1">
        <v>6</v>
      </c>
      <c r="E121" s="1">
        <v>10</v>
      </c>
      <c r="F121" s="1">
        <v>0</v>
      </c>
      <c r="G121" s="1">
        <v>1</v>
      </c>
      <c r="H121" s="1">
        <v>1</v>
      </c>
    </row>
    <row r="122" spans="1:8" ht="30" x14ac:dyDescent="0.25">
      <c r="A122" s="1">
        <v>29</v>
      </c>
      <c r="B122" s="8" t="s">
        <v>4296</v>
      </c>
      <c r="C122" s="1">
        <v>2</v>
      </c>
      <c r="D122" s="1">
        <v>6</v>
      </c>
      <c r="E122" s="1">
        <v>10</v>
      </c>
      <c r="F122" s="1">
        <v>0</v>
      </c>
      <c r="G122" s="1">
        <v>1</v>
      </c>
      <c r="H122" s="1">
        <v>1</v>
      </c>
    </row>
    <row r="123" spans="1:8" x14ac:dyDescent="0.25">
      <c r="A123" s="1">
        <v>30</v>
      </c>
      <c r="B123" s="2" t="s">
        <v>3872</v>
      </c>
      <c r="C123" s="1">
        <v>2</v>
      </c>
      <c r="D123" s="1">
        <v>6</v>
      </c>
      <c r="E123" s="1">
        <v>10</v>
      </c>
      <c r="F123" s="1">
        <v>0</v>
      </c>
      <c r="G123" s="1">
        <v>1</v>
      </c>
      <c r="H123" s="1">
        <v>1</v>
      </c>
    </row>
    <row r="124" spans="1:8" ht="30" x14ac:dyDescent="0.25">
      <c r="A124" s="1">
        <v>31</v>
      </c>
      <c r="B124" s="8" t="s">
        <v>4290</v>
      </c>
      <c r="C124" s="1">
        <v>2</v>
      </c>
      <c r="D124" s="1">
        <v>6</v>
      </c>
      <c r="E124" s="1">
        <v>10</v>
      </c>
      <c r="F124" s="1">
        <v>0</v>
      </c>
      <c r="G124" s="1">
        <v>1</v>
      </c>
      <c r="H124" s="1">
        <v>1</v>
      </c>
    </row>
    <row r="125" spans="1:8" x14ac:dyDescent="0.25">
      <c r="A125" s="1">
        <v>32</v>
      </c>
      <c r="B125" s="2" t="s">
        <v>3877</v>
      </c>
      <c r="C125" s="1">
        <v>2</v>
      </c>
      <c r="D125" s="1">
        <v>6</v>
      </c>
      <c r="E125" s="1">
        <v>10</v>
      </c>
      <c r="F125" s="1">
        <v>0</v>
      </c>
      <c r="G125" s="1">
        <v>1</v>
      </c>
      <c r="H125" s="1">
        <v>1</v>
      </c>
    </row>
    <row r="126" spans="1:8" x14ac:dyDescent="0.25">
      <c r="A126" s="1">
        <v>33</v>
      </c>
      <c r="B126" s="2" t="s">
        <v>3878</v>
      </c>
      <c r="C126" s="1">
        <v>2</v>
      </c>
      <c r="D126" s="1">
        <v>6</v>
      </c>
      <c r="E126" s="1">
        <v>10</v>
      </c>
      <c r="F126" s="1">
        <v>0</v>
      </c>
      <c r="G126" s="1">
        <v>1</v>
      </c>
      <c r="H126" s="1">
        <v>1</v>
      </c>
    </row>
    <row r="127" spans="1:8" x14ac:dyDescent="0.25">
      <c r="A127" s="1">
        <v>34</v>
      </c>
      <c r="B127" s="2" t="s">
        <v>3879</v>
      </c>
      <c r="C127" s="1">
        <v>2</v>
      </c>
      <c r="D127" s="1">
        <v>6</v>
      </c>
      <c r="E127" s="1">
        <v>10</v>
      </c>
      <c r="F127" s="1">
        <v>0</v>
      </c>
      <c r="G127" s="1">
        <v>1</v>
      </c>
      <c r="H127" s="1">
        <v>1</v>
      </c>
    </row>
    <row r="128" spans="1:8" x14ac:dyDescent="0.25">
      <c r="A128" s="1">
        <v>35</v>
      </c>
      <c r="B128" s="2" t="s">
        <v>3884</v>
      </c>
      <c r="C128" s="1">
        <v>2</v>
      </c>
      <c r="D128" s="1">
        <v>6</v>
      </c>
      <c r="E128" s="1">
        <v>10</v>
      </c>
      <c r="F128" s="1">
        <v>0</v>
      </c>
      <c r="G128" s="1">
        <v>1</v>
      </c>
      <c r="H128" s="1">
        <v>1</v>
      </c>
    </row>
    <row r="129" spans="1:8" x14ac:dyDescent="0.25">
      <c r="A129" s="1">
        <v>36</v>
      </c>
      <c r="B129" s="2" t="s">
        <v>2037</v>
      </c>
      <c r="C129" s="1">
        <v>2</v>
      </c>
      <c r="D129" s="1">
        <v>6</v>
      </c>
      <c r="E129" s="1">
        <v>10</v>
      </c>
      <c r="F129" s="1">
        <v>0</v>
      </c>
      <c r="G129" s="1">
        <v>1</v>
      </c>
      <c r="H129" s="1">
        <v>1</v>
      </c>
    </row>
    <row r="130" spans="1:8" x14ac:dyDescent="0.25">
      <c r="A130" s="1">
        <v>37</v>
      </c>
      <c r="B130" s="2" t="s">
        <v>3880</v>
      </c>
      <c r="C130" s="1">
        <v>2</v>
      </c>
      <c r="D130" s="1">
        <v>6</v>
      </c>
      <c r="E130" s="1">
        <v>10</v>
      </c>
      <c r="F130" s="1">
        <v>0</v>
      </c>
      <c r="G130" s="1">
        <v>1</v>
      </c>
      <c r="H130" s="1">
        <v>1</v>
      </c>
    </row>
    <row r="131" spans="1:8" x14ac:dyDescent="0.25">
      <c r="A131" s="1">
        <v>38</v>
      </c>
      <c r="B131" s="2" t="s">
        <v>3869</v>
      </c>
      <c r="C131" s="1">
        <v>2</v>
      </c>
      <c r="D131" s="1">
        <v>6</v>
      </c>
      <c r="E131" s="1">
        <v>10</v>
      </c>
      <c r="F131" s="1">
        <v>0</v>
      </c>
      <c r="G131" s="1">
        <v>1</v>
      </c>
      <c r="H131" s="1">
        <v>1</v>
      </c>
    </row>
    <row r="132" spans="1:8" x14ac:dyDescent="0.25">
      <c r="A132" s="1">
        <v>39</v>
      </c>
      <c r="B132" s="2" t="s">
        <v>3865</v>
      </c>
      <c r="C132" s="1">
        <v>2</v>
      </c>
      <c r="D132" s="1">
        <v>6</v>
      </c>
      <c r="E132" s="1">
        <v>10</v>
      </c>
      <c r="F132" s="1">
        <v>0</v>
      </c>
      <c r="G132" s="1">
        <v>1</v>
      </c>
      <c r="H132" s="1">
        <v>1</v>
      </c>
    </row>
    <row r="133" spans="1:8" x14ac:dyDescent="0.25">
      <c r="A133" s="1">
        <v>40</v>
      </c>
      <c r="B133" s="2" t="s">
        <v>3866</v>
      </c>
      <c r="C133" s="1">
        <v>2</v>
      </c>
      <c r="D133" s="1">
        <v>6</v>
      </c>
      <c r="E133" s="1">
        <v>10</v>
      </c>
      <c r="F133" s="1">
        <v>0</v>
      </c>
      <c r="G133" s="1">
        <v>1</v>
      </c>
      <c r="H133" s="1">
        <v>1</v>
      </c>
    </row>
    <row r="134" spans="1:8" x14ac:dyDescent="0.25">
      <c r="A134" s="1">
        <v>41</v>
      </c>
      <c r="B134" s="2" t="s">
        <v>3658</v>
      </c>
      <c r="C134" s="1">
        <v>2</v>
      </c>
      <c r="D134" s="1">
        <v>6</v>
      </c>
      <c r="E134" s="1">
        <v>10</v>
      </c>
      <c r="F134" s="1">
        <v>0</v>
      </c>
      <c r="G134" s="1">
        <v>1</v>
      </c>
      <c r="H134" s="1">
        <v>1</v>
      </c>
    </row>
    <row r="135" spans="1:8" x14ac:dyDescent="0.25">
      <c r="A135" s="1">
        <v>42</v>
      </c>
      <c r="B135" s="2" t="s">
        <v>3894</v>
      </c>
      <c r="C135" s="1">
        <v>3</v>
      </c>
      <c r="D135" s="1">
        <v>5</v>
      </c>
      <c r="E135" s="1">
        <v>10</v>
      </c>
      <c r="F135" s="1">
        <v>0</v>
      </c>
      <c r="G135" s="1">
        <v>1</v>
      </c>
      <c r="H135" s="1">
        <v>1</v>
      </c>
    </row>
    <row r="136" spans="1:8" ht="30" x14ac:dyDescent="0.25">
      <c r="A136" s="1">
        <v>43</v>
      </c>
      <c r="B136" s="8" t="s">
        <v>4294</v>
      </c>
      <c r="C136" s="1">
        <v>3</v>
      </c>
      <c r="D136" s="1">
        <v>5</v>
      </c>
      <c r="E136" s="1">
        <v>10</v>
      </c>
      <c r="F136" s="1">
        <v>0</v>
      </c>
      <c r="G136" s="1">
        <v>1</v>
      </c>
      <c r="H136" s="1">
        <v>1</v>
      </c>
    </row>
    <row r="137" spans="1:8" x14ac:dyDescent="0.25">
      <c r="A137" s="1">
        <v>44</v>
      </c>
      <c r="B137" s="2" t="s">
        <v>659</v>
      </c>
      <c r="C137" s="1">
        <v>3</v>
      </c>
      <c r="D137" s="1">
        <v>5</v>
      </c>
      <c r="E137" s="1">
        <v>10</v>
      </c>
      <c r="F137" s="1">
        <v>0</v>
      </c>
      <c r="G137" s="1">
        <v>1</v>
      </c>
      <c r="H137" s="1">
        <v>1</v>
      </c>
    </row>
    <row r="138" spans="1:8" x14ac:dyDescent="0.25">
      <c r="A138" s="1">
        <v>45</v>
      </c>
      <c r="B138" s="2" t="s">
        <v>17</v>
      </c>
      <c r="C138" s="1">
        <v>3</v>
      </c>
      <c r="D138" s="1">
        <v>5</v>
      </c>
      <c r="E138" s="1">
        <v>10</v>
      </c>
      <c r="F138" s="1">
        <v>0</v>
      </c>
      <c r="G138" s="1">
        <v>1</v>
      </c>
      <c r="H138" s="1">
        <v>1</v>
      </c>
    </row>
    <row r="139" spans="1:8" x14ac:dyDescent="0.25">
      <c r="A139" s="1">
        <v>46</v>
      </c>
      <c r="B139" s="2" t="s">
        <v>3897</v>
      </c>
      <c r="C139" s="1">
        <v>3</v>
      </c>
      <c r="D139" s="1">
        <v>5</v>
      </c>
      <c r="E139" s="1">
        <v>10</v>
      </c>
      <c r="F139" s="1">
        <v>0</v>
      </c>
      <c r="G139" s="1">
        <v>1</v>
      </c>
      <c r="H139" s="1">
        <v>1</v>
      </c>
    </row>
    <row r="140" spans="1:8" x14ac:dyDescent="0.25">
      <c r="A140" s="1">
        <v>47</v>
      </c>
      <c r="B140" s="2" t="s">
        <v>3853</v>
      </c>
      <c r="C140" s="1">
        <v>1</v>
      </c>
      <c r="D140" s="1">
        <v>7</v>
      </c>
      <c r="E140" s="1">
        <v>9</v>
      </c>
      <c r="F140" s="1">
        <v>1</v>
      </c>
      <c r="G140" s="1" t="s">
        <v>3898</v>
      </c>
      <c r="H140" s="1">
        <v>1</v>
      </c>
    </row>
    <row r="141" spans="1:8" x14ac:dyDescent="0.25">
      <c r="A141" s="1">
        <v>48</v>
      </c>
      <c r="B141" s="2" t="s">
        <v>3881</v>
      </c>
      <c r="C141" s="1">
        <v>2</v>
      </c>
      <c r="D141" s="1">
        <v>6</v>
      </c>
      <c r="E141" s="1">
        <v>9</v>
      </c>
      <c r="F141" s="1">
        <v>1</v>
      </c>
      <c r="G141" s="1" t="s">
        <v>3899</v>
      </c>
      <c r="H141" s="1">
        <v>1</v>
      </c>
    </row>
    <row r="142" spans="1:8" x14ac:dyDescent="0.25">
      <c r="A142" s="1">
        <v>49</v>
      </c>
      <c r="B142" s="2" t="s">
        <v>17</v>
      </c>
      <c r="C142" s="1">
        <v>2</v>
      </c>
      <c r="D142" s="1">
        <v>6</v>
      </c>
      <c r="E142" s="1">
        <v>9</v>
      </c>
      <c r="F142" s="1">
        <v>1</v>
      </c>
      <c r="G142" s="1" t="s">
        <v>3899</v>
      </c>
      <c r="H142" s="1">
        <v>1</v>
      </c>
    </row>
    <row r="143" spans="1:8" ht="30" x14ac:dyDescent="0.25">
      <c r="A143" s="1">
        <v>50</v>
      </c>
      <c r="B143" s="8" t="s">
        <v>4297</v>
      </c>
      <c r="C143" s="1">
        <v>2</v>
      </c>
      <c r="D143" s="1">
        <v>6</v>
      </c>
      <c r="E143" s="1">
        <v>9</v>
      </c>
      <c r="F143" s="1">
        <v>1</v>
      </c>
      <c r="G143" s="1" t="s">
        <v>3899</v>
      </c>
      <c r="H143" s="1">
        <v>1</v>
      </c>
    </row>
    <row r="144" spans="1:8" x14ac:dyDescent="0.25">
      <c r="A144" s="1">
        <v>51</v>
      </c>
      <c r="B144" s="2" t="s">
        <v>3889</v>
      </c>
      <c r="C144" s="1">
        <v>2</v>
      </c>
      <c r="D144" s="1">
        <v>6</v>
      </c>
      <c r="E144" s="1">
        <v>9</v>
      </c>
      <c r="F144" s="1">
        <v>1</v>
      </c>
      <c r="G144" s="1" t="s">
        <v>3899</v>
      </c>
      <c r="H144" s="1">
        <v>1</v>
      </c>
    </row>
    <row r="145" spans="1:8" x14ac:dyDescent="0.25">
      <c r="A145" s="1">
        <v>52</v>
      </c>
      <c r="B145" s="2" t="s">
        <v>3892</v>
      </c>
      <c r="C145" s="1">
        <v>2</v>
      </c>
      <c r="D145" s="1">
        <v>6</v>
      </c>
      <c r="E145" s="1">
        <v>9</v>
      </c>
      <c r="F145" s="1">
        <v>1</v>
      </c>
      <c r="G145" s="1" t="s">
        <v>3899</v>
      </c>
      <c r="H145" s="1">
        <v>1</v>
      </c>
    </row>
    <row r="146" spans="1:8" x14ac:dyDescent="0.25">
      <c r="A146" s="1">
        <v>53</v>
      </c>
      <c r="B146" s="2" t="s">
        <v>3826</v>
      </c>
      <c r="C146" s="1">
        <v>0</v>
      </c>
      <c r="D146" s="1">
        <v>8</v>
      </c>
      <c r="E146" s="1">
        <v>8</v>
      </c>
      <c r="F146" s="1">
        <v>2</v>
      </c>
      <c r="G146" s="1">
        <v>1</v>
      </c>
      <c r="H146" s="1">
        <v>1</v>
      </c>
    </row>
    <row r="147" spans="1:8" x14ac:dyDescent="0.25">
      <c r="A147" s="1">
        <v>54</v>
      </c>
      <c r="B147" s="2" t="s">
        <v>3856</v>
      </c>
      <c r="C147" s="1">
        <v>0</v>
      </c>
      <c r="D147" s="1">
        <v>8</v>
      </c>
      <c r="E147" s="1">
        <v>8</v>
      </c>
      <c r="F147" s="1">
        <v>2</v>
      </c>
      <c r="G147" s="1">
        <v>1</v>
      </c>
      <c r="H147" s="1">
        <v>1</v>
      </c>
    </row>
    <row r="148" spans="1:8" x14ac:dyDescent="0.25">
      <c r="A148" s="1">
        <v>55</v>
      </c>
      <c r="B148" s="2" t="s">
        <v>3830</v>
      </c>
      <c r="C148" s="1">
        <v>0</v>
      </c>
      <c r="D148" s="1">
        <v>8</v>
      </c>
      <c r="E148" s="1">
        <v>8</v>
      </c>
      <c r="F148" s="1">
        <v>2</v>
      </c>
      <c r="G148" s="1">
        <v>1</v>
      </c>
      <c r="H148" s="1">
        <v>1</v>
      </c>
    </row>
    <row r="149" spans="1:8" x14ac:dyDescent="0.25">
      <c r="A149" s="1">
        <v>56</v>
      </c>
      <c r="B149" s="2" t="s">
        <v>3900</v>
      </c>
      <c r="C149" s="1">
        <v>0</v>
      </c>
      <c r="D149" s="1">
        <v>8</v>
      </c>
      <c r="E149" s="1">
        <v>8</v>
      </c>
      <c r="F149" s="1">
        <v>2</v>
      </c>
      <c r="G149" s="1">
        <v>1</v>
      </c>
      <c r="H149" s="1">
        <v>1</v>
      </c>
    </row>
    <row r="150" spans="1:8" x14ac:dyDescent="0.25">
      <c r="A150" s="1">
        <v>57</v>
      </c>
      <c r="B150" s="2" t="s">
        <v>3749</v>
      </c>
      <c r="C150" s="1">
        <v>0</v>
      </c>
      <c r="D150" s="1">
        <v>8</v>
      </c>
      <c r="E150" s="1">
        <v>7</v>
      </c>
      <c r="F150" s="1">
        <v>3</v>
      </c>
      <c r="G150" s="1">
        <v>1</v>
      </c>
      <c r="H150" s="1">
        <v>1</v>
      </c>
    </row>
    <row r="151" spans="1:8" x14ac:dyDescent="0.25">
      <c r="A151" s="1">
        <v>58</v>
      </c>
      <c r="B151" s="2" t="s">
        <v>3836</v>
      </c>
      <c r="C151" s="1">
        <v>0</v>
      </c>
      <c r="D151" s="1">
        <v>8</v>
      </c>
      <c r="E151" s="1">
        <v>7</v>
      </c>
      <c r="F151" s="1">
        <v>3</v>
      </c>
      <c r="G151" s="1">
        <v>1</v>
      </c>
      <c r="H151" s="1">
        <v>1</v>
      </c>
    </row>
    <row r="152" spans="1:8" x14ac:dyDescent="0.25">
      <c r="A152" s="1">
        <v>59</v>
      </c>
      <c r="B152" s="2" t="s">
        <v>3837</v>
      </c>
      <c r="C152" s="1">
        <v>0</v>
      </c>
      <c r="D152" s="1">
        <v>8</v>
      </c>
      <c r="E152" s="1">
        <v>7</v>
      </c>
      <c r="F152" s="1">
        <v>3</v>
      </c>
      <c r="G152" s="1">
        <v>1</v>
      </c>
      <c r="H152" s="1">
        <v>1</v>
      </c>
    </row>
    <row r="153" spans="1:8" x14ac:dyDescent="0.25">
      <c r="A153" s="1">
        <v>60</v>
      </c>
      <c r="B153" s="2" t="s">
        <v>3768</v>
      </c>
      <c r="C153" s="1">
        <v>0</v>
      </c>
      <c r="D153" s="1">
        <v>8</v>
      </c>
      <c r="E153" s="1">
        <v>7</v>
      </c>
      <c r="F153" s="1">
        <v>3</v>
      </c>
      <c r="G153" s="1">
        <v>1</v>
      </c>
      <c r="H153" s="1">
        <v>1</v>
      </c>
    </row>
    <row r="154" spans="1:8" x14ac:dyDescent="0.25">
      <c r="A154" s="1">
        <v>61</v>
      </c>
      <c r="B154" s="2" t="s">
        <v>3610</v>
      </c>
      <c r="C154" s="1">
        <v>0</v>
      </c>
      <c r="D154" s="1">
        <v>8</v>
      </c>
      <c r="E154" s="1">
        <v>7</v>
      </c>
      <c r="F154" s="1">
        <v>3</v>
      </c>
      <c r="G154" s="1">
        <v>1</v>
      </c>
      <c r="H154" s="1">
        <v>1</v>
      </c>
    </row>
    <row r="155" spans="1:8" x14ac:dyDescent="0.25">
      <c r="A155" s="1">
        <v>62</v>
      </c>
      <c r="B155" s="2" t="s">
        <v>104</v>
      </c>
      <c r="C155" s="1">
        <v>0</v>
      </c>
      <c r="D155" s="1">
        <v>8</v>
      </c>
      <c r="E155" s="1">
        <v>7</v>
      </c>
      <c r="F155" s="1">
        <v>3</v>
      </c>
      <c r="G155" s="1">
        <v>1</v>
      </c>
      <c r="H155" s="1">
        <v>1</v>
      </c>
    </row>
    <row r="156" spans="1:8" ht="30" x14ac:dyDescent="0.25">
      <c r="A156" s="1">
        <v>63</v>
      </c>
      <c r="B156" s="8" t="s">
        <v>4289</v>
      </c>
      <c r="C156" s="1">
        <v>0</v>
      </c>
      <c r="D156" s="1">
        <v>8</v>
      </c>
      <c r="E156" s="1">
        <v>7</v>
      </c>
      <c r="F156" s="1">
        <v>3</v>
      </c>
      <c r="G156" s="1">
        <v>1</v>
      </c>
      <c r="H156" s="1">
        <v>1</v>
      </c>
    </row>
    <row r="157" spans="1:8" x14ac:dyDescent="0.25">
      <c r="A157" s="1">
        <v>64</v>
      </c>
      <c r="B157" s="2" t="s">
        <v>3851</v>
      </c>
      <c r="C157" s="1">
        <v>0</v>
      </c>
      <c r="D157" s="1">
        <v>8</v>
      </c>
      <c r="E157" s="1">
        <v>7</v>
      </c>
      <c r="F157" s="1">
        <v>3</v>
      </c>
      <c r="G157" s="1">
        <v>1</v>
      </c>
      <c r="H157" s="1">
        <v>1</v>
      </c>
    </row>
    <row r="158" spans="1:8" x14ac:dyDescent="0.25">
      <c r="A158" s="1">
        <v>65</v>
      </c>
      <c r="B158" s="2" t="s">
        <v>3847</v>
      </c>
      <c r="C158" s="1">
        <v>0</v>
      </c>
      <c r="D158" s="1">
        <v>8</v>
      </c>
      <c r="E158" s="1">
        <v>7</v>
      </c>
      <c r="F158" s="1">
        <v>3</v>
      </c>
      <c r="G158" s="1">
        <v>1</v>
      </c>
      <c r="H158" s="1">
        <v>1</v>
      </c>
    </row>
    <row r="159" spans="1:8" x14ac:dyDescent="0.25">
      <c r="A159" s="1">
        <v>66</v>
      </c>
      <c r="B159" s="2" t="s">
        <v>3714</v>
      </c>
      <c r="C159" s="1">
        <v>0</v>
      </c>
      <c r="D159" s="1">
        <v>8</v>
      </c>
      <c r="E159" s="1">
        <v>7</v>
      </c>
      <c r="F159" s="1">
        <v>3</v>
      </c>
      <c r="G159" s="1">
        <v>1</v>
      </c>
      <c r="H159" s="1">
        <v>1</v>
      </c>
    </row>
    <row r="160" spans="1:8" x14ac:dyDescent="0.25">
      <c r="A160" s="1">
        <v>67</v>
      </c>
      <c r="B160" s="2" t="s">
        <v>3849</v>
      </c>
      <c r="C160" s="1">
        <v>0</v>
      </c>
      <c r="D160" s="1">
        <v>8</v>
      </c>
      <c r="E160" s="1">
        <v>7</v>
      </c>
      <c r="F160" s="1">
        <v>3</v>
      </c>
      <c r="G160" s="1">
        <v>1</v>
      </c>
      <c r="H160" s="1">
        <v>1</v>
      </c>
    </row>
    <row r="161" spans="1:8" x14ac:dyDescent="0.25">
      <c r="A161" s="1">
        <v>68</v>
      </c>
      <c r="B161" s="2" t="s">
        <v>3840</v>
      </c>
      <c r="C161" s="1">
        <v>0</v>
      </c>
      <c r="D161" s="1">
        <v>8</v>
      </c>
      <c r="E161" s="1">
        <v>7</v>
      </c>
      <c r="F161" s="1">
        <v>3</v>
      </c>
      <c r="G161" s="1">
        <v>1</v>
      </c>
      <c r="H161" s="1">
        <v>1</v>
      </c>
    </row>
    <row r="162" spans="1:8" x14ac:dyDescent="0.25">
      <c r="A162" s="1">
        <v>69</v>
      </c>
      <c r="B162" s="2" t="s">
        <v>3839</v>
      </c>
      <c r="C162" s="1">
        <v>0</v>
      </c>
      <c r="D162" s="1">
        <v>8</v>
      </c>
      <c r="E162" s="1">
        <v>7</v>
      </c>
      <c r="F162" s="1">
        <v>3</v>
      </c>
      <c r="G162" s="1">
        <v>1</v>
      </c>
      <c r="H162" s="1">
        <v>1</v>
      </c>
    </row>
    <row r="163" spans="1:8" x14ac:dyDescent="0.25">
      <c r="A163" s="1">
        <v>70</v>
      </c>
      <c r="B163" s="2" t="s">
        <v>3838</v>
      </c>
      <c r="C163" s="1">
        <v>0</v>
      </c>
      <c r="D163" s="1">
        <v>8</v>
      </c>
      <c r="E163" s="1">
        <v>7</v>
      </c>
      <c r="F163" s="1">
        <v>3</v>
      </c>
      <c r="G163" s="1">
        <v>1</v>
      </c>
      <c r="H163" s="1">
        <v>1</v>
      </c>
    </row>
    <row r="164" spans="1:8" x14ac:dyDescent="0.25">
      <c r="A164" s="1">
        <v>71</v>
      </c>
      <c r="B164" s="2" t="s">
        <v>3846</v>
      </c>
      <c r="C164" s="1">
        <v>0</v>
      </c>
      <c r="D164" s="1">
        <v>8</v>
      </c>
      <c r="E164" s="1">
        <v>7</v>
      </c>
      <c r="F164" s="1">
        <v>3</v>
      </c>
      <c r="G164" s="1">
        <v>1</v>
      </c>
      <c r="H164" s="1">
        <v>1</v>
      </c>
    </row>
    <row r="165" spans="1:8" x14ac:dyDescent="0.25">
      <c r="A165" s="1">
        <v>72</v>
      </c>
      <c r="B165" s="2" t="s">
        <v>3845</v>
      </c>
      <c r="C165" s="1">
        <v>0</v>
      </c>
      <c r="D165" s="1">
        <v>8</v>
      </c>
      <c r="E165" s="1">
        <v>7</v>
      </c>
      <c r="F165" s="1">
        <v>3</v>
      </c>
      <c r="G165" s="1">
        <v>1</v>
      </c>
      <c r="H165" s="1">
        <v>1</v>
      </c>
    </row>
    <row r="166" spans="1:8" ht="30" x14ac:dyDescent="0.25">
      <c r="A166" s="1">
        <v>73</v>
      </c>
      <c r="B166" s="8" t="s">
        <v>4430</v>
      </c>
      <c r="C166" s="1">
        <v>0</v>
      </c>
      <c r="D166" s="1">
        <v>8</v>
      </c>
      <c r="E166" s="1">
        <v>7</v>
      </c>
      <c r="F166" s="1">
        <v>3</v>
      </c>
      <c r="G166" s="1">
        <v>1</v>
      </c>
      <c r="H166" s="1">
        <v>1</v>
      </c>
    </row>
    <row r="167" spans="1:8" x14ac:dyDescent="0.25">
      <c r="A167" s="1">
        <v>74</v>
      </c>
      <c r="B167" s="2" t="s">
        <v>3852</v>
      </c>
      <c r="C167" s="1">
        <v>0</v>
      </c>
      <c r="D167" s="1">
        <v>8</v>
      </c>
      <c r="E167" s="1">
        <v>7</v>
      </c>
      <c r="F167" s="1">
        <v>3</v>
      </c>
      <c r="G167" s="1">
        <v>1</v>
      </c>
      <c r="H167" s="1">
        <v>1</v>
      </c>
    </row>
    <row r="168" spans="1:8" x14ac:dyDescent="0.25">
      <c r="A168" s="1">
        <v>75</v>
      </c>
      <c r="B168" s="2" t="s">
        <v>3834</v>
      </c>
      <c r="C168" s="1">
        <v>0</v>
      </c>
      <c r="D168" s="1">
        <v>8</v>
      </c>
      <c r="E168" s="1">
        <v>7</v>
      </c>
      <c r="F168" s="1">
        <v>3</v>
      </c>
      <c r="G168" s="1">
        <v>1</v>
      </c>
      <c r="H168" s="1">
        <v>1</v>
      </c>
    </row>
    <row r="169" spans="1:8" x14ac:dyDescent="0.25">
      <c r="A169" s="1">
        <v>76</v>
      </c>
      <c r="B169" s="2" t="s">
        <v>3844</v>
      </c>
      <c r="C169" s="1">
        <v>0</v>
      </c>
      <c r="D169" s="1">
        <v>8</v>
      </c>
      <c r="E169" s="1">
        <v>7</v>
      </c>
      <c r="F169" s="1">
        <v>3</v>
      </c>
      <c r="G169" s="1">
        <v>1</v>
      </c>
      <c r="H169" s="1">
        <v>1</v>
      </c>
    </row>
    <row r="170" spans="1:8" x14ac:dyDescent="0.25">
      <c r="A170" s="1">
        <v>77</v>
      </c>
      <c r="B170" s="2" t="s">
        <v>17</v>
      </c>
      <c r="C170" s="1">
        <v>0</v>
      </c>
      <c r="D170" s="1">
        <v>8</v>
      </c>
      <c r="E170" s="1">
        <v>7</v>
      </c>
      <c r="F170" s="1">
        <v>3</v>
      </c>
      <c r="G170" s="1">
        <v>1</v>
      </c>
      <c r="H170" s="1">
        <v>1</v>
      </c>
    </row>
    <row r="171" spans="1:8" x14ac:dyDescent="0.25">
      <c r="A171" s="1">
        <v>78</v>
      </c>
      <c r="B171" s="2" t="s">
        <v>3841</v>
      </c>
      <c r="C171" s="1">
        <v>0</v>
      </c>
      <c r="D171" s="1">
        <v>8</v>
      </c>
      <c r="E171" s="1">
        <v>7</v>
      </c>
      <c r="F171" s="1">
        <v>3</v>
      </c>
      <c r="G171" s="1">
        <v>1</v>
      </c>
      <c r="H171" s="1">
        <v>1</v>
      </c>
    </row>
    <row r="172" spans="1:8" x14ac:dyDescent="0.25">
      <c r="A172" s="1">
        <v>79</v>
      </c>
      <c r="B172" s="2" t="s">
        <v>3746</v>
      </c>
      <c r="C172" s="1">
        <v>0</v>
      </c>
      <c r="D172" s="1">
        <v>8</v>
      </c>
      <c r="E172" s="1">
        <v>7</v>
      </c>
      <c r="F172" s="1">
        <v>3</v>
      </c>
      <c r="G172" s="1">
        <v>1</v>
      </c>
      <c r="H172" s="1">
        <v>1</v>
      </c>
    </row>
    <row r="173" spans="1:8" x14ac:dyDescent="0.25">
      <c r="A173" s="1">
        <v>80</v>
      </c>
      <c r="B173" s="2" t="s">
        <v>3829</v>
      </c>
      <c r="C173" s="1">
        <v>0</v>
      </c>
      <c r="D173" s="1">
        <v>8</v>
      </c>
      <c r="E173" s="1">
        <v>7</v>
      </c>
      <c r="F173" s="1">
        <v>3</v>
      </c>
      <c r="G173" s="1">
        <v>1</v>
      </c>
      <c r="H173" s="1">
        <v>1</v>
      </c>
    </row>
    <row r="174" spans="1:8" x14ac:dyDescent="0.25">
      <c r="A174" s="1">
        <v>81</v>
      </c>
      <c r="B174" s="2" t="s">
        <v>3835</v>
      </c>
      <c r="C174" s="1">
        <v>0</v>
      </c>
      <c r="D174" s="1">
        <v>8</v>
      </c>
      <c r="E174" s="1">
        <v>7</v>
      </c>
      <c r="F174" s="1">
        <v>3</v>
      </c>
      <c r="G174" s="1">
        <v>1</v>
      </c>
      <c r="H174" s="1">
        <v>1</v>
      </c>
    </row>
    <row r="175" spans="1:8" x14ac:dyDescent="0.25">
      <c r="A175" s="1">
        <v>82</v>
      </c>
      <c r="B175" s="2" t="s">
        <v>3842</v>
      </c>
      <c r="C175" s="1">
        <v>0</v>
      </c>
      <c r="D175" s="1">
        <v>8</v>
      </c>
      <c r="E175" s="1">
        <v>7</v>
      </c>
      <c r="F175" s="1">
        <v>3</v>
      </c>
      <c r="G175" s="1">
        <v>1</v>
      </c>
      <c r="H175" s="1">
        <v>1</v>
      </c>
    </row>
    <row r="176" spans="1:8" x14ac:dyDescent="0.25">
      <c r="A176" s="1">
        <v>83</v>
      </c>
      <c r="B176" s="2" t="s">
        <v>3843</v>
      </c>
      <c r="C176" s="1">
        <v>0</v>
      </c>
      <c r="D176" s="1">
        <v>8</v>
      </c>
      <c r="E176" s="1">
        <v>7</v>
      </c>
      <c r="F176" s="1">
        <v>3</v>
      </c>
      <c r="G176" s="1">
        <v>1</v>
      </c>
      <c r="H176" s="1">
        <v>1</v>
      </c>
    </row>
  </sheetData>
  <pageMargins left="0.7" right="0.7" top="0.75" bottom="0.75" header="0.3" footer="0.3"/>
  <pageSetup paperSize="9" scale="88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</vt:vector>
  </TitlesOfParts>
  <Company>DMF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jersti Haugum</dc:creator>
  <cp:lastModifiedBy>Kjersti Haugum</cp:lastModifiedBy>
  <cp:lastPrinted>2014-06-27T19:36:57Z</cp:lastPrinted>
  <dcterms:created xsi:type="dcterms:W3CDTF">2014-04-07T17:30:53Z</dcterms:created>
  <dcterms:modified xsi:type="dcterms:W3CDTF">2014-09-18T09:00:00Z</dcterms:modified>
</cp:coreProperties>
</file>